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TAU projects\Active\BSK830 Project\Paper\Figure PDFs and tables\May 8\"/>
    </mc:Choice>
  </mc:AlternateContent>
  <bookViews>
    <workbookView xWindow="-105" yWindow="-105" windowWidth="19425" windowHeight="10425"/>
  </bookViews>
  <sheets>
    <sheet name="Suuplemental Table S1" sheetId="1" r:id="rId1"/>
  </sheets>
  <definedNames>
    <definedName name="_xlnm._FilterDatabase" localSheetId="0" hidden="1">'Suuplemental Table S1'!$A$2:$G$226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34" i="1" l="1"/>
  <c r="G1787" i="1"/>
  <c r="G1633" i="1"/>
  <c r="G1939" i="1"/>
  <c r="G1702" i="1"/>
  <c r="G1630" i="1"/>
  <c r="G1729" i="1"/>
  <c r="G1785" i="1"/>
  <c r="G1762" i="1"/>
  <c r="G1755" i="1"/>
  <c r="G1848" i="1"/>
  <c r="G1700" i="1"/>
  <c r="G1820" i="1"/>
  <c r="G2065" i="1"/>
  <c r="G1643" i="1"/>
  <c r="G1749" i="1"/>
  <c r="G2133" i="1"/>
  <c r="G2130" i="1"/>
  <c r="G1726" i="1"/>
  <c r="G1725" i="1"/>
  <c r="G1994" i="1"/>
  <c r="G2117" i="1"/>
  <c r="G2110" i="1"/>
  <c r="G1813" i="1"/>
  <c r="G1739" i="1"/>
  <c r="G1992" i="1"/>
  <c r="G2186" i="1"/>
  <c r="G1577" i="1"/>
  <c r="G2097" i="1"/>
  <c r="G2096" i="1"/>
  <c r="G2039" i="1"/>
  <c r="G2089" i="1"/>
  <c r="G2046" i="1"/>
  <c r="G1991" i="1"/>
  <c r="G1990" i="1"/>
  <c r="G1736" i="1"/>
  <c r="G1931" i="1"/>
  <c r="G1989" i="1"/>
  <c r="G2085" i="1"/>
  <c r="G1636" i="1"/>
  <c r="G1930" i="1"/>
  <c r="G2084" i="1"/>
  <c r="G2033" i="1"/>
  <c r="G1684" i="1"/>
  <c r="G1716" i="1"/>
  <c r="G1733" i="1"/>
  <c r="G2180" i="1"/>
  <c r="G2179" i="1"/>
  <c r="G2080" i="1"/>
  <c r="G1732" i="1"/>
  <c r="G1683" i="1"/>
  <c r="G2079" i="1"/>
  <c r="G2178" i="1"/>
  <c r="G1682" i="1"/>
  <c r="G2177" i="1"/>
  <c r="G1601" i="1"/>
  <c r="G2035" i="1"/>
  <c r="G2266" i="1"/>
  <c r="G2259" i="1"/>
  <c r="G799" i="1"/>
  <c r="G2256" i="1"/>
  <c r="G2255" i="1"/>
  <c r="G2252" i="1"/>
  <c r="G2250" i="1"/>
  <c r="G2249" i="1"/>
  <c r="G912" i="1"/>
  <c r="G872" i="1"/>
  <c r="G2247" i="1"/>
  <c r="G2241" i="1"/>
  <c r="G1083" i="1"/>
  <c r="G2238" i="1"/>
  <c r="G2235" i="1"/>
  <c r="G857" i="1"/>
  <c r="G2229" i="1"/>
  <c r="G908" i="1"/>
  <c r="G2210" i="1"/>
  <c r="G972" i="1"/>
  <c r="G2204" i="1"/>
  <c r="G2201" i="1"/>
  <c r="G2200" i="1"/>
  <c r="G2191" i="1"/>
  <c r="G2176" i="1"/>
  <c r="G2175" i="1"/>
  <c r="G1011" i="1"/>
  <c r="G2165" i="1"/>
  <c r="G1104" i="1"/>
  <c r="G2156" i="1"/>
  <c r="G2155" i="1"/>
  <c r="G1222" i="1"/>
  <c r="G2131" i="1"/>
  <c r="G1329" i="1"/>
  <c r="G2128" i="1"/>
  <c r="G2127" i="1"/>
  <c r="G2126" i="1"/>
  <c r="G2124" i="1"/>
  <c r="G2114" i="1"/>
  <c r="G2109" i="1"/>
  <c r="G1170" i="1"/>
  <c r="G2093" i="1"/>
  <c r="G1026" i="1"/>
  <c r="G1027" i="1"/>
  <c r="G2070" i="1"/>
  <c r="G2069" i="1"/>
  <c r="G2050" i="1"/>
  <c r="G2048" i="1"/>
  <c r="G2041" i="1"/>
  <c r="G2040" i="1"/>
  <c r="G2028" i="1"/>
  <c r="G2027" i="1"/>
  <c r="G2018" i="1"/>
  <c r="G2011" i="1"/>
  <c r="G2006" i="1"/>
  <c r="G1033" i="1"/>
  <c r="G2002" i="1"/>
  <c r="G1987" i="1"/>
  <c r="G1980" i="1"/>
  <c r="G1967" i="1"/>
  <c r="G1965" i="1"/>
  <c r="G1964" i="1"/>
  <c r="G1960" i="1"/>
  <c r="G1959" i="1"/>
  <c r="G1958" i="1"/>
  <c r="G1955" i="1"/>
  <c r="G1953" i="1"/>
  <c r="G1945" i="1"/>
  <c r="G1240" i="1"/>
  <c r="G1943" i="1"/>
  <c r="G1076" i="1"/>
  <c r="G1942" i="1"/>
  <c r="G1937" i="1"/>
  <c r="G1928" i="1"/>
  <c r="G1925" i="1"/>
  <c r="G1924" i="1"/>
  <c r="G1342" i="1"/>
  <c r="G1034" i="1"/>
  <c r="G2224" i="1"/>
  <c r="G2223" i="1"/>
  <c r="G2222" i="1"/>
  <c r="G2221" i="1"/>
  <c r="G2220" i="1"/>
  <c r="G2219" i="1"/>
  <c r="G2218" i="1"/>
  <c r="G10" i="1"/>
  <c r="G2216" i="1"/>
  <c r="G2215" i="1"/>
  <c r="G2213" i="1"/>
  <c r="G15" i="1"/>
  <c r="G2212" i="1"/>
  <c r="G2211" i="1"/>
  <c r="G2209" i="1"/>
  <c r="G2208" i="1"/>
  <c r="G1908" i="1"/>
  <c r="G1907" i="1"/>
  <c r="G1901" i="1"/>
  <c r="G1900" i="1"/>
  <c r="G1423" i="1"/>
  <c r="G1270" i="1"/>
  <c r="G1894" i="1"/>
  <c r="G1890" i="1"/>
  <c r="G1877" i="1"/>
  <c r="G48" i="1"/>
  <c r="G1023" i="1"/>
  <c r="G1875" i="1"/>
  <c r="G1391" i="1"/>
  <c r="G1872" i="1"/>
  <c r="G993" i="1"/>
  <c r="G1871" i="1"/>
  <c r="G1864" i="1"/>
  <c r="G1862" i="1"/>
  <c r="G1861" i="1"/>
  <c r="G1851" i="1"/>
  <c r="G64" i="1"/>
  <c r="G1850" i="1"/>
  <c r="G1847" i="1"/>
  <c r="G1846" i="1"/>
  <c r="G1832" i="1"/>
  <c r="G1826" i="1"/>
  <c r="G1180" i="1"/>
  <c r="G1039" i="1"/>
  <c r="G1818" i="1"/>
  <c r="G1876" i="1"/>
  <c r="G999" i="1"/>
  <c r="G1004" i="1"/>
  <c r="G1816" i="1"/>
  <c r="G1815" i="1"/>
  <c r="G1810" i="1"/>
  <c r="G86" i="1"/>
  <c r="G1804" i="1"/>
  <c r="G89" i="1"/>
  <c r="G1792" i="1"/>
  <c r="G1789" i="1"/>
  <c r="G2181" i="1"/>
  <c r="G1788" i="1"/>
  <c r="G1781" i="1"/>
  <c r="G1455" i="1"/>
  <c r="G1776" i="1"/>
  <c r="G1462" i="1"/>
  <c r="G1016" i="1"/>
  <c r="G1756" i="1"/>
  <c r="G1746" i="1"/>
  <c r="G1742" i="1"/>
  <c r="G1740" i="1"/>
  <c r="G104" i="1"/>
  <c r="G105" i="1"/>
  <c r="G1735" i="1"/>
  <c r="G1721" i="1"/>
  <c r="G1715" i="1"/>
  <c r="G1713" i="1"/>
  <c r="G1712" i="1"/>
  <c r="G1708" i="1"/>
  <c r="G1707" i="1"/>
  <c r="G1353" i="1"/>
  <c r="G976" i="1"/>
  <c r="G1006" i="1"/>
  <c r="G120" i="1"/>
  <c r="G1699" i="1"/>
  <c r="G122" i="1"/>
  <c r="G957" i="1"/>
  <c r="G969" i="1"/>
  <c r="G1695" i="1"/>
  <c r="G127" i="1"/>
  <c r="G1692" i="1"/>
  <c r="G1306" i="1"/>
  <c r="G1688" i="1"/>
  <c r="G132" i="1"/>
  <c r="G1685" i="1"/>
  <c r="G1681" i="1"/>
  <c r="G1680" i="1"/>
  <c r="G1679" i="1"/>
  <c r="G977" i="1"/>
  <c r="G140" i="1"/>
  <c r="G1676" i="1"/>
  <c r="G1674" i="1"/>
  <c r="G143" i="1"/>
  <c r="G1526" i="1"/>
  <c r="G146" i="1"/>
  <c r="G1671" i="1"/>
  <c r="G149" i="1"/>
  <c r="G1666" i="1"/>
  <c r="G1236" i="1"/>
  <c r="G960" i="1"/>
  <c r="G995" i="1"/>
  <c r="G1662" i="1"/>
  <c r="G713" i="1"/>
  <c r="G717" i="1"/>
  <c r="G1661" i="1"/>
  <c r="G740" i="1"/>
  <c r="G747" i="1"/>
  <c r="G1139" i="1"/>
  <c r="G762" i="1"/>
  <c r="G1032" i="1"/>
  <c r="G1660" i="1"/>
  <c r="G1299" i="1"/>
  <c r="G1658" i="1"/>
  <c r="G1018" i="1"/>
  <c r="G1655" i="1"/>
  <c r="G29" i="1"/>
  <c r="G1653" i="1"/>
  <c r="G1001" i="1"/>
  <c r="G1478" i="1"/>
  <c r="G28" i="1"/>
  <c r="G790" i="1"/>
  <c r="G1652" i="1"/>
  <c r="G1371" i="1"/>
  <c r="G27" i="1"/>
  <c r="G1452" i="1"/>
  <c r="G800" i="1"/>
  <c r="G2188" i="1"/>
  <c r="G1157" i="1"/>
  <c r="G1005" i="1"/>
  <c r="G805" i="1"/>
  <c r="G981" i="1"/>
  <c r="G1554" i="1"/>
  <c r="G1647" i="1"/>
  <c r="G2194" i="1"/>
  <c r="G1441" i="1"/>
  <c r="G1013" i="1"/>
  <c r="G919" i="1"/>
  <c r="G2091" i="1"/>
  <c r="G1641" i="1"/>
  <c r="G1002" i="1"/>
  <c r="G1914" i="1"/>
  <c r="G985" i="1"/>
  <c r="G1580" i="1"/>
  <c r="G1035" i="1"/>
  <c r="G1640" i="1"/>
  <c r="G1635" i="1"/>
  <c r="G1228" i="1"/>
  <c r="G1631" i="1"/>
  <c r="G1586" i="1"/>
  <c r="G1232" i="1"/>
  <c r="G1578" i="1"/>
  <c r="G1244" i="1"/>
  <c r="G1677" i="1"/>
  <c r="G2138" i="1"/>
  <c r="G2099" i="1"/>
  <c r="G932" i="1"/>
  <c r="G1628" i="1"/>
  <c r="G1430" i="1"/>
  <c r="G2047" i="1"/>
  <c r="G2087" i="1"/>
  <c r="G2195" i="1"/>
  <c r="G1278" i="1"/>
  <c r="G933" i="1"/>
  <c r="G1626" i="1"/>
  <c r="G1174" i="1"/>
  <c r="G1560" i="1"/>
  <c r="G1617" i="1"/>
  <c r="G1912" i="1"/>
  <c r="G996" i="1"/>
  <c r="G1303" i="1"/>
  <c r="G2184" i="1"/>
  <c r="G1247" i="1"/>
  <c r="G1613" i="1"/>
  <c r="G1611" i="1"/>
  <c r="G1610" i="1"/>
  <c r="G1645" i="1"/>
  <c r="G1905" i="1"/>
  <c r="G1230" i="1"/>
  <c r="G1609" i="1"/>
  <c r="G1448" i="1"/>
  <c r="G958" i="1"/>
  <c r="G2061" i="1"/>
  <c r="G1454" i="1"/>
  <c r="G1147" i="1"/>
  <c r="G1819" i="1"/>
  <c r="G1797" i="1"/>
  <c r="G2203" i="1"/>
  <c r="G1558" i="1"/>
  <c r="G2254" i="1"/>
  <c r="G1605" i="1"/>
  <c r="G1604" i="1"/>
  <c r="G988" i="1"/>
  <c r="G2036" i="1"/>
  <c r="G2228" i="1"/>
  <c r="G1584" i="1"/>
  <c r="G1602" i="1"/>
  <c r="G1576" i="1"/>
  <c r="G1210" i="1"/>
  <c r="G1385" i="1"/>
  <c r="G26" i="1"/>
  <c r="G1438" i="1"/>
  <c r="G1933" i="1"/>
  <c r="G1495" i="1"/>
  <c r="G1909" i="1"/>
  <c r="G1598" i="1"/>
  <c r="G1467" i="1"/>
  <c r="G1173" i="1"/>
  <c r="G1589" i="1"/>
  <c r="G1734" i="1"/>
  <c r="G1051" i="1"/>
  <c r="G1245" i="1"/>
  <c r="G1053" i="1"/>
  <c r="G2034" i="1"/>
  <c r="G2135" i="1"/>
  <c r="G1656" i="1"/>
  <c r="G1583" i="1"/>
  <c r="G1234" i="1"/>
  <c r="G1056" i="1"/>
  <c r="G1880" i="1"/>
  <c r="G1579" i="1"/>
  <c r="G2199" i="1"/>
  <c r="G2104" i="1"/>
  <c r="G1550" i="1"/>
  <c r="G1549" i="1"/>
  <c r="G1251" i="1"/>
  <c r="G1690" i="1"/>
  <c r="G1852" i="1"/>
  <c r="G1061" i="1"/>
  <c r="G1522" i="1"/>
  <c r="G1274" i="1"/>
  <c r="G2055" i="1"/>
  <c r="G1064" i="1"/>
  <c r="G1066" i="1"/>
  <c r="G1508" i="1"/>
  <c r="G1544" i="1"/>
  <c r="G2012" i="1"/>
  <c r="G1488" i="1"/>
  <c r="G1678" i="1"/>
  <c r="G1070" i="1"/>
  <c r="G1449" i="1"/>
  <c r="G1444" i="1"/>
  <c r="G1074" i="1"/>
  <c r="G1435" i="1"/>
  <c r="G1442" i="1"/>
  <c r="G1175" i="1"/>
  <c r="G1427" i="1"/>
  <c r="G25" i="1"/>
  <c r="G1404" i="1"/>
  <c r="G1822" i="1"/>
  <c r="G1235" i="1"/>
  <c r="G2120" i="1"/>
  <c r="G1082" i="1"/>
  <c r="G1720" i="1"/>
  <c r="G1372" i="1"/>
  <c r="G2100" i="1"/>
  <c r="G2205" i="1"/>
  <c r="G2051" i="1"/>
  <c r="G1364" i="1"/>
  <c r="G2081" i="1"/>
  <c r="G1361" i="1"/>
  <c r="G1436" i="1"/>
  <c r="G24" i="1"/>
  <c r="G1280" i="1"/>
  <c r="G1377" i="1"/>
  <c r="G2045" i="1"/>
  <c r="G1528" i="1"/>
  <c r="G2053" i="1"/>
  <c r="G1089" i="1"/>
  <c r="G1902" i="1"/>
  <c r="G1290" i="1"/>
  <c r="G1694" i="1"/>
  <c r="G2060" i="1"/>
  <c r="G1091" i="1"/>
  <c r="G1176" i="1"/>
  <c r="G2067" i="1"/>
  <c r="G23" i="1"/>
  <c r="G1794" i="1"/>
  <c r="G1318" i="1"/>
  <c r="G1094" i="1"/>
  <c r="G1358" i="1"/>
  <c r="G1988" i="1"/>
  <c r="G2056" i="1"/>
  <c r="G1310" i="1"/>
  <c r="G1195" i="1"/>
  <c r="G1209" i="1"/>
  <c r="G1293" i="1"/>
  <c r="G1524" i="1"/>
  <c r="G1101" i="1"/>
  <c r="G1282" i="1"/>
  <c r="G1808" i="1"/>
  <c r="G1291" i="1"/>
  <c r="G1279" i="1"/>
  <c r="G2090" i="1"/>
  <c r="G1260" i="1"/>
  <c r="G220" i="1"/>
  <c r="G1257" i="1"/>
  <c r="G157" i="1"/>
  <c r="G1249" i="1"/>
  <c r="G185" i="1"/>
  <c r="G1233" i="1"/>
  <c r="G225" i="1"/>
  <c r="G1701" i="1"/>
  <c r="G1419" i="1"/>
  <c r="G1473" i="1"/>
  <c r="G2063" i="1"/>
  <c r="G1227" i="1"/>
  <c r="G1881" i="1"/>
  <c r="G1837" i="1"/>
  <c r="G2022" i="1"/>
  <c r="G1805" i="1"/>
  <c r="G2183" i="1"/>
  <c r="G1216" i="1"/>
  <c r="G1214" i="1"/>
  <c r="G1196" i="1"/>
  <c r="G1301" i="1"/>
  <c r="G1193" i="1"/>
  <c r="G1271" i="1"/>
  <c r="G2083" i="1"/>
  <c r="G1687" i="1"/>
  <c r="G1363" i="1"/>
  <c r="G1874" i="1"/>
  <c r="G1163" i="1"/>
  <c r="G1161" i="1"/>
  <c r="G1737" i="1"/>
  <c r="G211" i="1"/>
  <c r="G1159" i="1"/>
  <c r="G1843" i="1"/>
  <c r="G1158" i="1"/>
  <c r="G1156" i="1"/>
  <c r="G1154" i="1"/>
  <c r="G2185" i="1"/>
  <c r="G1812" i="1"/>
  <c r="G1153" i="1"/>
  <c r="G1149" i="1"/>
  <c r="G2086" i="1"/>
  <c r="G1148" i="1"/>
  <c r="G156" i="1"/>
  <c r="G1146" i="1"/>
  <c r="G161" i="1"/>
  <c r="G1141" i="1"/>
  <c r="G1140" i="1"/>
  <c r="G1137" i="1"/>
  <c r="G1133" i="1"/>
  <c r="G22" i="1"/>
  <c r="G1132" i="1"/>
  <c r="G2057" i="1"/>
  <c r="G1123" i="1"/>
  <c r="G2182" i="1"/>
  <c r="G1122" i="1"/>
  <c r="G1255" i="1"/>
  <c r="G2052" i="1"/>
  <c r="G21" i="1"/>
  <c r="G1494" i="1"/>
  <c r="G1119" i="1"/>
  <c r="G1384" i="1"/>
  <c r="G1934" i="1"/>
  <c r="G2037" i="1"/>
  <c r="G1481" i="1"/>
  <c r="G1459" i="1"/>
  <c r="G1253" i="1"/>
  <c r="G1338" i="1"/>
  <c r="G1108" i="1"/>
  <c r="G1686" i="1"/>
  <c r="G1262" i="1"/>
  <c r="G1570" i="1"/>
  <c r="G1100" i="1"/>
  <c r="G1466" i="1"/>
  <c r="G1098" i="1"/>
  <c r="G2118" i="1"/>
  <c r="G1096" i="1"/>
  <c r="G1095" i="1"/>
  <c r="G1811" i="1"/>
  <c r="G2107" i="1"/>
  <c r="G1090" i="1"/>
  <c r="G1084" i="1"/>
  <c r="G1081" i="1"/>
  <c r="G281" i="1"/>
  <c r="G1477" i="1"/>
  <c r="G2059" i="1"/>
  <c r="G1077" i="1"/>
  <c r="G1587" i="1"/>
  <c r="G1075" i="1"/>
  <c r="G1565" i="1"/>
  <c r="G1072" i="1"/>
  <c r="G1328" i="1"/>
  <c r="G1345" i="1"/>
  <c r="G338" i="1"/>
  <c r="G1637" i="1"/>
  <c r="G247" i="1"/>
  <c r="G165" i="1"/>
  <c r="G1065" i="1"/>
  <c r="G1521" i="1"/>
  <c r="G1060" i="1"/>
  <c r="G1055" i="1"/>
  <c r="G2032" i="1"/>
  <c r="G1054" i="1"/>
  <c r="G1691" i="1"/>
  <c r="G246" i="1"/>
  <c r="G1950" i="1"/>
  <c r="G293" i="1"/>
  <c r="G1050" i="1"/>
  <c r="G2164" i="1"/>
  <c r="G1049" i="1"/>
  <c r="G1543" i="1"/>
  <c r="G1042" i="1"/>
  <c r="G1041" i="1"/>
  <c r="G1037" i="1"/>
  <c r="G1341" i="1"/>
  <c r="G1535" i="1"/>
  <c r="G1024" i="1"/>
  <c r="G2192" i="1"/>
  <c r="G1022" i="1"/>
  <c r="G1020" i="1"/>
  <c r="G1603" i="1"/>
  <c r="G1644" i="1"/>
  <c r="G322" i="1"/>
  <c r="G1017" i="1"/>
  <c r="G1439" i="1"/>
  <c r="G2193" i="1"/>
  <c r="G1801" i="1"/>
  <c r="G1507" i="1"/>
  <c r="G1003" i="1"/>
  <c r="G1891" i="1"/>
  <c r="G20" i="1"/>
  <c r="G1000" i="1"/>
  <c r="G1546" i="1"/>
  <c r="G998" i="1"/>
  <c r="G1373" i="1"/>
  <c r="G980" i="1"/>
  <c r="G1639" i="1"/>
  <c r="G1993" i="1"/>
  <c r="G979" i="1"/>
  <c r="G19" i="1"/>
  <c r="G975" i="1"/>
  <c r="G1799" i="1"/>
  <c r="G1502" i="1"/>
  <c r="G362" i="1"/>
  <c r="G1376" i="1"/>
  <c r="G1710" i="1"/>
  <c r="G1302" i="1"/>
  <c r="G1287" i="1"/>
  <c r="G954" i="1"/>
  <c r="G952" i="1"/>
  <c r="G951" i="1"/>
  <c r="G2116" i="1"/>
  <c r="G1445" i="1"/>
  <c r="G1998" i="1"/>
  <c r="G1317" i="1"/>
  <c r="G946" i="1"/>
  <c r="G945" i="1"/>
  <c r="G942" i="1"/>
  <c r="G2014" i="1"/>
  <c r="G1752" i="1"/>
  <c r="G389" i="1"/>
  <c r="G1648" i="1"/>
  <c r="G1434" i="1"/>
  <c r="G2115" i="1"/>
  <c r="G1168" i="1"/>
  <c r="G296" i="1"/>
  <c r="G1405" i="1"/>
  <c r="G1323" i="1"/>
  <c r="G1513" i="1"/>
  <c r="G1860" i="1"/>
  <c r="G403" i="1"/>
  <c r="G316" i="1"/>
  <c r="G279" i="1"/>
  <c r="G335" i="1"/>
  <c r="G1574" i="1"/>
  <c r="G930" i="1"/>
  <c r="G929" i="1"/>
  <c r="G924" i="1"/>
  <c r="G1595" i="1"/>
  <c r="G1932" i="1"/>
  <c r="G415" i="1"/>
  <c r="G923" i="1"/>
  <c r="G917" i="1"/>
  <c r="G231" i="1"/>
  <c r="G915" i="1"/>
  <c r="G1802" i="1"/>
  <c r="G911" i="1"/>
  <c r="G907" i="1"/>
  <c r="G2264" i="1"/>
  <c r="G1411" i="1"/>
  <c r="G901" i="1"/>
  <c r="G398" i="1"/>
  <c r="G1463" i="1"/>
  <c r="G900" i="1"/>
  <c r="G433" i="1"/>
  <c r="G1497" i="1"/>
  <c r="G899" i="1"/>
  <c r="G898" i="1"/>
  <c r="G897" i="1"/>
  <c r="G893" i="1"/>
  <c r="G890" i="1"/>
  <c r="G888" i="1"/>
  <c r="G887" i="1"/>
  <c r="G302" i="1"/>
  <c r="G18" i="1"/>
  <c r="G886" i="1"/>
  <c r="G885" i="1"/>
  <c r="G458" i="1"/>
  <c r="G1638" i="1"/>
  <c r="G1431" i="1"/>
  <c r="G884" i="1"/>
  <c r="G882" i="1"/>
  <c r="G199" i="1"/>
  <c r="G881" i="1"/>
  <c r="G2054" i="1"/>
  <c r="G1534" i="1"/>
  <c r="G879" i="1"/>
  <c r="G1370" i="1"/>
  <c r="G874" i="1"/>
  <c r="G2140" i="1"/>
  <c r="G1917" i="1"/>
  <c r="G1572" i="1"/>
  <c r="G1407" i="1"/>
  <c r="G2149" i="1"/>
  <c r="G1855" i="1"/>
  <c r="G1313" i="1"/>
  <c r="G2134" i="1"/>
  <c r="G1623" i="1"/>
  <c r="G1348" i="1"/>
  <c r="G871" i="1"/>
  <c r="G870" i="1"/>
  <c r="G866" i="1"/>
  <c r="G320" i="1"/>
  <c r="G863" i="1"/>
  <c r="G860" i="1"/>
  <c r="G1440" i="1"/>
  <c r="G348" i="1"/>
  <c r="G1800" i="1"/>
  <c r="G1717" i="1"/>
  <c r="G849" i="1"/>
  <c r="G366" i="1"/>
  <c r="G2189" i="1"/>
  <c r="G1402" i="1"/>
  <c r="G448" i="1"/>
  <c r="G2122" i="1"/>
  <c r="G193" i="1"/>
  <c r="G844" i="1"/>
  <c r="G300" i="1"/>
  <c r="G342" i="1"/>
  <c r="G1753" i="1"/>
  <c r="G1999" i="1"/>
  <c r="G1596" i="1"/>
  <c r="G1689" i="1"/>
  <c r="G1557" i="1"/>
  <c r="G1482" i="1"/>
  <c r="G1355" i="1"/>
  <c r="G176" i="1"/>
  <c r="G838" i="1"/>
  <c r="G837" i="1"/>
  <c r="G834" i="1"/>
  <c r="G520" i="1"/>
  <c r="G1343" i="1"/>
  <c r="G399" i="1"/>
  <c r="G1879" i="1"/>
  <c r="G1517" i="1"/>
  <c r="G831" i="1"/>
  <c r="G830" i="1"/>
  <c r="G1487" i="1"/>
  <c r="G829" i="1"/>
  <c r="G2196" i="1"/>
  <c r="G828" i="1"/>
  <c r="G501" i="1"/>
  <c r="G1916" i="1"/>
  <c r="G2049" i="1"/>
  <c r="G1552" i="1"/>
  <c r="G2236" i="1"/>
  <c r="G823" i="1"/>
  <c r="G301" i="1"/>
  <c r="G822" i="1"/>
  <c r="G821" i="1"/>
  <c r="G1949" i="1"/>
  <c r="G820" i="1"/>
  <c r="G813" i="1"/>
  <c r="G375" i="1"/>
  <c r="G817" i="1"/>
  <c r="G1501" i="1"/>
  <c r="G1545" i="1"/>
  <c r="G1483" i="1"/>
  <c r="G137" i="1"/>
  <c r="G826" i="1"/>
  <c r="G184" i="1"/>
  <c r="G1437" i="1"/>
  <c r="G827" i="1"/>
  <c r="G991" i="1"/>
  <c r="G234" i="1"/>
  <c r="G1044" i="1"/>
  <c r="G779" i="1"/>
  <c r="G1429" i="1"/>
  <c r="G1272" i="1"/>
  <c r="G1184" i="1"/>
  <c r="G833" i="1"/>
  <c r="G1201" i="1"/>
  <c r="G255" i="1"/>
  <c r="G1292" i="1"/>
  <c r="G1571" i="1"/>
  <c r="G328" i="1"/>
  <c r="G1179" i="1"/>
  <c r="G1085" i="1"/>
  <c r="G1412" i="1"/>
  <c r="G840" i="1"/>
  <c r="G1273" i="1"/>
  <c r="G841" i="1"/>
  <c r="G1143" i="1"/>
  <c r="G845" i="1"/>
  <c r="G848" i="1"/>
  <c r="G1007" i="1"/>
  <c r="G852" i="1"/>
  <c r="G856" i="1"/>
  <c r="G859" i="1"/>
  <c r="G1144" i="1"/>
  <c r="G168" i="1"/>
  <c r="G280" i="1"/>
  <c r="G1573" i="1"/>
  <c r="G861" i="1"/>
  <c r="G197" i="1"/>
  <c r="G1446" i="1"/>
  <c r="G304" i="1"/>
  <c r="G864" i="1"/>
  <c r="G559" i="1"/>
  <c r="G444" i="1"/>
  <c r="G865" i="1"/>
  <c r="G796" i="1"/>
  <c r="G869" i="1"/>
  <c r="G119" i="1"/>
  <c r="G311" i="1"/>
  <c r="G506" i="1"/>
  <c r="G858" i="1"/>
  <c r="G205" i="1"/>
  <c r="G1504" i="1"/>
  <c r="G825" i="1"/>
  <c r="G873" i="1"/>
  <c r="G970" i="1"/>
  <c r="G1202" i="1"/>
  <c r="G1275" i="1"/>
  <c r="G353" i="1"/>
  <c r="G876" i="1"/>
  <c r="G450" i="1"/>
  <c r="G256" i="1"/>
  <c r="G88" i="1"/>
  <c r="G419" i="1"/>
  <c r="G877" i="1"/>
  <c r="G1048" i="1"/>
  <c r="G880" i="1"/>
  <c r="G1456" i="1"/>
  <c r="G1284" i="1"/>
  <c r="G839" i="1"/>
  <c r="G508" i="1"/>
  <c r="G597" i="1"/>
  <c r="G883" i="1"/>
  <c r="G595" i="1"/>
  <c r="G1469" i="1"/>
  <c r="G1336" i="1"/>
  <c r="G1498" i="1"/>
  <c r="G590" i="1"/>
  <c r="G855" i="1"/>
  <c r="G1450" i="1"/>
  <c r="G34" i="1"/>
  <c r="G260" i="1"/>
  <c r="G1182" i="1"/>
  <c r="G891" i="1"/>
  <c r="G1225" i="1"/>
  <c r="G896" i="1"/>
  <c r="G294" i="1"/>
  <c r="G1515" i="1"/>
  <c r="G214" i="1"/>
  <c r="G1046" i="1"/>
  <c r="G1263" i="1"/>
  <c r="G1265" i="1"/>
  <c r="G170" i="1"/>
  <c r="G997" i="1"/>
  <c r="G58" i="1"/>
  <c r="G1381" i="1"/>
  <c r="G903" i="1"/>
  <c r="G673" i="1"/>
  <c r="G904" i="1"/>
  <c r="G905" i="1"/>
  <c r="G906" i="1"/>
  <c r="G902" i="1"/>
  <c r="G388" i="1"/>
  <c r="G386" i="1"/>
  <c r="G909" i="1"/>
  <c r="G600" i="1"/>
  <c r="G607" i="1"/>
  <c r="G1511" i="1"/>
  <c r="G914" i="1"/>
  <c r="G1529" i="1"/>
  <c r="G1333" i="1"/>
  <c r="G617" i="1"/>
  <c r="G920" i="1"/>
  <c r="G1057" i="1"/>
  <c r="G1151" i="1"/>
  <c r="G637" i="1"/>
  <c r="G925" i="1"/>
  <c r="G926" i="1"/>
  <c r="G927" i="1"/>
  <c r="G928" i="1"/>
  <c r="G1188" i="1"/>
  <c r="G745" i="1"/>
  <c r="G343" i="1"/>
  <c r="G596" i="1"/>
  <c r="G626" i="1"/>
  <c r="G1093" i="1"/>
  <c r="G931" i="1"/>
  <c r="G427" i="1"/>
  <c r="G1451" i="1"/>
  <c r="G950" i="1"/>
  <c r="G1413" i="1"/>
  <c r="G934" i="1"/>
  <c r="G938" i="1"/>
  <c r="G940" i="1"/>
  <c r="G1406" i="1"/>
  <c r="G235" i="1"/>
  <c r="G443" i="1"/>
  <c r="G1382" i="1"/>
  <c r="G74" i="1"/>
  <c r="G1264" i="1"/>
  <c r="G686" i="1"/>
  <c r="G948" i="1"/>
  <c r="G1378" i="1"/>
  <c r="G1531" i="1"/>
  <c r="G889" i="1"/>
  <c r="G210" i="1"/>
  <c r="G953" i="1"/>
  <c r="G868" i="1"/>
  <c r="G956" i="1"/>
  <c r="G1472" i="1"/>
  <c r="G777" i="1"/>
  <c r="G959" i="1"/>
  <c r="G964" i="1"/>
  <c r="G108" i="1"/>
  <c r="G467" i="1"/>
  <c r="G968" i="1"/>
  <c r="G552" i="1"/>
  <c r="G521" i="1"/>
  <c r="G417" i="1"/>
  <c r="G973" i="1"/>
  <c r="G1519" i="1"/>
  <c r="G974" i="1"/>
  <c r="G766" i="1"/>
  <c r="G978" i="1"/>
  <c r="G491" i="1"/>
  <c r="G794" i="1"/>
  <c r="G967" i="1"/>
  <c r="G983" i="1"/>
  <c r="G986" i="1"/>
  <c r="G307" i="1"/>
  <c r="G573" i="1"/>
  <c r="G203" i="1"/>
  <c r="G990" i="1"/>
  <c r="G992" i="1"/>
  <c r="G1375" i="1"/>
  <c r="G994" i="1"/>
  <c r="G1553" i="1"/>
  <c r="G107" i="1"/>
  <c r="G1312" i="1"/>
  <c r="G711" i="1"/>
  <c r="G1476" i="1"/>
  <c r="G477" i="1"/>
  <c r="G569" i="1"/>
  <c r="G1009" i="1"/>
  <c r="G643" i="1"/>
  <c r="G1010" i="1"/>
  <c r="G632" i="1"/>
  <c r="G542" i="1"/>
  <c r="G1479" i="1"/>
  <c r="G622" i="1"/>
  <c r="G464" i="1"/>
  <c r="G456" i="1"/>
  <c r="G568" i="1"/>
  <c r="G1470" i="1"/>
  <c r="G1428" i="1"/>
  <c r="G1021" i="1"/>
  <c r="G963" i="1"/>
  <c r="G276" i="1"/>
  <c r="G1092" i="1"/>
  <c r="G468" i="1"/>
  <c r="G1028" i="1"/>
  <c r="G496" i="1"/>
  <c r="G1464" i="1"/>
  <c r="G624" i="1"/>
  <c r="G1030" i="1"/>
  <c r="G1036" i="1"/>
  <c r="G1025" i="1"/>
  <c r="G1211" i="1"/>
  <c r="G547" i="1"/>
  <c r="G483" i="1"/>
  <c r="G918" i="1"/>
  <c r="G258" i="1"/>
  <c r="G1417" i="1"/>
  <c r="G1461" i="1"/>
  <c r="G1047" i="1"/>
  <c r="G836" i="1"/>
  <c r="G69" i="1"/>
  <c r="G1052" i="1"/>
  <c r="G611" i="1"/>
  <c r="G862" i="1"/>
  <c r="G1332" i="1"/>
  <c r="G273" i="1"/>
  <c r="G1059" i="1"/>
  <c r="G635" i="1"/>
  <c r="G1131" i="1"/>
  <c r="G1192" i="1"/>
  <c r="G1062" i="1"/>
  <c r="G243" i="1"/>
  <c r="G1063" i="1"/>
  <c r="G984" i="1"/>
  <c r="G1067" i="1"/>
  <c r="G664" i="1"/>
  <c r="G1068" i="1"/>
  <c r="G1460" i="1"/>
  <c r="G955" i="1"/>
  <c r="G1069" i="1"/>
  <c r="G1366" i="1"/>
  <c r="G589" i="1"/>
  <c r="G548" i="1"/>
  <c r="G562" i="1"/>
  <c r="G1308" i="1"/>
  <c r="G703" i="1"/>
  <c r="G1471" i="1"/>
  <c r="G584" i="1"/>
  <c r="G608" i="1"/>
  <c r="G1181" i="1"/>
  <c r="G1080" i="1"/>
  <c r="G217" i="1"/>
  <c r="G819" i="1"/>
  <c r="G1443" i="1"/>
  <c r="G1350" i="1"/>
  <c r="G1087" i="1"/>
  <c r="G1314" i="1"/>
  <c r="G1562" i="1"/>
  <c r="G407" i="1"/>
  <c r="G543" i="1"/>
  <c r="G1539" i="1"/>
  <c r="G451" i="1"/>
  <c r="G671" i="1"/>
  <c r="G188" i="1"/>
  <c r="G406" i="1"/>
  <c r="G490" i="1"/>
  <c r="G509" i="1"/>
  <c r="G1503" i="1"/>
  <c r="G971" i="1"/>
  <c r="G1136" i="1"/>
  <c r="G1045" i="1"/>
  <c r="G965" i="1"/>
  <c r="G441" i="1"/>
  <c r="G1102" i="1"/>
  <c r="G693" i="1"/>
  <c r="G1106" i="1"/>
  <c r="G1088" i="1"/>
  <c r="G368" i="1"/>
  <c r="G485" i="1"/>
  <c r="G594" i="1"/>
  <c r="G249" i="1"/>
  <c r="G1109" i="1"/>
  <c r="G1113" i="1"/>
  <c r="G244" i="1"/>
  <c r="G1288" i="1"/>
  <c r="G33" i="1"/>
  <c r="G1115" i="1"/>
  <c r="G82" i="1"/>
  <c r="G619" i="1"/>
  <c r="G355" i="1"/>
  <c r="G1118" i="1"/>
  <c r="G939" i="1"/>
  <c r="G910" i="1"/>
  <c r="G987" i="1"/>
  <c r="G1537" i="1"/>
  <c r="G326" i="1"/>
  <c r="G1121" i="1"/>
  <c r="G493" i="1"/>
  <c r="G684" i="1"/>
  <c r="G173" i="1"/>
  <c r="G512" i="1"/>
  <c r="G1568" i="1"/>
  <c r="G196" i="1"/>
  <c r="G1484" i="1"/>
  <c r="G212" i="1"/>
  <c r="G621" i="1"/>
  <c r="G633" i="1"/>
  <c r="G426" i="1"/>
  <c r="G534" i="1"/>
  <c r="G306" i="1"/>
  <c r="G1114" i="1"/>
  <c r="G1126" i="1"/>
  <c r="G1130" i="1"/>
  <c r="G599" i="1"/>
  <c r="G202" i="1"/>
  <c r="G1134" i="1"/>
  <c r="G1547" i="1"/>
  <c r="G449" i="1"/>
  <c r="G466" i="1"/>
  <c r="G1135" i="1"/>
  <c r="G618" i="1"/>
  <c r="G654" i="1"/>
  <c r="G1058" i="1"/>
  <c r="G741" i="1"/>
  <c r="G774" i="1"/>
  <c r="G523" i="1"/>
  <c r="G1200" i="1"/>
  <c r="G1142" i="1"/>
  <c r="G1145" i="1"/>
  <c r="G1250" i="1"/>
  <c r="G696" i="1"/>
  <c r="G652" i="1"/>
  <c r="G706" i="1"/>
  <c r="G1128" i="1"/>
  <c r="G1532" i="1"/>
  <c r="G721" i="1"/>
  <c r="G471" i="1"/>
  <c r="G1150" i="1"/>
  <c r="G341" i="1"/>
  <c r="G1512" i="1"/>
  <c r="G1538" i="1"/>
  <c r="G689" i="1"/>
  <c r="G321" i="1"/>
  <c r="G361" i="1"/>
  <c r="G515" i="1"/>
  <c r="G373" i="1"/>
  <c r="G1155" i="1"/>
  <c r="G1166" i="1"/>
  <c r="G1107" i="1"/>
  <c r="G324" i="1"/>
  <c r="G489" i="1"/>
  <c r="G171" i="1"/>
  <c r="G726" i="1"/>
  <c r="G1321" i="1"/>
  <c r="G602" i="1"/>
  <c r="G947" i="1"/>
  <c r="G1207" i="1"/>
  <c r="G1172" i="1"/>
  <c r="G769" i="1"/>
  <c r="G709" i="1"/>
  <c r="G1183" i="1"/>
  <c r="G209" i="1"/>
  <c r="G675" i="1"/>
  <c r="G331" i="1"/>
  <c r="G1185" i="1"/>
  <c r="G1424" i="1"/>
  <c r="G266" i="1"/>
  <c r="G442" i="1"/>
  <c r="G1187" i="1"/>
  <c r="G337" i="1"/>
  <c r="G592" i="1"/>
  <c r="G480" i="1"/>
  <c r="G380" i="1"/>
  <c r="G1191" i="1"/>
  <c r="G677" i="1"/>
  <c r="G736" i="1"/>
  <c r="G538" i="1"/>
  <c r="G1296" i="1"/>
  <c r="G1465" i="1"/>
  <c r="G606" i="1"/>
  <c r="G50" i="1"/>
  <c r="G1198" i="1"/>
  <c r="G1206" i="1"/>
  <c r="G660" i="1"/>
  <c r="G546" i="1"/>
  <c r="G1212" i="1"/>
  <c r="G292" i="1"/>
  <c r="G1008" i="1"/>
  <c r="G1226" i="1"/>
  <c r="G1217" i="1"/>
  <c r="G735" i="1"/>
  <c r="G1224" i="1"/>
  <c r="G641" i="1"/>
  <c r="G241" i="1"/>
  <c r="G634" i="1"/>
  <c r="G1111" i="1"/>
  <c r="G780" i="1"/>
  <c r="G162" i="1"/>
  <c r="G486" i="1"/>
  <c r="G1527" i="1"/>
  <c r="G1229" i="1"/>
  <c r="G1555" i="1"/>
  <c r="G303" i="1"/>
  <c r="G436" i="1"/>
  <c r="G761" i="1"/>
  <c r="G1563" i="1"/>
  <c r="G1238" i="1"/>
  <c r="G1246" i="1"/>
  <c r="G148" i="1"/>
  <c r="G163" i="1"/>
  <c r="G1256" i="1"/>
  <c r="G630" i="1"/>
  <c r="G1304" i="1"/>
  <c r="G1221" i="1"/>
  <c r="G291" i="1"/>
  <c r="G529" i="1"/>
  <c r="G638" i="1"/>
  <c r="G240" i="1"/>
  <c r="G1266" i="1"/>
  <c r="G670" i="1"/>
  <c r="G1117" i="1"/>
  <c r="G251" i="1"/>
  <c r="G1509" i="1"/>
  <c r="G1015" i="1"/>
  <c r="G1283" i="1"/>
  <c r="G936" i="1"/>
  <c r="G1285" i="1"/>
  <c r="G390" i="1"/>
  <c r="G371" i="1"/>
  <c r="G1505" i="1"/>
  <c r="G1295" i="1"/>
  <c r="G1307" i="1"/>
  <c r="G254" i="1"/>
  <c r="G1367" i="1"/>
  <c r="G1309" i="1"/>
  <c r="G230" i="1"/>
  <c r="G286" i="1"/>
  <c r="G12" i="1"/>
  <c r="G1401" i="1"/>
  <c r="G682" i="1"/>
  <c r="G1239" i="1"/>
  <c r="G756" i="1"/>
  <c r="G701" i="1"/>
  <c r="G913" i="1"/>
  <c r="G327" i="1"/>
  <c r="G598" i="1"/>
  <c r="G1447" i="1"/>
  <c r="G1322" i="1"/>
  <c r="G1500" i="1"/>
  <c r="G1335" i="1"/>
  <c r="G653" i="1"/>
  <c r="G718" i="1"/>
  <c r="G257" i="1"/>
  <c r="G219" i="1"/>
  <c r="G476" i="1"/>
  <c r="G1352" i="1"/>
  <c r="G413" i="1"/>
  <c r="G776" i="1"/>
  <c r="G345" i="1"/>
  <c r="G1243" i="1"/>
  <c r="G1523" i="1"/>
  <c r="G1071" i="1"/>
  <c r="G47" i="1"/>
  <c r="G1167" i="1"/>
  <c r="G1360" i="1"/>
  <c r="G1525" i="1"/>
  <c r="G770" i="1"/>
  <c r="G1380" i="1"/>
  <c r="G648" i="1"/>
  <c r="G385" i="1"/>
  <c r="G1575" i="1"/>
  <c r="G576" i="1"/>
  <c r="G738" i="1"/>
  <c r="G1389" i="1"/>
  <c r="G400" i="1"/>
  <c r="G1186" i="1"/>
  <c r="G1414" i="1"/>
  <c r="G708" i="1"/>
  <c r="G1415" i="1"/>
  <c r="G350" i="1"/>
  <c r="G179" i="1"/>
  <c r="G271" i="1"/>
  <c r="G1480" i="1"/>
  <c r="G1127" i="1"/>
  <c r="G691" i="1"/>
  <c r="G851" i="1"/>
  <c r="G232" i="1"/>
  <c r="G1103" i="1"/>
  <c r="G432" i="1"/>
  <c r="G1422" i="1"/>
  <c r="G1199" i="1"/>
  <c r="G937" i="1"/>
  <c r="G1365" i="1"/>
  <c r="G1493" i="1"/>
  <c r="G853" i="1"/>
  <c r="G285" i="1"/>
  <c r="G1506" i="1"/>
  <c r="G452" i="1"/>
  <c r="G737" i="1"/>
  <c r="G832" i="1"/>
  <c r="G329" i="1"/>
  <c r="G454" i="1"/>
  <c r="G1492" i="1"/>
  <c r="G672" i="1"/>
  <c r="G1518" i="1"/>
  <c r="G494" i="1"/>
  <c r="G714" i="1"/>
  <c r="G1520" i="1"/>
  <c r="G114" i="1"/>
  <c r="G352" i="1"/>
  <c r="G164" i="1"/>
  <c r="G809" i="1"/>
  <c r="G616" i="1"/>
  <c r="G55" i="1"/>
  <c r="G309" i="1"/>
  <c r="G522" i="1"/>
  <c r="G49" i="1"/>
  <c r="G1269" i="1"/>
  <c r="G268" i="1"/>
  <c r="G1559" i="1"/>
  <c r="G1569" i="1"/>
  <c r="G1281" i="1"/>
  <c r="G1086" i="1"/>
  <c r="G237" i="1"/>
  <c r="G1581" i="1"/>
  <c r="G1582" i="1"/>
  <c r="G854" i="1"/>
  <c r="G1585" i="1"/>
  <c r="G1339" i="1"/>
  <c r="G723" i="1"/>
  <c r="G1588" i="1"/>
  <c r="G731" i="1"/>
  <c r="G567" i="1"/>
  <c r="G528" i="1"/>
  <c r="G245" i="1"/>
  <c r="G1164" i="1"/>
  <c r="G438" i="1"/>
  <c r="G1190" i="1"/>
  <c r="G620" i="1"/>
  <c r="G93" i="1"/>
  <c r="G1379" i="1"/>
  <c r="G1590" i="1"/>
  <c r="G463" i="1"/>
  <c r="G1591" i="1"/>
  <c r="G798" i="1"/>
  <c r="G253" i="1"/>
  <c r="G1592" i="1"/>
  <c r="G447" i="1"/>
  <c r="G1593" i="1"/>
  <c r="G722" i="1"/>
  <c r="G1594" i="1"/>
  <c r="G391" i="1"/>
  <c r="G578" i="1"/>
  <c r="G75" i="1"/>
  <c r="G167" i="1"/>
  <c r="G473" i="1"/>
  <c r="G685" i="1"/>
  <c r="G1597" i="1"/>
  <c r="G922" i="1"/>
  <c r="G586" i="1"/>
  <c r="G1388" i="1"/>
  <c r="G1171" i="1"/>
  <c r="G916" i="1"/>
  <c r="G1599" i="1"/>
  <c r="G1267" i="1"/>
  <c r="G1194" i="1"/>
  <c r="G563" i="1"/>
  <c r="G760" i="1"/>
  <c r="G982" i="1"/>
  <c r="G1600" i="1"/>
  <c r="G1220" i="1"/>
  <c r="G1499" i="1"/>
  <c r="G875" i="1"/>
  <c r="G806" i="1"/>
  <c r="G379" i="1"/>
  <c r="G894" i="1"/>
  <c r="G1548" i="1"/>
  <c r="G242" i="1"/>
  <c r="G1606" i="1"/>
  <c r="G194" i="1"/>
  <c r="G395" i="1"/>
  <c r="G1607" i="1"/>
  <c r="G574" i="1"/>
  <c r="G128" i="1"/>
  <c r="G1608" i="1"/>
  <c r="G1356" i="1"/>
  <c r="G16" i="1"/>
  <c r="G1237" i="1"/>
  <c r="G1268" i="1"/>
  <c r="G1124" i="1"/>
  <c r="G367" i="1"/>
  <c r="G752" i="1"/>
  <c r="G125" i="1"/>
  <c r="G261" i="1"/>
  <c r="G177" i="1"/>
  <c r="G180" i="1"/>
  <c r="G181" i="1"/>
  <c r="G183" i="1"/>
  <c r="G192" i="1"/>
  <c r="G206" i="1"/>
  <c r="G208" i="1"/>
  <c r="G213" i="1"/>
  <c r="G216" i="1"/>
  <c r="G222" i="1"/>
  <c r="G227" i="1"/>
  <c r="G233" i="1"/>
  <c r="G238" i="1"/>
  <c r="G275" i="1"/>
  <c r="G287" i="1"/>
  <c r="G310" i="1"/>
  <c r="G317" i="1"/>
  <c r="G336" i="1"/>
  <c r="G344" i="1"/>
  <c r="G357" i="1"/>
  <c r="G358" i="1"/>
  <c r="G365" i="1"/>
  <c r="G369" i="1"/>
  <c r="G378" i="1"/>
  <c r="G382" i="1"/>
  <c r="G393" i="1"/>
  <c r="G405" i="1"/>
  <c r="G429" i="1"/>
  <c r="G469" i="1"/>
  <c r="G481" i="1"/>
  <c r="G482" i="1"/>
  <c r="G487" i="1"/>
  <c r="G505" i="1"/>
  <c r="G553" i="1"/>
  <c r="G554" i="1"/>
  <c r="G575" i="1"/>
  <c r="G614" i="1"/>
  <c r="G631" i="1"/>
  <c r="G727" i="1"/>
  <c r="G1416" i="1"/>
  <c r="G1542" i="1"/>
  <c r="G1305" i="1"/>
  <c r="G32" i="1"/>
  <c r="G1383" i="1"/>
  <c r="G847" i="1"/>
  <c r="G935" i="1"/>
  <c r="G1489" i="1"/>
  <c r="G1496" i="1"/>
  <c r="G1073" i="1"/>
  <c r="G1403" i="1"/>
  <c r="G895" i="1"/>
  <c r="G70" i="1"/>
  <c r="G1097" i="1"/>
  <c r="G892" i="1"/>
  <c r="G716" i="1"/>
  <c r="G944" i="1"/>
  <c r="G943" i="1"/>
  <c r="G63" i="1"/>
  <c r="G1231" i="1"/>
  <c r="G36" i="1"/>
  <c r="G1433" i="1"/>
  <c r="G1258" i="1"/>
  <c r="G818" i="1"/>
  <c r="G138" i="1"/>
  <c r="G1079" i="1"/>
  <c r="G1099" i="1"/>
  <c r="G154" i="1"/>
  <c r="G73" i="1"/>
  <c r="G1218" i="1"/>
  <c r="G1040" i="1"/>
  <c r="G867" i="1"/>
  <c r="G1241" i="1"/>
  <c r="G1178" i="1"/>
  <c r="G1012" i="1"/>
  <c r="G1458" i="1"/>
  <c r="G144" i="1"/>
  <c r="G1426" i="1"/>
  <c r="G1567" i="1"/>
  <c r="G80" i="1"/>
  <c r="G1038" i="1"/>
  <c r="G1248" i="1"/>
  <c r="G1112" i="1"/>
  <c r="G702" i="1"/>
  <c r="G795" i="1"/>
  <c r="G153" i="1"/>
  <c r="G44" i="1"/>
  <c r="G812" i="1"/>
  <c r="G810" i="1"/>
  <c r="G808" i="1"/>
  <c r="G807" i="1"/>
  <c r="G803" i="1"/>
  <c r="G802" i="1"/>
  <c r="G801" i="1"/>
  <c r="G797" i="1"/>
  <c r="G793" i="1"/>
  <c r="G792" i="1"/>
  <c r="G789" i="1"/>
  <c r="G804" i="1"/>
  <c r="G784" i="1"/>
  <c r="G697" i="1"/>
  <c r="G783" i="1"/>
  <c r="G775" i="1"/>
  <c r="G418" i="1"/>
  <c r="G791" i="1"/>
  <c r="G1612" i="1"/>
  <c r="G1223" i="1"/>
  <c r="G773" i="1"/>
  <c r="G1614" i="1"/>
  <c r="G270" i="1"/>
  <c r="G771" i="1"/>
  <c r="G768" i="1"/>
  <c r="G1615" i="1"/>
  <c r="G1616" i="1"/>
  <c r="G289" i="1"/>
  <c r="G1311" i="1"/>
  <c r="G767" i="1"/>
  <c r="G764" i="1"/>
  <c r="G683" i="1"/>
  <c r="G1618" i="1"/>
  <c r="G666" i="1"/>
  <c r="G1619" i="1"/>
  <c r="G1620" i="1"/>
  <c r="G758" i="1"/>
  <c r="G1621" i="1"/>
  <c r="G1622" i="1"/>
  <c r="G549" i="1"/>
  <c r="G733" i="1"/>
  <c r="G816" i="1"/>
  <c r="G1624" i="1"/>
  <c r="G1625" i="1"/>
  <c r="G642" i="1"/>
  <c r="G694" i="1"/>
  <c r="G325" i="1"/>
  <c r="G155" i="1"/>
  <c r="G1627" i="1"/>
  <c r="G1331" i="1"/>
  <c r="G781" i="1"/>
  <c r="G782" i="1"/>
  <c r="G510" i="1"/>
  <c r="G645" i="1"/>
  <c r="G587" i="1"/>
  <c r="G334" i="1"/>
  <c r="G152" i="1"/>
  <c r="G151" i="1"/>
  <c r="G1298" i="1"/>
  <c r="G1629" i="1"/>
  <c r="G555" i="1"/>
  <c r="G150" i="1"/>
  <c r="G147" i="1"/>
  <c r="G145" i="1"/>
  <c r="G750" i="1"/>
  <c r="G142" i="1"/>
  <c r="G277" i="1"/>
  <c r="G1632" i="1"/>
  <c r="G141" i="1"/>
  <c r="G687" i="1"/>
  <c r="G139" i="1"/>
  <c r="G136" i="1"/>
  <c r="G786" i="1"/>
  <c r="G1642" i="1"/>
  <c r="G1646" i="1"/>
  <c r="G135" i="1"/>
  <c r="G699" i="1"/>
  <c r="G134" i="1"/>
  <c r="G1649" i="1"/>
  <c r="G679" i="1"/>
  <c r="G1650" i="1"/>
  <c r="G319" i="1"/>
  <c r="G133" i="1"/>
  <c r="G688" i="1"/>
  <c r="G323" i="1"/>
  <c r="G564" i="1"/>
  <c r="G288" i="1"/>
  <c r="G719" i="1"/>
  <c r="G131" i="1"/>
  <c r="G130" i="1"/>
  <c r="G129" i="1"/>
  <c r="G126" i="1"/>
  <c r="G1651" i="1"/>
  <c r="G250" i="1"/>
  <c r="G124" i="1"/>
  <c r="G1294" i="1"/>
  <c r="G540" i="1"/>
  <c r="G123" i="1"/>
  <c r="G445" i="1"/>
  <c r="G121" i="1"/>
  <c r="G1654" i="1"/>
  <c r="G118" i="1"/>
  <c r="G318" i="1"/>
  <c r="G1657" i="1"/>
  <c r="G117" i="1"/>
  <c r="G195" i="1"/>
  <c r="G116" i="1"/>
  <c r="G1659" i="1"/>
  <c r="G484" i="1"/>
  <c r="G572" i="1"/>
  <c r="G204" i="1"/>
  <c r="G364" i="1"/>
  <c r="G115" i="1"/>
  <c r="G113" i="1"/>
  <c r="G1203" i="1"/>
  <c r="G112" i="1"/>
  <c r="G111" i="1"/>
  <c r="G566" i="1"/>
  <c r="G263" i="1"/>
  <c r="G160" i="1"/>
  <c r="G517" i="1"/>
  <c r="G1663" i="1"/>
  <c r="G1664" i="1"/>
  <c r="G628" i="1"/>
  <c r="G110" i="1"/>
  <c r="G556" i="1"/>
  <c r="G282" i="1"/>
  <c r="G1665" i="1"/>
  <c r="G109" i="1"/>
  <c r="G532" i="1"/>
  <c r="G1667" i="1"/>
  <c r="G1668" i="1"/>
  <c r="G755" i="1"/>
  <c r="G1669" i="1"/>
  <c r="G1330" i="1"/>
  <c r="G1189" i="1"/>
  <c r="G479" i="1"/>
  <c r="G1670" i="1"/>
  <c r="G106" i="1"/>
  <c r="G536" i="1"/>
  <c r="G308" i="1"/>
  <c r="G356" i="1"/>
  <c r="G535" i="1"/>
  <c r="G1672" i="1"/>
  <c r="G1673" i="1"/>
  <c r="G504" i="1"/>
  <c r="G650" i="1"/>
  <c r="G103" i="1"/>
  <c r="G705" i="1"/>
  <c r="G102" i="1"/>
  <c r="G1675" i="1"/>
  <c r="G788" i="1"/>
  <c r="G680" i="1"/>
  <c r="G297" i="1"/>
  <c r="G545" i="1"/>
  <c r="G1346" i="1"/>
  <c r="G101" i="1"/>
  <c r="G207" i="1"/>
  <c r="G460" i="1"/>
  <c r="G100" i="1"/>
  <c r="G99" i="1"/>
  <c r="G98" i="1"/>
  <c r="G1078" i="1"/>
  <c r="G678" i="1"/>
  <c r="G712" i="1"/>
  <c r="G401" i="1"/>
  <c r="G518" i="1"/>
  <c r="G97" i="1"/>
  <c r="G1357" i="1"/>
  <c r="G299" i="1"/>
  <c r="G692" i="1"/>
  <c r="G248" i="1"/>
  <c r="G507" i="1"/>
  <c r="G430" i="1"/>
  <c r="G175" i="1"/>
  <c r="G842" i="1"/>
  <c r="G757" i="1"/>
  <c r="G96" i="1"/>
  <c r="G710" i="1"/>
  <c r="G95" i="1"/>
  <c r="G94" i="1"/>
  <c r="G511" i="1"/>
  <c r="G1693" i="1"/>
  <c r="G92" i="1"/>
  <c r="G411" i="1"/>
  <c r="G516" i="1"/>
  <c r="G541" i="1"/>
  <c r="G359" i="1"/>
  <c r="G274" i="1"/>
  <c r="G1696" i="1"/>
  <c r="G1697" i="1"/>
  <c r="G1698" i="1"/>
  <c r="G91" i="1"/>
  <c r="G625" i="1"/>
  <c r="G636" i="1"/>
  <c r="G90" i="1"/>
  <c r="G221" i="1"/>
  <c r="G749" i="1"/>
  <c r="G846" i="1"/>
  <c r="G158" i="1"/>
  <c r="G742" i="1"/>
  <c r="G1359" i="1"/>
  <c r="G87" i="1"/>
  <c r="G850" i="1"/>
  <c r="G565" i="1"/>
  <c r="G1703" i="1"/>
  <c r="G690" i="1"/>
  <c r="G1704" i="1"/>
  <c r="G189" i="1"/>
  <c r="G1705" i="1"/>
  <c r="G1706" i="1"/>
  <c r="G1325" i="1"/>
  <c r="G85" i="1"/>
  <c r="G453" i="1"/>
  <c r="G715" i="1"/>
  <c r="G84" i="1"/>
  <c r="G1709" i="1"/>
  <c r="G1711" i="1"/>
  <c r="G558" i="1"/>
  <c r="G83" i="1"/>
  <c r="G363" i="1"/>
  <c r="G81" i="1"/>
  <c r="G431" i="1"/>
  <c r="G1714" i="1"/>
  <c r="G79" i="1"/>
  <c r="G725" i="1"/>
  <c r="G1718" i="1"/>
  <c r="G1719" i="1"/>
  <c r="G78" i="1"/>
  <c r="G728" i="1"/>
  <c r="G1722" i="1"/>
  <c r="G1723" i="1"/>
  <c r="G420" i="1"/>
  <c r="G734" i="1"/>
  <c r="G1724" i="1"/>
  <c r="G1727" i="1"/>
  <c r="G661" i="1"/>
  <c r="G561" i="1"/>
  <c r="G201" i="1"/>
  <c r="G1728" i="1"/>
  <c r="G613" i="1"/>
  <c r="G223" i="1"/>
  <c r="G665" i="1"/>
  <c r="G1730" i="1"/>
  <c r="G1731" i="1"/>
  <c r="G77" i="1"/>
  <c r="G1738" i="1"/>
  <c r="G76" i="1"/>
  <c r="G1741" i="1"/>
  <c r="G416" i="1"/>
  <c r="G649" i="1"/>
  <c r="G1334" i="1"/>
  <c r="G1354" i="1"/>
  <c r="G72" i="1"/>
  <c r="G655" i="1"/>
  <c r="G787" i="1"/>
  <c r="G785" i="1"/>
  <c r="G1743" i="1"/>
  <c r="G1744" i="1"/>
  <c r="G525" i="1"/>
  <c r="G1745" i="1"/>
  <c r="G544" i="1"/>
  <c r="G627" i="1"/>
  <c r="G71" i="1"/>
  <c r="G744" i="1"/>
  <c r="G1747" i="1"/>
  <c r="G1748" i="1"/>
  <c r="G557" i="1"/>
  <c r="G1750" i="1"/>
  <c r="G1751" i="1"/>
  <c r="G1754" i="1"/>
  <c r="G1349" i="1"/>
  <c r="G537" i="1"/>
  <c r="G475" i="1"/>
  <c r="G68" i="1"/>
  <c r="G570" i="1"/>
  <c r="G629" i="1"/>
  <c r="G1757" i="1"/>
  <c r="G753" i="1"/>
  <c r="G421" i="1"/>
  <c r="G1758" i="1"/>
  <c r="G1759" i="1"/>
  <c r="G1760" i="1"/>
  <c r="G439" i="1"/>
  <c r="G763" i="1"/>
  <c r="G765" i="1"/>
  <c r="G1761" i="1"/>
  <c r="G539" i="1"/>
  <c r="G67" i="1"/>
  <c r="G1763" i="1"/>
  <c r="G1340" i="1"/>
  <c r="G498" i="1"/>
  <c r="G1764" i="1"/>
  <c r="G1765" i="1"/>
  <c r="G1368" i="1"/>
  <c r="G1043" i="1"/>
  <c r="G1160" i="1"/>
  <c r="G730" i="1"/>
  <c r="G1766" i="1"/>
  <c r="G704" i="1"/>
  <c r="G1767" i="1"/>
  <c r="G1768" i="1"/>
  <c r="G1769" i="1"/>
  <c r="G698" i="1"/>
  <c r="G667" i="1"/>
  <c r="G298" i="1"/>
  <c r="G1162" i="1"/>
  <c r="G424" i="1"/>
  <c r="G739" i="1"/>
  <c r="G612" i="1"/>
  <c r="G580" i="1"/>
  <c r="G751" i="1"/>
  <c r="G746" i="1"/>
  <c r="G402" i="1"/>
  <c r="G478" i="1"/>
  <c r="G1770" i="1"/>
  <c r="G1771" i="1"/>
  <c r="G778" i="1"/>
  <c r="G519" i="1"/>
  <c r="G1772" i="1"/>
  <c r="G267" i="1"/>
  <c r="G1773" i="1"/>
  <c r="G1774" i="1"/>
  <c r="G1775" i="1"/>
  <c r="G446" i="1"/>
  <c r="G66" i="1"/>
  <c r="G1777" i="1"/>
  <c r="G720" i="1"/>
  <c r="G347" i="1"/>
  <c r="G1778" i="1"/>
  <c r="G1779" i="1"/>
  <c r="G65" i="1"/>
  <c r="G1780" i="1"/>
  <c r="G605" i="1"/>
  <c r="G62" i="1"/>
  <c r="G198" i="1"/>
  <c r="G1782" i="1"/>
  <c r="G1783" i="1"/>
  <c r="G1784" i="1"/>
  <c r="G759" i="1"/>
  <c r="G1786" i="1"/>
  <c r="G61" i="1"/>
  <c r="G601" i="1"/>
  <c r="G60" i="1"/>
  <c r="G659" i="1"/>
  <c r="G657" i="1"/>
  <c r="G772" i="1"/>
  <c r="G609" i="1"/>
  <c r="G1790" i="1"/>
  <c r="G459" i="1"/>
  <c r="G1791" i="1"/>
  <c r="G330" i="1"/>
  <c r="G59" i="1"/>
  <c r="G1793" i="1"/>
  <c r="G593" i="1"/>
  <c r="G1795" i="1"/>
  <c r="G1796" i="1"/>
  <c r="G1798" i="1"/>
  <c r="G236" i="1"/>
  <c r="G1803" i="1"/>
  <c r="G57" i="1"/>
  <c r="G404" i="1"/>
  <c r="G428" i="1"/>
  <c r="G56" i="1"/>
  <c r="G1806" i="1"/>
  <c r="G372" i="1"/>
  <c r="G1807" i="1"/>
  <c r="G1809" i="1"/>
  <c r="G531" i="1"/>
  <c r="G54" i="1"/>
  <c r="G1814" i="1"/>
  <c r="G53" i="1"/>
  <c r="G743" i="1"/>
  <c r="G52" i="1"/>
  <c r="G174" i="1"/>
  <c r="G1320" i="1"/>
  <c r="G502" i="1"/>
  <c r="G349" i="1"/>
  <c r="G550" i="1"/>
  <c r="G383" i="1"/>
  <c r="G313" i="1"/>
  <c r="G1817" i="1"/>
  <c r="G560" i="1"/>
  <c r="G51" i="1"/>
  <c r="G1326" i="1"/>
  <c r="G457" i="1"/>
  <c r="G1821" i="1"/>
  <c r="G46" i="1"/>
  <c r="G615" i="1"/>
  <c r="G1823" i="1"/>
  <c r="G1824" i="1"/>
  <c r="G172" i="1"/>
  <c r="G269" i="1"/>
  <c r="G604" i="1"/>
  <c r="G1316" i="1"/>
  <c r="G1825" i="1"/>
  <c r="G45" i="1"/>
  <c r="G1827" i="1"/>
  <c r="G1828" i="1"/>
  <c r="G1829" i="1"/>
  <c r="G409" i="1"/>
  <c r="G1830" i="1"/>
  <c r="G1129" i="1"/>
  <c r="G583" i="1"/>
  <c r="G408" i="1"/>
  <c r="G1831" i="1"/>
  <c r="G43" i="1"/>
  <c r="G1833" i="1"/>
  <c r="G533" i="1"/>
  <c r="G1834" i="1"/>
  <c r="G500" i="1"/>
  <c r="G1835" i="1"/>
  <c r="G527" i="1"/>
  <c r="G610" i="1"/>
  <c r="G1836" i="1"/>
  <c r="G1838" i="1"/>
  <c r="G1839" i="1"/>
  <c r="G1840" i="1"/>
  <c r="G748" i="1"/>
  <c r="G1841" i="1"/>
  <c r="G551" i="1"/>
  <c r="G1842" i="1"/>
  <c r="G1844" i="1"/>
  <c r="G1845" i="1"/>
  <c r="G668" i="1"/>
  <c r="G42" i="1"/>
  <c r="G191" i="1"/>
  <c r="G663" i="1"/>
  <c r="G41" i="1"/>
  <c r="G1849" i="1"/>
  <c r="G354" i="1"/>
  <c r="G40" i="1"/>
  <c r="G497" i="1"/>
  <c r="G1362" i="1"/>
  <c r="G39" i="1"/>
  <c r="G1853" i="1"/>
  <c r="G1854" i="1"/>
  <c r="G1856" i="1"/>
  <c r="G585" i="1"/>
  <c r="G178" i="1"/>
  <c r="G1857" i="1"/>
  <c r="G815" i="1"/>
  <c r="G1858" i="1"/>
  <c r="G1859" i="1"/>
  <c r="G38" i="1"/>
  <c r="G814" i="1"/>
  <c r="G37" i="1"/>
  <c r="G1863" i="1"/>
  <c r="G35" i="1"/>
  <c r="G656" i="1"/>
  <c r="G1865" i="1"/>
  <c r="G1866" i="1"/>
  <c r="G305" i="1"/>
  <c r="G1867" i="1"/>
  <c r="G1868" i="1"/>
  <c r="G1869" i="1"/>
  <c r="G1870" i="1"/>
  <c r="G31" i="1"/>
  <c r="G455" i="1"/>
  <c r="G470" i="1"/>
  <c r="G30" i="1"/>
  <c r="G1873" i="1"/>
  <c r="G1204" i="1"/>
  <c r="G647" i="1"/>
  <c r="G646" i="1"/>
  <c r="G17" i="1"/>
  <c r="G333" i="1"/>
  <c r="G14" i="1"/>
  <c r="G571" i="1"/>
  <c r="G462" i="1"/>
  <c r="G13" i="1"/>
  <c r="G1878" i="1"/>
  <c r="G1882" i="1"/>
  <c r="G1883" i="1"/>
  <c r="G695" i="1"/>
  <c r="G1884" i="1"/>
  <c r="G186" i="1"/>
  <c r="G1885" i="1"/>
  <c r="G312" i="1"/>
  <c r="G651" i="1"/>
  <c r="G1886" i="1"/>
  <c r="G1887" i="1"/>
  <c r="G662" i="1"/>
  <c r="G1888" i="1"/>
  <c r="G381" i="1"/>
  <c r="G1889" i="1"/>
  <c r="G11" i="1"/>
  <c r="G410" i="1"/>
  <c r="G1892" i="1"/>
  <c r="G1215" i="1"/>
  <c r="G1893" i="1"/>
  <c r="G9" i="1"/>
  <c r="G513" i="1"/>
  <c r="G1895" i="1"/>
  <c r="G423" i="1"/>
  <c r="G1393" i="1"/>
  <c r="G166" i="1"/>
  <c r="G1896" i="1"/>
  <c r="G8" i="1"/>
  <c r="G1897" i="1"/>
  <c r="G278" i="1"/>
  <c r="G1898" i="1"/>
  <c r="G1899" i="1"/>
  <c r="G676" i="1"/>
  <c r="G1327" i="1"/>
  <c r="G623" i="1"/>
  <c r="G7" i="1"/>
  <c r="G6" i="1"/>
  <c r="G5" i="1"/>
  <c r="G1397" i="1"/>
  <c r="G1903" i="1"/>
  <c r="G1904" i="1"/>
  <c r="G1906" i="1"/>
  <c r="G4" i="1"/>
  <c r="G644" i="1"/>
  <c r="G582" i="1"/>
  <c r="G3" i="1"/>
  <c r="G1566" i="1"/>
  <c r="G1910" i="1"/>
  <c r="G1351" i="1"/>
  <c r="G1911" i="1"/>
  <c r="G474" i="1"/>
  <c r="G1913" i="1"/>
  <c r="G492" i="1"/>
  <c r="G472" i="1"/>
  <c r="G169" i="1"/>
  <c r="G1915" i="1"/>
  <c r="G1918" i="1"/>
  <c r="G1564" i="1"/>
  <c r="G1919" i="1"/>
  <c r="G370" i="1"/>
  <c r="G1396" i="1"/>
  <c r="G182" i="1"/>
  <c r="G724" i="1"/>
  <c r="G440" i="1"/>
  <c r="G252" i="1"/>
  <c r="G681" i="1"/>
  <c r="G1920" i="1"/>
  <c r="G1921" i="1"/>
  <c r="G1922" i="1"/>
  <c r="G1923" i="1"/>
  <c r="G1561" i="1"/>
  <c r="G1556" i="1"/>
  <c r="G1926" i="1"/>
  <c r="G392" i="1"/>
  <c r="G1927" i="1"/>
  <c r="G1551" i="1"/>
  <c r="G1929" i="1"/>
  <c r="G729" i="1"/>
  <c r="G377" i="1"/>
  <c r="G1935" i="1"/>
  <c r="G603" i="1"/>
  <c r="G351" i="1"/>
  <c r="G1936" i="1"/>
  <c r="G1541" i="1"/>
  <c r="G1938" i="1"/>
  <c r="G397" i="1"/>
  <c r="G1940" i="1"/>
  <c r="G226" i="1"/>
  <c r="G1941" i="1"/>
  <c r="G1540" i="1"/>
  <c r="G1536" i="1"/>
  <c r="G1533" i="1"/>
  <c r="G1530" i="1"/>
  <c r="G1944" i="1"/>
  <c r="G187" i="1"/>
  <c r="G1516" i="1"/>
  <c r="G1946" i="1"/>
  <c r="G200" i="1"/>
  <c r="G1337" i="1"/>
  <c r="G1947" i="1"/>
  <c r="G1948" i="1"/>
  <c r="G1951" i="1"/>
  <c r="G1398" i="1"/>
  <c r="G1300" i="1"/>
  <c r="G1952" i="1"/>
  <c r="G1514" i="1"/>
  <c r="G1954" i="1"/>
  <c r="G1510" i="1"/>
  <c r="G1956" i="1"/>
  <c r="G1957" i="1"/>
  <c r="G1491" i="1"/>
  <c r="G1490" i="1"/>
  <c r="G239" i="1"/>
  <c r="G1486" i="1"/>
  <c r="G1961" i="1"/>
  <c r="G1962" i="1"/>
  <c r="G495" i="1"/>
  <c r="G503" i="1"/>
  <c r="G732" i="1"/>
  <c r="G1963" i="1"/>
  <c r="G1485" i="1"/>
  <c r="G1475" i="1"/>
  <c r="G1966" i="1"/>
  <c r="G1474" i="1"/>
  <c r="G1968" i="1"/>
  <c r="G1969" i="1"/>
  <c r="G1970" i="1"/>
  <c r="G1971" i="1"/>
  <c r="G1972" i="1"/>
  <c r="G1973" i="1"/>
  <c r="G1974" i="1"/>
  <c r="G524" i="1"/>
  <c r="G264" i="1"/>
  <c r="G1975" i="1"/>
  <c r="G437" i="1"/>
  <c r="G1976" i="1"/>
  <c r="G1977" i="1"/>
  <c r="G1978" i="1"/>
  <c r="G1979" i="1"/>
  <c r="G215" i="1"/>
  <c r="G332" i="1"/>
  <c r="G434" i="1"/>
  <c r="G1468" i="1"/>
  <c r="G1981" i="1"/>
  <c r="G1982" i="1"/>
  <c r="G1983" i="1"/>
  <c r="G1984" i="1"/>
  <c r="G1985" i="1"/>
  <c r="G835" i="1"/>
  <c r="G1986" i="1"/>
  <c r="G1457" i="1"/>
  <c r="G1995" i="1"/>
  <c r="G1996" i="1"/>
  <c r="G315" i="1"/>
  <c r="G526" i="1"/>
  <c r="G1997" i="1"/>
  <c r="G2000" i="1"/>
  <c r="G2001" i="1"/>
  <c r="G1453" i="1"/>
  <c r="G218" i="1"/>
  <c r="G1432" i="1"/>
  <c r="G2003" i="1"/>
  <c r="G640" i="1"/>
  <c r="G2004" i="1"/>
  <c r="G2005" i="1"/>
  <c r="G669" i="1"/>
  <c r="G588" i="1"/>
  <c r="G499" i="1"/>
  <c r="G229" i="1"/>
  <c r="G1425" i="1"/>
  <c r="G422" i="1"/>
  <c r="G262" i="1"/>
  <c r="G2007" i="1"/>
  <c r="G2008" i="1"/>
  <c r="G290" i="1"/>
  <c r="G412" i="1"/>
  <c r="G2009" i="1"/>
  <c r="G639" i="1"/>
  <c r="G2010" i="1"/>
  <c r="G1421" i="1"/>
  <c r="G2013" i="1"/>
  <c r="G2015" i="1"/>
  <c r="G339" i="1"/>
  <c r="G2016" i="1"/>
  <c r="G2017" i="1"/>
  <c r="G1420" i="1"/>
  <c r="G387" i="1"/>
  <c r="G2019" i="1"/>
  <c r="G2020" i="1"/>
  <c r="G414" i="1"/>
  <c r="G2021" i="1"/>
  <c r="G396" i="1"/>
  <c r="G2023" i="1"/>
  <c r="G700" i="1"/>
  <c r="G488" i="1"/>
  <c r="G2024" i="1"/>
  <c r="G2025" i="1"/>
  <c r="G1120" i="1"/>
  <c r="G2026" i="1"/>
  <c r="G1418" i="1"/>
  <c r="G1410" i="1"/>
  <c r="G2029" i="1"/>
  <c r="G1286" i="1"/>
  <c r="G2030" i="1"/>
  <c r="G2031" i="1"/>
  <c r="G259" i="1"/>
  <c r="G2038" i="1"/>
  <c r="G1409" i="1"/>
  <c r="G1408" i="1"/>
  <c r="G2042" i="1"/>
  <c r="G2043" i="1"/>
  <c r="G2044" i="1"/>
  <c r="G1392" i="1"/>
  <c r="G1390" i="1"/>
  <c r="G384" i="1"/>
  <c r="G2058" i="1"/>
  <c r="G360" i="1"/>
  <c r="G2062" i="1"/>
  <c r="G2064" i="1"/>
  <c r="G435" i="1"/>
  <c r="G2066" i="1"/>
  <c r="G2068" i="1"/>
  <c r="G1387" i="1"/>
  <c r="G1386" i="1"/>
  <c r="G2071" i="1"/>
  <c r="G2072" i="1"/>
  <c r="G2073" i="1"/>
  <c r="G707" i="1"/>
  <c r="G2074" i="1"/>
  <c r="G2075" i="1"/>
  <c r="G2076" i="1"/>
  <c r="G2077" i="1"/>
  <c r="G1374" i="1"/>
  <c r="G340" i="1"/>
  <c r="G2078" i="1"/>
  <c r="G1369" i="1"/>
  <c r="G2082" i="1"/>
  <c r="G2088" i="1"/>
  <c r="G228" i="1"/>
  <c r="G2092" i="1"/>
  <c r="G284" i="1"/>
  <c r="G376" i="1"/>
  <c r="G465" i="1"/>
  <c r="G579" i="1"/>
  <c r="G1347" i="1"/>
  <c r="G2094" i="1"/>
  <c r="G2095" i="1"/>
  <c r="G2098" i="1"/>
  <c r="G2101" i="1"/>
  <c r="G2102" i="1"/>
  <c r="G2103" i="1"/>
  <c r="G1344" i="1"/>
  <c r="G2105" i="1"/>
  <c r="G2106" i="1"/>
  <c r="G272" i="1"/>
  <c r="G2108" i="1"/>
  <c r="G1324" i="1"/>
  <c r="G2111" i="1"/>
  <c r="G2112" i="1"/>
  <c r="G2113" i="1"/>
  <c r="G1319" i="1"/>
  <c r="G2119" i="1"/>
  <c r="G461" i="1"/>
  <c r="G2121" i="1"/>
  <c r="G1400" i="1"/>
  <c r="G2123" i="1"/>
  <c r="G1315" i="1"/>
  <c r="G2125" i="1"/>
  <c r="G346" i="1"/>
  <c r="G1297" i="1"/>
  <c r="G1289" i="1"/>
  <c r="G1277" i="1"/>
  <c r="G265" i="1"/>
  <c r="G2129" i="1"/>
  <c r="G1276" i="1"/>
  <c r="G1261" i="1"/>
  <c r="G2132" i="1"/>
  <c r="G2136" i="1"/>
  <c r="G2137" i="1"/>
  <c r="G2139" i="1"/>
  <c r="G2141" i="1"/>
  <c r="G2142" i="1"/>
  <c r="G2143" i="1"/>
  <c r="G811" i="1"/>
  <c r="G2144" i="1"/>
  <c r="G577" i="1"/>
  <c r="G2145" i="1"/>
  <c r="G2146" i="1"/>
  <c r="G2147" i="1"/>
  <c r="G2148" i="1"/>
  <c r="G2150" i="1"/>
  <c r="G2151" i="1"/>
  <c r="G2152" i="1"/>
  <c r="G2153" i="1"/>
  <c r="G2154" i="1"/>
  <c r="G1259" i="1"/>
  <c r="G425" i="1"/>
  <c r="G1254" i="1"/>
  <c r="G1252" i="1"/>
  <c r="G2157" i="1"/>
  <c r="G2158" i="1"/>
  <c r="G2159" i="1"/>
  <c r="G2160" i="1"/>
  <c r="G1242" i="1"/>
  <c r="G2161" i="1"/>
  <c r="G2162" i="1"/>
  <c r="G674" i="1"/>
  <c r="G374" i="1"/>
  <c r="G1399" i="1"/>
  <c r="G2163" i="1"/>
  <c r="G591" i="1"/>
  <c r="G1219" i="1"/>
  <c r="G2166" i="1"/>
  <c r="G2167" i="1"/>
  <c r="G394" i="1"/>
  <c r="G2168" i="1"/>
  <c r="G514" i="1"/>
  <c r="G2169" i="1"/>
  <c r="G1394" i="1"/>
  <c r="G2170" i="1"/>
  <c r="G1213" i="1"/>
  <c r="G2171" i="1"/>
  <c r="G2172" i="1"/>
  <c r="G2173" i="1"/>
  <c r="G2174" i="1"/>
  <c r="G754" i="1"/>
  <c r="G1208" i="1"/>
  <c r="G1205" i="1"/>
  <c r="G2187" i="1"/>
  <c r="G190" i="1"/>
  <c r="G2190" i="1"/>
  <c r="G1197" i="1"/>
  <c r="G2197" i="1"/>
  <c r="G2198" i="1"/>
  <c r="G159" i="1"/>
  <c r="G1177" i="1"/>
  <c r="G1169" i="1"/>
  <c r="G2202" i="1"/>
  <c r="G1165" i="1"/>
  <c r="G1152" i="1"/>
  <c r="G2206" i="1"/>
  <c r="G224" i="1"/>
  <c r="G2207" i="1"/>
  <c r="G1138" i="1"/>
  <c r="G2214" i="1"/>
  <c r="G1125" i="1"/>
  <c r="G2217" i="1"/>
  <c r="G2225" i="1"/>
  <c r="G2226" i="1"/>
  <c r="G2227" i="1"/>
  <c r="G658" i="1"/>
  <c r="G1116" i="1"/>
  <c r="G2230" i="1"/>
  <c r="G2231" i="1"/>
  <c r="G2232" i="1"/>
  <c r="G2233" i="1"/>
  <c r="G1110" i="1"/>
  <c r="G283" i="1"/>
  <c r="G2234" i="1"/>
  <c r="G1105" i="1"/>
  <c r="G2237" i="1"/>
  <c r="G530" i="1"/>
  <c r="G581" i="1"/>
  <c r="G1031" i="1"/>
  <c r="G2239" i="1"/>
  <c r="G1029" i="1"/>
  <c r="G2240" i="1"/>
  <c r="G1019" i="1"/>
  <c r="G295" i="1"/>
  <c r="G2242" i="1"/>
  <c r="G2243" i="1"/>
  <c r="G2244" i="1"/>
  <c r="G2245" i="1"/>
  <c r="G2246" i="1"/>
  <c r="G1014" i="1"/>
  <c r="G989" i="1"/>
  <c r="G966" i="1"/>
  <c r="G2248" i="1"/>
  <c r="G962" i="1"/>
  <c r="G961" i="1"/>
  <c r="G1395" i="1"/>
  <c r="G2251" i="1"/>
  <c r="G314" i="1"/>
  <c r="G949" i="1"/>
  <c r="G2253" i="1"/>
  <c r="G941" i="1"/>
  <c r="G921" i="1"/>
  <c r="G878" i="1"/>
  <c r="G2257" i="1"/>
  <c r="G2258" i="1"/>
  <c r="G843" i="1"/>
  <c r="G2260" i="1"/>
  <c r="G2261" i="1"/>
  <c r="G2262" i="1"/>
  <c r="G2263" i="1"/>
  <c r="G2265" i="1"/>
  <c r="G824" i="1"/>
</calcChain>
</file>

<file path=xl/sharedStrings.xml><?xml version="1.0" encoding="utf-8"?>
<sst xmlns="http://schemas.openxmlformats.org/spreadsheetml/2006/main" count="7820" uniqueCount="6732">
  <si>
    <t>Gene ID</t>
  </si>
  <si>
    <t>Arabidopsis homolog accession</t>
  </si>
  <si>
    <t>Arabidopsis name</t>
  </si>
  <si>
    <t>FC WT (Pf/mock)</t>
  </si>
  <si>
    <t>FC Mut (Pf/mock)</t>
  </si>
  <si>
    <t>Ratio Mut/WT</t>
  </si>
  <si>
    <t>Solyc02g070090.1</t>
  </si>
  <si>
    <t>Solyc01g107390.4</t>
  </si>
  <si>
    <t>Solyc02g070110.1</t>
  </si>
  <si>
    <t>Solyc04g072280.3</t>
  </si>
  <si>
    <t>Solyc06g065060.1</t>
  </si>
  <si>
    <t>Solyc05g054380.2</t>
  </si>
  <si>
    <t>Solyc11g006240.2</t>
  </si>
  <si>
    <t>Solyc06g061210.4</t>
  </si>
  <si>
    <t>Solyc08g074682.1</t>
  </si>
  <si>
    <t>Solyc02g087070.4</t>
  </si>
  <si>
    <t>Solyc07g056100.1</t>
  </si>
  <si>
    <t>Solyc04g016000.3</t>
  </si>
  <si>
    <t>Solyc09g082270.4</t>
  </si>
  <si>
    <t>Solyc08g006750.4</t>
  </si>
  <si>
    <t>Solyc10g076660.2</t>
  </si>
  <si>
    <t>Solyc08g068720.1</t>
  </si>
  <si>
    <t>Solyc10g078220.2</t>
  </si>
  <si>
    <t>Solyc11g069680.1</t>
  </si>
  <si>
    <t>Solyc12g100270.2</t>
  </si>
  <si>
    <t>Solyc09g013150.4</t>
  </si>
  <si>
    <t>Solyc06g074140.1</t>
  </si>
  <si>
    <t>Solyc11g005840.2</t>
  </si>
  <si>
    <t>Solyc01g073860.3</t>
  </si>
  <si>
    <t>Solyc03g119370.2</t>
  </si>
  <si>
    <t>Solyc07g053420.4</t>
  </si>
  <si>
    <t>Solyc03g098740.1</t>
  </si>
  <si>
    <t>Solyc08g036640.3</t>
  </si>
  <si>
    <t>Solyc09g005830.1</t>
  </si>
  <si>
    <t>Solyc02g062300.3</t>
  </si>
  <si>
    <t>Solyc01g107080.3</t>
  </si>
  <si>
    <t>Solyc07g049670.4</t>
  </si>
  <si>
    <t>Solyc09g098160.3</t>
  </si>
  <si>
    <t>Solyc11g018800.3</t>
  </si>
  <si>
    <t>Solyc01g109140.3</t>
  </si>
  <si>
    <t>Solyc11g069220.2</t>
  </si>
  <si>
    <t>Solyc12g100260.1</t>
  </si>
  <si>
    <t>Solyc07g054720.2</t>
  </si>
  <si>
    <t>Solyc01g095080.3</t>
  </si>
  <si>
    <t>Solyc08g006740.3</t>
  </si>
  <si>
    <t>Solyc07g052150.4</t>
  </si>
  <si>
    <t>Solyc11g018774.1</t>
  </si>
  <si>
    <t>Solyc05g007110.2</t>
  </si>
  <si>
    <t>Solyc11g072930.3</t>
  </si>
  <si>
    <t>Solyc04g076730.1</t>
  </si>
  <si>
    <t>Solyc02g077290.2</t>
  </si>
  <si>
    <t>Solyc01g105630.4</t>
  </si>
  <si>
    <t>Solyc07g150104.1</t>
  </si>
  <si>
    <t>Solyc01g080570.4</t>
  </si>
  <si>
    <t>Solyc03g083680.1</t>
  </si>
  <si>
    <t>Solyc02g065090.4</t>
  </si>
  <si>
    <t>Solyc04g064880.4</t>
  </si>
  <si>
    <t>Solyc01g108360.4</t>
  </si>
  <si>
    <t>Solyc03g020010.1</t>
  </si>
  <si>
    <t>Solyc04g071070.2</t>
  </si>
  <si>
    <t>Solyc10g050880.2</t>
  </si>
  <si>
    <t>Solyc10g018340.1</t>
  </si>
  <si>
    <t>Solyc01g005160.4</t>
  </si>
  <si>
    <t>Solyc09g090970.4</t>
  </si>
  <si>
    <t>Solyc09g091000.4</t>
  </si>
  <si>
    <t>Solyc07g048070.3</t>
  </si>
  <si>
    <t>Solyc07g009405.1</t>
  </si>
  <si>
    <t>Solyc05g008220.4</t>
  </si>
  <si>
    <t>Solyc02g090970.1</t>
  </si>
  <si>
    <t>Solyc07g041940.3</t>
  </si>
  <si>
    <t>Solyc11g032060.3</t>
  </si>
  <si>
    <t>Solyc05g015850.4</t>
  </si>
  <si>
    <t>Solyc01g079930.3</t>
  </si>
  <si>
    <t>Solyc08g068680.4</t>
  </si>
  <si>
    <t>Solyc07g040710.3</t>
  </si>
  <si>
    <t>Solyc04g072800.4</t>
  </si>
  <si>
    <t>Solyc08g080630.4</t>
  </si>
  <si>
    <t>Solyc03g098670.1</t>
  </si>
  <si>
    <t>Solyc07g150103.1</t>
  </si>
  <si>
    <t>Solyc03g121190.4</t>
  </si>
  <si>
    <t>Solyc04g025530.3</t>
  </si>
  <si>
    <t>Solyc07g063730.3</t>
  </si>
  <si>
    <t>Solyc12g100240.1</t>
  </si>
  <si>
    <t>Solyc10g079810.1</t>
  </si>
  <si>
    <t>Solyc12g017480.3</t>
  </si>
  <si>
    <t>Solyc01g098140.4</t>
  </si>
  <si>
    <t>Solyc03g098730.1</t>
  </si>
  <si>
    <t>Solyc04g071600.3</t>
  </si>
  <si>
    <t>Solyc02g079280.3</t>
  </si>
  <si>
    <t>Solyc08g067630.3</t>
  </si>
  <si>
    <t>Solyc04g008100.3</t>
  </si>
  <si>
    <t>Solyc09g091670.3</t>
  </si>
  <si>
    <t>Solyc08g008150.1</t>
  </si>
  <si>
    <t>Solyc10g055820.3</t>
  </si>
  <si>
    <t>Solyc08g074970.1</t>
  </si>
  <si>
    <t>Solyc10g081560.3</t>
  </si>
  <si>
    <t>Solyc12g056600.3</t>
  </si>
  <si>
    <t>Solyc04g078325.1</t>
  </si>
  <si>
    <t>Solyc04g011480.3</t>
  </si>
  <si>
    <t>Solyc08g080640.2</t>
  </si>
  <si>
    <t>Solyc08g081610.4</t>
  </si>
  <si>
    <t>Solyc12g049030.1</t>
  </si>
  <si>
    <t>Solyc12g010710.1</t>
  </si>
  <si>
    <t>Solyc11g072920.2</t>
  </si>
  <si>
    <t>Solyc05g054650.1</t>
  </si>
  <si>
    <t>Solyc08g078650.3</t>
  </si>
  <si>
    <t>Solyc01g007960.3</t>
  </si>
  <si>
    <t>Solyc10g086680.1</t>
  </si>
  <si>
    <t>Solyc03g120600.4</t>
  </si>
  <si>
    <t>Solyc05g009120.3</t>
  </si>
  <si>
    <t>Solyc02g068680.1</t>
  </si>
  <si>
    <t>Solyc06g150137.1</t>
  </si>
  <si>
    <t>Solyc11g068940.1</t>
  </si>
  <si>
    <t>Solyc03g115610.3</t>
  </si>
  <si>
    <t>Solyc03g007790.3</t>
  </si>
  <si>
    <t>Solyc03g044830.4</t>
  </si>
  <si>
    <t>Solyc01g106620.2</t>
  </si>
  <si>
    <t>Solyc02g086270.4</t>
  </si>
  <si>
    <t>Solyc09g011550.3</t>
  </si>
  <si>
    <t>Solyc07g062480.2</t>
  </si>
  <si>
    <t>Solyc09g007910.4</t>
  </si>
  <si>
    <t>Solyc03g006620.3</t>
  </si>
  <si>
    <t>Solyc04g071590.3</t>
  </si>
  <si>
    <t>Solyc04g077810.1</t>
  </si>
  <si>
    <t>Solyc08g014090.1</t>
  </si>
  <si>
    <t>Solyc07g066550.4</t>
  </si>
  <si>
    <t>Solyc05g005470.4</t>
  </si>
  <si>
    <t>Solyc10g055200.1</t>
  </si>
  <si>
    <t>Solyc10g083690.3</t>
  </si>
  <si>
    <t>Solyc09g014720.3</t>
  </si>
  <si>
    <t>Solyc08g075550.4</t>
  </si>
  <si>
    <t>Solyc09g011620.2</t>
  </si>
  <si>
    <t>Solyc07g056510.3</t>
  </si>
  <si>
    <t>Solyc02g080890.3</t>
  </si>
  <si>
    <t>Solyc05g056170.3</t>
  </si>
  <si>
    <t>Solyc01g080010.2</t>
  </si>
  <si>
    <t>Solyc12g088040.2</t>
  </si>
  <si>
    <t>Solyc01g079200.4</t>
  </si>
  <si>
    <t>Solyc01g106460.4</t>
  </si>
  <si>
    <t>Solyc05g053330.3</t>
  </si>
  <si>
    <t>Solyc09g090990.2</t>
  </si>
  <si>
    <t>Solyc06g070990.3</t>
  </si>
  <si>
    <t>Solyc06g076160.4</t>
  </si>
  <si>
    <t>Solyc04g072000.4</t>
  </si>
  <si>
    <t>Solyc12g011090.3</t>
  </si>
  <si>
    <t>Solyc08g078920.2</t>
  </si>
  <si>
    <t>Solyc06g082020.4</t>
  </si>
  <si>
    <t>Solyc09g011870.3</t>
  </si>
  <si>
    <t>Solyc07g056600.1</t>
  </si>
  <si>
    <t>Solyc12g056590.2</t>
  </si>
  <si>
    <t>Solyc07g045030.4</t>
  </si>
  <si>
    <t>Solyc02g062390.3</t>
  </si>
  <si>
    <t>Solyc08g068710.1</t>
  </si>
  <si>
    <t>Solyc08g006730.1</t>
  </si>
  <si>
    <t>Solyc05g008210.4</t>
  </si>
  <si>
    <t>Solyc03g007290.4</t>
  </si>
  <si>
    <t>Solyc12g005940.2</t>
  </si>
  <si>
    <t>Solyc08g077900.3</t>
  </si>
  <si>
    <t>Solyc11g006030.1</t>
  </si>
  <si>
    <t>Solyc02g067800.4</t>
  </si>
  <si>
    <t>Solyc01g073800.2</t>
  </si>
  <si>
    <t>Solyc06g082440.1</t>
  </si>
  <si>
    <t>Solyc04g040130.1</t>
  </si>
  <si>
    <t>Solyc02g071130.4</t>
  </si>
  <si>
    <t>Solyc12g005720.1</t>
  </si>
  <si>
    <t>Solyc01g109120.3</t>
  </si>
  <si>
    <t>Solyc10g005460.3</t>
  </si>
  <si>
    <t>Solyc01g098580.3</t>
  </si>
  <si>
    <t>Solyc08g029000.3</t>
  </si>
  <si>
    <t>Solyc06g062920.3</t>
  </si>
  <si>
    <t>Solyc03g116510.1</t>
  </si>
  <si>
    <t>Solyc12g042210.2</t>
  </si>
  <si>
    <t>Solyc06g066590.4</t>
  </si>
  <si>
    <t>Solyc06g068530.1</t>
  </si>
  <si>
    <t>Solyc07g006420.1</t>
  </si>
  <si>
    <t>Solyc12g009220.2</t>
  </si>
  <si>
    <t>Solyc06g035960.3</t>
  </si>
  <si>
    <t>Solyc06g050140.1</t>
  </si>
  <si>
    <t>Solyc01g073890.3</t>
  </si>
  <si>
    <t>Solyc03g006700.3</t>
  </si>
  <si>
    <t>Solyc12g045020.2</t>
  </si>
  <si>
    <t>Solyc04g012050.3</t>
  </si>
  <si>
    <t>Solyc12g096960.2</t>
  </si>
  <si>
    <t>Solyc03g096545.1</t>
  </si>
  <si>
    <t>Solyc04g024780.1</t>
  </si>
  <si>
    <t>Solyc04g005050.1</t>
  </si>
  <si>
    <t>Solyc02g092820.4</t>
  </si>
  <si>
    <t>Solyc04g054690.3</t>
  </si>
  <si>
    <t>Solyc06g076300.3</t>
  </si>
  <si>
    <t>Solyc05g016310.1</t>
  </si>
  <si>
    <t>Solyc03g118450.1</t>
  </si>
  <si>
    <t>Solyc03g083480.4</t>
  </si>
  <si>
    <t>Solyc04g071083.1</t>
  </si>
  <si>
    <t>Solyc12g010410.3</t>
  </si>
  <si>
    <t>Solyc04g078660.2</t>
  </si>
  <si>
    <t>Solyc04g071770.3</t>
  </si>
  <si>
    <t>Solyc03g119240.3</t>
  </si>
  <si>
    <t>Solyc06g063190.3</t>
  </si>
  <si>
    <t>Solyc01g107090.2</t>
  </si>
  <si>
    <t>Solyc02g079180.1</t>
  </si>
  <si>
    <t>Solyc10g085860.1</t>
  </si>
  <si>
    <t>Solyc03g122340.3</t>
  </si>
  <si>
    <t>Solyc10g051240.1</t>
  </si>
  <si>
    <t>Solyc03g071850.1</t>
  </si>
  <si>
    <t>Solyc09g015380.1</t>
  </si>
  <si>
    <t>Solyc03g098100.4</t>
  </si>
  <si>
    <t>Solyc03g025720.3</t>
  </si>
  <si>
    <t>Solyc03g097410.1</t>
  </si>
  <si>
    <t>Solyc12g011100.2</t>
  </si>
  <si>
    <t>Solyc08g078190.2</t>
  </si>
  <si>
    <t>Solyc12g087790.1</t>
  </si>
  <si>
    <t>Solyc03g119810.1</t>
  </si>
  <si>
    <t>Solyc12g056960.2</t>
  </si>
  <si>
    <t>Solyc09g074350.1</t>
  </si>
  <si>
    <t>Solyc05g051530.4</t>
  </si>
  <si>
    <t>Solyc09g011540.2</t>
  </si>
  <si>
    <t>Solyc01g086730.4</t>
  </si>
  <si>
    <t>Solyc04g079730.1</t>
  </si>
  <si>
    <t>Solyc10g076670.3</t>
  </si>
  <si>
    <t>Solyc03g096670.3</t>
  </si>
  <si>
    <t>Solyc01g111250.3</t>
  </si>
  <si>
    <t>Solyc02g083850.3</t>
  </si>
  <si>
    <t>Solyc12g045035.1</t>
  </si>
  <si>
    <t>Solyc06g009140.3</t>
  </si>
  <si>
    <t>Solyc07g056080.1</t>
  </si>
  <si>
    <t>Solyc04g072920.4</t>
  </si>
  <si>
    <t>Solyc02g079530.4</t>
  </si>
  <si>
    <t>Solyc08g068690.1</t>
  </si>
  <si>
    <t>Solyc07g005110.4</t>
  </si>
  <si>
    <t>Solyc08g080660.1</t>
  </si>
  <si>
    <t>Solyc08g007920.2</t>
  </si>
  <si>
    <t>Solyc08g081700.1</t>
  </si>
  <si>
    <t>Solyc05g056400.3</t>
  </si>
  <si>
    <t>Solyc03g114000.3</t>
  </si>
  <si>
    <t>Solyc01g073810.2</t>
  </si>
  <si>
    <t>Solyc07g008930.1</t>
  </si>
  <si>
    <t>Solyc09g014990.4</t>
  </si>
  <si>
    <t>Solyc09g075870.2</t>
  </si>
  <si>
    <t>Solyc06g074530.1</t>
  </si>
  <si>
    <t>Solyc08g068600.3</t>
  </si>
  <si>
    <t>Solyc06g150125.1</t>
  </si>
  <si>
    <t>Solyc02g084980.3</t>
  </si>
  <si>
    <t>Solyc04g071030.1</t>
  </si>
  <si>
    <t>Solyc04g077300.3</t>
  </si>
  <si>
    <t>Solyc01g079940.4</t>
  </si>
  <si>
    <t>Solyc10g081970.2</t>
  </si>
  <si>
    <t>Solyc10g084960.2</t>
  </si>
  <si>
    <t>Solyc12g008960.2</t>
  </si>
  <si>
    <t>Solyc10g086180.2</t>
  </si>
  <si>
    <t>Solyc02g090350.4</t>
  </si>
  <si>
    <t>Solyc01g010430.4</t>
  </si>
  <si>
    <t>Solyc06g062420.4</t>
  </si>
  <si>
    <t>Solyc03g005040.1</t>
  </si>
  <si>
    <t>Solyc10g085030.1</t>
  </si>
  <si>
    <t>Solyc07g044960.1</t>
  </si>
  <si>
    <t>Solyc04g005160.3</t>
  </si>
  <si>
    <t>Solyc02g070910.3</t>
  </si>
  <si>
    <t>Solyc07g056280.3</t>
  </si>
  <si>
    <t>Solyc09g075820.3</t>
  </si>
  <si>
    <t>Solyc10g085010.3</t>
  </si>
  <si>
    <t>Solyc01g057910.3</t>
  </si>
  <si>
    <t>Solyc11g011050.2</t>
  </si>
  <si>
    <t>Solyc04g074830.1</t>
  </si>
  <si>
    <t>Solyc10g076480.2</t>
  </si>
  <si>
    <t>Solyc10g083290.4</t>
  </si>
  <si>
    <t>Solyc06g074620.3</t>
  </si>
  <si>
    <t>Solyc01g073820.4</t>
  </si>
  <si>
    <t>Solyc02g087350.3</t>
  </si>
  <si>
    <t>Solyc05g050350.2</t>
  </si>
  <si>
    <t>Solyc01g073840.1</t>
  </si>
  <si>
    <t>Solyc06g071690.3</t>
  </si>
  <si>
    <t>Solyc02g031990.1</t>
  </si>
  <si>
    <t>Solyc04g079760.4</t>
  </si>
  <si>
    <t>Solyc01g006950.3</t>
  </si>
  <si>
    <t>Solyc07g042510.3</t>
  </si>
  <si>
    <t>Solyc02g077370.1</t>
  </si>
  <si>
    <t>Solyc10g008150.1</t>
  </si>
  <si>
    <t>Solyc02g079440.3</t>
  </si>
  <si>
    <t>Solyc10g076510.2</t>
  </si>
  <si>
    <t>Solyc05g005150.1</t>
  </si>
  <si>
    <t>Solyc02g093270.4</t>
  </si>
  <si>
    <t>Solyc08g080860.4</t>
  </si>
  <si>
    <t>Solyc11g008820.2</t>
  </si>
  <si>
    <t>Solyc11g010210.1</t>
  </si>
  <si>
    <t>Solyc07g054220.1</t>
  </si>
  <si>
    <t>Solyc09g074780.3</t>
  </si>
  <si>
    <t>Solyc08g059710.4</t>
  </si>
  <si>
    <t>Solyc05g005810.4</t>
  </si>
  <si>
    <t>Solyc05g053600.3</t>
  </si>
  <si>
    <t>Solyc07g065160.4</t>
  </si>
  <si>
    <t>Solyc05g005070.2</t>
  </si>
  <si>
    <t>Solyc06g005090.3</t>
  </si>
  <si>
    <t>Solyc07g045100.1</t>
  </si>
  <si>
    <t>Solyc08g007460.3</t>
  </si>
  <si>
    <t>Solyc04g007620.1</t>
  </si>
  <si>
    <t>Solyc11g007890.2</t>
  </si>
  <si>
    <t>Solyc06g007190.4</t>
  </si>
  <si>
    <t>Solyc07g005090.4</t>
  </si>
  <si>
    <t>Solyc04g073950.2</t>
  </si>
  <si>
    <t>Solyc05g055030.2</t>
  </si>
  <si>
    <t>Solyc01g098910.3</t>
  </si>
  <si>
    <t>Solyc05g016060.4</t>
  </si>
  <si>
    <t>Solyc04g074770.2</t>
  </si>
  <si>
    <t>Solyc08g078040.4</t>
  </si>
  <si>
    <t>Solyc12g057140.1</t>
  </si>
  <si>
    <t>Solyc02g093310.3</t>
  </si>
  <si>
    <t>Solyc12g036330.1</t>
  </si>
  <si>
    <t>Solyc11g007980.2</t>
  </si>
  <si>
    <t>Solyc04g054950.3</t>
  </si>
  <si>
    <t>Solyc08g078910.1</t>
  </si>
  <si>
    <t>Solyc04g072020.3</t>
  </si>
  <si>
    <t>Solyc07g051950.3</t>
  </si>
  <si>
    <t>Solyc12g005640.2</t>
  </si>
  <si>
    <t>Solyc12g036560.2</t>
  </si>
  <si>
    <t>Solyc01g109720.3</t>
  </si>
  <si>
    <t>Solyc09g007730.4</t>
  </si>
  <si>
    <t>Solyc10g005480.3</t>
  </si>
  <si>
    <t>Solyc12g007045.1</t>
  </si>
  <si>
    <t>Solyc07g048060.3</t>
  </si>
  <si>
    <t>Solyc04g058170.1</t>
  </si>
  <si>
    <t>Solyc05g055080.2</t>
  </si>
  <si>
    <t>Solyc05g005060.3</t>
  </si>
  <si>
    <t>Solyc05g012180.3</t>
  </si>
  <si>
    <t>Solyc02g091070.3</t>
  </si>
  <si>
    <t>Solyc02g036480.1</t>
  </si>
  <si>
    <t>Solyc03g113070.4</t>
  </si>
  <si>
    <t>Solyc02g080050.1</t>
  </si>
  <si>
    <t>Solyc09g011500.3</t>
  </si>
  <si>
    <t>Solyc11g065770.1</t>
  </si>
  <si>
    <t>Solyc06g073830.1</t>
  </si>
  <si>
    <t>Solyc01g097240.3</t>
  </si>
  <si>
    <t>Solyc11g071990.2</t>
  </si>
  <si>
    <t>Solyc12g055710.1</t>
  </si>
  <si>
    <t>Solyc12g042460.2</t>
  </si>
  <si>
    <t>Solyc12g006760.1</t>
  </si>
  <si>
    <t>Solyc05g005050.3</t>
  </si>
  <si>
    <t>Solyc06g072740.1</t>
  </si>
  <si>
    <t>Solyc04g007580.1</t>
  </si>
  <si>
    <t>Solyc11g005700.1</t>
  </si>
  <si>
    <t>Solyc05g052280.3</t>
  </si>
  <si>
    <t>Solyc04g057830.1</t>
  </si>
  <si>
    <t>Solyc09g089780.3</t>
  </si>
  <si>
    <t>Solyc02g068460.1</t>
  </si>
  <si>
    <t>Solyc01g090210.4</t>
  </si>
  <si>
    <t>Solyc01g005410.4</t>
  </si>
  <si>
    <t>Solyc10g081980.2</t>
  </si>
  <si>
    <t>Solyc09g009980.3</t>
  </si>
  <si>
    <t>Solyc02g083360.1</t>
  </si>
  <si>
    <t>Solyc09g090130.3</t>
  </si>
  <si>
    <t>Solyc03g116700.4</t>
  </si>
  <si>
    <t>Solyc02g080040.4</t>
  </si>
  <si>
    <t>Solyc10g079100.1</t>
  </si>
  <si>
    <t>Solyc02g093250.3</t>
  </si>
  <si>
    <t>Solyc02g071220.3</t>
  </si>
  <si>
    <t>Solyc02g089730.1</t>
  </si>
  <si>
    <t>Solyc10g080010.2</t>
  </si>
  <si>
    <t>Solyc03g123680.1</t>
  </si>
  <si>
    <t>Solyc09g075330.4</t>
  </si>
  <si>
    <t>Solyc09g011590.4</t>
  </si>
  <si>
    <t>Solyc01g102390.4</t>
  </si>
  <si>
    <t>Solyc02g071780.3</t>
  </si>
  <si>
    <t>Solyc08g068730.1</t>
  </si>
  <si>
    <t>Solyc12g088390.1</t>
  </si>
  <si>
    <t>Solyc11g062400.2</t>
  </si>
  <si>
    <t>Solyc01g096510.2</t>
  </si>
  <si>
    <t>Solyc02g093950.3</t>
  </si>
  <si>
    <t>Solyc11g010850.2</t>
  </si>
  <si>
    <t>Solyc02g085010.1</t>
  </si>
  <si>
    <t>Solyc03g113040.4</t>
  </si>
  <si>
    <t>Solyc11g073060.3</t>
  </si>
  <si>
    <t>Solyc03g114350.1</t>
  </si>
  <si>
    <t>Solyc11g005480.2</t>
  </si>
  <si>
    <t>Solyc06g072650.1</t>
  </si>
  <si>
    <t>Solyc04g007530.3</t>
  </si>
  <si>
    <t>Solyc04g081510.4</t>
  </si>
  <si>
    <t>Solyc08g075560.1</t>
  </si>
  <si>
    <t>Solyc05g006390.1</t>
  </si>
  <si>
    <t>Solyc09g010780.3</t>
  </si>
  <si>
    <t>Solyc12g005680.3</t>
  </si>
  <si>
    <t>Solyc03g116390.4</t>
  </si>
  <si>
    <t>Solyc06g068890.1</t>
  </si>
  <si>
    <t>Solyc02g078530.3</t>
  </si>
  <si>
    <t>Solyc03g043895.1</t>
  </si>
  <si>
    <t>Solyc10g050160.2</t>
  </si>
  <si>
    <t>Solyc09g089790.3</t>
  </si>
  <si>
    <t>Solyc05g025820.4</t>
  </si>
  <si>
    <t>Solyc02g082920.4</t>
  </si>
  <si>
    <t>Solyc07g062670.1</t>
  </si>
  <si>
    <t>Solyc02g077520.3</t>
  </si>
  <si>
    <t>Solyc10g055800.2</t>
  </si>
  <si>
    <t>Solyc05g054820.1</t>
  </si>
  <si>
    <t>Solyc07g049700.1</t>
  </si>
  <si>
    <t>Solyc09g072810.3</t>
  </si>
  <si>
    <t>Solyc08g079480.3</t>
  </si>
  <si>
    <t>Solyc04g078930.4</t>
  </si>
  <si>
    <t>Solyc09g014900.3</t>
  </si>
  <si>
    <t>Solyc04g079840.4</t>
  </si>
  <si>
    <t>Solyc05g050120.3</t>
  </si>
  <si>
    <t>Solyc09g007790.1</t>
  </si>
  <si>
    <t>Solyc07g006500.3</t>
  </si>
  <si>
    <t>Solyc02g082950.3</t>
  </si>
  <si>
    <t>Solyc07g056390.4</t>
  </si>
  <si>
    <t>Solyc05g008820.4</t>
  </si>
  <si>
    <t>Solyc08g080670.1</t>
  </si>
  <si>
    <t>Solyc04g074680.1</t>
  </si>
  <si>
    <t>Solyc02g092880.3</t>
  </si>
  <si>
    <t>Solyc01g081340.4</t>
  </si>
  <si>
    <t>Solyc08g068770.3</t>
  </si>
  <si>
    <t>Solyc08g007160.3</t>
  </si>
  <si>
    <t>Solyc02g085800.2</t>
  </si>
  <si>
    <t>Solyc03g119980.3</t>
  </si>
  <si>
    <t>Solyc06g007390.4</t>
  </si>
  <si>
    <t>Solyc03g120260.4</t>
  </si>
  <si>
    <t>Solyc01g099660.4</t>
  </si>
  <si>
    <t>Solyc05g056500.1</t>
  </si>
  <si>
    <t>Solyc06g076910.3</t>
  </si>
  <si>
    <t>Solyc08g067390.4</t>
  </si>
  <si>
    <t>Solyc01g100390.3</t>
  </si>
  <si>
    <t>Solyc04g040180.3</t>
  </si>
  <si>
    <t>Solyc10g055810.2</t>
  </si>
  <si>
    <t>Solyc02g090490.3</t>
  </si>
  <si>
    <t>Solyc08g080650.3</t>
  </si>
  <si>
    <t>Solyc02g093860.3</t>
  </si>
  <si>
    <t>Solyc11g072140.3</t>
  </si>
  <si>
    <t>Solyc01g106390.3</t>
  </si>
  <si>
    <t>Solyc07g005100.4</t>
  </si>
  <si>
    <t>Solyc07g008140.3</t>
  </si>
  <si>
    <t>Solyc03g097840.3</t>
  </si>
  <si>
    <t>Solyc07g055710.3</t>
  </si>
  <si>
    <t>Solyc06g067980.3</t>
  </si>
  <si>
    <t>Solyc01g066980.3</t>
  </si>
  <si>
    <t>Solyc03g006550.4</t>
  </si>
  <si>
    <t>Solyc05g007630.3</t>
  </si>
  <si>
    <t>Solyc11g068780.1</t>
  </si>
  <si>
    <t>Solyc04g014770.1</t>
  </si>
  <si>
    <t>Solyc03g118970.3</t>
  </si>
  <si>
    <t>Solyc08g067610.3</t>
  </si>
  <si>
    <t>Solyc12g088940.3</t>
  </si>
  <si>
    <t>Solyc11g007500.2</t>
  </si>
  <si>
    <t>Solyc01g105070.3</t>
  </si>
  <si>
    <t>Solyc01g086680.4</t>
  </si>
  <si>
    <t>Solyc03g112340.1</t>
  </si>
  <si>
    <t>Solyc10g051230.1</t>
  </si>
  <si>
    <t>Solyc03g123370.3</t>
  </si>
  <si>
    <t>Solyc04g076220.3</t>
  </si>
  <si>
    <t>Solyc01g105620.4</t>
  </si>
  <si>
    <t>Solyc09g056430.4</t>
  </si>
  <si>
    <t>Solyc01g112220.4</t>
  </si>
  <si>
    <t>Solyc02g092990.1</t>
  </si>
  <si>
    <t>Solyc04g009440.3</t>
  </si>
  <si>
    <t>Solyc03g121340.1</t>
  </si>
  <si>
    <t>Solyc04g081630.2</t>
  </si>
  <si>
    <t>Solyc09g011990.1</t>
  </si>
  <si>
    <t>Solyc02g088090.1</t>
  </si>
  <si>
    <t>Solyc10g083700.4</t>
  </si>
  <si>
    <t>Solyc04g077980.1</t>
  </si>
  <si>
    <t>Solyc08g081230.1</t>
  </si>
  <si>
    <t>Solyc02g082890.1</t>
  </si>
  <si>
    <t>Solyc09g098385.1</t>
  </si>
  <si>
    <t>Solyc03g114500.4</t>
  </si>
  <si>
    <t>Solyc04g077310.3</t>
  </si>
  <si>
    <t>Solyc08g016270.3</t>
  </si>
  <si>
    <t>Solyc03g033770.1</t>
  </si>
  <si>
    <t>Solyc12g017530.1</t>
  </si>
  <si>
    <t>Solyc03g117870.3</t>
  </si>
  <si>
    <t>Solyc02g092120.3</t>
  </si>
  <si>
    <t>Solyc01g107170.2</t>
  </si>
  <si>
    <t>Solyc09g011740.4</t>
  </si>
  <si>
    <t>Solyc03g083010.3</t>
  </si>
  <si>
    <t>Solyc09g064510.3</t>
  </si>
  <si>
    <t>Solyc03g082370.1</t>
  </si>
  <si>
    <t>Solyc06g065550.2</t>
  </si>
  <si>
    <t>Solyc01g007040.4</t>
  </si>
  <si>
    <t>Solyc09g030370.3</t>
  </si>
  <si>
    <t>Solyc12g099465.1</t>
  </si>
  <si>
    <t>Solyc10g076780.1</t>
  </si>
  <si>
    <t>Solyc04g008400.1</t>
  </si>
  <si>
    <t>Solyc03g006545.1</t>
  </si>
  <si>
    <t>Solyc11g010500.1</t>
  </si>
  <si>
    <t>Solyc01g109710.3</t>
  </si>
  <si>
    <t>Solyc03g112700.1</t>
  </si>
  <si>
    <t>Solyc05g052750.3</t>
  </si>
  <si>
    <t>Solyc03g080190.3</t>
  </si>
  <si>
    <t>Solyc05g015495.1</t>
  </si>
  <si>
    <t>Solyc08g077330.3</t>
  </si>
  <si>
    <t>Solyc01g007050.3</t>
  </si>
  <si>
    <t>Solyc12g005000.1</t>
  </si>
  <si>
    <t>Solyc10g055740.2</t>
  </si>
  <si>
    <t>Solyc09g005000.1</t>
  </si>
  <si>
    <t>Solyc11g011360.2</t>
  </si>
  <si>
    <t>Solyc04g011750.3</t>
  </si>
  <si>
    <t>Solyc05g005290.4</t>
  </si>
  <si>
    <t>Solyc03g007380.2</t>
  </si>
  <si>
    <t>Solyc02g062230.1</t>
  </si>
  <si>
    <t>Solyc08g016210.3</t>
  </si>
  <si>
    <t>Solyc09g089680.4</t>
  </si>
  <si>
    <t>Solyc09g090470.3</t>
  </si>
  <si>
    <t>Solyc11g011030.2</t>
  </si>
  <si>
    <t>Solyc02g090110.3</t>
  </si>
  <si>
    <t>Solyc05g041910.3</t>
  </si>
  <si>
    <t>Solyc05g009610.1</t>
  </si>
  <si>
    <t>Solyc05g010120.4</t>
  </si>
  <si>
    <t>Solyc03g121240.1</t>
  </si>
  <si>
    <t>Solyc06g060760.3</t>
  </si>
  <si>
    <t>Solyc07g049190.4</t>
  </si>
  <si>
    <t>Solyc08g008280.3</t>
  </si>
  <si>
    <t>Solyc01g009810.3</t>
  </si>
  <si>
    <t>Solyc03g115060.3</t>
  </si>
  <si>
    <t>Solyc04g081960.1</t>
  </si>
  <si>
    <t>Solyc01g009930.3</t>
  </si>
  <si>
    <t>Solyc02g070020.1</t>
  </si>
  <si>
    <t>Solyc03g043700.3</t>
  </si>
  <si>
    <t>Solyc04g074470.1</t>
  </si>
  <si>
    <t>Solyc08g006330.3</t>
  </si>
  <si>
    <t>Solyc09g005560.4</t>
  </si>
  <si>
    <t>Solyc02g067600.1</t>
  </si>
  <si>
    <t>Solyc09g090980.3</t>
  </si>
  <si>
    <t>Solyc01g109650.3</t>
  </si>
  <si>
    <t>Solyc02g082450.3</t>
  </si>
  <si>
    <t>Solyc02g090400.4</t>
  </si>
  <si>
    <t>Solyc10g007880.4</t>
  </si>
  <si>
    <t>Solyc08g082460.4</t>
  </si>
  <si>
    <t>Solyc02g071470.4</t>
  </si>
  <si>
    <t>Solyc09g011510.2</t>
  </si>
  <si>
    <t>Solyc01g066940.3</t>
  </si>
  <si>
    <t>Solyc04g074950.3</t>
  </si>
  <si>
    <t>Solyc12g013620.2</t>
  </si>
  <si>
    <t>Solyc06g071150.4</t>
  </si>
  <si>
    <t>Solyc01g104400.3</t>
  </si>
  <si>
    <t>Solyc03g111170.3</t>
  </si>
  <si>
    <t>Solyc03g007485.1</t>
  </si>
  <si>
    <t>Solyc11g068920.1</t>
  </si>
  <si>
    <t>Solyc02g079500.4</t>
  </si>
  <si>
    <t>Solyc03g114175.1</t>
  </si>
  <si>
    <t>Solyc06g065010.4</t>
  </si>
  <si>
    <t>Solyc03g005980.3</t>
  </si>
  <si>
    <t>Solyc08g065480.3</t>
  </si>
  <si>
    <t>Solyc06g071990.4</t>
  </si>
  <si>
    <t>Solyc07g065090.2</t>
  </si>
  <si>
    <t>Solyc01g096670.4</t>
  </si>
  <si>
    <t>Solyc11g010780.1</t>
  </si>
  <si>
    <t>Solyc01g008130.4</t>
  </si>
  <si>
    <t>Solyc05g009550.3</t>
  </si>
  <si>
    <t>Solyc05g051200.1</t>
  </si>
  <si>
    <t>Solyc04g078630.3</t>
  </si>
  <si>
    <t>Solyc07g006770.2</t>
  </si>
  <si>
    <t>Solyc10g086710.3</t>
  </si>
  <si>
    <t>Solyc06g069040.4</t>
  </si>
  <si>
    <t>Solyc09g098510.3</t>
  </si>
  <si>
    <t>Solyc07g062490.1</t>
  </si>
  <si>
    <t>Solyc02g085005.1</t>
  </si>
  <si>
    <t>Solyc01g087590.3</t>
  </si>
  <si>
    <t>Solyc09g065560.3</t>
  </si>
  <si>
    <t>Solyc03g025670.3</t>
  </si>
  <si>
    <t>Solyc04g074480.3</t>
  </si>
  <si>
    <t>Solyc07g056110.3</t>
  </si>
  <si>
    <t>Solyc07g042550.3</t>
  </si>
  <si>
    <t>Solyc11g007490.1</t>
  </si>
  <si>
    <t>Solyc02g037500.1</t>
  </si>
  <si>
    <t>Solyc02g079220.4</t>
  </si>
  <si>
    <t>Solyc09g059430.3</t>
  </si>
  <si>
    <t>Solyc08g080130.3</t>
  </si>
  <si>
    <t>Solyc12g098910.2</t>
  </si>
  <si>
    <t>Solyc10g005620.3</t>
  </si>
  <si>
    <t>Solyc11g011240.1</t>
  </si>
  <si>
    <t>Solyc06g084370.1</t>
  </si>
  <si>
    <t>Solyc08g016220.1</t>
  </si>
  <si>
    <t>Solyc02g083460.3</t>
  </si>
  <si>
    <t>Solyc01g107100.3</t>
  </si>
  <si>
    <t>Solyc02g077590.1</t>
  </si>
  <si>
    <t>Solyc07g018010.3</t>
  </si>
  <si>
    <t>Solyc01g006300.3</t>
  </si>
  <si>
    <t>Solyc02g031790.3</t>
  </si>
  <si>
    <t>Solyc06g007930.3</t>
  </si>
  <si>
    <t>Solyc01g104760.2</t>
  </si>
  <si>
    <t>Solyc02g078170.3</t>
  </si>
  <si>
    <t>Solyc12g042730.1</t>
  </si>
  <si>
    <t>Solyc02g090120.1</t>
  </si>
  <si>
    <t>Solyc06g010030.4</t>
  </si>
  <si>
    <t>Solyc05g005700.4</t>
  </si>
  <si>
    <t>Solyc06g075190.1</t>
  </si>
  <si>
    <t>Solyc05g041920.3</t>
  </si>
  <si>
    <t>Solyc10g011910.4</t>
  </si>
  <si>
    <t>Solyc03g116690.3</t>
  </si>
  <si>
    <t>Solyc02g076930.2</t>
  </si>
  <si>
    <t>Solyc07g063940.2</t>
  </si>
  <si>
    <t>Solyc08g067360.3</t>
  </si>
  <si>
    <t>Solyc12g007030.3</t>
  </si>
  <si>
    <t>Solyc09g007900.4</t>
  </si>
  <si>
    <t>Solyc03g115850.3</t>
  </si>
  <si>
    <t>Solyc03g119230.1</t>
  </si>
  <si>
    <t>Solyc08g006320.4</t>
  </si>
  <si>
    <t>Solyc04g007390.4</t>
  </si>
  <si>
    <t>Solyc01g091590.3</t>
  </si>
  <si>
    <t>Solyc03g093410.3</t>
  </si>
  <si>
    <t>Solyc07g065250.3</t>
  </si>
  <si>
    <t>Solyc09g011330.3</t>
  </si>
  <si>
    <t>Solyc03g117860.3</t>
  </si>
  <si>
    <t>Solyc10g074740.2</t>
  </si>
  <si>
    <t>Solyc01g096930.3</t>
  </si>
  <si>
    <t>Solyc02g091650.4</t>
  </si>
  <si>
    <t>Solyc02g081450.2</t>
  </si>
  <si>
    <t>Solyc09g089930.3</t>
  </si>
  <si>
    <t>Solyc08g067270.3</t>
  </si>
  <si>
    <t>Solyc02g080450.1</t>
  </si>
  <si>
    <t>Solyc06g065530.4</t>
  </si>
  <si>
    <t>Solyc01g109050.2</t>
  </si>
  <si>
    <t>Solyc07g043250.1</t>
  </si>
  <si>
    <t>Solyc08g081550.4</t>
  </si>
  <si>
    <t>Solyc09g091660.3</t>
  </si>
  <si>
    <t>Solyc12g036320.3</t>
  </si>
  <si>
    <t>Solyc02g089720.3</t>
  </si>
  <si>
    <t>Solyc06g069550.1</t>
  </si>
  <si>
    <t>Solyc05g021090.4</t>
  </si>
  <si>
    <t>Solyc02g068670.3</t>
  </si>
  <si>
    <t>Solyc03g114600.4</t>
  </si>
  <si>
    <t>Solyc10g017570.3</t>
  </si>
  <si>
    <t>Solyc06g050630.3</t>
  </si>
  <si>
    <t>Solyc05g054890.4</t>
  </si>
  <si>
    <t>Solyc12g010440.3</t>
  </si>
  <si>
    <t>Solyc06g007180.3</t>
  </si>
  <si>
    <t>Solyc01g107900.3</t>
  </si>
  <si>
    <t>Solyc11g071600.2</t>
  </si>
  <si>
    <t>Solyc07g063410.3</t>
  </si>
  <si>
    <t>Solyc03g082640.3</t>
  </si>
  <si>
    <t>Solyc05g056080.4</t>
  </si>
  <si>
    <t>Solyc10g008350.4</t>
  </si>
  <si>
    <t>Solyc10g086280.2</t>
  </si>
  <si>
    <t>Solyc12g008500.2</t>
  </si>
  <si>
    <t>Solyc07g063560.4</t>
  </si>
  <si>
    <t>Solyc06g066370.4</t>
  </si>
  <si>
    <t>Solyc09g059040.3</t>
  </si>
  <si>
    <t>Solyc07g007590.1</t>
  </si>
  <si>
    <t>Solyc11g056620.3</t>
  </si>
  <si>
    <t>Solyc10g008730.3</t>
  </si>
  <si>
    <t>Solyc12g009520.2</t>
  </si>
  <si>
    <t>Solyc09g015170.4</t>
  </si>
  <si>
    <t>Solyc01g094550.3</t>
  </si>
  <si>
    <t>Solyc04g014990.3</t>
  </si>
  <si>
    <t>Solyc03g007210.3</t>
  </si>
  <si>
    <t>Solyc03g112970.1</t>
  </si>
  <si>
    <t>Solyc10g051250.1</t>
  </si>
  <si>
    <t>Solyc03g122190.3</t>
  </si>
  <si>
    <t>Solyc01g005920.3</t>
  </si>
  <si>
    <t>Solyc04g056340.4</t>
  </si>
  <si>
    <t>Solyc07g014670.3</t>
  </si>
  <si>
    <t>Solyc08g028780.1</t>
  </si>
  <si>
    <t>Solyc02g062890.3</t>
  </si>
  <si>
    <t>Solyc01g103390.3</t>
  </si>
  <si>
    <t>Solyc06g082080.3</t>
  </si>
  <si>
    <t>Solyc07g043560.4</t>
  </si>
  <si>
    <t>Solyc03g119660.2</t>
  </si>
  <si>
    <t>Solyc12g006050.2</t>
  </si>
  <si>
    <t>Solyc06g008890.4</t>
  </si>
  <si>
    <t>Solyc10g062160.3</t>
  </si>
  <si>
    <t>Solyc08g068790.3</t>
  </si>
  <si>
    <t>Solyc12g019890.2</t>
  </si>
  <si>
    <t>Solyc06g009290.4</t>
  </si>
  <si>
    <t>Solyc12g006850.2</t>
  </si>
  <si>
    <t>Solyc12g036390.2</t>
  </si>
  <si>
    <t>Solyc02g062550.3</t>
  </si>
  <si>
    <t>Solyc04g074940.4</t>
  </si>
  <si>
    <t>Solyc11g066890.1</t>
  </si>
  <si>
    <t>Solyc04g016180.3</t>
  </si>
  <si>
    <t>Solyc02g067790.4</t>
  </si>
  <si>
    <t>Solyc04g005670.3</t>
  </si>
  <si>
    <t>Solyc02g032950.3</t>
  </si>
  <si>
    <t>Solyc05g007640.3</t>
  </si>
  <si>
    <t>Solyc04g082960.1</t>
  </si>
  <si>
    <t>Solyc06g076080.3</t>
  </si>
  <si>
    <t>Solyc02g092760.3</t>
  </si>
  <si>
    <t>Solyc07g056190.3</t>
  </si>
  <si>
    <t>Solyc11g011180.3</t>
  </si>
  <si>
    <t>Solyc05g006330.2</t>
  </si>
  <si>
    <t>Solyc09g090710.3</t>
  </si>
  <si>
    <t>Solyc11g008600.1</t>
  </si>
  <si>
    <t>Solyc04g077230.1</t>
  </si>
  <si>
    <t>Solyc12g049550.2</t>
  </si>
  <si>
    <t>Solyc11g068700.2</t>
  </si>
  <si>
    <t>Solyc11g015890.2</t>
  </si>
  <si>
    <t>Solyc11g072660.2</t>
  </si>
  <si>
    <t>Solyc04g077620.1</t>
  </si>
  <si>
    <t>Solyc06g011350.3</t>
  </si>
  <si>
    <t>Solyc04g082500.4</t>
  </si>
  <si>
    <t>Solyc02g062500.3</t>
  </si>
  <si>
    <t>Solyc01g081310.3</t>
  </si>
  <si>
    <t>Solyc06g008620.1</t>
  </si>
  <si>
    <t>Solyc04g016270.2</t>
  </si>
  <si>
    <t>Solyc05g051050.3</t>
  </si>
  <si>
    <t>Solyc04g014220.1</t>
  </si>
  <si>
    <t>Solyc09g011600.3</t>
  </si>
  <si>
    <t>Solyc02g088180.3</t>
  </si>
  <si>
    <t>Solyc09g090040.3</t>
  </si>
  <si>
    <t>Solyc06g075370.3</t>
  </si>
  <si>
    <t>Solyc02g079170.3</t>
  </si>
  <si>
    <t>Solyc06g073760.3</t>
  </si>
  <si>
    <t>Solyc09g007630.3</t>
  </si>
  <si>
    <t>Solyc06g062330.3</t>
  </si>
  <si>
    <t>Solyc02g079570.4</t>
  </si>
  <si>
    <t>Solyc03g082530.1</t>
  </si>
  <si>
    <t>Solyc01g100460.3</t>
  </si>
  <si>
    <t>Solyc05g009650.4</t>
  </si>
  <si>
    <t>Solyc07g045350.4</t>
  </si>
  <si>
    <t>Solyc04g073960.3</t>
  </si>
  <si>
    <t>Solyc03g025260.1</t>
  </si>
  <si>
    <t>Solyc03g034250.4</t>
  </si>
  <si>
    <t>Solyc02g082910.4</t>
  </si>
  <si>
    <t>Solyc12g088330.1</t>
  </si>
  <si>
    <t>Solyc05g056420.4</t>
  </si>
  <si>
    <t>Solyc09g007930.2</t>
  </si>
  <si>
    <t>Solyc01g095630.3</t>
  </si>
  <si>
    <t>Solyc08g061480.3</t>
  </si>
  <si>
    <t>Solyc08g078070.4</t>
  </si>
  <si>
    <t>Solyc05g051710.4</t>
  </si>
  <si>
    <t>Solyc06g009390.3</t>
  </si>
  <si>
    <t>Solyc12g087860.3</t>
  </si>
  <si>
    <t>Solyc12g006770.1</t>
  </si>
  <si>
    <t>Solyc07g005520.1</t>
  </si>
  <si>
    <t>Solyc12g006840.2</t>
  </si>
  <si>
    <t>Solyc09g011860.4</t>
  </si>
  <si>
    <t>Solyc03g083710.1</t>
  </si>
  <si>
    <t>Solyc06g076130.3</t>
  </si>
  <si>
    <t>Solyc02g079360.3</t>
  </si>
  <si>
    <t>Solyc09g007920.4</t>
  </si>
  <si>
    <t>Solyc07g055670.1</t>
  </si>
  <si>
    <t>Solyc02g067530.4</t>
  </si>
  <si>
    <t>Solyc10g084940.3</t>
  </si>
  <si>
    <t>Solyc07g056500.4</t>
  </si>
  <si>
    <t>Solyc05g008390.3</t>
  </si>
  <si>
    <t>Solyc04g078460.3</t>
  </si>
  <si>
    <t>Solyc10g074880.3</t>
  </si>
  <si>
    <t>Solyc10g081570.3</t>
  </si>
  <si>
    <t>Solyc02g094190.3</t>
  </si>
  <si>
    <t>Solyc01g096430.4</t>
  </si>
  <si>
    <t>Solyc02g089900.1</t>
  </si>
  <si>
    <t>Solyc01g060130.3</t>
  </si>
  <si>
    <t>Solyc11g010430.2</t>
  </si>
  <si>
    <t>Solyc09g009260.3</t>
  </si>
  <si>
    <t>Solyc01g100010.3</t>
  </si>
  <si>
    <t>Solyc03g116890.3</t>
  </si>
  <si>
    <t>Solyc07g043320.3</t>
  </si>
  <si>
    <t>Solyc06g036490.3</t>
  </si>
  <si>
    <t>Solyc01g086660.2</t>
  </si>
  <si>
    <t>Solyc09g011610.3</t>
  </si>
  <si>
    <t>Solyc04g072930.1</t>
  </si>
  <si>
    <t>Solyc03g120390.3</t>
  </si>
  <si>
    <t>Solyc11g072630.2</t>
  </si>
  <si>
    <t>Solyc06g005480.3</t>
  </si>
  <si>
    <t>Solyc09g074890.1</t>
  </si>
  <si>
    <t>Solyc06g075530.1</t>
  </si>
  <si>
    <t>Solyc08g062360.3</t>
  </si>
  <si>
    <t>Solyc01g106890.2</t>
  </si>
  <si>
    <t>Solyc01g087980.4</t>
  </si>
  <si>
    <t>Solyc06g074940.4</t>
  </si>
  <si>
    <t>Solyc06g053710.3</t>
  </si>
  <si>
    <t>Solyc09g009840.1</t>
  </si>
  <si>
    <t>Solyc02g067700.1</t>
  </si>
  <si>
    <t>Solyc07g055415.1</t>
  </si>
  <si>
    <t>Solyc04g016260.3</t>
  </si>
  <si>
    <t>Solyc09g007760.4</t>
  </si>
  <si>
    <t>Solyc10g018120.2</t>
  </si>
  <si>
    <t>Solyc08g083110.4</t>
  </si>
  <si>
    <t>Solyc08g068780.3</t>
  </si>
  <si>
    <t>Solyc10g085140.2</t>
  </si>
  <si>
    <t>Solyc10g005630.3</t>
  </si>
  <si>
    <t>Solyc09g098180.4</t>
  </si>
  <si>
    <t>Solyc03g078090.4</t>
  </si>
  <si>
    <t>Solyc01g008670.4</t>
  </si>
  <si>
    <t>Solyc10g012080.4</t>
  </si>
  <si>
    <t>Solyc04g011350.3</t>
  </si>
  <si>
    <t>Solyc02g093050.3</t>
  </si>
  <si>
    <t>Solyc03g112300.3</t>
  </si>
  <si>
    <t>Solyc03g005470.3</t>
  </si>
  <si>
    <t>Solyc06g053150.1</t>
  </si>
  <si>
    <t>Solyc03g033795.1</t>
  </si>
  <si>
    <t>Solyc10g083210.2</t>
  </si>
  <si>
    <t>Solyc05g010720.4</t>
  </si>
  <si>
    <t>Solyc02g070580.1</t>
  </si>
  <si>
    <t>Solyc07g008600.1</t>
  </si>
  <si>
    <t>Solyc06g068830.2</t>
  </si>
  <si>
    <t>Solyc05g051570.3</t>
  </si>
  <si>
    <t>Solyc09g075910.1</t>
  </si>
  <si>
    <t>Solyc11g008200.2</t>
  </si>
  <si>
    <t>Solyc04g072890.4</t>
  </si>
  <si>
    <t>Solyc08g062820.3</t>
  </si>
  <si>
    <t>Solyc11g012260.3</t>
  </si>
  <si>
    <t>Solyc08g062680.1</t>
  </si>
  <si>
    <t>Solyc04g082030.1</t>
  </si>
  <si>
    <t>Solyc05g041540.4</t>
  </si>
  <si>
    <t>Solyc12g009000.1</t>
  </si>
  <si>
    <t>Solyc10g074570.2</t>
  </si>
  <si>
    <t>Solyc03g120900.3</t>
  </si>
  <si>
    <t>Solyc02g068540.2</t>
  </si>
  <si>
    <t>Solyc01g096050.4</t>
  </si>
  <si>
    <t>Solyc08g082110.4</t>
  </si>
  <si>
    <t>Solyc05g007150.4</t>
  </si>
  <si>
    <t>Solyc06g048810.4</t>
  </si>
  <si>
    <t>Solyc07g040890.1</t>
  </si>
  <si>
    <t>Solyc01g104770.4</t>
  </si>
  <si>
    <t>Solyc03g112310.1</t>
  </si>
  <si>
    <t>Solyc04g016460.3</t>
  </si>
  <si>
    <t>Solyc08g066020.3</t>
  </si>
  <si>
    <t>Solyc05g005670.1</t>
  </si>
  <si>
    <t>Solyc12g011160.2</t>
  </si>
  <si>
    <t>Solyc05g008310.4</t>
  </si>
  <si>
    <t>Solyc05g051480.2</t>
  </si>
  <si>
    <t>Solyc08g062690.2</t>
  </si>
  <si>
    <t>Solyc11g068770.1</t>
  </si>
  <si>
    <t>Solyc08g078850.3</t>
  </si>
  <si>
    <t>Solyc11g006670.1</t>
  </si>
  <si>
    <t>Solyc08g081490.4</t>
  </si>
  <si>
    <t>Solyc02g081830.4</t>
  </si>
  <si>
    <t>Solyc04g080820.2</t>
  </si>
  <si>
    <t>Solyc04g007690.3</t>
  </si>
  <si>
    <t>Solyc10g050060.2</t>
  </si>
  <si>
    <t>Solyc02g082250.4</t>
  </si>
  <si>
    <t>Solyc01g098010.4</t>
  </si>
  <si>
    <t>Solyc05g012820.2</t>
  </si>
  <si>
    <t>Solyc11g017280.2</t>
  </si>
  <si>
    <t>Solyc06g076450.3</t>
  </si>
  <si>
    <t>Solyc11g068710.3</t>
  </si>
  <si>
    <t>Solyc04g009780.1</t>
  </si>
  <si>
    <t>Solyc01g089890.3</t>
  </si>
  <si>
    <t>Solyc02g063520.3</t>
  </si>
  <si>
    <t>Solyc03g025380.3</t>
  </si>
  <si>
    <t>Solyc01g098730.2</t>
  </si>
  <si>
    <t>Solyc09g005570.3</t>
  </si>
  <si>
    <t>Solyc01g106830.4</t>
  </si>
  <si>
    <t>Solyc04g079250.3</t>
  </si>
  <si>
    <t>Solyc11g065660.2</t>
  </si>
  <si>
    <t>Solyc02g071360.4</t>
  </si>
  <si>
    <t>Solyc01g007020.4</t>
  </si>
  <si>
    <t>Solyc10g009180.3</t>
  </si>
  <si>
    <t>Solyc02g069060.4</t>
  </si>
  <si>
    <t>Solyc01g079600.4</t>
  </si>
  <si>
    <t>Solyc05g013750.3</t>
  </si>
  <si>
    <t>Solyc02g092110.3</t>
  </si>
  <si>
    <t>Solyc01g095970.3</t>
  </si>
  <si>
    <t>Solyc08g078510.3</t>
  </si>
  <si>
    <t>Solyc03g083470.3</t>
  </si>
  <si>
    <t>Solyc06g053700.1</t>
  </si>
  <si>
    <t>Solyc07g150149.1</t>
  </si>
  <si>
    <t>Solyc08g074660.1</t>
  </si>
  <si>
    <t>Solyc01g087870.4</t>
  </si>
  <si>
    <t>Solyc10g007390.3</t>
  </si>
  <si>
    <t>Solyc10g078550.4</t>
  </si>
  <si>
    <t>Solyc07g043510.3</t>
  </si>
  <si>
    <t>Solyc01g103650.3</t>
  </si>
  <si>
    <t>Solyc01g086850.3</t>
  </si>
  <si>
    <t>Solyc08g079420.3</t>
  </si>
  <si>
    <t>Solyc06g063180.3</t>
  </si>
  <si>
    <t>Solyc05g007770.3</t>
  </si>
  <si>
    <t>Solyc04g011780.1</t>
  </si>
  <si>
    <t>Solyc06g068650.4</t>
  </si>
  <si>
    <t>Solyc10g012170.3</t>
  </si>
  <si>
    <t>Solyc12g042480.3</t>
  </si>
  <si>
    <t>Solyc12g010480.2</t>
  </si>
  <si>
    <t>Solyc02g093040.4</t>
  </si>
  <si>
    <t>Solyc11g006720.2</t>
  </si>
  <si>
    <t>Solyc06g008100.3</t>
  </si>
  <si>
    <t>Solyc02g063410.3</t>
  </si>
  <si>
    <t>Solyc10g076410.1</t>
  </si>
  <si>
    <t>Solyc01g008560.3</t>
  </si>
  <si>
    <t>Solyc02g062670.3</t>
  </si>
  <si>
    <t>Solyc02g093230.4</t>
  </si>
  <si>
    <t>Solyc01g097570.2</t>
  </si>
  <si>
    <t>Solyc06g075690.3</t>
  </si>
  <si>
    <t>Solyc01g087570.2</t>
  </si>
  <si>
    <t>Solyc02g085830.4</t>
  </si>
  <si>
    <t>Solyc11g066800.2</t>
  </si>
  <si>
    <t>Solyc03g007230.4</t>
  </si>
  <si>
    <t>Solyc01g103030.3</t>
  </si>
  <si>
    <t>Solyc06g061190.1</t>
  </si>
  <si>
    <t>Solyc08g014570.3</t>
  </si>
  <si>
    <t>Solyc06g063170.3</t>
  </si>
  <si>
    <t>Solyc01g106250.4</t>
  </si>
  <si>
    <t>Solyc09g075690.1</t>
  </si>
  <si>
    <t>Solyc10g038080.3</t>
  </si>
  <si>
    <t>Solyc03g119480.4</t>
  </si>
  <si>
    <t>Solyc10g085000.2</t>
  </si>
  <si>
    <t>Solyc06g072230.1</t>
  </si>
  <si>
    <t>Solyc01g021600.4</t>
  </si>
  <si>
    <t>Solyc01g108210.4</t>
  </si>
  <si>
    <t>Solyc06g072220.1</t>
  </si>
  <si>
    <t>Solyc02g092240.3</t>
  </si>
  <si>
    <t>Solyc02g080010.2</t>
  </si>
  <si>
    <t>Solyc07g063180.3</t>
  </si>
  <si>
    <t>Solyc04g078860.4</t>
  </si>
  <si>
    <t>Solyc01g088160.4</t>
  </si>
  <si>
    <t>Solyc07g055630.4</t>
  </si>
  <si>
    <t>Solyc11g006730.1</t>
  </si>
  <si>
    <t>Solyc01g100490.4</t>
  </si>
  <si>
    <t>Solyc04g008260.3</t>
  </si>
  <si>
    <t>Solyc02g085030.4</t>
  </si>
  <si>
    <t>Solyc09g007470.2</t>
  </si>
  <si>
    <t>Solyc10g007070.4</t>
  </si>
  <si>
    <t>Solyc04g081890.1</t>
  </si>
  <si>
    <t>Solyc02g080120.3</t>
  </si>
  <si>
    <t>Solyc07g053020.3</t>
  </si>
  <si>
    <t>Solyc05g007890.4</t>
  </si>
  <si>
    <t>Solyc02g080600.1</t>
  </si>
  <si>
    <t>Solyc02g061780.3</t>
  </si>
  <si>
    <t>Solyc05g051850.3</t>
  </si>
  <si>
    <t>Solyc01g088250.4</t>
  </si>
  <si>
    <t>Solyc05g005950.3</t>
  </si>
  <si>
    <t>Solyc03g118630.3</t>
  </si>
  <si>
    <t>Solyc04g081770.4</t>
  </si>
  <si>
    <t>Solyc06g075670.1</t>
  </si>
  <si>
    <t>Solyc07g062740.4</t>
  </si>
  <si>
    <t>Solyc02g077920.4</t>
  </si>
  <si>
    <t>Solyc12g094385.1</t>
  </si>
  <si>
    <t>Solyc08g066840.3</t>
  </si>
  <si>
    <t>Solyc01g080460.3</t>
  </si>
  <si>
    <t>Solyc04g054760.3</t>
  </si>
  <si>
    <t>Solyc06g005330.3</t>
  </si>
  <si>
    <t>Solyc03g053040.1</t>
  </si>
  <si>
    <t>Solyc06g053980.3</t>
  </si>
  <si>
    <t>Solyc08g076300.3</t>
  </si>
  <si>
    <t>Solyc07g062260.3</t>
  </si>
  <si>
    <t>Solyc04g014800.3</t>
  </si>
  <si>
    <t>Solyc06g075360.3</t>
  </si>
  <si>
    <t>Solyc05g006920.4</t>
  </si>
  <si>
    <t>Solyc01g108650.3</t>
  </si>
  <si>
    <t>Solyc11g011250.3</t>
  </si>
  <si>
    <t>Solyc01g091520.3</t>
  </si>
  <si>
    <t>Solyc08g082670.4</t>
  </si>
  <si>
    <t>Solyc05g015330.1</t>
  </si>
  <si>
    <t>Solyc06g008030.3</t>
  </si>
  <si>
    <t>Solyc08g007240.4</t>
  </si>
  <si>
    <t>Solyc07g055040.1</t>
  </si>
  <si>
    <t>Solyc02g084750.4</t>
  </si>
  <si>
    <t>Solyc09g010840.1</t>
  </si>
  <si>
    <t>Solyc04g057870.3</t>
  </si>
  <si>
    <t>Solyc01g087970.3</t>
  </si>
  <si>
    <t>Solyc01g087190.4</t>
  </si>
  <si>
    <t>Solyc07g032786.1</t>
  </si>
  <si>
    <t>Solyc11g066290.2</t>
  </si>
  <si>
    <t>Solyc08g082400.1</t>
  </si>
  <si>
    <t>Solyc10g085100.2</t>
  </si>
  <si>
    <t>Solyc12g049210.1</t>
  </si>
  <si>
    <t>Solyc03g114030.3</t>
  </si>
  <si>
    <t>Solyc04g049720.4</t>
  </si>
  <si>
    <t>Solyc02g078590.1</t>
  </si>
  <si>
    <t>Solyc01g108560.4</t>
  </si>
  <si>
    <t>Solyc09g059990.1</t>
  </si>
  <si>
    <t>Solyc02g072160.4</t>
  </si>
  <si>
    <t>Solyc10g082030.2</t>
  </si>
  <si>
    <t>Solyc12g005180.2</t>
  </si>
  <si>
    <t>Solyc09g072900.4</t>
  </si>
  <si>
    <t>Solyc01g007890.3</t>
  </si>
  <si>
    <t>Solyc12g036160.3</t>
  </si>
  <si>
    <t>Solyc12g036650.2</t>
  </si>
  <si>
    <t>Solyc04g025120.2</t>
  </si>
  <si>
    <t>Solyc04g008840.3</t>
  </si>
  <si>
    <t>Solyc01g066440.3</t>
  </si>
  <si>
    <t>Solyc06g050760.1</t>
  </si>
  <si>
    <t>Solyc08g074560.3</t>
  </si>
  <si>
    <t>Solyc08g076650.3</t>
  </si>
  <si>
    <t>Solyc01g111280.3</t>
  </si>
  <si>
    <t>Solyc01g068290.4</t>
  </si>
  <si>
    <t>Solyc12g038570.3</t>
  </si>
  <si>
    <t>Solyc02g093460.4</t>
  </si>
  <si>
    <t>Solyc10g047950.2</t>
  </si>
  <si>
    <t>Solyc12g043020.2</t>
  </si>
  <si>
    <t>Solyc05g025500.3</t>
  </si>
  <si>
    <t>Solyc12g010840.2</t>
  </si>
  <si>
    <t>Solyc02g064950.3</t>
  </si>
  <si>
    <t>Solyc12g014440.2</t>
  </si>
  <si>
    <t>Solyc07g052290.1</t>
  </si>
  <si>
    <t>Solyc06g054250.4</t>
  </si>
  <si>
    <t>Solyc06g083890.4</t>
  </si>
  <si>
    <t>Solyc02g065170.3</t>
  </si>
  <si>
    <t>Solyc05g012100.3</t>
  </si>
  <si>
    <t>Solyc12g006805.1</t>
  </si>
  <si>
    <t>Solyc11g005080.1</t>
  </si>
  <si>
    <t>Solyc12g057040.2</t>
  </si>
  <si>
    <t>Solyc01g112060.4</t>
  </si>
  <si>
    <t>Solyc11g013890.1</t>
  </si>
  <si>
    <t>Solyc03g111650.4</t>
  </si>
  <si>
    <t>Solyc06g061200.1</t>
  </si>
  <si>
    <t>Solyc09g063140.4</t>
  </si>
  <si>
    <t>Solyc01g102810.3</t>
  </si>
  <si>
    <t>Solyc07g025510.4</t>
  </si>
  <si>
    <t>Solyc03g123490.1</t>
  </si>
  <si>
    <t>Solyc01g068620.4</t>
  </si>
  <si>
    <t>Solyc08g079800.4</t>
  </si>
  <si>
    <t>Solyc06g050170.4</t>
  </si>
  <si>
    <t>Solyc11g066110.2</t>
  </si>
  <si>
    <t>Solyc06g072350.3</t>
  </si>
  <si>
    <t>Solyc08g076170.1</t>
  </si>
  <si>
    <t>Solyc08g005800.4</t>
  </si>
  <si>
    <t>Solyc06g069380.4</t>
  </si>
  <si>
    <t>Solyc11g044940.1</t>
  </si>
  <si>
    <t>Solyc06g061230.3</t>
  </si>
  <si>
    <t>Solyc03g121720.2</t>
  </si>
  <si>
    <t>Solyc01g088470.3</t>
  </si>
  <si>
    <t>Solyc02g069130.3</t>
  </si>
  <si>
    <t>Solyc11g012850.2</t>
  </si>
  <si>
    <t>Solyc12g070120.1</t>
  </si>
  <si>
    <t>Solyc03g114150.3</t>
  </si>
  <si>
    <t>Solyc04g072036.1</t>
  </si>
  <si>
    <t>Solyc12g021330.1</t>
  </si>
  <si>
    <t>Solyc01g005550.3</t>
  </si>
  <si>
    <t>Solyc06g075660.4</t>
  </si>
  <si>
    <t>Solyc02g092790.3</t>
  </si>
  <si>
    <t>Solyc03g082970.4</t>
  </si>
  <si>
    <t>Solyc08g068100.3</t>
  </si>
  <si>
    <t>Solyc01g091450.3</t>
  </si>
  <si>
    <t>Solyc08g023440.3</t>
  </si>
  <si>
    <t>Solyc10g005100.3</t>
  </si>
  <si>
    <t>Solyc09g014760.4</t>
  </si>
  <si>
    <t>Solyc12g005240.1</t>
  </si>
  <si>
    <t>Solyc05g050710.3</t>
  </si>
  <si>
    <t>Solyc01g010460.4</t>
  </si>
  <si>
    <t>Solyc04g015480.3</t>
  </si>
  <si>
    <t>Solyc03g115020.3</t>
  </si>
  <si>
    <t>Solyc03g006050.4</t>
  </si>
  <si>
    <t>Solyc08g080000.3</t>
  </si>
  <si>
    <t>Solyc06g082050.2</t>
  </si>
  <si>
    <t>Solyc09g090770.2</t>
  </si>
  <si>
    <t>Solyc01g090790.4</t>
  </si>
  <si>
    <t>Solyc01g080840.3</t>
  </si>
  <si>
    <t>Solyc06g007990.4</t>
  </si>
  <si>
    <t>Solyc03g117800.4</t>
  </si>
  <si>
    <t>Solyc09g010140.3</t>
  </si>
  <si>
    <t>Solyc07g049230.1</t>
  </si>
  <si>
    <t>Solyc06g051080.4</t>
  </si>
  <si>
    <t>Solyc03g051810.4</t>
  </si>
  <si>
    <t>Solyc11g017200.2</t>
  </si>
  <si>
    <t>Solyc03g119690.3</t>
  </si>
  <si>
    <t>Solyc02g088560.4</t>
  </si>
  <si>
    <t>Solyc10g080940.3</t>
  </si>
  <si>
    <t>Solyc05g054190.4</t>
  </si>
  <si>
    <t>Solyc09g098580.3</t>
  </si>
  <si>
    <t>Solyc07g005870.3</t>
  </si>
  <si>
    <t>Solyc10g085550.3</t>
  </si>
  <si>
    <t>Solyc08g014340.3</t>
  </si>
  <si>
    <t>Solyc03g025830.4</t>
  </si>
  <si>
    <t>Solyc03g119110.4</t>
  </si>
  <si>
    <t>Solyc11g008780.3</t>
  </si>
  <si>
    <t>Solyc03g026330.4</t>
  </si>
  <si>
    <t>Solyc08g079860.2</t>
  </si>
  <si>
    <t>Solyc12g049280.3</t>
  </si>
  <si>
    <t>Solyc11g066930.1</t>
  </si>
  <si>
    <t>Solyc04g076260.2</t>
  </si>
  <si>
    <t>Solyc02g079780.1</t>
  </si>
  <si>
    <t>Solyc09g009830.3</t>
  </si>
  <si>
    <t>Solyc10g150145.1</t>
  </si>
  <si>
    <t>Solyc06g083040.3</t>
  </si>
  <si>
    <t>Solyc01g087790.2</t>
  </si>
  <si>
    <t>Solyc09g009430.3</t>
  </si>
  <si>
    <t>Solyc09g083050.3</t>
  </si>
  <si>
    <t>Solyc06g075930.1</t>
  </si>
  <si>
    <t>Solyc04g082250.3</t>
  </si>
  <si>
    <t>Solyc10g008320.1</t>
  </si>
  <si>
    <t>Solyc08g081310.4</t>
  </si>
  <si>
    <t>Solyc04g056540.3</t>
  </si>
  <si>
    <t>Solyc06g060830.3</t>
  </si>
  <si>
    <t>Solyc05g056120.3</t>
  </si>
  <si>
    <t>Solyc01g008250.3</t>
  </si>
  <si>
    <t>Solyc05g016330.3</t>
  </si>
  <si>
    <t>Solyc04g072150.3</t>
  </si>
  <si>
    <t>Solyc10g006870.1</t>
  </si>
  <si>
    <t>Solyc10g074970.1</t>
  </si>
  <si>
    <t>Solyc05g006030.3</t>
  </si>
  <si>
    <t>Solyc12g094630.2</t>
  </si>
  <si>
    <t>Solyc03g113630.3</t>
  </si>
  <si>
    <t>Solyc09g007190.3</t>
  </si>
  <si>
    <t>Solyc10g076920.3</t>
  </si>
  <si>
    <t>Solyc11g005820.1</t>
  </si>
  <si>
    <t>Solyc10g018590.2</t>
  </si>
  <si>
    <t>Solyc02g080510.1</t>
  </si>
  <si>
    <t>Solyc10g079830.3</t>
  </si>
  <si>
    <t>Solyc03g082960.2</t>
  </si>
  <si>
    <t>Solyc02g079770.3</t>
  </si>
  <si>
    <t>Solyc11g005390.3</t>
  </si>
  <si>
    <t>Solyc01g010130.4</t>
  </si>
  <si>
    <t>Solyc05g051545.1</t>
  </si>
  <si>
    <t>Solyc04g064940.3</t>
  </si>
  <si>
    <t>Solyc11g020040.2</t>
  </si>
  <si>
    <t>Solyc02g087880.3</t>
  </si>
  <si>
    <t>Solyc06g050900.3</t>
  </si>
  <si>
    <t>Solyc05g053100.3</t>
  </si>
  <si>
    <t>Solyc06g009150.1</t>
  </si>
  <si>
    <t>Solyc07g053120.4</t>
  </si>
  <si>
    <t>Solyc07g009170.4</t>
  </si>
  <si>
    <t>Solyc09g014740.3</t>
  </si>
  <si>
    <t>Solyc10g005335.1</t>
  </si>
  <si>
    <t>Solyc07g006520.3</t>
  </si>
  <si>
    <t>Solyc06g074850.3</t>
  </si>
  <si>
    <t>Solyc02g067320.3</t>
  </si>
  <si>
    <t>Solyc11g008620.2</t>
  </si>
  <si>
    <t>Solyc09g007320.4</t>
  </si>
  <si>
    <t>Solyc10g054870.3</t>
  </si>
  <si>
    <t>Solyc01g106820.3</t>
  </si>
  <si>
    <t>Solyc05g009930.3</t>
  </si>
  <si>
    <t>Solyc10g080190.1</t>
  </si>
  <si>
    <t>Solyc07g056250.3</t>
  </si>
  <si>
    <t>Solyc08g081160.3</t>
  </si>
  <si>
    <t>Solyc05g047550.4</t>
  </si>
  <si>
    <t>Solyc03g093240.4</t>
  </si>
  <si>
    <t>Solyc11g012450.2</t>
  </si>
  <si>
    <t>Solyc05g015150.3</t>
  </si>
  <si>
    <t>Solyc11g006040.2</t>
  </si>
  <si>
    <t>Solyc01g094080.4</t>
  </si>
  <si>
    <t>Solyc07g064950.3</t>
  </si>
  <si>
    <t>Solyc02g089660.2</t>
  </si>
  <si>
    <t>Solyc04g080390.4</t>
  </si>
  <si>
    <t>Solyc01g009565.1</t>
  </si>
  <si>
    <t>Solyc01g098190.3</t>
  </si>
  <si>
    <t>Solyc06g068440.4</t>
  </si>
  <si>
    <t>Solyc11g010300.2</t>
  </si>
  <si>
    <t>Solyc12g088930.1</t>
  </si>
  <si>
    <t>Solyc11g066510.3</t>
  </si>
  <si>
    <t>Solyc12g044820.3</t>
  </si>
  <si>
    <t>Solyc03g112150.1</t>
  </si>
  <si>
    <t>Solyc09g031970.3</t>
  </si>
  <si>
    <t>Solyc01g010640.3</t>
  </si>
  <si>
    <t>Solyc04g080830.4</t>
  </si>
  <si>
    <t>Solyc10g005960.1</t>
  </si>
  <si>
    <t>Solyc03g121300.2</t>
  </si>
  <si>
    <t>Solyc07g066460.3</t>
  </si>
  <si>
    <t>Solyc10g006040.1</t>
  </si>
  <si>
    <t>Solyc08g007950.3</t>
  </si>
  <si>
    <t>Solyc05g009920.4</t>
  </si>
  <si>
    <t>Solyc03g093360.3</t>
  </si>
  <si>
    <t>Solyc07g062060.3</t>
  </si>
  <si>
    <t>Solyc12g010870.3</t>
  </si>
  <si>
    <t>Solyc10g075070.3</t>
  </si>
  <si>
    <t>Solyc02g083410.4</t>
  </si>
  <si>
    <t>Solyc09g055940.3</t>
  </si>
  <si>
    <t>Solyc06g054270.3</t>
  </si>
  <si>
    <t>Solyc02g081900.4</t>
  </si>
  <si>
    <t>Solyc02g084590.4</t>
  </si>
  <si>
    <t>Solyc04g082310.3</t>
  </si>
  <si>
    <t>Solyc09g089690.3</t>
  </si>
  <si>
    <t>Solyc06g064810.3</t>
  </si>
  <si>
    <t>Solyc04g054190.3</t>
  </si>
  <si>
    <t>Solyc06g059800.3</t>
  </si>
  <si>
    <t>Solyc04g064760.3</t>
  </si>
  <si>
    <t>Solyc05g005560.4</t>
  </si>
  <si>
    <t>Solyc02g091290.3</t>
  </si>
  <si>
    <t>Solyc10g051200.2</t>
  </si>
  <si>
    <t>Solyc09g007110.3</t>
  </si>
  <si>
    <t>Solyc10g054420.2</t>
  </si>
  <si>
    <t>Solyc12g088530.2</t>
  </si>
  <si>
    <t>Solyc02g088610.4</t>
  </si>
  <si>
    <t>Solyc09g059440.1</t>
  </si>
  <si>
    <t>Solyc02g085760.2</t>
  </si>
  <si>
    <t>Solyc01g088610.4</t>
  </si>
  <si>
    <t>Solyc06g007680.1</t>
  </si>
  <si>
    <t>Solyc10g086170.1</t>
  </si>
  <si>
    <t>Solyc11g068515.1</t>
  </si>
  <si>
    <t>Solyc03g113460.1</t>
  </si>
  <si>
    <t>Solyc01g091780.4</t>
  </si>
  <si>
    <t>Solyc02g062610.3</t>
  </si>
  <si>
    <t>Solyc02g070770.3</t>
  </si>
  <si>
    <t>Solyc04g007210.3</t>
  </si>
  <si>
    <t>Solyc02g085400.3</t>
  </si>
  <si>
    <t>Solyc10g079840.2</t>
  </si>
  <si>
    <t>Solyc08g065260.4</t>
  </si>
  <si>
    <t>Solyc09g011720.3</t>
  </si>
  <si>
    <t>Solyc04g072850.4</t>
  </si>
  <si>
    <t>Solyc06g083690.3</t>
  </si>
  <si>
    <t>Solyc06g005970.2</t>
  </si>
  <si>
    <t>Solyc06g068670.3</t>
  </si>
  <si>
    <t>Solyc04g082740.4</t>
  </si>
  <si>
    <t>Solyc02g067540.3</t>
  </si>
  <si>
    <t>Solyc01g100210.3</t>
  </si>
  <si>
    <t>Solyc07g006600.1</t>
  </si>
  <si>
    <t>Solyc04g054370.1</t>
  </si>
  <si>
    <t>Solyc12g013840.3</t>
  </si>
  <si>
    <t>Solyc01g106010.3</t>
  </si>
  <si>
    <t>Solyc11g067060.3</t>
  </si>
  <si>
    <t>Solyc03g005820.3</t>
  </si>
  <si>
    <t>Solyc09g082990.3</t>
  </si>
  <si>
    <t>Solyc03g111610.3</t>
  </si>
  <si>
    <t>Solyc03g096460.4</t>
  </si>
  <si>
    <t>Solyc11g069190.2</t>
  </si>
  <si>
    <t>Solyc03g006870.3</t>
  </si>
  <si>
    <t>Solyc11g040040.2</t>
  </si>
  <si>
    <t>Solyc01g104030.3</t>
  </si>
  <si>
    <t>Solyc05g055350.3</t>
  </si>
  <si>
    <t>Solyc03g083570.3</t>
  </si>
  <si>
    <t>Solyc03g082890.3</t>
  </si>
  <si>
    <t>Solyc08g079880.2</t>
  </si>
  <si>
    <t>Solyc10g074580.2</t>
  </si>
  <si>
    <t>Solyc05g013160.4</t>
  </si>
  <si>
    <t>Solyc06g059870.1</t>
  </si>
  <si>
    <t>Solyc02g086050.3</t>
  </si>
  <si>
    <t>Solyc07g063610.4</t>
  </si>
  <si>
    <t>Solyc11g045225.1</t>
  </si>
  <si>
    <t>Solyc01g102350.3</t>
  </si>
  <si>
    <t>Solyc01g099020.3</t>
  </si>
  <si>
    <t>Solyc05g009370.4</t>
  </si>
  <si>
    <t>Solyc10g017850.3</t>
  </si>
  <si>
    <t>Solyc03g114940.3</t>
  </si>
  <si>
    <t>Solyc08g082690.2</t>
  </si>
  <si>
    <t>Solyc12g006320.3</t>
  </si>
  <si>
    <t>Solyc09g061930.4</t>
  </si>
  <si>
    <t>Solyc08g077880.3</t>
  </si>
  <si>
    <t>Solyc03g117740.3</t>
  </si>
  <si>
    <t>Solyc12g005280.3</t>
  </si>
  <si>
    <t>Solyc07g042490.1</t>
  </si>
  <si>
    <t>Solyc12g049510.3</t>
  </si>
  <si>
    <t>Solyc04g076800.3</t>
  </si>
  <si>
    <t>Solyc02g089620.3</t>
  </si>
  <si>
    <t>Solyc03g044470.4</t>
  </si>
  <si>
    <t>Solyc04g071650.4</t>
  </si>
  <si>
    <t>Solyc08g008670.3</t>
  </si>
  <si>
    <t>Solyc01g005100.4</t>
  </si>
  <si>
    <t>Solyc11g062350.2</t>
  </si>
  <si>
    <t>Solyc01g110580.2</t>
  </si>
  <si>
    <t>Solyc03g116160.1</t>
  </si>
  <si>
    <t>Solyc09g065270.3</t>
  </si>
  <si>
    <t>Solyc05g006740.4</t>
  </si>
  <si>
    <t>Solyc01g110550.3</t>
  </si>
  <si>
    <t>Solyc02g021000.3</t>
  </si>
  <si>
    <t>Solyc11g062440.2</t>
  </si>
  <si>
    <t>Solyc04g072740.3</t>
  </si>
  <si>
    <t>Solyc04g015850.3</t>
  </si>
  <si>
    <t>Solyc01g010470.2</t>
  </si>
  <si>
    <t>Solyc04g064670.3</t>
  </si>
  <si>
    <t>Solyc06g068770.3</t>
  </si>
  <si>
    <t>Solyc02g093210.3</t>
  </si>
  <si>
    <t>Solyc01g106380.2</t>
  </si>
  <si>
    <t>Solyc02g090900.3</t>
  </si>
  <si>
    <t>Solyc05g041530.3</t>
  </si>
  <si>
    <t>Solyc05g050110.3</t>
  </si>
  <si>
    <t>Solyc04g076740.3</t>
  </si>
  <si>
    <t>Solyc09g011480.3</t>
  </si>
  <si>
    <t>Solyc01g093990.3</t>
  </si>
  <si>
    <t>Solyc09g082630.3</t>
  </si>
  <si>
    <t>Solyc07g052310.1</t>
  </si>
  <si>
    <t>Solyc03g019890.3</t>
  </si>
  <si>
    <t>Solyc05g054600.3</t>
  </si>
  <si>
    <t>Solyc04g051350.3</t>
  </si>
  <si>
    <t>Solyc11g006990.2</t>
  </si>
  <si>
    <t>Solyc04g009740.4</t>
  </si>
  <si>
    <t>Solyc05g009470.4</t>
  </si>
  <si>
    <t>Solyc05g054620.4</t>
  </si>
  <si>
    <t>Solyc01g007130.3</t>
  </si>
  <si>
    <t>Solyc02g005210.3</t>
  </si>
  <si>
    <t>Solyc09g091970.4</t>
  </si>
  <si>
    <t>Solyc12g099960.1</t>
  </si>
  <si>
    <t>Solyc07g043600.4</t>
  </si>
  <si>
    <t>Solyc05g013510.4</t>
  </si>
  <si>
    <t>Solyc01g104950.4</t>
  </si>
  <si>
    <t>Solyc04g007110.4</t>
  </si>
  <si>
    <t>Solyc08g082170.4</t>
  </si>
  <si>
    <t>Solyc06g019200.4</t>
  </si>
  <si>
    <t>Solyc03g097380.4</t>
  </si>
  <si>
    <t>Solyc02g064640.4</t>
  </si>
  <si>
    <t>Solyc02g077430.4</t>
  </si>
  <si>
    <t>Solyc06g071290.3</t>
  </si>
  <si>
    <t>Solyc05g012700.3</t>
  </si>
  <si>
    <t>Solyc04g005800.3</t>
  </si>
  <si>
    <t>Solyc05g018510.3</t>
  </si>
  <si>
    <t>Solyc05g018630.1</t>
  </si>
  <si>
    <t>Solyc02g067310.4</t>
  </si>
  <si>
    <t>Solyc02g079190.3</t>
  </si>
  <si>
    <t>Solyc03g121440.4</t>
  </si>
  <si>
    <t>Solyc04g080870.1</t>
  </si>
  <si>
    <t>Solyc11g073160.3</t>
  </si>
  <si>
    <t>Solyc01g087730.4</t>
  </si>
  <si>
    <t>Solyc05g047560.1</t>
  </si>
  <si>
    <t>Solyc07g009380.4</t>
  </si>
  <si>
    <t>Solyc05g014260.3</t>
  </si>
  <si>
    <t>Solyc10g045310.2</t>
  </si>
  <si>
    <t>Solyc05g012680.3</t>
  </si>
  <si>
    <t>Solyc06g008160.4</t>
  </si>
  <si>
    <t>Solyc09g008550.4</t>
  </si>
  <si>
    <t>Solyc05g007910.3</t>
  </si>
  <si>
    <t>Solyc08g066850.3</t>
  </si>
  <si>
    <t>Solyc10g083440.2</t>
  </si>
  <si>
    <t>Solyc07g007110.4</t>
  </si>
  <si>
    <t>Solyc11g006580.3</t>
  </si>
  <si>
    <t>Solyc07g049370.2</t>
  </si>
  <si>
    <t>Solyc07g054820.4</t>
  </si>
  <si>
    <t>Solyc07g040950.3</t>
  </si>
  <si>
    <t>Solyc02g081600.4</t>
  </si>
  <si>
    <t>Solyc04g077330.4</t>
  </si>
  <si>
    <t>Solyc08g066800.4</t>
  </si>
  <si>
    <t>Solyc09g075810.3</t>
  </si>
  <si>
    <t>Solyc05g009300.1</t>
  </si>
  <si>
    <t>Solyc02g094160.1</t>
  </si>
  <si>
    <t>Solyc01g112260.4</t>
  </si>
  <si>
    <t>Solyc01g087520.3</t>
  </si>
  <si>
    <t>Solyc03g078100.3</t>
  </si>
  <si>
    <t>Solyc05g009080.4</t>
  </si>
  <si>
    <t>Solyc10g084250.1</t>
  </si>
  <si>
    <t>Solyc07g045310.4</t>
  </si>
  <si>
    <t>Solyc09g008270.3</t>
  </si>
  <si>
    <t>Solyc12g055720.2</t>
  </si>
  <si>
    <t>Solyc01g099260.3</t>
  </si>
  <si>
    <t>Solyc03g083090.4</t>
  </si>
  <si>
    <t>Solyc03g078080.4</t>
  </si>
  <si>
    <t>Solyc05g056300.4</t>
  </si>
  <si>
    <t>Solyc11g069990.2</t>
  </si>
  <si>
    <t>Solyc01g080070.4</t>
  </si>
  <si>
    <t>Solyc07g053940.1</t>
  </si>
  <si>
    <t>Solyc02g068440.3</t>
  </si>
  <si>
    <t>Solyc12g010550.1</t>
  </si>
  <si>
    <t>Solyc01g009970.3</t>
  </si>
  <si>
    <t>Solyc02g083500.3</t>
  </si>
  <si>
    <t>Solyc08g016080.3</t>
  </si>
  <si>
    <t>Solyc02g086910.4</t>
  </si>
  <si>
    <t>Solyc01g094020.3</t>
  </si>
  <si>
    <t>Solyc04g008210.2</t>
  </si>
  <si>
    <t>Solyc01g111110.3</t>
  </si>
  <si>
    <t>Solyc04g077320.2</t>
  </si>
  <si>
    <t>Solyc01g080100.3</t>
  </si>
  <si>
    <t>Solyc02g066930.3</t>
  </si>
  <si>
    <t>Solyc08g077480.4</t>
  </si>
  <si>
    <t>Solyc03g117510.4</t>
  </si>
  <si>
    <t>Solyc04g015040.3</t>
  </si>
  <si>
    <t>Solyc09g031750.4</t>
  </si>
  <si>
    <t>Solyc09g082810.3</t>
  </si>
  <si>
    <t>Solyc08g076150.4</t>
  </si>
  <si>
    <t>Solyc04g015490.4</t>
  </si>
  <si>
    <t>Solyc01g068130.4</t>
  </si>
  <si>
    <t>Solyc07g043570.3</t>
  </si>
  <si>
    <t>Solyc08g065970.3</t>
  </si>
  <si>
    <t>Solyc04g009540.1</t>
  </si>
  <si>
    <t>Solyc02g086350.3</t>
  </si>
  <si>
    <t>Solyc07g047680.3</t>
  </si>
  <si>
    <t>Solyc08g083500.2</t>
  </si>
  <si>
    <t>Solyc06g076580.1</t>
  </si>
  <si>
    <t>Solyc11g031970.2</t>
  </si>
  <si>
    <t>Solyc12g010380.3</t>
  </si>
  <si>
    <t>Solyc01g111830.3</t>
  </si>
  <si>
    <t>Solyc02g094420.3</t>
  </si>
  <si>
    <t>Solyc03g111260.3</t>
  </si>
  <si>
    <t>Solyc02g088350.4</t>
  </si>
  <si>
    <t>Solyc03g080010.3</t>
  </si>
  <si>
    <t>Solyc12g055840.2</t>
  </si>
  <si>
    <t>Solyc12g055940.3</t>
  </si>
  <si>
    <t>Solyc04g079790.3</t>
  </si>
  <si>
    <t>Solyc06g074190.3</t>
  </si>
  <si>
    <t>Solyc01g006020.4</t>
  </si>
  <si>
    <t>Solyc02g065220.4</t>
  </si>
  <si>
    <t>Solyc04g049800.3</t>
  </si>
  <si>
    <t>Solyc09g008040.3</t>
  </si>
  <si>
    <t>Solyc03g098440.4</t>
  </si>
  <si>
    <t>Solyc01g006690.4</t>
  </si>
  <si>
    <t>Solyc02g083980.3</t>
  </si>
  <si>
    <t>Solyc09g018510.3</t>
  </si>
  <si>
    <t>Solyc12g100160.3</t>
  </si>
  <si>
    <t>Solyc12g015710.2</t>
  </si>
  <si>
    <t>Solyc08g015940.3</t>
  </si>
  <si>
    <t>Solyc11g007850.2</t>
  </si>
  <si>
    <t>Solyc09g065920.3</t>
  </si>
  <si>
    <t>Solyc10g051110.1</t>
  </si>
  <si>
    <t>Solyc06g068220.3</t>
  </si>
  <si>
    <t>Solyc08g068230.4</t>
  </si>
  <si>
    <t>Solyc08g006760.4</t>
  </si>
  <si>
    <t>Solyc12g039170.1</t>
  </si>
  <si>
    <t>Solyc05g054210.3</t>
  </si>
  <si>
    <t>Solyc01g105680.4</t>
  </si>
  <si>
    <t>Solyc03g025390.3</t>
  </si>
  <si>
    <t>Solyc04g009260.3</t>
  </si>
  <si>
    <t>Solyc08g080780.4</t>
  </si>
  <si>
    <t>Solyc07g055740.1</t>
  </si>
  <si>
    <t>Solyc03g113240.3</t>
  </si>
  <si>
    <t>Solyc12g014390.3</t>
  </si>
  <si>
    <t>Solyc09g010450.1</t>
  </si>
  <si>
    <t>Solyc12g014490.3</t>
  </si>
  <si>
    <t>Solyc10g044710.2</t>
  </si>
  <si>
    <t>Solyc03g059170.2</t>
  </si>
  <si>
    <t>Solyc12g021360.3</t>
  </si>
  <si>
    <t>Solyc04g053120.3</t>
  </si>
  <si>
    <t>Solyc06g073660.3</t>
  </si>
  <si>
    <t>Solyc04g077780.3</t>
  </si>
  <si>
    <t>Solyc09g009940.3</t>
  </si>
  <si>
    <t>Solyc05g025810.3</t>
  </si>
  <si>
    <t>Solyc08g083010.3</t>
  </si>
  <si>
    <t>Solyc05g051870.3</t>
  </si>
  <si>
    <t>Solyc08g083320.4</t>
  </si>
  <si>
    <t>Solyc06g069880.1</t>
  </si>
  <si>
    <t>Solyc06g036340.4</t>
  </si>
  <si>
    <t>Solyc05g050500.1</t>
  </si>
  <si>
    <t>Solyc03g115815.1</t>
  </si>
  <si>
    <t>Solyc01g006130.4</t>
  </si>
  <si>
    <t>Solyc04g009530.4</t>
  </si>
  <si>
    <t>Solyc10g086150.2</t>
  </si>
  <si>
    <t>Solyc04g079060.3</t>
  </si>
  <si>
    <t>Solyc06g036640.4</t>
  </si>
  <si>
    <t>Solyc04g054520.3</t>
  </si>
  <si>
    <t>Solyc08g079180.3</t>
  </si>
  <si>
    <t>Solyc11g010900.2</t>
  </si>
  <si>
    <t>Solyc03g113920.4</t>
  </si>
  <si>
    <t>Solyc12g098225.1</t>
  </si>
  <si>
    <t>Solyc01g014320.4</t>
  </si>
  <si>
    <t>Solyc09g047900.2</t>
  </si>
  <si>
    <t>Solyc03g005030.3</t>
  </si>
  <si>
    <t>Solyc01g104710.3</t>
  </si>
  <si>
    <t>Solyc10g005540.4</t>
  </si>
  <si>
    <t>Solyc03g059180.4</t>
  </si>
  <si>
    <t>Solyc02g087190.1</t>
  </si>
  <si>
    <t>Solyc09g091050.4</t>
  </si>
  <si>
    <t>Solyc03g053110.3</t>
  </si>
  <si>
    <t>Solyc02g078240.4</t>
  </si>
  <si>
    <t>Solyc01g150176.1</t>
  </si>
  <si>
    <t>Solyc02g077280.4</t>
  </si>
  <si>
    <t>Solyc07g042315.1</t>
  </si>
  <si>
    <t>Solyc02g077990.3</t>
  </si>
  <si>
    <t>Solyc10g078920.3</t>
  </si>
  <si>
    <t>Solyc09g065160.4</t>
  </si>
  <si>
    <t>Solyc09g008640.1</t>
  </si>
  <si>
    <t>Solyc02g093080.3</t>
  </si>
  <si>
    <t>Solyc01g066740.3</t>
  </si>
  <si>
    <t>Solyc11g069290.2</t>
  </si>
  <si>
    <t>Solyc08g061930.4</t>
  </si>
  <si>
    <t>Solyc09g007200.4</t>
  </si>
  <si>
    <t>Solyc08g042050.3</t>
  </si>
  <si>
    <t>Solyc04g050540.4</t>
  </si>
  <si>
    <t>Solyc07g045540.4</t>
  </si>
  <si>
    <t>Solyc10g083790.3</t>
  </si>
  <si>
    <t>Solyc11g044530.2</t>
  </si>
  <si>
    <t>Solyc06g051250.1</t>
  </si>
  <si>
    <t>Solyc11g006060.2</t>
  </si>
  <si>
    <t>Solyc04g081330.4</t>
  </si>
  <si>
    <t>Solyc12g056220.2</t>
  </si>
  <si>
    <t>Solyc05g005180.3</t>
  </si>
  <si>
    <t>Solyc04g080860.1</t>
  </si>
  <si>
    <t>Solyc10g052490.2</t>
  </si>
  <si>
    <t>Solyc04g008820.3</t>
  </si>
  <si>
    <t>Solyc12g006440.2</t>
  </si>
  <si>
    <t>Solyc03g117890.3</t>
  </si>
  <si>
    <t>Solyc07g018360.3</t>
  </si>
  <si>
    <t>Solyc12g098350.1</t>
  </si>
  <si>
    <t>Solyc04g015590.4</t>
  </si>
  <si>
    <t>Solyc10g007670.4</t>
  </si>
  <si>
    <t>Solyc04g009020.4</t>
  </si>
  <si>
    <t>Solyc05g053190.3</t>
  </si>
  <si>
    <t>Solyc12g041880.2</t>
  </si>
  <si>
    <t>Solyc02g069620.4</t>
  </si>
  <si>
    <t>Solyc10g006030.3</t>
  </si>
  <si>
    <t>Solyc11g033283.1</t>
  </si>
  <si>
    <t>Solyc03g113030.4</t>
  </si>
  <si>
    <t>Solyc09g075580.1</t>
  </si>
  <si>
    <t>Solyc05g009310.3</t>
  </si>
  <si>
    <t>Solyc11g069070.3</t>
  </si>
  <si>
    <t>Solyc09g011830.4</t>
  </si>
  <si>
    <t>Solyc04g082660.2</t>
  </si>
  <si>
    <t>Solyc03g005280.4</t>
  </si>
  <si>
    <t>Solyc02g093140.4</t>
  </si>
  <si>
    <t>Solyc09g091240.4</t>
  </si>
  <si>
    <t>Solyc06g076120.2</t>
  </si>
  <si>
    <t>Solyc03g065250.4</t>
  </si>
  <si>
    <t>Solyc02g079200.1</t>
  </si>
  <si>
    <t>Solyc03g113210.3</t>
  </si>
  <si>
    <t>Solyc03g093340.4</t>
  </si>
  <si>
    <t>Solyc04g071700.3</t>
  </si>
  <si>
    <t>Solyc11g068720.2</t>
  </si>
  <si>
    <t>Solyc08g075100.4</t>
  </si>
  <si>
    <t>Solyc11g069430.2</t>
  </si>
  <si>
    <t>Solyc02g083760.4</t>
  </si>
  <si>
    <t>Solyc09g074420.4</t>
  </si>
  <si>
    <t>Solyc01g095980.3</t>
  </si>
  <si>
    <t>Solyc05g050240.3</t>
  </si>
  <si>
    <t>Solyc01g102330.3</t>
  </si>
  <si>
    <t>Solyc06g083070.3</t>
  </si>
  <si>
    <t>Solyc12g005300.2</t>
  </si>
  <si>
    <t>Solyc02g071210.3</t>
  </si>
  <si>
    <t>Solyc03g005190.3</t>
  </si>
  <si>
    <t>Solyc07g053540.1</t>
  </si>
  <si>
    <t>Solyc07g053530.1</t>
  </si>
  <si>
    <t>Solyc09g065300.4</t>
  </si>
  <si>
    <t>Solyc06g068750.3</t>
  </si>
  <si>
    <t>Solyc09g009190.4</t>
  </si>
  <si>
    <t>Solyc07g043420.3</t>
  </si>
  <si>
    <t>Solyc12g042770.3</t>
  </si>
  <si>
    <t>Solyc11g073130.2</t>
  </si>
  <si>
    <t>Solyc10g085680.2</t>
  </si>
  <si>
    <t>Solyc11g042950.1</t>
  </si>
  <si>
    <t>Solyc02g070000.4</t>
  </si>
  <si>
    <t>Solyc02g080990.2</t>
  </si>
  <si>
    <t>Solyc10g081470.2</t>
  </si>
  <si>
    <t>Solyc01g096660.3</t>
  </si>
  <si>
    <t>Solyc06g049050.3</t>
  </si>
  <si>
    <t>Solyc05g009780.3</t>
  </si>
  <si>
    <t>Solyc11g065680.1</t>
  </si>
  <si>
    <t>Solyc07g005570.4</t>
  </si>
  <si>
    <t>Solyc06g068010.3</t>
  </si>
  <si>
    <t>Solyc07g008310.3</t>
  </si>
  <si>
    <t>Solyc02g068090.3</t>
  </si>
  <si>
    <t>Solyc06g083680.3</t>
  </si>
  <si>
    <t>Solyc12g006120.3</t>
  </si>
  <si>
    <t>Solyc01g028870.3</t>
  </si>
  <si>
    <t>Solyc12g006460.2</t>
  </si>
  <si>
    <t>Solyc07g062190.4</t>
  </si>
  <si>
    <t>Solyc02g092670.1</t>
  </si>
  <si>
    <t>Solyc08g008630.4</t>
  </si>
  <si>
    <t>Solyc05g012620.4</t>
  </si>
  <si>
    <t>Solyc01g095670.4</t>
  </si>
  <si>
    <t>Solyc09g074610.3</t>
  </si>
  <si>
    <t>Solyc01g081490.3</t>
  </si>
  <si>
    <t>Solyc05g050980.3</t>
  </si>
  <si>
    <t>Solyc05g015490.4</t>
  </si>
  <si>
    <t>Solyc04g071420.3</t>
  </si>
  <si>
    <t>Solyc11g010810.1</t>
  </si>
  <si>
    <t>Solyc01g096450.4</t>
  </si>
  <si>
    <t>Solyc08g075680.4</t>
  </si>
  <si>
    <t>Solyc05g055850.3</t>
  </si>
  <si>
    <t>Solyc03g071570.3</t>
  </si>
  <si>
    <t>Solyc09g098040.3</t>
  </si>
  <si>
    <t>Solyc09g009520.3</t>
  </si>
  <si>
    <t>Solyc08g045780.4</t>
  </si>
  <si>
    <t>Solyc08g015960.3</t>
  </si>
  <si>
    <t>Solyc03g005230.3</t>
  </si>
  <si>
    <t>Solyc10g006330.3</t>
  </si>
  <si>
    <t>Solyc09g074260.1</t>
  </si>
  <si>
    <t>Solyc07g063860.4</t>
  </si>
  <si>
    <t>Solyc12g098370.2</t>
  </si>
  <si>
    <t>Solyc06g071960.4</t>
  </si>
  <si>
    <t>Solyc02g078850.1</t>
  </si>
  <si>
    <t>Solyc02g080670.3</t>
  </si>
  <si>
    <t>Solyc09g018010.3</t>
  </si>
  <si>
    <t>Solyc02g077420.3</t>
  </si>
  <si>
    <t>Solyc09g074650.3</t>
  </si>
  <si>
    <t>Solyc02g091140.3</t>
  </si>
  <si>
    <t>Solyc02g090890.4</t>
  </si>
  <si>
    <t>Solyc11g007690.3</t>
  </si>
  <si>
    <t>Solyc01g098990.4</t>
  </si>
  <si>
    <t>Solyc08g081770.3</t>
  </si>
  <si>
    <t>Solyc08g006540.4</t>
  </si>
  <si>
    <t>Solyc02g082760.3</t>
  </si>
  <si>
    <t>Solyc12g010910.2</t>
  </si>
  <si>
    <t>Solyc04g008060.3</t>
  </si>
  <si>
    <t>Solyc06g068480.3</t>
  </si>
  <si>
    <t>Solyc10g076300.2</t>
  </si>
  <si>
    <t>Solyc02g070490.4</t>
  </si>
  <si>
    <t>Solyc11g068820.3</t>
  </si>
  <si>
    <t>Solyc07g064970.4</t>
  </si>
  <si>
    <t>Solyc12g088250.2</t>
  </si>
  <si>
    <t>Solyc07g056020.3</t>
  </si>
  <si>
    <t>Solyc08g077050.3</t>
  </si>
  <si>
    <t>Solyc07g047840.2</t>
  </si>
  <si>
    <t>Solyc09g065840.3</t>
  </si>
  <si>
    <t>Solyc12g056150.2</t>
  </si>
  <si>
    <t>Solyc07g043160.1</t>
  </si>
  <si>
    <t>Solyc11g007160.2</t>
  </si>
  <si>
    <t>Solyc03g113060.3</t>
  </si>
  <si>
    <t>Solyc01g096360.3</t>
  </si>
  <si>
    <t>Solyc01g106090.3</t>
  </si>
  <si>
    <t>Solyc02g033060.3</t>
  </si>
  <si>
    <t>Solyc07g063960.3</t>
  </si>
  <si>
    <t>Solyc08g078010.3</t>
  </si>
  <si>
    <t>Solyc09g090840.3</t>
  </si>
  <si>
    <t>Solyc03g119930.1</t>
  </si>
  <si>
    <t>Solyc06g073540.4</t>
  </si>
  <si>
    <t>Solyc12g015630.2</t>
  </si>
  <si>
    <t>Solyc04g054740.3</t>
  </si>
  <si>
    <t>Solyc06g073090.3</t>
  </si>
  <si>
    <t>Solyc04g078520.3</t>
  </si>
  <si>
    <t>Solyc03g120430.3</t>
  </si>
  <si>
    <t>Solyc10g080360.1</t>
  </si>
  <si>
    <t>Solyc12g088300.2</t>
  </si>
  <si>
    <t>Solyc09g092260.4</t>
  </si>
  <si>
    <t>Solyc04g082050.3</t>
  </si>
  <si>
    <t>Solyc08g069180.3</t>
  </si>
  <si>
    <t>Solyc06g007690.1</t>
  </si>
  <si>
    <t>Solyc03g025410.4</t>
  </si>
  <si>
    <t>Solyc03g060510.4</t>
  </si>
  <si>
    <t>Solyc06g082910.3</t>
  </si>
  <si>
    <t>Solyc06g069030.3</t>
  </si>
  <si>
    <t>Solyc05g005960.3</t>
  </si>
  <si>
    <t>Solyc02g077050.3</t>
  </si>
  <si>
    <t>Solyc02g089700.4</t>
  </si>
  <si>
    <t>Solyc11g006680.3</t>
  </si>
  <si>
    <t>Solyc06g066620.4</t>
  </si>
  <si>
    <t>Solyc02g068270.4</t>
  </si>
  <si>
    <t>Solyc12g013890.2</t>
  </si>
  <si>
    <t>Solyc07g045300.4</t>
  </si>
  <si>
    <t>Solyc07g008470.3</t>
  </si>
  <si>
    <t>Solyc07g015860.3</t>
  </si>
  <si>
    <t>Solyc07g008540.3</t>
  </si>
  <si>
    <t>Solyc06g082750.3</t>
  </si>
  <si>
    <t>Solyc03g019660.4</t>
  </si>
  <si>
    <t>Solyc01g089850.4</t>
  </si>
  <si>
    <t>Solyc02g065430.1</t>
  </si>
  <si>
    <t>Solyc01g017600.3</t>
  </si>
  <si>
    <t>Solyc06g008220.4</t>
  </si>
  <si>
    <t>Solyc01g097910.2</t>
  </si>
  <si>
    <t>Solyc02g078450.3</t>
  </si>
  <si>
    <t>Solyc04g080380.3</t>
  </si>
  <si>
    <t>Solyc02g064770.4</t>
  </si>
  <si>
    <t>Solyc04g150104.1</t>
  </si>
  <si>
    <t>Solyc06g065390.4</t>
  </si>
  <si>
    <t>Solyc05g006160.4</t>
  </si>
  <si>
    <t>Solyc07g005370.4</t>
  </si>
  <si>
    <t>Solyc10g006970.3</t>
  </si>
  <si>
    <t>Solyc03g119080.4</t>
  </si>
  <si>
    <t>Solyc12g011020.2</t>
  </si>
  <si>
    <t>Solyc04g074640.4</t>
  </si>
  <si>
    <t>Solyc03g019670.3</t>
  </si>
  <si>
    <t>Solyc07g066310.3</t>
  </si>
  <si>
    <t>Solyc12g094430.1</t>
  </si>
  <si>
    <t>Solyc09g092670.3</t>
  </si>
  <si>
    <t>Solyc03g063560.3</t>
  </si>
  <si>
    <t>Solyc05g008270.3</t>
  </si>
  <si>
    <t>Solyc06g068290.1</t>
  </si>
  <si>
    <t>Solyc07g066390.1</t>
  </si>
  <si>
    <t>Solyc04g040160.4</t>
  </si>
  <si>
    <t>Solyc02g090020.4</t>
  </si>
  <si>
    <t>Solyc12g009440.2</t>
  </si>
  <si>
    <t>Solyc01g097290.4</t>
  </si>
  <si>
    <t>Solyc08g068590.4</t>
  </si>
  <si>
    <t>Solyc09g007560.4</t>
  </si>
  <si>
    <t>Solyc06g068230.4</t>
  </si>
  <si>
    <t>Solyc08g013850.1</t>
  </si>
  <si>
    <t>Solyc06g069170.4</t>
  </si>
  <si>
    <t>Solyc01g094340.3</t>
  </si>
  <si>
    <t>Solyc10g047050.2</t>
  </si>
  <si>
    <t>Solyc11g007990.2</t>
  </si>
  <si>
    <t>Solyc07g063190.3</t>
  </si>
  <si>
    <t>Solyc10g007320.3</t>
  </si>
  <si>
    <t>Solyc05g013150.4</t>
  </si>
  <si>
    <t>Solyc07g054290.1</t>
  </si>
  <si>
    <t>Solyc02g021430.1</t>
  </si>
  <si>
    <t>Solyc11g066660.3</t>
  </si>
  <si>
    <t>Solyc12g008980.3</t>
  </si>
  <si>
    <t>Solyc07g005190.3</t>
  </si>
  <si>
    <t>Solyc08g067330.1</t>
  </si>
  <si>
    <t>Solyc01g108630.3</t>
  </si>
  <si>
    <t>Solyc02g086150.4</t>
  </si>
  <si>
    <t>Solyc06g074000.1</t>
  </si>
  <si>
    <t>Solyc01g109630.4</t>
  </si>
  <si>
    <t>Solyc07g063690.1</t>
  </si>
  <si>
    <t>Solyc01g097160.3</t>
  </si>
  <si>
    <t>Solyc01g057830.3</t>
  </si>
  <si>
    <t>Solyc04g063240.3</t>
  </si>
  <si>
    <t>Solyc05g012600.3</t>
  </si>
  <si>
    <t>Solyc08g076520.3</t>
  </si>
  <si>
    <t>Solyc12g014220.3</t>
  </si>
  <si>
    <t>Solyc03g031990.4</t>
  </si>
  <si>
    <t>Solyc09g014350.3</t>
  </si>
  <si>
    <t>Solyc03g120630.4</t>
  </si>
  <si>
    <t>Solyc03g111550.4</t>
  </si>
  <si>
    <t>Solyc09g065480.2</t>
  </si>
  <si>
    <t>Solyc04g005200.4</t>
  </si>
  <si>
    <t>Solyc10g008980.4</t>
  </si>
  <si>
    <t>Solyc02g062130.4</t>
  </si>
  <si>
    <t>Solyc07g062870.3</t>
  </si>
  <si>
    <t>Solyc06g074820.3</t>
  </si>
  <si>
    <t>Solyc01g010480.3</t>
  </si>
  <si>
    <t>Solyc01g005540.4</t>
  </si>
  <si>
    <t>Solyc02g080810.3</t>
  </si>
  <si>
    <t>Solyc07g006000.3</t>
  </si>
  <si>
    <t>Solyc04g007410.4</t>
  </si>
  <si>
    <t>Solyc02g083540.3</t>
  </si>
  <si>
    <t>Solyc01g105020.3</t>
  </si>
  <si>
    <t>Solyc01g108070.4</t>
  </si>
  <si>
    <t>Solyc10g081100.3</t>
  </si>
  <si>
    <t>Solyc02g065470.1</t>
  </si>
  <si>
    <t>Solyc07g038160.4</t>
  </si>
  <si>
    <t>Solyc07g042990.1</t>
  </si>
  <si>
    <t>Solyc03g095860.3</t>
  </si>
  <si>
    <t>Solyc03g111700.3</t>
  </si>
  <si>
    <t>Solyc12g099930.2</t>
  </si>
  <si>
    <t>Solyc03g118510.3</t>
  </si>
  <si>
    <t>Solyc03g071590.3</t>
  </si>
  <si>
    <t>Solyc08g079840.2</t>
  </si>
  <si>
    <t>Solyc08g083350.4</t>
  </si>
  <si>
    <t>Solyc10g077120.3</t>
  </si>
  <si>
    <t>Solyc02g093170.4</t>
  </si>
  <si>
    <t>Solyc02g072170.3</t>
  </si>
  <si>
    <t>Solyc05g014310.3</t>
  </si>
  <si>
    <t>Solyc04g074920.2</t>
  </si>
  <si>
    <t>Solyc02g093550.3</t>
  </si>
  <si>
    <t>Solyc04g081790.3</t>
  </si>
  <si>
    <t>Solyc04g010190.1</t>
  </si>
  <si>
    <t>Solyc12g013810.2</t>
  </si>
  <si>
    <t>Solyc06g084460.4</t>
  </si>
  <si>
    <t>Solyc01g099590.4</t>
  </si>
  <si>
    <t>Solyc03g058190.3</t>
  </si>
  <si>
    <t>Solyc01g110270.3</t>
  </si>
  <si>
    <t>Solyc08g076290.3</t>
  </si>
  <si>
    <t>Solyc07g047710.3</t>
  </si>
  <si>
    <t>Solyc05g024020.1</t>
  </si>
  <si>
    <t>Solyc03g120230.3</t>
  </si>
  <si>
    <t>Solyc10g009190.1</t>
  </si>
  <si>
    <t>Solyc02g086890.3</t>
  </si>
  <si>
    <t>Solyc03g097950.4</t>
  </si>
  <si>
    <t>Solyc03g005010.4</t>
  </si>
  <si>
    <t>Solyc10g076710.3</t>
  </si>
  <si>
    <t>Solyc05g026550.3</t>
  </si>
  <si>
    <t>Solyc04g064930.3</t>
  </si>
  <si>
    <t>Solyc10g083940.1</t>
  </si>
  <si>
    <t>Solyc03g006980.4</t>
  </si>
  <si>
    <t>Solyc08g067320.3</t>
  </si>
  <si>
    <t>Solyc01g107650.3</t>
  </si>
  <si>
    <t>Solyc01g097860.4</t>
  </si>
  <si>
    <t>Solyc07g042190.3</t>
  </si>
  <si>
    <t>Solyc03g026120.3</t>
  </si>
  <si>
    <t>Solyc09g075060.3</t>
  </si>
  <si>
    <t>Solyc10g011770.4</t>
  </si>
  <si>
    <t>Solyc10g049210.3</t>
  </si>
  <si>
    <t>Solyc04g082630.3</t>
  </si>
  <si>
    <t>Solyc01g005520.4</t>
  </si>
  <si>
    <t>Solyc05g005880.2</t>
  </si>
  <si>
    <t>Solyc10g075020.3</t>
  </si>
  <si>
    <t>Solyc01g107660.3</t>
  </si>
  <si>
    <t>Solyc12g044950.3</t>
  </si>
  <si>
    <t>Solyc03g118130.3</t>
  </si>
  <si>
    <t>Solyc02g071580.4</t>
  </si>
  <si>
    <t>Solyc05g013560.3</t>
  </si>
  <si>
    <t>Solyc01g109100.2</t>
  </si>
  <si>
    <t>Solyc08g081940.3</t>
  </si>
  <si>
    <t>Solyc01g065750.2</t>
  </si>
  <si>
    <t>Solyc07g005510.3</t>
  </si>
  <si>
    <t>Solyc08g062950.4</t>
  </si>
  <si>
    <t>Solyc01g094690.4</t>
  </si>
  <si>
    <t>Solyc08g067840.3</t>
  </si>
  <si>
    <t>Solyc03g031840.3</t>
  </si>
  <si>
    <t>Solyc01g080600.4</t>
  </si>
  <si>
    <t>Solyc06g071790.3</t>
  </si>
  <si>
    <t>Solyc09g098290.3</t>
  </si>
  <si>
    <t>Solyc04g011900.4</t>
  </si>
  <si>
    <t>Solyc12g098890.2</t>
  </si>
  <si>
    <t>Solyc10g078580.1</t>
  </si>
  <si>
    <t>Solyc07g053630.4</t>
  </si>
  <si>
    <t>Solyc09g092645.1</t>
  </si>
  <si>
    <t>Solyc06g084470.4</t>
  </si>
  <si>
    <t>Solyc12g007010.2</t>
  </si>
  <si>
    <t>Solyc11g071800.2</t>
  </si>
  <si>
    <t>Solyc02g090100.1</t>
  </si>
  <si>
    <t>Solyc11g066410.2</t>
  </si>
  <si>
    <t>Solyc10g047260.1</t>
  </si>
  <si>
    <t>Solyc11g066300.3</t>
  </si>
  <si>
    <t>Solyc04g080630.4</t>
  </si>
  <si>
    <t>Solyc11g065760.2</t>
  </si>
  <si>
    <t>Solyc11g017440.3</t>
  </si>
  <si>
    <t>Solyc12g096100.2</t>
  </si>
  <si>
    <t>Solyc08g079310.4</t>
  </si>
  <si>
    <t>Solyc09g091100.4</t>
  </si>
  <si>
    <t>Solyc03g034170.4</t>
  </si>
  <si>
    <t>Solyc11g068680.2</t>
  </si>
  <si>
    <t>Solyc08g079680.3</t>
  </si>
  <si>
    <t>Solyc01g095690.2</t>
  </si>
  <si>
    <t>Solyc11g012690.3</t>
  </si>
  <si>
    <t>Solyc08g082570.4</t>
  </si>
  <si>
    <t>Solyc08g077060.3</t>
  </si>
  <si>
    <t>Solyc05g005760.4</t>
  </si>
  <si>
    <t>Solyc06g082760.4</t>
  </si>
  <si>
    <t>Solyc12g056830.1</t>
  </si>
  <si>
    <t>Solyc08g062960.4</t>
  </si>
  <si>
    <t>Solyc01g087780.2</t>
  </si>
  <si>
    <t>Solyc06g006080.3</t>
  </si>
  <si>
    <t>Solyc02g080570.3</t>
  </si>
  <si>
    <t>Solyc11g044360.3</t>
  </si>
  <si>
    <t>Solyc01g102860.2</t>
  </si>
  <si>
    <t>Solyc05g052600.4</t>
  </si>
  <si>
    <t>Solyc09g076030.4</t>
  </si>
  <si>
    <t>Solyc06g060640.1</t>
  </si>
  <si>
    <t>Solyc01g107330.4</t>
  </si>
  <si>
    <t>Solyc08g078020.1</t>
  </si>
  <si>
    <t>Solyc01g067530.3</t>
  </si>
  <si>
    <t>Solyc03g034220.3</t>
  </si>
  <si>
    <t>Solyc02g085770.4</t>
  </si>
  <si>
    <t>Solyc08g083140.4</t>
  </si>
  <si>
    <t>Solyc09g007850.3</t>
  </si>
  <si>
    <t>Solyc12g014160.3</t>
  </si>
  <si>
    <t>Solyc02g086730.3</t>
  </si>
  <si>
    <t>Solyc01g091050.4</t>
  </si>
  <si>
    <t>Solyc04g079230.4</t>
  </si>
  <si>
    <t>Solyc07g061900.3</t>
  </si>
  <si>
    <t>Solyc04g074750.3</t>
  </si>
  <si>
    <t>Solyc01g008920.4</t>
  </si>
  <si>
    <t>Solyc08g006350.3</t>
  </si>
  <si>
    <t>Solyc06g082970.3</t>
  </si>
  <si>
    <t>Solyc04g071930.4</t>
  </si>
  <si>
    <t>Solyc04g015620.3</t>
  </si>
  <si>
    <t>Solyc05g008350.3</t>
  </si>
  <si>
    <t>Solyc06g005070.3</t>
  </si>
  <si>
    <t>Solyc10g008020.3</t>
  </si>
  <si>
    <t>Solyc01g087040.2</t>
  </si>
  <si>
    <t>Solyc03g118240.4</t>
  </si>
  <si>
    <t>Solyc10g039270.2</t>
  </si>
  <si>
    <t>Solyc03g116800.4</t>
  </si>
  <si>
    <t>Solyc12g088320.2</t>
  </si>
  <si>
    <t>Solyc01g088600.4</t>
  </si>
  <si>
    <t>Solyc06g066000.3</t>
  </si>
  <si>
    <t>Solyc07g062710.4</t>
  </si>
  <si>
    <t>Solyc01g080280.3</t>
  </si>
  <si>
    <t>Solyc10g006370.3</t>
  </si>
  <si>
    <t>Solyc04g081320.4</t>
  </si>
  <si>
    <t>Solyc08g065220.3</t>
  </si>
  <si>
    <t>Solyc09g014215.2</t>
  </si>
  <si>
    <t>Solyc09g082980.3</t>
  </si>
  <si>
    <t>Solyc08g150105.1</t>
  </si>
  <si>
    <t>Solyc03g114930.3</t>
  </si>
  <si>
    <t>Solyc06g051200.3</t>
  </si>
  <si>
    <t>Solyc05g009330.3</t>
  </si>
  <si>
    <t>Solyc02g065400.3</t>
  </si>
  <si>
    <t>Solyc03g005770.3</t>
  </si>
  <si>
    <t>Solyc07g056140.3</t>
  </si>
  <si>
    <t>Solyc01g079790.4</t>
  </si>
  <si>
    <t>Solyc04g077130.1</t>
  </si>
  <si>
    <t>Solyc03g112130.1</t>
  </si>
  <si>
    <t>Solyc06g053600.4</t>
  </si>
  <si>
    <t>Solyc01g105360.3</t>
  </si>
  <si>
    <t>Solyc01g106060.3</t>
  </si>
  <si>
    <t>Solyc02g065780.1</t>
  </si>
  <si>
    <t>Solyc02g084440.4</t>
  </si>
  <si>
    <t>Solyc11g008480.2</t>
  </si>
  <si>
    <t>Solyc03g112760.3</t>
  </si>
  <si>
    <t>Solyc06g034290.3</t>
  </si>
  <si>
    <t>Solyc09g090680.3</t>
  </si>
  <si>
    <t>Solyc02g087150.3</t>
  </si>
  <si>
    <t>Solyc01g005590.2</t>
  </si>
  <si>
    <t>Solyc08g043180.3</t>
  </si>
  <si>
    <t>Solyc03g120850.4</t>
  </si>
  <si>
    <t>Solyc03g113280.3</t>
  </si>
  <si>
    <t>Solyc05g012370.3</t>
  </si>
  <si>
    <t>Solyc12g014040.1</t>
  </si>
  <si>
    <t>Solyc09g090410.3</t>
  </si>
  <si>
    <t>Solyc06g072710.3</t>
  </si>
  <si>
    <t>Solyc01g074000.3</t>
  </si>
  <si>
    <t>Solyc09g091430.4</t>
  </si>
  <si>
    <t>Solyc01g006940.4</t>
  </si>
  <si>
    <t>Solyc10g079350.3</t>
  </si>
  <si>
    <t>Solyc08g079750.3</t>
  </si>
  <si>
    <t>Solyc07g039190.4</t>
  </si>
  <si>
    <t>Solyc09g083150.4</t>
  </si>
  <si>
    <t>Solyc05g054350.3</t>
  </si>
  <si>
    <t>Solyc02g064940.1</t>
  </si>
  <si>
    <t>Solyc01g091800.3</t>
  </si>
  <si>
    <t>Solyc01g111990.3</t>
  </si>
  <si>
    <t>Solyc09g084480.3</t>
  </si>
  <si>
    <t>Solyc03g111050.3</t>
  </si>
  <si>
    <t>Solyc06g065490.3</t>
  </si>
  <si>
    <t>Solyc04g050930.3</t>
  </si>
  <si>
    <t>Solyc09g083435.1</t>
  </si>
  <si>
    <t>Solyc03g082560.3</t>
  </si>
  <si>
    <t>Solyc02g087400.1</t>
  </si>
  <si>
    <t>Solyc04g079050.3</t>
  </si>
  <si>
    <t>Solyc08g079110.4</t>
  </si>
  <si>
    <t>Solyc07g006680.1</t>
  </si>
  <si>
    <t>Solyc02g088190.4</t>
  </si>
  <si>
    <t>Solyc03g114130.1</t>
  </si>
  <si>
    <t>Solyc12g056510.3</t>
  </si>
  <si>
    <t>Solyc06g074510.4</t>
  </si>
  <si>
    <t>Solyc04g056580.3</t>
  </si>
  <si>
    <t>Solyc01g096480.2</t>
  </si>
  <si>
    <t>Solyc07g054210.3</t>
  </si>
  <si>
    <t>Solyc10g050440.2</t>
  </si>
  <si>
    <t>Solyc02g081330.4</t>
  </si>
  <si>
    <t>Solyc07g005830.3</t>
  </si>
  <si>
    <t>Solyc08g007375.1</t>
  </si>
  <si>
    <t>Solyc12g009600.2</t>
  </si>
  <si>
    <t>Solyc06g007760.4</t>
  </si>
  <si>
    <t>Solyc07g062100.4</t>
  </si>
  <si>
    <t>Solyc10g009580.4</t>
  </si>
  <si>
    <t>Solyc06g068950.4</t>
  </si>
  <si>
    <t>Solyc03g115640.3</t>
  </si>
  <si>
    <t>Solyc01g074030.3</t>
  </si>
  <si>
    <t>Solyc03g119540.3</t>
  </si>
  <si>
    <t>Solyc07g056040.3</t>
  </si>
  <si>
    <t>Solyc02g092810.4</t>
  </si>
  <si>
    <t>Solyc12g008830.3</t>
  </si>
  <si>
    <t>Solyc08g067030.3</t>
  </si>
  <si>
    <t>Solyc10g076760.3</t>
  </si>
  <si>
    <t>Solyc09g092270.3</t>
  </si>
  <si>
    <t>Solyc05g052710.3</t>
  </si>
  <si>
    <t>Solyc02g078860.3</t>
  </si>
  <si>
    <t>Solyc08g079600.3</t>
  </si>
  <si>
    <t>Solyc02g091560.3</t>
  </si>
  <si>
    <t>Solyc01g087540.4</t>
  </si>
  <si>
    <t>Solyc06g076790.1</t>
  </si>
  <si>
    <t>Solyc05g025590.4</t>
  </si>
  <si>
    <t>Solyc08g076410.4</t>
  </si>
  <si>
    <t>Solyc12g005630.2</t>
  </si>
  <si>
    <t>Solyc02g079980.3</t>
  </si>
  <si>
    <t>Solyc10g075160.1</t>
  </si>
  <si>
    <t>Solyc06g074890.1</t>
  </si>
  <si>
    <t>Solyc08g081390.4</t>
  </si>
  <si>
    <t>Solyc10g085080.3</t>
  </si>
  <si>
    <t>Solyc06g054260.1</t>
  </si>
  <si>
    <t>Solyc07g019650.4</t>
  </si>
  <si>
    <t>Solyc01g005010.4</t>
  </si>
  <si>
    <t>Solyc09g092520.3</t>
  </si>
  <si>
    <t>Solyc12g098600.1</t>
  </si>
  <si>
    <t>Solyc11g067160.2</t>
  </si>
  <si>
    <t>Solyc09g097910.4</t>
  </si>
  <si>
    <t>Solyc01g099750.2</t>
  </si>
  <si>
    <t>Solyc08g061630.3</t>
  </si>
  <si>
    <t>Solyc03g026210.4</t>
  </si>
  <si>
    <t>Solyc05g041430.3</t>
  </si>
  <si>
    <t>Solyc05g044630.3</t>
  </si>
  <si>
    <t>Solyc02g069920.4</t>
  </si>
  <si>
    <t>Solyc01g081480.3</t>
  </si>
  <si>
    <t>Solyc01g057200.4</t>
  </si>
  <si>
    <t>Solyc01g111660.4</t>
  </si>
  <si>
    <t>Solyc10g008740.3</t>
  </si>
  <si>
    <t>Solyc06g006110.3</t>
  </si>
  <si>
    <t>Solyc03g120640.3</t>
  </si>
  <si>
    <t>Solyc05g050630.4</t>
  </si>
  <si>
    <t>Solyc11g073260.2</t>
  </si>
  <si>
    <t>Solyc02g081920.3</t>
  </si>
  <si>
    <t>Solyc07g066610.3</t>
  </si>
  <si>
    <t>Solyc03g114450.3</t>
  </si>
  <si>
    <t>Solyc06g073290.1</t>
  </si>
  <si>
    <t>Solyc09g083130.3</t>
  </si>
  <si>
    <t>Solyc11g006020.2</t>
  </si>
  <si>
    <t>Solyc06g054320.1</t>
  </si>
  <si>
    <t>Solyc07g042440.3</t>
  </si>
  <si>
    <t>Solyc05g009570.3</t>
  </si>
  <si>
    <t>Solyc09g074880.4</t>
  </si>
  <si>
    <t>Solyc01g105030.3</t>
  </si>
  <si>
    <t>Solyc08g008270.4</t>
  </si>
  <si>
    <t>Solyc01g096240.4</t>
  </si>
  <si>
    <t>Solyc03g044480.3</t>
  </si>
  <si>
    <t>Solyc10g005050.3</t>
  </si>
  <si>
    <t>Solyc03g114250.4</t>
  </si>
  <si>
    <t>Solyc02g030170.4</t>
  </si>
  <si>
    <t>Solyc01g094720.3</t>
  </si>
  <si>
    <t>Solyc05g005480.2</t>
  </si>
  <si>
    <t>Solyc02g081770.2</t>
  </si>
  <si>
    <t>Solyc03g112580.3</t>
  </si>
  <si>
    <t>Solyc05g006440.4</t>
  </si>
  <si>
    <t>Solyc07g043390.4</t>
  </si>
  <si>
    <t>Solyc06g061070.3</t>
  </si>
  <si>
    <t>Solyc11g009060.2</t>
  </si>
  <si>
    <t>Solyc11g027830.2</t>
  </si>
  <si>
    <t>Solyc10g009570.3</t>
  </si>
  <si>
    <t>Solyc02g080540.1</t>
  </si>
  <si>
    <t>Solyc09g007480.3</t>
  </si>
  <si>
    <t>Solyc08g079240.4</t>
  </si>
  <si>
    <t>Solyc10g055630.2</t>
  </si>
  <si>
    <t>Solyc10g045240.2</t>
  </si>
  <si>
    <t>Solyc03g025320.4</t>
  </si>
  <si>
    <t>Solyc11g064750.3</t>
  </si>
  <si>
    <t>Solyc11g042640.2</t>
  </si>
  <si>
    <t>Solyc01g095430.3</t>
  </si>
  <si>
    <t>Solyc03g117250.4</t>
  </si>
  <si>
    <t>Solyc09g011010.3</t>
  </si>
  <si>
    <t>Solyc09g065910.3</t>
  </si>
  <si>
    <t>Solyc08g044260.4</t>
  </si>
  <si>
    <t>Solyc05g013380.3</t>
  </si>
  <si>
    <t>Solyc11g009020.2</t>
  </si>
  <si>
    <t>Solyc06g009190.4</t>
  </si>
  <si>
    <t>Solyc03g111940.2</t>
  </si>
  <si>
    <t>Solyc11g012640.1</t>
  </si>
  <si>
    <t>Solyc10g084950.3</t>
  </si>
  <si>
    <t>Solyc02g070540.3</t>
  </si>
  <si>
    <t>Solyc10g005400.3</t>
  </si>
  <si>
    <t>Solyc12g009930.3</t>
  </si>
  <si>
    <t>Solyc08g068150.4</t>
  </si>
  <si>
    <t>Solyc07g052980.3</t>
  </si>
  <si>
    <t>Solyc03g043740.4</t>
  </si>
  <si>
    <t>Solyc06g065990.1</t>
  </si>
  <si>
    <t>Solyc09g005260.4</t>
  </si>
  <si>
    <t>Solyc02g065280.3</t>
  </si>
  <si>
    <t>Solyc07g045440.1</t>
  </si>
  <si>
    <t>Solyc09g091700.4</t>
  </si>
  <si>
    <t>Solyc08g081220.1</t>
  </si>
  <si>
    <t>Solyc07g055050.3</t>
  </si>
  <si>
    <t>Solyc01g097000.3</t>
  </si>
  <si>
    <t>Solyc10g006800.4</t>
  </si>
  <si>
    <t>Solyc09g008670.3</t>
  </si>
  <si>
    <t>Solyc03g005780.3</t>
  </si>
  <si>
    <t>Solyc01g098640.3</t>
  </si>
  <si>
    <t>Solyc06g053140.3</t>
  </si>
  <si>
    <t>Solyc03g098780.2</t>
  </si>
  <si>
    <t>Solyc02g069910.2</t>
  </si>
  <si>
    <t>Solyc10g077040.2</t>
  </si>
  <si>
    <t>Solyc04g009420.3</t>
  </si>
  <si>
    <t>Solyc12g006470.2</t>
  </si>
  <si>
    <t>Solyc10g080840.1</t>
  </si>
  <si>
    <t>Solyc02g063380.1</t>
  </si>
  <si>
    <t>Solyc08g074450.3</t>
  </si>
  <si>
    <t>Solyc01g056780.3</t>
  </si>
  <si>
    <t>Solyc01g091530.4</t>
  </si>
  <si>
    <t>Solyc05g026570.3</t>
  </si>
  <si>
    <t>Solyc09g065180.3</t>
  </si>
  <si>
    <t>Solyc05g008300.3</t>
  </si>
  <si>
    <t>Solyc01g094790.3</t>
  </si>
  <si>
    <t>Solyc03g032040.3</t>
  </si>
  <si>
    <t>Solyc11g072840.1</t>
  </si>
  <si>
    <t>Solyc03g013240.4</t>
  </si>
  <si>
    <t>Solyc09g011810.3</t>
  </si>
  <si>
    <t>Solyc05g050090.4</t>
  </si>
  <si>
    <t>Solyc08g076220.3</t>
  </si>
  <si>
    <t>Solyc03g097320.3</t>
  </si>
  <si>
    <t>Solyc01g109370.3</t>
  </si>
  <si>
    <t>Solyc08g076883.1</t>
  </si>
  <si>
    <t>Solyc12g008800.3</t>
  </si>
  <si>
    <t>Solyc02g089350.3</t>
  </si>
  <si>
    <t>Solyc02g067360.3</t>
  </si>
  <si>
    <t>Solyc04g015750.3</t>
  </si>
  <si>
    <t>Solyc01g106480.4</t>
  </si>
  <si>
    <t>Solyc07g022900.4</t>
  </si>
  <si>
    <t>Solyc03g083100.3</t>
  </si>
  <si>
    <t>Solyc03g005760.1</t>
  </si>
  <si>
    <t>Solyc12g005400.3</t>
  </si>
  <si>
    <t>Solyc12g056540.1</t>
  </si>
  <si>
    <t>Solyc01g111630.3</t>
  </si>
  <si>
    <t>Solyc08g066610.3</t>
  </si>
  <si>
    <t>Solyc06g005710.3</t>
  </si>
  <si>
    <t>Solyc05g056060.4</t>
  </si>
  <si>
    <t>Solyc05g012510.3</t>
  </si>
  <si>
    <t>Solyc05g007790.3</t>
  </si>
  <si>
    <t>Solyc09g013070.3</t>
  </si>
  <si>
    <t>Solyc10g018300.3</t>
  </si>
  <si>
    <t>Solyc07g056540.3</t>
  </si>
  <si>
    <t>Solyc03g025430.1</t>
  </si>
  <si>
    <t>Solyc10g086580.2</t>
  </si>
  <si>
    <t>Solyc01g067290.3</t>
  </si>
  <si>
    <t>Solyc09g092110.4</t>
  </si>
  <si>
    <t>Solyc06g061090.3</t>
  </si>
  <si>
    <t>Solyc09g064500.3</t>
  </si>
  <si>
    <t>Solyc09g074550.3</t>
  </si>
  <si>
    <t>Solyc11g022590.1</t>
  </si>
  <si>
    <t>Solyc02g083810.4</t>
  </si>
  <si>
    <t>Solyc04g008850.1</t>
  </si>
  <si>
    <t>Solyc07g043460.3</t>
  </si>
  <si>
    <t>Solyc05g007090.4</t>
  </si>
  <si>
    <t>Solyc05g150152.1</t>
  </si>
  <si>
    <t>Solyc02g086740.1</t>
  </si>
  <si>
    <t>Solyc09g072690.1</t>
  </si>
  <si>
    <t>Solyc06g066640.3</t>
  </si>
  <si>
    <t>Solyc07g044860.3</t>
  </si>
  <si>
    <t>Solyc03g119150.4</t>
  </si>
  <si>
    <t>Solyc03g119860.3</t>
  </si>
  <si>
    <t>Solyc04g071960.3</t>
  </si>
  <si>
    <t>Solyc12g150101.1</t>
  </si>
  <si>
    <t>Solyc03g096850.4</t>
  </si>
  <si>
    <t>Solyc04g009030.3</t>
  </si>
  <si>
    <t>Solyc04g007790.3</t>
  </si>
  <si>
    <t>Solyc08g074480.1</t>
  </si>
  <si>
    <t>Solyc03g044630.2</t>
  </si>
  <si>
    <t>Solyc03g115980.1</t>
  </si>
  <si>
    <t>Solyc02g070800.2</t>
  </si>
  <si>
    <t>Solyc07g007250.4</t>
  </si>
  <si>
    <t>Solyc01g009245.1</t>
  </si>
  <si>
    <t>Solyc01g100760.2</t>
  </si>
  <si>
    <t>Solyc09g063130.3</t>
  </si>
  <si>
    <t>Solyc03g118120.3</t>
  </si>
  <si>
    <t>Solyc05g054610.1</t>
  </si>
  <si>
    <t>Solyc04g064720.3</t>
  </si>
  <si>
    <t>Solyc04g057980.3</t>
  </si>
  <si>
    <t>Solyc06g082300.4</t>
  </si>
  <si>
    <t>Solyc03g116870.3</t>
  </si>
  <si>
    <t>Solyc07g064760.2</t>
  </si>
  <si>
    <t>Solyc09g014520.3</t>
  </si>
  <si>
    <t>Solyc02g094330.3</t>
  </si>
  <si>
    <t>Solyc03g121180.4</t>
  </si>
  <si>
    <t>Solyc01g111160.3</t>
  </si>
  <si>
    <t>Solyc12g009200.2</t>
  </si>
  <si>
    <t>Solyc09g082760.3</t>
  </si>
  <si>
    <t>Solyc01g098500.3</t>
  </si>
  <si>
    <t>Solyc01g009080.4</t>
  </si>
  <si>
    <t>Solyc07g055720.4</t>
  </si>
  <si>
    <t>Solyc05g024430.3</t>
  </si>
  <si>
    <t>Solyc12g062250.2</t>
  </si>
  <si>
    <t>Solyc12g011450.2</t>
  </si>
  <si>
    <t>Solyc02g070940.1</t>
  </si>
  <si>
    <t>Solyc08g007040.3</t>
  </si>
  <si>
    <t>Solyc01g097340.3</t>
  </si>
  <si>
    <t>Solyc01g099630.4</t>
  </si>
  <si>
    <t>Solyc03g045070.1</t>
  </si>
  <si>
    <t>Solyc04g079210.3</t>
  </si>
  <si>
    <t>Solyc11g006590.2</t>
  </si>
  <si>
    <t>Solyc02g069930.1</t>
  </si>
  <si>
    <t>Solyc06g060560.3</t>
  </si>
  <si>
    <t>Solyc08g068490.3</t>
  </si>
  <si>
    <t>Solyc10g044520.3</t>
  </si>
  <si>
    <t>Solyc01g100770.2</t>
  </si>
  <si>
    <t>Solyc07g047850.3</t>
  </si>
  <si>
    <t>Solyc05g010240.4</t>
  </si>
  <si>
    <t>Solyc06g073260.3</t>
  </si>
  <si>
    <t>Solyc02g069460.3</t>
  </si>
  <si>
    <t>Solyc05g007780.3</t>
  </si>
  <si>
    <t>Solyc02g079950.3</t>
  </si>
  <si>
    <t>Solyc01g109040.4</t>
  </si>
  <si>
    <t>Solyc02g076690.3</t>
  </si>
  <si>
    <t>Solyc03g118410.3</t>
  </si>
  <si>
    <t>Solyc12g088700.1</t>
  </si>
  <si>
    <t>Solyc07g061790.3</t>
  </si>
  <si>
    <t>Solyc06g060520.1</t>
  </si>
  <si>
    <t>Solyc04g016220.4</t>
  </si>
  <si>
    <t>Solyc08g080050.4</t>
  </si>
  <si>
    <t>Solyc01g008790.4</t>
  </si>
  <si>
    <t>Solyc03g007860.1</t>
  </si>
  <si>
    <t>Solyc06g060340.3</t>
  </si>
  <si>
    <t>Solyc01g087690.3</t>
  </si>
  <si>
    <t>Solyc09g083190.3</t>
  </si>
  <si>
    <t>Solyc04g017720.3</t>
  </si>
  <si>
    <t>Solyc02g020940.3</t>
  </si>
  <si>
    <t>Solyc11g012520.1</t>
  </si>
  <si>
    <t>Solyc09g010120.2</t>
  </si>
  <si>
    <t>Solyc04g063245.1</t>
  </si>
  <si>
    <t>Solyc12g014140.3</t>
  </si>
  <si>
    <t>Solyc10g006530.4</t>
  </si>
  <si>
    <t>Solyc02g086180.4</t>
  </si>
  <si>
    <t>Solyc06g007160.4</t>
  </si>
  <si>
    <t>Solyc06g007370.1</t>
  </si>
  <si>
    <t>Solyc12g094720.3</t>
  </si>
  <si>
    <t>Solyc08g006930.3</t>
  </si>
  <si>
    <t>Solyc01g110360.3</t>
  </si>
  <si>
    <t>Solyc06g082950.4</t>
  </si>
  <si>
    <t>Solyc05g014000.4</t>
  </si>
  <si>
    <t>Solyc10g078250.1</t>
  </si>
  <si>
    <t>Solyc03g093180.1</t>
  </si>
  <si>
    <t>Solyc08g005960.2</t>
  </si>
  <si>
    <t>Solyc02g062340.3</t>
  </si>
  <si>
    <t>Solyc04g082000.4</t>
  </si>
  <si>
    <t>Solyc02g063150.3</t>
  </si>
  <si>
    <t>Solyc12g099650.2</t>
  </si>
  <si>
    <t>Solyc11g021060.2</t>
  </si>
  <si>
    <t>Solyc07g007280.4</t>
  </si>
  <si>
    <t>Solyc01g097770.4</t>
  </si>
  <si>
    <t>Solyc02g068760.4</t>
  </si>
  <si>
    <t>Solyc10g006230.3</t>
  </si>
  <si>
    <t>Solyc08g013670.3</t>
  </si>
  <si>
    <t>Solyc01g006330.4</t>
  </si>
  <si>
    <t>Solyc12g036170.2</t>
  </si>
  <si>
    <t>Solyc02g086820.3</t>
  </si>
  <si>
    <t>Solyc09g075590.1</t>
  </si>
  <si>
    <t>Solyc10g006900.3</t>
  </si>
  <si>
    <t>Solyc02g089080.2</t>
  </si>
  <si>
    <t>Solyc02g090030.2</t>
  </si>
  <si>
    <t>Solyc09g084470.3</t>
  </si>
  <si>
    <t>Solyc07g041920.4</t>
  </si>
  <si>
    <t>Solyc07g049440.3</t>
  </si>
  <si>
    <t>Solyc09g084490.4</t>
  </si>
  <si>
    <t>Solyc10g055390.2</t>
  </si>
  <si>
    <t>Solyc06g063370.3</t>
  </si>
  <si>
    <t>Solyc04g076190.1</t>
  </si>
  <si>
    <t>Solyc07g052950.3</t>
  </si>
  <si>
    <t>Solyc04g082010.1</t>
  </si>
  <si>
    <t>Solyc01g090965.1</t>
  </si>
  <si>
    <t>Solyc10g055240.2</t>
  </si>
  <si>
    <t>Solyc10g007690.3</t>
  </si>
  <si>
    <t>Solyc10g007120.4</t>
  </si>
  <si>
    <t>Solyc07g066150.1</t>
  </si>
  <si>
    <t>Solyc11g008630.3</t>
  </si>
  <si>
    <t>Solyc05g056050.3</t>
  </si>
  <si>
    <t>Solyc10g076700.2</t>
  </si>
  <si>
    <t>Solyc09g074450.1</t>
  </si>
  <si>
    <t>Solyc03g115900.4</t>
  </si>
  <si>
    <t>Solyc08g074620.3</t>
  </si>
  <si>
    <t>Solyc06g082940.3</t>
  </si>
  <si>
    <t>Solyc01g105050.3</t>
  </si>
  <si>
    <t>Solyc08g061560.3</t>
  </si>
  <si>
    <t>Solyc08g076820.3</t>
  </si>
  <si>
    <t>Solyc08g074630.2</t>
  </si>
  <si>
    <t>Solyc05g025600.1</t>
  </si>
  <si>
    <t>Solyc12g019550.2</t>
  </si>
  <si>
    <t>Solyc02g066920.3</t>
  </si>
  <si>
    <t>Solyc09g018890.3</t>
  </si>
  <si>
    <t>Solyc02g055440.4</t>
  </si>
  <si>
    <t>Solyc12g009070.1</t>
  </si>
  <si>
    <t>Solyc02g069450.3</t>
  </si>
  <si>
    <t>Solyc03g034070.1</t>
  </si>
  <si>
    <t>Solyc03g062720.3</t>
  </si>
  <si>
    <t>Solyc02g071030.2</t>
  </si>
  <si>
    <t>Solyc02g071020.3</t>
  </si>
  <si>
    <t>Solyc03g062710.4</t>
  </si>
  <si>
    <t>Solyc04g074080.3</t>
  </si>
  <si>
    <t>Solyc12g011280.2</t>
  </si>
  <si>
    <t>Solyc06g084050.4</t>
  </si>
  <si>
    <t>Solyc03g007030.3</t>
  </si>
  <si>
    <t>Solyc12g006140.2</t>
  </si>
  <si>
    <t>Solyc06g074200.4</t>
  </si>
  <si>
    <t>Solyc02g070980.1</t>
  </si>
  <si>
    <t>Solyc09g008320.4</t>
  </si>
  <si>
    <t>Solyc12g094640.3</t>
  </si>
  <si>
    <t>Solyc07g043480.1</t>
  </si>
  <si>
    <t>Solyc03g117690.3</t>
  </si>
  <si>
    <t>Solyc10g086660.2</t>
  </si>
  <si>
    <t>Solyc07g018240.1</t>
  </si>
  <si>
    <t>Solyc03g123410.1</t>
  </si>
  <si>
    <t>Solyc07g045080.3</t>
  </si>
  <si>
    <t>Solyc01g079470.4</t>
  </si>
  <si>
    <t>Solyc06g050840.3</t>
  </si>
  <si>
    <t>Solyc01g005985.1</t>
  </si>
  <si>
    <t>Solyc12g044280.2</t>
  </si>
  <si>
    <t>Solyc01g086920.3</t>
  </si>
  <si>
    <t>Solyc02g070950.1</t>
  </si>
  <si>
    <t>Solyc12g009650.2</t>
  </si>
  <si>
    <t>Solyc02g089250.4</t>
  </si>
  <si>
    <t>Solyc03g044590.2</t>
  </si>
  <si>
    <t>Solyc07g065900.3</t>
  </si>
  <si>
    <t>Solyc03g031940.4</t>
  </si>
  <si>
    <t>Solyc07g041720.1</t>
  </si>
  <si>
    <t>Solyc08g083360.3</t>
  </si>
  <si>
    <t>Solyc03g119960.3</t>
  </si>
  <si>
    <t>Solyc09g065620.3</t>
  </si>
  <si>
    <t>Solyc07g032490.3</t>
  </si>
  <si>
    <t>Solyc07g064100.1</t>
  </si>
  <si>
    <t>Solyc07g063600.3</t>
  </si>
  <si>
    <t>Solyc01g109500.4</t>
  </si>
  <si>
    <t>Solyc03g095970.3</t>
  </si>
  <si>
    <t>Solyc02g070990.1</t>
  </si>
  <si>
    <t>Solyc02g070970.1</t>
  </si>
  <si>
    <t>Solyc02g091920.3</t>
  </si>
  <si>
    <t>Solyc06g069730.3</t>
  </si>
  <si>
    <t>Solyc09g097890.2</t>
  </si>
  <si>
    <t>Solyc07g064160.3</t>
  </si>
  <si>
    <t>Solyc02g071010.1</t>
  </si>
  <si>
    <t>Solyc12g013710.2</t>
  </si>
  <si>
    <t>Solyc02g071000.1</t>
  </si>
  <si>
    <t>Solyc01g096320.3</t>
  </si>
  <si>
    <t>Solyc11g071760.3</t>
  </si>
  <si>
    <t>Solyc05g052670.1</t>
  </si>
  <si>
    <t>Solyc09g015700.4</t>
  </si>
  <si>
    <t>Solyc11g013250.1</t>
  </si>
  <si>
    <t>Solyc01g098590.3</t>
  </si>
  <si>
    <t>Solyc04g011770.2</t>
  </si>
  <si>
    <t>Solyc12g087840.1</t>
  </si>
  <si>
    <t>Solyc07g055410.2</t>
  </si>
  <si>
    <t>Solyc02g091380.1</t>
  </si>
  <si>
    <t>Solyc05g015790.2</t>
  </si>
  <si>
    <t>Solyc11g066000.1</t>
  </si>
  <si>
    <t>Solyc09g011227.1</t>
  </si>
  <si>
    <t>Solyc10g080900.3</t>
  </si>
  <si>
    <t>Solyc07g049550.3</t>
  </si>
  <si>
    <t>Solyc06g048700.1</t>
  </si>
  <si>
    <t>Solyc04g079360.1</t>
  </si>
  <si>
    <t>Solyc09g072610.3</t>
  </si>
  <si>
    <t>Solyc08g075880.4</t>
  </si>
  <si>
    <t>Solyc12g099190.1</t>
  </si>
  <si>
    <t>Solyc02g084990.3</t>
  </si>
  <si>
    <t>Solyc04g082220.3</t>
  </si>
  <si>
    <t>Solyc11g012950.2</t>
  </si>
  <si>
    <t>Solyc07g006230.1</t>
  </si>
  <si>
    <t>Solyc01g094700.4</t>
  </si>
  <si>
    <t>Solyc01g096250.2</t>
  </si>
  <si>
    <t>Solyc08g007570.4</t>
  </si>
  <si>
    <t>Solyc06g076220.3</t>
  </si>
  <si>
    <t>Solyc01g065700.3</t>
  </si>
  <si>
    <t>Solyc05g010685.1</t>
  </si>
  <si>
    <t>Solyc02g071560.4</t>
  </si>
  <si>
    <t>Solyc11g013810.3</t>
  </si>
  <si>
    <t>Solyc01g014140.3</t>
  </si>
  <si>
    <t>Solyc01g081210.4</t>
  </si>
  <si>
    <t>Solyc01g108570.3</t>
  </si>
  <si>
    <t>Solyc03g097670.4</t>
  </si>
  <si>
    <t>Solyc02g080550.1</t>
  </si>
  <si>
    <t>Solyc12g040800.2</t>
  </si>
  <si>
    <t>Solyc08g082120.2</t>
  </si>
  <si>
    <t>Solyc03g034150.2</t>
  </si>
  <si>
    <t>Solyc08g075490.4</t>
  </si>
  <si>
    <t>Solyc01g007810.1</t>
  </si>
  <si>
    <t>Solyc01g011430.4</t>
  </si>
  <si>
    <t>Solyc06g076320.1</t>
  </si>
  <si>
    <t>Solyc04g007250.1</t>
  </si>
  <si>
    <t>Solyc06g051940.4</t>
  </si>
  <si>
    <t>Solyc12g096570.1</t>
  </si>
  <si>
    <t>Solyc03g114160.1</t>
  </si>
  <si>
    <t>Solyc09g097760.3</t>
  </si>
  <si>
    <t>Solyc07g055690.1</t>
  </si>
  <si>
    <t>Solyc02g077060.2</t>
  </si>
  <si>
    <t>Solyc09g075890.3</t>
  </si>
  <si>
    <t>Solyc01g066520.3</t>
  </si>
  <si>
    <t>Solyc11g071740.2</t>
  </si>
  <si>
    <t>Solyc04g076880.3</t>
  </si>
  <si>
    <t>Solyc03g115050.3</t>
  </si>
  <si>
    <t>Solyc10g086730.2</t>
  </si>
  <si>
    <t>Solyc09g075320.1</t>
  </si>
  <si>
    <t>Solyc07g005390.3</t>
  </si>
  <si>
    <t>Solyc01g109550.2</t>
  </si>
  <si>
    <t>Solyc10g005470.3</t>
  </si>
  <si>
    <t>Solyc07g006030.4</t>
  </si>
  <si>
    <t>Solyc07g052610.3</t>
  </si>
  <si>
    <t>Solyc06g069790.4</t>
  </si>
  <si>
    <t>Solyc04g071340.5</t>
  </si>
  <si>
    <t xml:space="preserve">Cytochrome </t>
  </si>
  <si>
    <t xml:space="preserve">Xyloglucan endotransglucosylase/hydrolase </t>
  </si>
  <si>
    <t xml:space="preserve">Ethylene-responsive transcription factor </t>
  </si>
  <si>
    <t xml:space="preserve">DUF4228 domain-containing protein </t>
  </si>
  <si>
    <t xml:space="preserve">Trehalose 6-phosphate phosphatase </t>
  </si>
  <si>
    <t xml:space="preserve">Ferredoxin </t>
  </si>
  <si>
    <t xml:space="preserve">Wound-induced protein 1 </t>
  </si>
  <si>
    <t xml:space="preserve">N-acetyltransferase </t>
  </si>
  <si>
    <t xml:space="preserve">transmembrane protein </t>
  </si>
  <si>
    <t xml:space="preserve">Calcium-dependent lipid-binding (CaLB domain) family protein </t>
  </si>
  <si>
    <t xml:space="preserve">hypothetical protein </t>
  </si>
  <si>
    <t xml:space="preserve">heavy metal-associated isoprenylated plant protein 3-like </t>
  </si>
  <si>
    <t xml:space="preserve">Non-specific serine/threonine protein kinase </t>
  </si>
  <si>
    <t xml:space="preserve">RING/U-box superfamily protein </t>
  </si>
  <si>
    <t xml:space="preserve">CASP-like protein </t>
  </si>
  <si>
    <t xml:space="preserve">Protein kinase superfamily protein </t>
  </si>
  <si>
    <t>Unknown protein</t>
  </si>
  <si>
    <t xml:space="preserve">Glycosyltransferase </t>
  </si>
  <si>
    <t xml:space="preserve">Heavy metal-associated isoprenylated plant protein </t>
  </si>
  <si>
    <t xml:space="preserve">Thaumatin-like protein 1 </t>
  </si>
  <si>
    <t xml:space="preserve">Protein phosphatase 2C </t>
  </si>
  <si>
    <t xml:space="preserve">Eukaryotic aspartyl protease family protein </t>
  </si>
  <si>
    <t xml:space="preserve">Basic-leucine zipper domain-containing protein </t>
  </si>
  <si>
    <t xml:space="preserve">Syringolide-induced protein 14-1-1 </t>
  </si>
  <si>
    <t xml:space="preserve">Calcium-binding protein PBP1 </t>
  </si>
  <si>
    <t xml:space="preserve">Disease resistance protein </t>
  </si>
  <si>
    <t xml:space="preserve">hydroxyproline-rich glycoprotein family protein </t>
  </si>
  <si>
    <t xml:space="preserve">Glycerol-3-phosphate transporter 1-like protein </t>
  </si>
  <si>
    <t xml:space="preserve">G-type lectin S-receptor-like serine/threonine-protein kinase </t>
  </si>
  <si>
    <t xml:space="preserve">RNA pyrophosphohydrolase </t>
  </si>
  <si>
    <t xml:space="preserve">PRA1 family protein </t>
  </si>
  <si>
    <t xml:space="preserve">2-oxoglutarate (2OG) and Fe(II)-dependent oxygenase superfamily protein </t>
  </si>
  <si>
    <t xml:space="preserve">Purine permease </t>
  </si>
  <si>
    <t xml:space="preserve">Adenylate kinase </t>
  </si>
  <si>
    <t xml:space="preserve">thionin-like protein </t>
  </si>
  <si>
    <t xml:space="preserve">F-box domain, Phloem protein 2-like protein </t>
  </si>
  <si>
    <t xml:space="preserve">RNA-binding protein </t>
  </si>
  <si>
    <t xml:space="preserve">Homeobox-leucine zipper protein HOX6 </t>
  </si>
  <si>
    <t xml:space="preserve">Tetratricopeptide repeat (TPR)-like superfamily protein </t>
  </si>
  <si>
    <t xml:space="preserve">Glutathione S-transferase </t>
  </si>
  <si>
    <t xml:space="preserve">BZIP transcription factor </t>
  </si>
  <si>
    <t xml:space="preserve">Rab family GTPase </t>
  </si>
  <si>
    <t xml:space="preserve">Dof zinc finger protein </t>
  </si>
  <si>
    <t xml:space="preserve">S-adenosyl-L-methionine-dependent methyltransferases superfamily protein </t>
  </si>
  <si>
    <t xml:space="preserve">Protein kinase family protein </t>
  </si>
  <si>
    <t xml:space="preserve">Protein kinase domain </t>
  </si>
  <si>
    <t xml:space="preserve">Trehalose-6-phosphate synthase </t>
  </si>
  <si>
    <t xml:space="preserve">Diacylglycerol kinase </t>
  </si>
  <si>
    <t xml:space="preserve">Hexosyltransferase </t>
  </si>
  <si>
    <t xml:space="preserve">Phox/Bem1p </t>
  </si>
  <si>
    <t xml:space="preserve">Leucine-rich repeat receptor-like protein kinase </t>
  </si>
  <si>
    <t xml:space="preserve">Exocyst subunit Exo70 family protein </t>
  </si>
  <si>
    <t xml:space="preserve">Serine hydroxymethyltransferase </t>
  </si>
  <si>
    <t xml:space="preserve">Acyl-CoA N-acyltransferase with RING/FYVE/PHD-type zinc finger protein </t>
  </si>
  <si>
    <t xml:space="preserve">Pentatricopeptide repeat-containing protein </t>
  </si>
  <si>
    <t xml:space="preserve">F-box protein </t>
  </si>
  <si>
    <t xml:space="preserve">Transducin/WD40 repeat-like superfamily protein </t>
  </si>
  <si>
    <t xml:space="preserve">RNA-binding (RRM/RBD/RNP motifs) family protein </t>
  </si>
  <si>
    <t xml:space="preserve">ARM repeat superfamily protein </t>
  </si>
  <si>
    <t xml:space="preserve">Purple acid phosphatase </t>
  </si>
  <si>
    <t xml:space="preserve">WW domain-containing protein </t>
  </si>
  <si>
    <t xml:space="preserve">Basic-leucine zipper (BZIP) transcription factor family protein </t>
  </si>
  <si>
    <t xml:space="preserve">Pentatricopeptide repeat </t>
  </si>
  <si>
    <t xml:space="preserve">Zinc finger protein </t>
  </si>
  <si>
    <t xml:space="preserve">tRNA (guanine(37)-N1)-methyltransferase </t>
  </si>
  <si>
    <t xml:space="preserve">Potassium transporter </t>
  </si>
  <si>
    <t xml:space="preserve">FRIGIDA-like protein </t>
  </si>
  <si>
    <t xml:space="preserve">50S ribosomal protein L3 </t>
  </si>
  <si>
    <t xml:space="preserve">Alpha/beta-Hydrolases superfamily protein </t>
  </si>
  <si>
    <t xml:space="preserve">Xyloglucan galactosyltransferase KATAMARI1 </t>
  </si>
  <si>
    <t xml:space="preserve">C2 domain-containing protein </t>
  </si>
  <si>
    <t xml:space="preserve">WD40 repeat </t>
  </si>
  <si>
    <t xml:space="preserve">Mitochondrial transcription termination factor family protein </t>
  </si>
  <si>
    <t xml:space="preserve">Peptidylprolyl isomerase </t>
  </si>
  <si>
    <t xml:space="preserve">NAD(P)-binding Rossmann-fold superfamily protein </t>
  </si>
  <si>
    <t xml:space="preserve">dimethylallyl, adenosine tRNA methylthiotransferase </t>
  </si>
  <si>
    <t xml:space="preserve">Cytochrome P450 </t>
  </si>
  <si>
    <t xml:space="preserve">Pentatricopeptide repeat-containing protein, chloroplastic </t>
  </si>
  <si>
    <t xml:space="preserve">AMP-dependent synthetase/ligase </t>
  </si>
  <si>
    <t xml:space="preserve">Pentatricopeptide repeat-containing protein, mitochondrial </t>
  </si>
  <si>
    <t xml:space="preserve">Formin-like protein </t>
  </si>
  <si>
    <t xml:space="preserve">Dihydrofolate reductase </t>
  </si>
  <si>
    <t xml:space="preserve">Secretory carrier-associated membrane protein </t>
  </si>
  <si>
    <t xml:space="preserve">Phospholipase D </t>
  </si>
  <si>
    <t xml:space="preserve">Receptor kinase </t>
  </si>
  <si>
    <t xml:space="preserve">BTB/POZ domain-containing protein </t>
  </si>
  <si>
    <t xml:space="preserve">Regulator of chromosome condensation (RCC1) family protein </t>
  </si>
  <si>
    <t xml:space="preserve">6,7-dimethyl-8-ribityllumazine synthase </t>
  </si>
  <si>
    <t xml:space="preserve">Cysteine protease CP14 </t>
  </si>
  <si>
    <t xml:space="preserve">DnaJ/Hsp40 cysteine-rich domain superfamily protein </t>
  </si>
  <si>
    <t xml:space="preserve">DUF3527 domain-containing protein </t>
  </si>
  <si>
    <t xml:space="preserve">F-box family protein </t>
  </si>
  <si>
    <t xml:space="preserve">F-box/kelch-repeat protein </t>
  </si>
  <si>
    <t xml:space="preserve">P-loop containing nucleoside triphosphate hydrolases superfamily protein </t>
  </si>
  <si>
    <t xml:space="preserve">Polyketide cyclase / dehydrase and lipid transport protein </t>
  </si>
  <si>
    <t xml:space="preserve">Core-2 i-branching beta-n-acetylglucosaminyltransferase family protein </t>
  </si>
  <si>
    <t xml:space="preserve">Single-stranded DNA-binding protein </t>
  </si>
  <si>
    <t xml:space="preserve">Alpha-1,4 glucan phosphorylase </t>
  </si>
  <si>
    <t xml:space="preserve">Transcription factor </t>
  </si>
  <si>
    <t xml:space="preserve">Aldehyde dehydrogenase </t>
  </si>
  <si>
    <t xml:space="preserve">RBR-type E3 ubiquitin transferase </t>
  </si>
  <si>
    <t xml:space="preserve">Receptor-like protein kinase </t>
  </si>
  <si>
    <t xml:space="preserve">ACT domain-containing protein </t>
  </si>
  <si>
    <t xml:space="preserve">Protein DETOXIFICATION </t>
  </si>
  <si>
    <t xml:space="preserve">RING-type E3 ubiquitin transferase </t>
  </si>
  <si>
    <t xml:space="preserve">Peroxidase </t>
  </si>
  <si>
    <t xml:space="preserve">Protein NRT1/ PTR FAMILY 6.4 </t>
  </si>
  <si>
    <t xml:space="preserve">Leucine-rich repeat protein kinase family protein </t>
  </si>
  <si>
    <t xml:space="preserve">Receptor-like protein kinase THESEUS 1 </t>
  </si>
  <si>
    <t xml:space="preserve">Fructose-1,6-bisphosphatase </t>
  </si>
  <si>
    <t xml:space="preserve">Pectinesterase </t>
  </si>
  <si>
    <t xml:space="preserve">Late embryogenesis abundant (LEA) hydroxyproline-rich glycoprotein family </t>
  </si>
  <si>
    <t xml:space="preserve">4-coumarate:CoA ligase </t>
  </si>
  <si>
    <t xml:space="preserve">Leucine-rich repeat family protein </t>
  </si>
  <si>
    <t xml:space="preserve">GDSL esterase/lipase </t>
  </si>
  <si>
    <t xml:space="preserve">L-ascorbate oxidase-like protein </t>
  </si>
  <si>
    <t xml:space="preserve">Cysteine synthase </t>
  </si>
  <si>
    <t xml:space="preserve">Cellulose synthase </t>
  </si>
  <si>
    <t xml:space="preserve">FAD-binding Berberine family protein </t>
  </si>
  <si>
    <t xml:space="preserve">Serine decarboxylase </t>
  </si>
  <si>
    <t xml:space="preserve">Sn-1 protein </t>
  </si>
  <si>
    <t xml:space="preserve">O-methyltransferase </t>
  </si>
  <si>
    <t xml:space="preserve">Leucine-rich repeat receptor-like protein </t>
  </si>
  <si>
    <t xml:space="preserve">Carboxypeptidase </t>
  </si>
  <si>
    <t xml:space="preserve">3-ketoacyl-CoA synthase </t>
  </si>
  <si>
    <t xml:space="preserve">Laccase </t>
  </si>
  <si>
    <t xml:space="preserve">Subtilisin-like protease </t>
  </si>
  <si>
    <t xml:space="preserve">Pectate lyase </t>
  </si>
  <si>
    <t xml:space="preserve">Plant invertase/pectin methylesterase inhibitor superfamily protein </t>
  </si>
  <si>
    <t xml:space="preserve">1-phosphatidylinositol phosphodiesterase </t>
  </si>
  <si>
    <t xml:space="preserve">Calcium-binding EF-hand family protein </t>
  </si>
  <si>
    <t xml:space="preserve">Mediator of RNA polymerase II transcription subunit </t>
  </si>
  <si>
    <t>R2R3MYB transcription factor 68</t>
  </si>
  <si>
    <t xml:space="preserve">Calcium-binding protein CML38 </t>
  </si>
  <si>
    <t xml:space="preserve">Pathogenesis-related protein 4 </t>
  </si>
  <si>
    <t xml:space="preserve">1-deoxy-d-xylulose-5-phosphate synthase 1 </t>
  </si>
  <si>
    <t xml:space="preserve">Zinc finger, C2H2 </t>
  </si>
  <si>
    <t>glutathione S-transferase T1</t>
  </si>
  <si>
    <t xml:space="preserve">Serine/threonine-protein kinase OXI1 </t>
  </si>
  <si>
    <t xml:space="preserve">Calmodulin-like protein 45 </t>
  </si>
  <si>
    <t xml:space="preserve">phytosulfokines-like </t>
  </si>
  <si>
    <t xml:space="preserve">HXXXD-type acyl-transferase family protein </t>
  </si>
  <si>
    <t xml:space="preserve">lysine histidine transporter-like 8 </t>
  </si>
  <si>
    <t xml:space="preserve">histone H3.v1 </t>
  </si>
  <si>
    <t xml:space="preserve">Trihelix transcription factor GT-3b </t>
  </si>
  <si>
    <t xml:space="preserve">Glutathione S-transferase-like protein </t>
  </si>
  <si>
    <t xml:space="preserve">Basic blue protein </t>
  </si>
  <si>
    <t xml:space="preserve">PAR1 </t>
  </si>
  <si>
    <t xml:space="preserve">FAD/NAD(P)-binding oxidoreductase family protein </t>
  </si>
  <si>
    <t>bHLH transcription factor139</t>
  </si>
  <si>
    <t>SCARECROW</t>
  </si>
  <si>
    <t>WRKY transcription factor 45</t>
  </si>
  <si>
    <t xml:space="preserve">ABC transporter G family member </t>
  </si>
  <si>
    <t xml:space="preserve">Haloacid dehalogenase-like hydrolase (HAD) superfamily protein </t>
  </si>
  <si>
    <t xml:space="preserve">Receptor-like kinase </t>
  </si>
  <si>
    <t xml:space="preserve">C2 calcium-dependent membrane targeting </t>
  </si>
  <si>
    <t xml:space="preserve">ABC transporter B family member </t>
  </si>
  <si>
    <t xml:space="preserve">Sigma-B regulation protein RsbQ </t>
  </si>
  <si>
    <t xml:space="preserve">cotton fiber protein </t>
  </si>
  <si>
    <t xml:space="preserve">Protein kinase APK1B, chloroplastic </t>
  </si>
  <si>
    <t>glutathione S-transferase T3</t>
  </si>
  <si>
    <t xml:space="preserve">NB-ARC domains-containing protein </t>
  </si>
  <si>
    <t xml:space="preserve">External alternative NAD(P)H-ubiquinone oxidoreductase B1, mitochondrial </t>
  </si>
  <si>
    <t xml:space="preserve">Glycosyl hydrolase family protein </t>
  </si>
  <si>
    <t>Small auxin up-regulated RNA37</t>
  </si>
  <si>
    <t xml:space="preserve">Acyl-CoA synthetase </t>
  </si>
  <si>
    <t>glutathione S-transferase T5</t>
  </si>
  <si>
    <t>Marmande</t>
  </si>
  <si>
    <t xml:space="preserve">Rapid ALkalinization Factor </t>
  </si>
  <si>
    <t>plasma membrane intrinsic protein 2.10</t>
  </si>
  <si>
    <t xml:space="preserve">Neuronal PAS domain protein </t>
  </si>
  <si>
    <t xml:space="preserve">Pirin-like protein </t>
  </si>
  <si>
    <t>ornithine decarboxylase</t>
  </si>
  <si>
    <t xml:space="preserve">Harbinger transposase-derived nuclease </t>
  </si>
  <si>
    <t>lactate dehydrogenase</t>
  </si>
  <si>
    <t>cytokinin oxidase4</t>
  </si>
  <si>
    <t>SlPIN3</t>
  </si>
  <si>
    <t xml:space="preserve">Homeobox-leucine zipper protein HAT22 </t>
  </si>
  <si>
    <t xml:space="preserve">Patatin </t>
  </si>
  <si>
    <t xml:space="preserve">Phloem protein 2-like </t>
  </si>
  <si>
    <t xml:space="preserve">Phytosulfokines 3 </t>
  </si>
  <si>
    <t xml:space="preserve">GRAM domain family protein </t>
  </si>
  <si>
    <t xml:space="preserve">Vesicle-associated membrane protein </t>
  </si>
  <si>
    <t xml:space="preserve">Senescence regulator </t>
  </si>
  <si>
    <t xml:space="preserve">Alanine aminotransferase 2 </t>
  </si>
  <si>
    <t xml:space="preserve">Methyl esterase 11 </t>
  </si>
  <si>
    <t xml:space="preserve">Phosphoinositide phospholipase C </t>
  </si>
  <si>
    <t xml:space="preserve">Cysteine-rich receptor-like protein kinase </t>
  </si>
  <si>
    <t xml:space="preserve">ABC transporter C family member 10 </t>
  </si>
  <si>
    <t xml:space="preserve">O-fucosyltransferase </t>
  </si>
  <si>
    <t xml:space="preserve">Pyruvate kinase </t>
  </si>
  <si>
    <t xml:space="preserve">MBOAT (Membrane bound O-acyl transferase) family protein </t>
  </si>
  <si>
    <t xml:space="preserve">1-aminocyclopropane-1-carboxylate synthase </t>
  </si>
  <si>
    <t xml:space="preserve">Major facilitator superfamily protein </t>
  </si>
  <si>
    <t xml:space="preserve">receptor-like protein 12 </t>
  </si>
  <si>
    <t xml:space="preserve">Ras gtpase </t>
  </si>
  <si>
    <t xml:space="preserve">AAA-ATPase At3g50940-like </t>
  </si>
  <si>
    <t xml:space="preserve">Plant intracellular Ras-group-related LRR protein </t>
  </si>
  <si>
    <t xml:space="preserve">Alternative NAD(P)H dehydrogenase mitochondrial-like </t>
  </si>
  <si>
    <t xml:space="preserve">Hydroxyproline-rich glycoprotein family protein </t>
  </si>
  <si>
    <t xml:space="preserve">Auxin responsive SAUR protein </t>
  </si>
  <si>
    <t xml:space="preserve">Cysteine/Histidine-rich C1 domain family protein </t>
  </si>
  <si>
    <t xml:space="preserve">Regulator of Vps4 activity in the MVB pathway protein </t>
  </si>
  <si>
    <t xml:space="preserve">Cytokinin riboside 5'-monophosphate phosphoribohydrolase </t>
  </si>
  <si>
    <t xml:space="preserve">Poly [ADP-ribose] polymerase </t>
  </si>
  <si>
    <t xml:space="preserve">endo-1,31,4-beta-D-glucanase-like </t>
  </si>
  <si>
    <t xml:space="preserve">NHL domain-containing protein </t>
  </si>
  <si>
    <t xml:space="preserve">Protein phosphatase-2C </t>
  </si>
  <si>
    <t xml:space="preserve">Caffeoyl-CoA O-methyltransferase </t>
  </si>
  <si>
    <t xml:space="preserve">B3 domain-containing protein </t>
  </si>
  <si>
    <t xml:space="preserve">Lectin receptor kinase </t>
  </si>
  <si>
    <t xml:space="preserve">Protein phosphatase 2C family protein </t>
  </si>
  <si>
    <t xml:space="preserve">leucine-rich repeat receptor-like tyrosine-protein kinase PXC3 </t>
  </si>
  <si>
    <t xml:space="preserve">Glutaredoxin </t>
  </si>
  <si>
    <t xml:space="preserve">Ankyrin repeat </t>
  </si>
  <si>
    <t xml:space="preserve">Cysteine-rich receptor-like protein kinase 10 </t>
  </si>
  <si>
    <t xml:space="preserve">MACPF domain-containing protein </t>
  </si>
  <si>
    <t xml:space="preserve">Inositol-tetrakisphosphate 1-kinase </t>
  </si>
  <si>
    <t xml:space="preserve">Cytochrome b5 </t>
  </si>
  <si>
    <t xml:space="preserve">Thioredoxin </t>
  </si>
  <si>
    <t xml:space="preserve">Calcium-dependent protein kinase </t>
  </si>
  <si>
    <t xml:space="preserve">GATA transcription factor </t>
  </si>
  <si>
    <t xml:space="preserve">DC1 domain-containing protein </t>
  </si>
  <si>
    <t xml:space="preserve">Ankyrin repeat-containing protein </t>
  </si>
  <si>
    <t xml:space="preserve">Adenine nucleotide alpha hydrolases-like superfamily protein </t>
  </si>
  <si>
    <t xml:space="preserve">NAC domain-containing protein </t>
  </si>
  <si>
    <t xml:space="preserve">Myosin heavy chain-related protein </t>
  </si>
  <si>
    <t xml:space="preserve">Phosphoglycerate mutase family protein </t>
  </si>
  <si>
    <t xml:space="preserve">Cysteine proteinase RD21a </t>
  </si>
  <si>
    <t xml:space="preserve">2-oxoglutarate dehydrogenase, E1 component </t>
  </si>
  <si>
    <t xml:space="preserve">Transcription factor DIVARICATA </t>
  </si>
  <si>
    <t xml:space="preserve">Calcium-transporting ATPase </t>
  </si>
  <si>
    <t xml:space="preserve">F-box domain-containing protein </t>
  </si>
  <si>
    <t xml:space="preserve">Sulfate transporter </t>
  </si>
  <si>
    <t xml:space="preserve">Tubulin beta chain </t>
  </si>
  <si>
    <t xml:space="preserve">Very-long-chain (3R)-3-hydroxyacyl-CoA dehydratase </t>
  </si>
  <si>
    <t xml:space="preserve">Dynamin-like protein </t>
  </si>
  <si>
    <t xml:space="preserve">Chaperone protein DnaJ </t>
  </si>
  <si>
    <t xml:space="preserve">Cold-shock protein </t>
  </si>
  <si>
    <t xml:space="preserve">plant/protein </t>
  </si>
  <si>
    <t xml:space="preserve">Alpha-crystallin domain-containing protein 22.3 </t>
  </si>
  <si>
    <t xml:space="preserve">Peptidyl-prolyl cis-trans isomerase </t>
  </si>
  <si>
    <t xml:space="preserve">Calmodulin </t>
  </si>
  <si>
    <t xml:space="preserve">glycine-rich protein </t>
  </si>
  <si>
    <t xml:space="preserve">UDP-glucose 6-dehydrogenase </t>
  </si>
  <si>
    <t xml:space="preserve">Ferrochelatase </t>
  </si>
  <si>
    <t xml:space="preserve">2,3-bisphosphoglycerate-dependent phosphoglycerate mutase </t>
  </si>
  <si>
    <t xml:space="preserve">ENTH/ANTH/VHS superfamily protein </t>
  </si>
  <si>
    <t xml:space="preserve">Target SNARE coiled-coil-like domain-containing protein </t>
  </si>
  <si>
    <t xml:space="preserve">Methyltransferase </t>
  </si>
  <si>
    <t xml:space="preserve">Non-specific phospholipase C1 </t>
  </si>
  <si>
    <t xml:space="preserve">Elongation factor P </t>
  </si>
  <si>
    <t xml:space="preserve">Heat stress transcription factor A-5 </t>
  </si>
  <si>
    <t xml:space="preserve">Chaperone DnaJ-domain superfamily protein </t>
  </si>
  <si>
    <t xml:space="preserve">CBS domain-containing protein </t>
  </si>
  <si>
    <t xml:space="preserve">Tubby-like F-box protein </t>
  </si>
  <si>
    <t xml:space="preserve">Glutamate decarboxylase </t>
  </si>
  <si>
    <t xml:space="preserve">Coatomer subunit beta' </t>
  </si>
  <si>
    <t xml:space="preserve">Glucose-6-phosphate 1-dehydrogenase </t>
  </si>
  <si>
    <t xml:space="preserve">Protein translocase subunit SecA </t>
  </si>
  <si>
    <t xml:space="preserve">Pectin lyase-like superfamily protein </t>
  </si>
  <si>
    <t xml:space="preserve">Calmodulin-binding protein </t>
  </si>
  <si>
    <t xml:space="preserve">zinc finger B-box protein </t>
  </si>
  <si>
    <t xml:space="preserve">Enolase </t>
  </si>
  <si>
    <t xml:space="preserve">Heat shock protein 70 family </t>
  </si>
  <si>
    <t xml:space="preserve">Myb family transcription factor APL </t>
  </si>
  <si>
    <t xml:space="preserve">Polynucleotidyl transferase, ribonuclease H-like superfamily protein </t>
  </si>
  <si>
    <t xml:space="preserve">Quinone oxidoreductase-like protein </t>
  </si>
  <si>
    <t xml:space="preserve">Transmembrane receptor </t>
  </si>
  <si>
    <t xml:space="preserve">Phospholipid-transporting ATPase </t>
  </si>
  <si>
    <t xml:space="preserve">Two-component response regulator </t>
  </si>
  <si>
    <t xml:space="preserve">Choline/Ethanolamine kinase </t>
  </si>
  <si>
    <t xml:space="preserve">Leucine-rich receptor-like protein kinase family protein </t>
  </si>
  <si>
    <t xml:space="preserve">RPM1-interacting protein 4 </t>
  </si>
  <si>
    <t xml:space="preserve">Alpha-amylase </t>
  </si>
  <si>
    <t xml:space="preserve">Heparan-alpha-glucosaminide N-acetyltransferase-like protein (DUF1624) </t>
  </si>
  <si>
    <t xml:space="preserve">RING/FYVE/PHD zinc finger superfamily protein </t>
  </si>
  <si>
    <t xml:space="preserve">proline-rich family protein </t>
  </si>
  <si>
    <t xml:space="preserve">Replication protein A subunit </t>
  </si>
  <si>
    <t xml:space="preserve">UDP-Glycosyltransferase superfamily protein </t>
  </si>
  <si>
    <t xml:space="preserve">Actin-related protein </t>
  </si>
  <si>
    <t xml:space="preserve">RNA-binding CRS1 / YhbY (CRM) domain protein </t>
  </si>
  <si>
    <t xml:space="preserve">Pentatricopeptide repeat (PPR) superfamily protein </t>
  </si>
  <si>
    <t xml:space="preserve">Nucleoside diphosphate kinase </t>
  </si>
  <si>
    <t xml:space="preserve">Glucan endo-1,3-beta-glucosidase 1 </t>
  </si>
  <si>
    <t xml:space="preserve">Tubulin alpha chain </t>
  </si>
  <si>
    <t xml:space="preserve">DNA mismatch repair protein MutS </t>
  </si>
  <si>
    <t xml:space="preserve">Starch synthase, chloroplastic/amyloplastic </t>
  </si>
  <si>
    <t xml:space="preserve">Receptor protein kinase-like protein </t>
  </si>
  <si>
    <t xml:space="preserve">Auxin-responsive GH3 family protein </t>
  </si>
  <si>
    <t xml:space="preserve">Acetyl-CoA C-acetyltransferase </t>
  </si>
  <si>
    <t xml:space="preserve">Cytochrome P450 family protein </t>
  </si>
  <si>
    <t xml:space="preserve">GPI-anchored protein </t>
  </si>
  <si>
    <t xml:space="preserve">Auxin efflux carrier </t>
  </si>
  <si>
    <t xml:space="preserve">Biotin carboxyl carrier protein of acetyl-CoA carboxylase </t>
  </si>
  <si>
    <t xml:space="preserve">Acyl carrier protein </t>
  </si>
  <si>
    <t xml:space="preserve">DUF581 domain-containing protein </t>
  </si>
  <si>
    <t xml:space="preserve">Ascorbate peroxidase </t>
  </si>
  <si>
    <t xml:space="preserve">Ketol-acid reductoisomerase </t>
  </si>
  <si>
    <t xml:space="preserve">Rhomboid domain-containing protein </t>
  </si>
  <si>
    <t xml:space="preserve">Tetraspanin-3 </t>
  </si>
  <si>
    <t xml:space="preserve">Dihydrolipoamide acetyltransferase component of pyruvate dehydrogenase complex </t>
  </si>
  <si>
    <t xml:space="preserve">2-methyl-6-phytyl-1,4-hydroquinone methyltransferase, chloroplastic </t>
  </si>
  <si>
    <t xml:space="preserve">UPF0114 domain-containing protein </t>
  </si>
  <si>
    <t xml:space="preserve">5'-AMP-activated protein kinase subunit beta-2 </t>
  </si>
  <si>
    <t xml:space="preserve">Beta-D-xylosidase </t>
  </si>
  <si>
    <t xml:space="preserve">elongation of fatty acids protein 3-like </t>
  </si>
  <si>
    <t xml:space="preserve">LIM domain-containing protein </t>
  </si>
  <si>
    <t xml:space="preserve">3-oxoacyl-[acyl-carrier-protein] synthase </t>
  </si>
  <si>
    <t xml:space="preserve">Riboflavin biosynthesis protein RibD </t>
  </si>
  <si>
    <t xml:space="preserve">Uroporphyrinogen decarboxylase </t>
  </si>
  <si>
    <t xml:space="preserve">Sulfite exporter TauE/SafE family protein </t>
  </si>
  <si>
    <t xml:space="preserve">Short-chain dehydrogenase TIC 32, chloroplastic </t>
  </si>
  <si>
    <t xml:space="preserve">Receptor protein kinase, putative </t>
  </si>
  <si>
    <t xml:space="preserve">Bifunctional inhibitor/lipid-transfer protein/seed storage 2S albumin superfamily protein </t>
  </si>
  <si>
    <t xml:space="preserve">Delta(8)-fatty-acid desaturase </t>
  </si>
  <si>
    <t xml:space="preserve">Endoglucanase </t>
  </si>
  <si>
    <t xml:space="preserve">DUF1191 domain-containing protein </t>
  </si>
  <si>
    <t xml:space="preserve">MLO-like protein </t>
  </si>
  <si>
    <t xml:space="preserve">RNA binding protein </t>
  </si>
  <si>
    <t xml:space="preserve">Glycine-rich domain-containing protein 2 </t>
  </si>
  <si>
    <t xml:space="preserve">Serine/Threonine-kinase pakA-like protein </t>
  </si>
  <si>
    <t xml:space="preserve">Histone H2A </t>
  </si>
  <si>
    <t xml:space="preserve">Major facilitator superfamily </t>
  </si>
  <si>
    <t xml:space="preserve">bacterial trigger factor </t>
  </si>
  <si>
    <t xml:space="preserve">Blue copper protein </t>
  </si>
  <si>
    <t xml:space="preserve">muscle M-line assembly protein </t>
  </si>
  <si>
    <t xml:space="preserve">Fatty acid desaturase </t>
  </si>
  <si>
    <t xml:space="preserve">Mannan endo-1,4-beta-mannosidase </t>
  </si>
  <si>
    <t xml:space="preserve">serine/arginine repetitive matrix protein </t>
  </si>
  <si>
    <t xml:space="preserve">Cofactor assembly of complex C </t>
  </si>
  <si>
    <t xml:space="preserve">Plastid-lipid associated protein PAP / fibrillin family protein </t>
  </si>
  <si>
    <t xml:space="preserve">vacuolar acid trehalase </t>
  </si>
  <si>
    <t xml:space="preserve">Haloacid dehalogenase-like hydrolase domain-containing protein </t>
  </si>
  <si>
    <t xml:space="preserve">DUF506 domain-containing protein </t>
  </si>
  <si>
    <t>bHLH transcription factor 041</t>
  </si>
  <si>
    <t xml:space="preserve">DUF3511 domain-containing protein </t>
  </si>
  <si>
    <t xml:space="preserve">RING-H2 finger protein ATL5-like </t>
  </si>
  <si>
    <t xml:space="preserve">AP180 N-terminal homology (ANTH) domain-containing protein </t>
  </si>
  <si>
    <t xml:space="preserve">SOUL heme-binding family protein </t>
  </si>
  <si>
    <t xml:space="preserve">Arabinogalactan </t>
  </si>
  <si>
    <t xml:space="preserve">Lecithin-cholesterol acyltransferase-like 1 </t>
  </si>
  <si>
    <t xml:space="preserve">receptor-like protein 51 </t>
  </si>
  <si>
    <t xml:space="preserve">Calponin homology domain-containing protein </t>
  </si>
  <si>
    <t xml:space="preserve">Pectinesterase inhibitor domain-containing protein </t>
  </si>
  <si>
    <t xml:space="preserve">Dihydrolipoyl dehydrogenase-like protein </t>
  </si>
  <si>
    <t xml:space="preserve">Triosephosphate isomerase </t>
  </si>
  <si>
    <t xml:space="preserve">ABC transporter C family member 8 </t>
  </si>
  <si>
    <t xml:space="preserve">Homeobox-leucine zipper protein HOX16 </t>
  </si>
  <si>
    <t xml:space="preserve">Riboflavin biosynthesis protein ribBA </t>
  </si>
  <si>
    <t xml:space="preserve">translation initiation factor </t>
  </si>
  <si>
    <t xml:space="preserve">Receptor-like serine/threonine-protein kinase </t>
  </si>
  <si>
    <t xml:space="preserve">F-box protein SNE </t>
  </si>
  <si>
    <t xml:space="preserve">leucine-rich repeat extensin-like protein 3 </t>
  </si>
  <si>
    <t xml:space="preserve">Gibberellin regulated protein </t>
  </si>
  <si>
    <t xml:space="preserve">Gibberellin-regulated protein </t>
  </si>
  <si>
    <t xml:space="preserve">Glycosyltransferase AER61 </t>
  </si>
  <si>
    <t xml:space="preserve">Protease inhibitor I </t>
  </si>
  <si>
    <t xml:space="preserve">Proteinase inhibitor 1 PPI3A2 </t>
  </si>
  <si>
    <t xml:space="preserve">EPIDERMAL PATTERNING FACTOR-like protein 9 </t>
  </si>
  <si>
    <t xml:space="preserve">Light-regulated protein </t>
  </si>
  <si>
    <t xml:space="preserve">Fructose-bisphosphate aldolase </t>
  </si>
  <si>
    <t xml:space="preserve">Proteinase inhibitor 1 PPI3B2 </t>
  </si>
  <si>
    <t xml:space="preserve">Glyceraldehyde-3-phosphate dehydrogenase </t>
  </si>
  <si>
    <t xml:space="preserve">Auxin-responsive GH3 product </t>
  </si>
  <si>
    <t xml:space="preserve">BURP domain-containing protein </t>
  </si>
  <si>
    <t xml:space="preserve">major allergen Pru ar 1-like </t>
  </si>
  <si>
    <t xml:space="preserve">Fucosyltransferase 2 </t>
  </si>
  <si>
    <t xml:space="preserve">Polyphenol oxidase </t>
  </si>
  <si>
    <t xml:space="preserve">Acyltransferase-like protein </t>
  </si>
  <si>
    <t>alpha-DOX1</t>
  </si>
  <si>
    <t xml:space="preserve">Lipid transfer protein </t>
  </si>
  <si>
    <t xml:space="preserve">Fatty acid hydroxylase superfamily </t>
  </si>
  <si>
    <t xml:space="preserve">Phosphate transporter </t>
  </si>
  <si>
    <t xml:space="preserve">Aminotransferase </t>
  </si>
  <si>
    <t>R2R3MYB transcription factor 62</t>
  </si>
  <si>
    <t xml:space="preserve">Heat shock transcription factor protein 8 </t>
  </si>
  <si>
    <t xml:space="preserve">Biotic cell death-associated protein </t>
  </si>
  <si>
    <t xml:space="preserve">Alcohol acyl transferase </t>
  </si>
  <si>
    <t>pirin</t>
  </si>
  <si>
    <t xml:space="preserve">Pathogenesis-related protein STH-2 </t>
  </si>
  <si>
    <t xml:space="preserve">Ethylene-responsive proteinase inhibitor 1 </t>
  </si>
  <si>
    <t>WRKY transcription factor 75</t>
  </si>
  <si>
    <t xml:space="preserve">Proteinase inhibitor type-2 </t>
  </si>
  <si>
    <t>aromatic amino acid decarboxylase 2</t>
  </si>
  <si>
    <t>glutamate receptor-like 1.2</t>
  </si>
  <si>
    <t xml:space="preserve">early nodulin-like protein 1 </t>
  </si>
  <si>
    <t xml:space="preserve">Inosine-uridine preferring nucleoside hydrolase family protein </t>
  </si>
  <si>
    <t xml:space="preserve">Pathogen-related protein </t>
  </si>
  <si>
    <t xml:space="preserve">Cupredoxin </t>
  </si>
  <si>
    <t xml:space="preserve">Lemir </t>
  </si>
  <si>
    <t xml:space="preserve">Sesquiterpene synthase </t>
  </si>
  <si>
    <t>Small auxin up-regulated RNA71</t>
  </si>
  <si>
    <t xml:space="preserve">Cytochrome b561 and DOMON domain-containing protein </t>
  </si>
  <si>
    <t>aromatic amino acid decarboxylase 1A</t>
  </si>
  <si>
    <t xml:space="preserve">pathogenesis-related protein STH-2-like </t>
  </si>
  <si>
    <t xml:space="preserve">PLAT/LH2 domain-containing protein </t>
  </si>
  <si>
    <t>ACI49</t>
  </si>
  <si>
    <t xml:space="preserve">Plastid movement impaired protein </t>
  </si>
  <si>
    <t xml:space="preserve">repressed By RIM101 protein 1 </t>
  </si>
  <si>
    <t>xyloglucan endoglucanase inhibitor</t>
  </si>
  <si>
    <t>MAP kinase kinase kinase 21</t>
  </si>
  <si>
    <t xml:space="preserve">pathogenesis-related protein 1-like </t>
  </si>
  <si>
    <t xml:space="preserve">Kunitz-type protease inhibitor </t>
  </si>
  <si>
    <t>divinyl ether synthase</t>
  </si>
  <si>
    <t xml:space="preserve">Alpha/beta-hydrolases superfamily protein </t>
  </si>
  <si>
    <t xml:space="preserve">histone deacetylase-like protein </t>
  </si>
  <si>
    <t xml:space="preserve">Pleiotropic drug resistance protein </t>
  </si>
  <si>
    <t xml:space="preserve">Chitinase </t>
  </si>
  <si>
    <t>Avr9/Cf-9 rapidly elicited protein 1</t>
  </si>
  <si>
    <t>NP24 protein precursor</t>
  </si>
  <si>
    <t xml:space="preserve">Glyco_transf_8 domain-containing protein </t>
  </si>
  <si>
    <t xml:space="preserve">18.2 kDa class I heat shock protein </t>
  </si>
  <si>
    <t xml:space="preserve">Lipoxygenase </t>
  </si>
  <si>
    <t xml:space="preserve">LRR receptor-like kinase family protein </t>
  </si>
  <si>
    <t>1-aminocyclopropane-1-carboxylic acid synthase-2</t>
  </si>
  <si>
    <t xml:space="preserve">MYB transcription factor </t>
  </si>
  <si>
    <t xml:space="preserve">Epidermis-specific secreted glycoprotein EP1 </t>
  </si>
  <si>
    <t xml:space="preserve">Phenylalanine ammonia-lyase </t>
  </si>
  <si>
    <t xml:space="preserve">WRKY family transcription factor </t>
  </si>
  <si>
    <t xml:space="preserve">Zinc-finger protein </t>
  </si>
  <si>
    <t xml:space="preserve">Cotton fiber (DUF761) </t>
  </si>
  <si>
    <t xml:space="preserve">ZCF37 </t>
  </si>
  <si>
    <t xml:space="preserve">Cysteine-rich receptor-like protein kinase 2 </t>
  </si>
  <si>
    <t xml:space="preserve">Dirigent protein </t>
  </si>
  <si>
    <t>alternative oxidase 1b</t>
  </si>
  <si>
    <t xml:space="preserve">Wall-associated receptor kinase-like 20 </t>
  </si>
  <si>
    <t xml:space="preserve">Major allergen Pru ar 1 </t>
  </si>
  <si>
    <t xml:space="preserve">VQ motif-containing protein </t>
  </si>
  <si>
    <t xml:space="preserve">SHR5-receptor-like kinase </t>
  </si>
  <si>
    <t xml:space="preserve">abscisic acid and environmental stress-inducible protein TAS14 </t>
  </si>
  <si>
    <t xml:space="preserve">Arogenate dehydrogenase 2 </t>
  </si>
  <si>
    <t>Ethylene Response Factor D.2</t>
  </si>
  <si>
    <t xml:space="preserve">Tyramine n-hydroxycinnamoyl transferase </t>
  </si>
  <si>
    <t xml:space="preserve">1-aminocyclopropane-1-carboxylate oxidase 2 </t>
  </si>
  <si>
    <t>auxin-regulated dual specificity cytosolic kinase</t>
  </si>
  <si>
    <t xml:space="preserve">Bax inhibitor 1-related </t>
  </si>
  <si>
    <t xml:space="preserve">Expansin-like B1 </t>
  </si>
  <si>
    <t>WRKY transcription factor 71</t>
  </si>
  <si>
    <t xml:space="preserve">Phosphoglycerate mutase-like protein AT74H </t>
  </si>
  <si>
    <t xml:space="preserve">Plant cadmium resistance protein </t>
  </si>
  <si>
    <t xml:space="preserve">Caffeoyl CoA O-methyltransferase </t>
  </si>
  <si>
    <t>bHLH transcription factor 007</t>
  </si>
  <si>
    <t xml:space="preserve">Protein PLANT CADMIUM RESISTANCE 8 </t>
  </si>
  <si>
    <t xml:space="preserve">DNA ligase 1-like </t>
  </si>
  <si>
    <t>IAA-amido synthetase 3-4</t>
  </si>
  <si>
    <t>ascorbate oxidase</t>
  </si>
  <si>
    <t xml:space="preserve">protein PSY1 </t>
  </si>
  <si>
    <t xml:space="preserve">LEAF RUST 10 DISEASE-RESISTANCE LOCUS RECEPTOR-LIKE PROTEIN KINASE-like 2.1 </t>
  </si>
  <si>
    <t xml:space="preserve">Homeobox protein knotted-1-like 3 </t>
  </si>
  <si>
    <t>glutamate receptor-like 2.3</t>
  </si>
  <si>
    <t xml:space="preserve">beta-1,4-xylosidase </t>
  </si>
  <si>
    <t xml:space="preserve">Heat shock transcription factor </t>
  </si>
  <si>
    <t xml:space="preserve">Geraniol 8-hydroxylase </t>
  </si>
  <si>
    <t>Pathogenesis-related 5-like protein</t>
  </si>
  <si>
    <t xml:space="preserve">Abscisic acid receptor PYL5 </t>
  </si>
  <si>
    <t xml:space="preserve">Methylecgonone reductase </t>
  </si>
  <si>
    <t xml:space="preserve">Oxalate--CoA ligase </t>
  </si>
  <si>
    <t xml:space="preserve">At1g49000 </t>
  </si>
  <si>
    <t xml:space="preserve">phosphopantothenoylcysteine decarboxylase subunit VHS3 </t>
  </si>
  <si>
    <t>WRKY transcription factor 6</t>
  </si>
  <si>
    <t xml:space="preserve">magnesium transporter, putative (DUF803) </t>
  </si>
  <si>
    <t xml:space="preserve">ABC transporter G family member 11 </t>
  </si>
  <si>
    <t xml:space="preserve">Calcium-dependent kinase </t>
  </si>
  <si>
    <t xml:space="preserve">Late embryogenesis abundant protein Lea5 </t>
  </si>
  <si>
    <t xml:space="preserve">Pathogenesis-related thaumatin family protein </t>
  </si>
  <si>
    <t>SUN-like protein 19</t>
  </si>
  <si>
    <t xml:space="preserve">late embryogenesis abundant protein At1g64065-like </t>
  </si>
  <si>
    <t xml:space="preserve">Protein disulfide-isomerase </t>
  </si>
  <si>
    <t xml:space="preserve">DUF4228 domain protein </t>
  </si>
  <si>
    <t>WRKY transcription factor 33</t>
  </si>
  <si>
    <t xml:space="preserve">Metalloendoproteinase 1 </t>
  </si>
  <si>
    <t xml:space="preserve">Heme-binding-like protein </t>
  </si>
  <si>
    <t>WRKY transcription factor 30</t>
  </si>
  <si>
    <t>R2R3MYB transcription factor 43</t>
  </si>
  <si>
    <t>invertase 6</t>
  </si>
  <si>
    <t xml:space="preserve">DUF761 domain-containing protein </t>
  </si>
  <si>
    <t xml:space="preserve">Cyclic nucleotide-gated ion channel 1 </t>
  </si>
  <si>
    <t xml:space="preserve">VQ motif-containing protein 22 </t>
  </si>
  <si>
    <t>Ethylene Response Factor  C.5</t>
  </si>
  <si>
    <t xml:space="preserve">Pyruvate decarboxylase </t>
  </si>
  <si>
    <t xml:space="preserve">F-box/Kelch repeat-containing F-box family protein </t>
  </si>
  <si>
    <t>caffeoyl-CoA O-methyltransferase</t>
  </si>
  <si>
    <t xml:space="preserve">patatin-like phospholipase domain protein </t>
  </si>
  <si>
    <t xml:space="preserve">Serine/threonine-protein kinase WNK (With No Lysine)-like protein </t>
  </si>
  <si>
    <t xml:space="preserve">LOB domain-containing protein </t>
  </si>
  <si>
    <t xml:space="preserve">Glycosyl hydrolase family protein with chitinase insertion domain-containing protein </t>
  </si>
  <si>
    <t xml:space="preserve">Ammonium transporter </t>
  </si>
  <si>
    <t xml:space="preserve">VQ motif protein </t>
  </si>
  <si>
    <t>acidic extracellular 26 kD chitinase</t>
  </si>
  <si>
    <t>R2R3MYB transcription factor 10</t>
  </si>
  <si>
    <t xml:space="preserve">Peroxisomal adenine nucleotide carrier 1 </t>
  </si>
  <si>
    <t xml:space="preserve">Pkinase domain-containing protein/WAK_assoc domain-containing protein </t>
  </si>
  <si>
    <t xml:space="preserve">Pkinase domain-containing protein </t>
  </si>
  <si>
    <t>R2R3MYB transcription factor 50</t>
  </si>
  <si>
    <t xml:space="preserve">putative glucan 1,3-beta-glucosidase </t>
  </si>
  <si>
    <t xml:space="preserve">Caleosin </t>
  </si>
  <si>
    <t>Small auxin up-regulated RNA70</t>
  </si>
  <si>
    <t xml:space="preserve">Endo-1,3(4)-beta-glucanase 1 </t>
  </si>
  <si>
    <t xml:space="preserve">Cysteine-rich receptor-like protein kinase 29 </t>
  </si>
  <si>
    <t xml:space="preserve">Germin-like protein </t>
  </si>
  <si>
    <t xml:space="preserve">Cysteine-rich receptor-like protein kinase 3 </t>
  </si>
  <si>
    <t xml:space="preserve">Sigma factor binding protein 1, chloroplastic </t>
  </si>
  <si>
    <t xml:space="preserve">ABC transporter A family member 7 </t>
  </si>
  <si>
    <t>R2R3MYB transcription factor 15</t>
  </si>
  <si>
    <t xml:space="preserve">Citrate binding protein </t>
  </si>
  <si>
    <t>Small auxin up-regulated RNA61</t>
  </si>
  <si>
    <t xml:space="preserve">Arogenate dehydratase </t>
  </si>
  <si>
    <t xml:space="preserve">CDP-diacylglycerol-glycerol-3-phosphate 3-phosphatidyltransferase </t>
  </si>
  <si>
    <t>gibberellin 2-oxidase 3</t>
  </si>
  <si>
    <t xml:space="preserve">Late embryogenesis abundant protein Dc3 </t>
  </si>
  <si>
    <t xml:space="preserve">6-phosphogluconate dehydrogenase, decarboxylating </t>
  </si>
  <si>
    <t xml:space="preserve">DUF668 domain-containing protein/DUF3475 domain-containing protein </t>
  </si>
  <si>
    <t xml:space="preserve">Protein indeterminate-domain 2 </t>
  </si>
  <si>
    <t>ovate family protein 30</t>
  </si>
  <si>
    <t>cytosolic NADP-malic enzyme</t>
  </si>
  <si>
    <t>trehalose-6-phosphate synthase 1</t>
  </si>
  <si>
    <t xml:space="preserve">Protein trichome birefringence-like 34 </t>
  </si>
  <si>
    <t xml:space="preserve">Endoplasmic reticulum oxidoreductin-1 </t>
  </si>
  <si>
    <t xml:space="preserve">Lipid phosphate phosphatase </t>
  </si>
  <si>
    <t>R2R3MYB transcription factor 2</t>
  </si>
  <si>
    <t xml:space="preserve">Calcineurin B-like protein </t>
  </si>
  <si>
    <t>type-A response regulator2</t>
  </si>
  <si>
    <t>C2H2-type zinc finger protein</t>
  </si>
  <si>
    <t xml:space="preserve">S-type anion channel SLAH1 </t>
  </si>
  <si>
    <t xml:space="preserve">Actin cross-linking protein, putative (DUF569) </t>
  </si>
  <si>
    <t xml:space="preserve">EG45-like domain containing protein </t>
  </si>
  <si>
    <t xml:space="preserve">Pyrophosphate-energized vacuolar membrane proton pump </t>
  </si>
  <si>
    <t xml:space="preserve">Lysine histidine transporter-like 1 </t>
  </si>
  <si>
    <t>Abscisic acid stress ripening 5</t>
  </si>
  <si>
    <t>PATHOGENESIS RELATED PROTEIN P23</t>
  </si>
  <si>
    <t>MAP kinase kinase kinase 87</t>
  </si>
  <si>
    <t xml:space="preserve">Chitinase/lysozyme </t>
  </si>
  <si>
    <t xml:space="preserve">Flowering-promoting factor 1 </t>
  </si>
  <si>
    <t xml:space="preserve">Terpene synthase </t>
  </si>
  <si>
    <t xml:space="preserve">Resistance protein R1 </t>
  </si>
  <si>
    <t>LECEVI16G peroxidase precursor</t>
  </si>
  <si>
    <t xml:space="preserve">LOW QUALITY PROTEIN: receptor-like protein 12 </t>
  </si>
  <si>
    <t xml:space="preserve">GTP pyrophosphokinase, (P)ppGpp synthetase II Guanosine-3',5'-bis(Diphosphate) 3'-pyrophosphohydrolase </t>
  </si>
  <si>
    <t xml:space="preserve">AT-hook motif nuclear-localized protein </t>
  </si>
  <si>
    <t xml:space="preserve">Ankyrin repeat/KH domain protein (DUF1442) </t>
  </si>
  <si>
    <t xml:space="preserve">Glutamyl-tRNA reductase </t>
  </si>
  <si>
    <t xml:space="preserve">Heat shock protein 90 </t>
  </si>
  <si>
    <t xml:space="preserve">Nudix hydrolase 17, mitochondrial </t>
  </si>
  <si>
    <t xml:space="preserve">Leucine-rich repeat protein </t>
  </si>
  <si>
    <t xml:space="preserve">LOW QUALITY PROTEIN: LRR receptor-like serine/threonine-protein kinase GSO1 </t>
  </si>
  <si>
    <t xml:space="preserve">Phosphatidylinositol:ceramide inositolphosphotransferase </t>
  </si>
  <si>
    <t xml:space="preserve">Alpha 1,4-glycosyltransferase family protein </t>
  </si>
  <si>
    <t>Sugar transporter protein 2</t>
  </si>
  <si>
    <t xml:space="preserve">Herbivore elicitor-regulated 1 </t>
  </si>
  <si>
    <t xml:space="preserve">DVL </t>
  </si>
  <si>
    <t xml:space="preserve">Ubiquitin </t>
  </si>
  <si>
    <t xml:space="preserve">Alpha/beta hydrolase related protein </t>
  </si>
  <si>
    <t xml:space="preserve">Lectin receptor-like kinase </t>
  </si>
  <si>
    <t>WRKY transcription factor 52</t>
  </si>
  <si>
    <t xml:space="preserve">WEB family protein At4g27595, chloroplastic-like </t>
  </si>
  <si>
    <t>Small auxin up-regulated RNA32</t>
  </si>
  <si>
    <t xml:space="preserve">GDSL esterase/lipase 2-like </t>
  </si>
  <si>
    <t xml:space="preserve">Protein NRT1/ PTR FAMILY 5.2 </t>
  </si>
  <si>
    <t>WAK-like kinase</t>
  </si>
  <si>
    <t xml:space="preserve">LysM receptor-like kinase </t>
  </si>
  <si>
    <t>DAHP synthase 2 precursor</t>
  </si>
  <si>
    <t xml:space="preserve">auxin-regulated gene involved in organ size </t>
  </si>
  <si>
    <t>WRKY transcription factor 53</t>
  </si>
  <si>
    <t xml:space="preserve">Polygalacturonase inhibiting protein </t>
  </si>
  <si>
    <t xml:space="preserve">Maternal effect embryo arrest 59 </t>
  </si>
  <si>
    <t xml:space="preserve">suppressor SRP40-like protein </t>
  </si>
  <si>
    <t xml:space="preserve">Umecyanin </t>
  </si>
  <si>
    <t xml:space="preserve">U-box domain-containing protein 35 </t>
  </si>
  <si>
    <t xml:space="preserve">PI-PLC X domain-containing protein </t>
  </si>
  <si>
    <t xml:space="preserve">U-box domain-containing protein 4-like </t>
  </si>
  <si>
    <t xml:space="preserve">Protein EXORDIUM-like 2 </t>
  </si>
  <si>
    <t>UDP-xylose phenolic glycosyltransferase</t>
  </si>
  <si>
    <t xml:space="preserve">Mitochondrial uncoupling protein 6 </t>
  </si>
  <si>
    <t xml:space="preserve">HIPL2 protein </t>
  </si>
  <si>
    <t xml:space="preserve">4-coumarate-CoA ligase </t>
  </si>
  <si>
    <t>WRKY transcription factor 16</t>
  </si>
  <si>
    <t xml:space="preserve">UDP-glycosyltransferase 91A1 </t>
  </si>
  <si>
    <t>ethylene-responsive factor 1</t>
  </si>
  <si>
    <t xml:space="preserve">Monothiol glutaredoxin-S1 </t>
  </si>
  <si>
    <t xml:space="preserve">SPRY domain, Concanavalin A-like lectin/glucanase domain protein </t>
  </si>
  <si>
    <t xml:space="preserve">Avr9/Cf-9 rapidly elicited protein 65 </t>
  </si>
  <si>
    <t>phospholipase PLDb1</t>
  </si>
  <si>
    <t xml:space="preserve">Vacuolar cation/proton exchanger </t>
  </si>
  <si>
    <t>sucrose synthase</t>
  </si>
  <si>
    <t xml:space="preserve">syntaxin-121-like </t>
  </si>
  <si>
    <t xml:space="preserve">Transcription factor HEC2 </t>
  </si>
  <si>
    <t xml:space="preserve">cysteine-rich and transmembrane domain-containing protein WIH1 </t>
  </si>
  <si>
    <t xml:space="preserve">galactan beta-1,4-galactosyltransferase GALS3 </t>
  </si>
  <si>
    <t xml:space="preserve">chromodomain-helicase-DNA-binding protein 9-like </t>
  </si>
  <si>
    <t>Sugar transporter protein 1</t>
  </si>
  <si>
    <t>geranylgeranyl pyrophosphate synthase 1</t>
  </si>
  <si>
    <t xml:space="preserve">Phosphate carrier protein, mitochondrial </t>
  </si>
  <si>
    <t xml:space="preserve">Homeobox-leucine zipper-like protein </t>
  </si>
  <si>
    <t>LECEVI1A</t>
  </si>
  <si>
    <t xml:space="preserve">Arabinogalactan peptide 22 </t>
  </si>
  <si>
    <t xml:space="preserve">Myb family transcription factor </t>
  </si>
  <si>
    <t>Abscisic acid stress ripening 3</t>
  </si>
  <si>
    <t xml:space="preserve">Sequence-specific DNA binding transcription factor </t>
  </si>
  <si>
    <t xml:space="preserve">DUF868 domain-containing protein </t>
  </si>
  <si>
    <t>phosphoenolpyruvate carboxykinase</t>
  </si>
  <si>
    <t xml:space="preserve">Heme oxygenase-like, multi-helical, HAD-like domain protein </t>
  </si>
  <si>
    <t xml:space="preserve">O-acyltransferase WSD1-like protein </t>
  </si>
  <si>
    <t xml:space="preserve">Protein kinase-like domain-containing protein </t>
  </si>
  <si>
    <t xml:space="preserve">PAR1-like protein </t>
  </si>
  <si>
    <t xml:space="preserve">Protein PLANT CADMIUM RESISTANCE like </t>
  </si>
  <si>
    <t xml:space="preserve">Protein DA1 </t>
  </si>
  <si>
    <t xml:space="preserve">Alkyl transferase </t>
  </si>
  <si>
    <t>P58IPK</t>
  </si>
  <si>
    <t>Sugar transporter protein 16</t>
  </si>
  <si>
    <t xml:space="preserve">LOB domain-containing protein 15 </t>
  </si>
  <si>
    <t>MAP kinase kinase kinase 60</t>
  </si>
  <si>
    <t xml:space="preserve">Arogenate dehydrogenase 1, chloroplastic </t>
  </si>
  <si>
    <t xml:space="preserve">Receptor protein kinase ZmPK1 </t>
  </si>
  <si>
    <t xml:space="preserve">cyclin-dependent protein kinase inhibitor SMR3-like </t>
  </si>
  <si>
    <t xml:space="preserve">Glycosyl hydrolase family protein 43 </t>
  </si>
  <si>
    <t xml:space="preserve">ABC transporter A family member 2 </t>
  </si>
  <si>
    <t xml:space="preserve">pectinesterase 1 </t>
  </si>
  <si>
    <t>Alternaria stem canker resistance</t>
  </si>
  <si>
    <t xml:space="preserve">NAC domain </t>
  </si>
  <si>
    <t>asparagine synthetase 1</t>
  </si>
  <si>
    <t xml:space="preserve">protein HYPER-SENSITIVITY-RELATED 4-like </t>
  </si>
  <si>
    <t>aldehyde oxidase 3</t>
  </si>
  <si>
    <t>ripening related X72730</t>
  </si>
  <si>
    <t>tonoplast intrinsic protein 2.3</t>
  </si>
  <si>
    <t xml:space="preserve">receptor-like protein kinase 5 </t>
  </si>
  <si>
    <t xml:space="preserve">GTP-binding Obg/CgtA protein </t>
  </si>
  <si>
    <t>WRKY transcription factor 31</t>
  </si>
  <si>
    <t xml:space="preserve">Oxidoreductase, zinc-binding dehydrogenase family protein </t>
  </si>
  <si>
    <t xml:space="preserve">BON1-associated protein 2-like </t>
  </si>
  <si>
    <t xml:space="preserve">arogenate dehydrogenase 2, chloroplastic </t>
  </si>
  <si>
    <t xml:space="preserve">Glucuronoxylan 4-O-methyltransferase 1 </t>
  </si>
  <si>
    <t xml:space="preserve">Protein TIFY 10A </t>
  </si>
  <si>
    <t xml:space="preserve">Glycosyltransferase family 61 protein </t>
  </si>
  <si>
    <t>ethylene receptor homolog (ETR4)</t>
  </si>
  <si>
    <t>WRKY transcription factor 25</t>
  </si>
  <si>
    <t xml:space="preserve">Tyrosine phosphatase family protein </t>
  </si>
  <si>
    <t xml:space="preserve">Dicer-like 3 </t>
  </si>
  <si>
    <t>polyol monosaccharide transporter 5</t>
  </si>
  <si>
    <t>12-oxophytodienoate reductase 2</t>
  </si>
  <si>
    <t xml:space="preserve">Heat shock protein 70 kDa </t>
  </si>
  <si>
    <t>LELKT1GEN L.esculentum potassium channel</t>
  </si>
  <si>
    <t xml:space="preserve">Glutaredoxin-related protein </t>
  </si>
  <si>
    <t>R2R3MYB transcription factor 77</t>
  </si>
  <si>
    <t xml:space="preserve">High affinity nitrate transporter 2.7 </t>
  </si>
  <si>
    <t>WRKY transcription factor 39</t>
  </si>
  <si>
    <t xml:space="preserve">Poly polymerase </t>
  </si>
  <si>
    <t xml:space="preserve">Lrr receptor-like serinethreonine-protein kinase gso1 </t>
  </si>
  <si>
    <t xml:space="preserve">DUF1645 family protein </t>
  </si>
  <si>
    <t xml:space="preserve">GDSL esterase/lipase 5-like </t>
  </si>
  <si>
    <t>plasma membrane intrinsic protein 2.4</t>
  </si>
  <si>
    <t xml:space="preserve">2-hydroxyisoflavanone dehydratase </t>
  </si>
  <si>
    <t xml:space="preserve">Shaggy-related protein kinase theta </t>
  </si>
  <si>
    <t>glutathione S-transferase</t>
  </si>
  <si>
    <t xml:space="preserve">Protein SUPPRESSOR OF K(+) TRANSPORT GROWTH DEFECT 1 </t>
  </si>
  <si>
    <t xml:space="preserve">Germin-like protein subfamily 1 member 15 </t>
  </si>
  <si>
    <t>NAC domain protein AY498713</t>
  </si>
  <si>
    <t>WRKY transcription factor 41</t>
  </si>
  <si>
    <t xml:space="preserve">Abscisic acid receptor PYL6 </t>
  </si>
  <si>
    <t xml:space="preserve">Protein methionine S-oxide reductase </t>
  </si>
  <si>
    <t xml:space="preserve">Uncharacterized conserved protein UCP031279 </t>
  </si>
  <si>
    <t xml:space="preserve">sorbin/SH3 domain protein </t>
  </si>
  <si>
    <t xml:space="preserve">Lectin protein kinase family protein </t>
  </si>
  <si>
    <t xml:space="preserve">Isoaspartyl peptidase/L-asparaginase </t>
  </si>
  <si>
    <t>WRKY transcription factor 11</t>
  </si>
  <si>
    <t xml:space="preserve">NADPH:quinone oxidoreductase-like </t>
  </si>
  <si>
    <t>TOMGTPASE  Mill. GTPase</t>
  </si>
  <si>
    <t xml:space="preserve">Dihydrofolate reductase-like protein </t>
  </si>
  <si>
    <t>auxin-regulated IAA15</t>
  </si>
  <si>
    <t xml:space="preserve">senescence-associated gene 21 </t>
  </si>
  <si>
    <t xml:space="preserve">Lectin-domain receptor-like kinase </t>
  </si>
  <si>
    <t xml:space="preserve">Methionine gamma-lyase </t>
  </si>
  <si>
    <t>N-hydroxycinnamoyl-CoA:tyramine N-hydroxycinnamoyl transferase THT7-8</t>
  </si>
  <si>
    <t>WRKY transcription factor 8</t>
  </si>
  <si>
    <t xml:space="preserve">Octicosapeptide/phox/Bem1p domain kinase superfamily protein </t>
  </si>
  <si>
    <t xml:space="preserve">Amino acid/polyamine transporter I </t>
  </si>
  <si>
    <t xml:space="preserve">HR-like lesion-inducing protein-related </t>
  </si>
  <si>
    <t>sterol 22-desaturase</t>
  </si>
  <si>
    <t xml:space="preserve">S receptor kinase </t>
  </si>
  <si>
    <t xml:space="preserve">Phytosulfokine </t>
  </si>
  <si>
    <t xml:space="preserve">Protein-tyrosine-phosphatase MKP1 </t>
  </si>
  <si>
    <t>regulator of gene silencing AY642285</t>
  </si>
  <si>
    <t xml:space="preserve">Ankyrin repeat family protein </t>
  </si>
  <si>
    <t xml:space="preserve">leucine-rich repeat receptor protein kinase EMS1-like </t>
  </si>
  <si>
    <t xml:space="preserve">Oxoglutarate/iron-dependent oxygenase </t>
  </si>
  <si>
    <t xml:space="preserve">ATP-binding ABC transporter </t>
  </si>
  <si>
    <t xml:space="preserve">Receptor like protein </t>
  </si>
  <si>
    <t>mitogen-activated protein kinase 4</t>
  </si>
  <si>
    <t>WRKY transcription factor 54</t>
  </si>
  <si>
    <t xml:space="preserve">UDP-galactose/UDP-glucose transporter 3 </t>
  </si>
  <si>
    <t xml:space="preserve">Ras-related protein RABA2c </t>
  </si>
  <si>
    <t xml:space="preserve">Glycerol-3-phosphate transporter 5-like protein </t>
  </si>
  <si>
    <t>ovate family protein 29</t>
  </si>
  <si>
    <t>mitogen-activated protein kinase 7</t>
  </si>
  <si>
    <t>glutathione S-transferase T4</t>
  </si>
  <si>
    <t xml:space="preserve">protein RETICULATA-RELATED 3, chloroplastic-like </t>
  </si>
  <si>
    <t xml:space="preserve">Chalcone-flavanone isomerase family protein </t>
  </si>
  <si>
    <t xml:space="preserve">Methyltransferase-related protein </t>
  </si>
  <si>
    <t xml:space="preserve">3-hydroxyisobutyryl-CoA hydrolase-like protein 5 </t>
  </si>
  <si>
    <t xml:space="preserve">F-box/kelch-repeat protein SKIP25 </t>
  </si>
  <si>
    <t xml:space="preserve">Glutamine--fructose-6-phosphate aminotransferase [isomerizing] </t>
  </si>
  <si>
    <t xml:space="preserve">TolB protein-related protein </t>
  </si>
  <si>
    <t xml:space="preserve">Protein transport protein Sec61 subunit alpha </t>
  </si>
  <si>
    <t xml:space="preserve">Calmodulin binding protein-like </t>
  </si>
  <si>
    <t xml:space="preserve">Nudix hydrolase 8 </t>
  </si>
  <si>
    <t>glutamate receptor-like 2.2</t>
  </si>
  <si>
    <t xml:space="preserve">Glucan endo-1,3-beta-glucosidase 5 </t>
  </si>
  <si>
    <t xml:space="preserve">Acyl-CoA thioesterase family protein </t>
  </si>
  <si>
    <t xml:space="preserve">Long chain base biosynthesis protein 1 </t>
  </si>
  <si>
    <t xml:space="preserve">peptidase M50B-like protein </t>
  </si>
  <si>
    <t xml:space="preserve">Transmembrane protein </t>
  </si>
  <si>
    <t xml:space="preserve">Calmodulin-binding receptor-like cytoplasmic kinase 2 </t>
  </si>
  <si>
    <t xml:space="preserve">Glycine-rich protein </t>
  </si>
  <si>
    <t xml:space="preserve">Heptahelical transmembrane protein 2 </t>
  </si>
  <si>
    <t xml:space="preserve">Calcium-binding protein CAST </t>
  </si>
  <si>
    <t xml:space="preserve">Extensin-3 </t>
  </si>
  <si>
    <t xml:space="preserve">NAD kinase </t>
  </si>
  <si>
    <t>fructose-1,6-bisphosphate aldolase</t>
  </si>
  <si>
    <t xml:space="preserve">GDP-fucose protein O-fucosyltransferase protein </t>
  </si>
  <si>
    <t>auxin-regulated protein AF416289</t>
  </si>
  <si>
    <t xml:space="preserve">Calcium dependent protein kinase </t>
  </si>
  <si>
    <t xml:space="preserve">Protein phosphatase 2C (PP2C)-like domain </t>
  </si>
  <si>
    <t>glutamate dehydrogenase</t>
  </si>
  <si>
    <t xml:space="preserve">GABA transporter 1 </t>
  </si>
  <si>
    <t xml:space="preserve">Protein HAIKU1 </t>
  </si>
  <si>
    <t xml:space="preserve">Enoyl-CoA delta isomerase 1, peroxisomal </t>
  </si>
  <si>
    <t xml:space="preserve">myosin heavy chain, embryonic smooth protein </t>
  </si>
  <si>
    <t xml:space="preserve">Transferase </t>
  </si>
  <si>
    <t xml:space="preserve">Zinc transporter protein </t>
  </si>
  <si>
    <t xml:space="preserve">Glutamate receptor </t>
  </si>
  <si>
    <t xml:space="preserve">Beta-glucan-binding protein 1 </t>
  </si>
  <si>
    <t xml:space="preserve">Serine acetyltransferase </t>
  </si>
  <si>
    <t xml:space="preserve">Shikimate dehydrogenase (NADP(+)) </t>
  </si>
  <si>
    <t xml:space="preserve">EEIG1/EHBP1 N-terminal domain-containing protein </t>
  </si>
  <si>
    <t xml:space="preserve">Cysteine proteinases superfamily protein </t>
  </si>
  <si>
    <t xml:space="preserve">PLAC8 family protein </t>
  </si>
  <si>
    <t xml:space="preserve">AP2-like ethylene-responsive transcription factor </t>
  </si>
  <si>
    <t xml:space="preserve">Dynamin </t>
  </si>
  <si>
    <t xml:space="preserve">Thioredoxin reductase </t>
  </si>
  <si>
    <t xml:space="preserve">Proteinase inhibitor I3 </t>
  </si>
  <si>
    <t>small GTP-binding protein A</t>
  </si>
  <si>
    <t xml:space="preserve">BES1/BZR1 </t>
  </si>
  <si>
    <t xml:space="preserve">DWNN domain, a CCHC-type zinc finger </t>
  </si>
  <si>
    <t xml:space="preserve">Polyamine oxidase </t>
  </si>
  <si>
    <t xml:space="preserve">NHL domain protein </t>
  </si>
  <si>
    <t xml:space="preserve">Protein NRT1/ PTR FAMILY 5.7 </t>
  </si>
  <si>
    <t xml:space="preserve">miraculin-like </t>
  </si>
  <si>
    <t xml:space="preserve">DUF793 domain-containing protein </t>
  </si>
  <si>
    <t xml:space="preserve">D-ribose-binding periplasmic protein </t>
  </si>
  <si>
    <t xml:space="preserve">IRK-interacting protein </t>
  </si>
  <si>
    <t xml:space="preserve">Long-chain-alcohol oxidase </t>
  </si>
  <si>
    <t xml:space="preserve">Trihelix transcription factor GTL1 </t>
  </si>
  <si>
    <t xml:space="preserve">NAD(P)-linked oxidoreductase superfamily protein </t>
  </si>
  <si>
    <t xml:space="preserve">Dynein light chain </t>
  </si>
  <si>
    <t>glutamate receptor-like 1.1</t>
  </si>
  <si>
    <t>NOD26-like intrinsic protein 1.1</t>
  </si>
  <si>
    <t>cytokinin oxidase2</t>
  </si>
  <si>
    <t xml:space="preserve">Phosphoglycerate mutase-like protein AT74 </t>
  </si>
  <si>
    <t xml:space="preserve">Germin </t>
  </si>
  <si>
    <t xml:space="preserve">DUF538 domain-containing protein </t>
  </si>
  <si>
    <t xml:space="preserve">Tetratricopeptide repeat (TPR)-containing protein </t>
  </si>
  <si>
    <t xml:space="preserve">Metallocarboxypeptidase inhibitor </t>
  </si>
  <si>
    <t xml:space="preserve">proline-rich receptor-like protein kinase PERK2 </t>
  </si>
  <si>
    <t xml:space="preserve">DUF632 domain-containing protein/DUF630 domain-containing protein </t>
  </si>
  <si>
    <t xml:space="preserve">Acid phosphatase/vanadium-dependent haloperoxidase-related protein </t>
  </si>
  <si>
    <t xml:space="preserve">Subtilisin-like protease-like protein </t>
  </si>
  <si>
    <t xml:space="preserve">GPI-anchored adhesin-like protein </t>
  </si>
  <si>
    <t xml:space="preserve">tRNA/rRNA methyltransferase </t>
  </si>
  <si>
    <t xml:space="preserve">Cysteine protease </t>
  </si>
  <si>
    <t xml:space="preserve">ABC transporter-like </t>
  </si>
  <si>
    <t xml:space="preserve">Transketolase </t>
  </si>
  <si>
    <t xml:space="preserve">50S ribosomal protein L27 </t>
  </si>
  <si>
    <t xml:space="preserve">Histone H3 </t>
  </si>
  <si>
    <t xml:space="preserve">Phosphoglycerate kinase </t>
  </si>
  <si>
    <t xml:space="preserve">Peptidyl-tRNA hydrolase </t>
  </si>
  <si>
    <t xml:space="preserve">Plastid division protein PDV1 </t>
  </si>
  <si>
    <t xml:space="preserve">Uncharacterized conserved protein (UCP012943) </t>
  </si>
  <si>
    <t xml:space="preserve">Glyoxylate/hydroxypyruvate reductase HPR3 </t>
  </si>
  <si>
    <t xml:space="preserve">PLAT/LH2 domain </t>
  </si>
  <si>
    <t xml:space="preserve">ADP-ribosylation factor-like protein 8A </t>
  </si>
  <si>
    <t xml:space="preserve">Keratin-associated protein, putative (DUF819) </t>
  </si>
  <si>
    <t xml:space="preserve">Plant/F24K9-26 protein </t>
  </si>
  <si>
    <t xml:space="preserve">Geranylgeranyl diphosphate reductase, chloroplastic </t>
  </si>
  <si>
    <t xml:space="preserve">Haloacid dehalogenase (HAD) superfamily protein </t>
  </si>
  <si>
    <t xml:space="preserve">Pectin acetylesterase </t>
  </si>
  <si>
    <t xml:space="preserve">1-acyl-sn-glycerol-3-phosphate acyltransferase </t>
  </si>
  <si>
    <t xml:space="preserve">Heavy metal transport/detoxification superfamily protein </t>
  </si>
  <si>
    <t xml:space="preserve">YGGT family protein </t>
  </si>
  <si>
    <t xml:space="preserve">FAD dependent oxidoreductase </t>
  </si>
  <si>
    <t xml:space="preserve">ATP synthase gamma chain, chloroplastic </t>
  </si>
  <si>
    <t xml:space="preserve">Receptor protein kinase </t>
  </si>
  <si>
    <t xml:space="preserve">Lactoylglutathione lyase </t>
  </si>
  <si>
    <t xml:space="preserve">Low-density receptor-like protein </t>
  </si>
  <si>
    <t xml:space="preserve">Histone H4 </t>
  </si>
  <si>
    <t xml:space="preserve">GTPase OBG </t>
  </si>
  <si>
    <t xml:space="preserve">Methionine aminopeptidase </t>
  </si>
  <si>
    <t xml:space="preserve">Bile acid:sodium symporter </t>
  </si>
  <si>
    <t xml:space="preserve">DUF239 domain-containing protein/DUF4409 domain-containing protein </t>
  </si>
  <si>
    <t xml:space="preserve">Dihydroxy-acid dehydratase </t>
  </si>
  <si>
    <t xml:space="preserve">Transferring glycosyl group transferase </t>
  </si>
  <si>
    <t xml:space="preserve">tRNA pseudouridine synthase </t>
  </si>
  <si>
    <t xml:space="preserve">Protein FLUORESCENT IN BLUE LIGHT, chloroplastic </t>
  </si>
  <si>
    <t xml:space="preserve">Pollen Ole e 1 allergen and extensin family protein </t>
  </si>
  <si>
    <t xml:space="preserve">golgin family A protein </t>
  </si>
  <si>
    <t xml:space="preserve">Phosphoglycolate phosphatase </t>
  </si>
  <si>
    <t xml:space="preserve">4-alpha-glucanotransferase </t>
  </si>
  <si>
    <t xml:space="preserve">Acylamino-acid-releasing enzyme </t>
  </si>
  <si>
    <t xml:space="preserve">Protein CHUP1, chloroplastic </t>
  </si>
  <si>
    <t xml:space="preserve">ABC transporter C family member 2 </t>
  </si>
  <si>
    <t xml:space="preserve">Epoxide hydrolase </t>
  </si>
  <si>
    <t xml:space="preserve">Remorin </t>
  </si>
  <si>
    <t xml:space="preserve">Trigger factor </t>
  </si>
  <si>
    <t xml:space="preserve">Protein CURVATURE THYLAKOID 1A, chloroplastic </t>
  </si>
  <si>
    <t xml:space="preserve">DUF3531 domain-containing protein </t>
  </si>
  <si>
    <t xml:space="preserve">Chlorophyll a-b binding protein, chloroplastic </t>
  </si>
  <si>
    <t xml:space="preserve">Ribonuclease P protein subunit P38-like protein </t>
  </si>
  <si>
    <t xml:space="preserve">Ribulose bisphosphate carboxylase/oxygenase activase, chloroplastic </t>
  </si>
  <si>
    <t xml:space="preserve">Multicopper oxidase LPR1 </t>
  </si>
  <si>
    <t xml:space="preserve">Protamine P1 family protein </t>
  </si>
  <si>
    <t xml:space="preserve">Senescence regulator S40 </t>
  </si>
  <si>
    <t xml:space="preserve">Protein TIC 20-I, chloroplastic </t>
  </si>
  <si>
    <t xml:space="preserve">RmlC-like cupins superfamily protein </t>
  </si>
  <si>
    <t xml:space="preserve">Protein Iojap/ribosomal silencing factor RsfS </t>
  </si>
  <si>
    <t xml:space="preserve">Aldose 1-epimerase </t>
  </si>
  <si>
    <t xml:space="preserve">Fasciclin-like arabinogalactan protein </t>
  </si>
  <si>
    <t xml:space="preserve">Aminomethyltransferase </t>
  </si>
  <si>
    <t xml:space="preserve">embryo defective 1273 </t>
  </si>
  <si>
    <t xml:space="preserve">Chlorophyllide a oxygenase, chloroplastic </t>
  </si>
  <si>
    <t xml:space="preserve">10 kDa chaperonin </t>
  </si>
  <si>
    <t>LEXYL2</t>
  </si>
  <si>
    <t xml:space="preserve">Protein ECERIFERUM 3 </t>
  </si>
  <si>
    <t xml:space="preserve">BTB/POZ domain protein TNFAIP protein </t>
  </si>
  <si>
    <t xml:space="preserve">Ribose 5-phosphate isomerase A </t>
  </si>
  <si>
    <t xml:space="preserve">Potassium channel AKT2 </t>
  </si>
  <si>
    <t xml:space="preserve">Zinc finger protein CONSTANS-LIKE 2 </t>
  </si>
  <si>
    <t xml:space="preserve">Pre-mRNA-splicing factor SLU7 </t>
  </si>
  <si>
    <t xml:space="preserve">Phytoene dehydrogenase chloroplastic chromoplastic-like </t>
  </si>
  <si>
    <t xml:space="preserve">Gibberellin 2-beta-dioxygenase 8 </t>
  </si>
  <si>
    <t xml:space="preserve">Ribosomal protein S6 </t>
  </si>
  <si>
    <t xml:space="preserve">Serine/threonine-protein kinase-like protein ACR4 </t>
  </si>
  <si>
    <t xml:space="preserve">O-acyltransferase WSD1-like </t>
  </si>
  <si>
    <t xml:space="preserve">Protein TolB </t>
  </si>
  <si>
    <t xml:space="preserve">Protein NRT1/ PTR FAMILY 1.2 </t>
  </si>
  <si>
    <t>dehydroascorbate reductase 2</t>
  </si>
  <si>
    <t xml:space="preserve">zinc finger/BTB domain protein </t>
  </si>
  <si>
    <t xml:space="preserve">Peroxiredoxin </t>
  </si>
  <si>
    <t>Inositol transporter 4</t>
  </si>
  <si>
    <t xml:space="preserve">Chlorophyll A-B binding protein </t>
  </si>
  <si>
    <t xml:space="preserve">Cytochrome P450 71A6 </t>
  </si>
  <si>
    <t xml:space="preserve">protein LOW PSII ACCUMULATION 1, chloroplastic </t>
  </si>
  <si>
    <t xml:space="preserve">Cell division protein FtsZ </t>
  </si>
  <si>
    <t xml:space="preserve">Homogentisate solanesyltransferase, chloroplastic </t>
  </si>
  <si>
    <t xml:space="preserve">50S ribosomal protein L29, chloroplastic </t>
  </si>
  <si>
    <t xml:space="preserve">plasma membrane fusion protein </t>
  </si>
  <si>
    <t xml:space="preserve">30S ribosomal protein 3, chloroplastic </t>
  </si>
  <si>
    <t>FtsH-like protein precursor</t>
  </si>
  <si>
    <t xml:space="preserve">tRNA-2-methylthio-N(6)-dimethylallyladenosine synthase </t>
  </si>
  <si>
    <t xml:space="preserve">50S ribosomal protein L15 </t>
  </si>
  <si>
    <t xml:space="preserve">Glyoxylate reductase 2 </t>
  </si>
  <si>
    <t>wound/stress protein AY568721</t>
  </si>
  <si>
    <t xml:space="preserve">Phototropic-responsive NPH3 family protein </t>
  </si>
  <si>
    <t xml:space="preserve">9-cis-epoxycarotenoid dioxygenase </t>
  </si>
  <si>
    <t xml:space="preserve">Growth-regulating factor 10 </t>
  </si>
  <si>
    <t xml:space="preserve">30S ribosomal protein S1 </t>
  </si>
  <si>
    <t xml:space="preserve">Abscisic acid (Aba)-deficient 4 </t>
  </si>
  <si>
    <t>putative myo-inositol-1-phosphatase</t>
  </si>
  <si>
    <t>SUN domain protein3</t>
  </si>
  <si>
    <t xml:space="preserve">Carbohydrate esterase, putative (DUF303) </t>
  </si>
  <si>
    <t xml:space="preserve">NCS1 family nucleobase:cation symporter-1 </t>
  </si>
  <si>
    <t xml:space="preserve">plastid transcriptionally active 6 </t>
  </si>
  <si>
    <t xml:space="preserve">Inorganic pyrophosphatase </t>
  </si>
  <si>
    <t>cryptochrome 1b</t>
  </si>
  <si>
    <t xml:space="preserve">Chlorophyll a/b binding protein domain-containing protein </t>
  </si>
  <si>
    <t xml:space="preserve">NAD(P)-binding domain-containing protein </t>
  </si>
  <si>
    <t xml:space="preserve">Zinc-finger homeodomain protein 10 </t>
  </si>
  <si>
    <t xml:space="preserve">5'-nucleotidase surE-like protein </t>
  </si>
  <si>
    <t xml:space="preserve">DUF538 family protein (Protein of unknown function, DUF538) </t>
  </si>
  <si>
    <t>Colorless non-ripening</t>
  </si>
  <si>
    <t xml:space="preserve">Ribosome recycling factor </t>
  </si>
  <si>
    <t xml:space="preserve">nuclear protein </t>
  </si>
  <si>
    <t xml:space="preserve">30S ribosomal protein s1-like </t>
  </si>
  <si>
    <t xml:space="preserve">Thylakoid lumenal 17.9 kDa protein, chloroplastic </t>
  </si>
  <si>
    <t xml:space="preserve">Methionyl-tRNA formyltransferase </t>
  </si>
  <si>
    <t xml:space="preserve">Early nodulin-like protein 1 </t>
  </si>
  <si>
    <t xml:space="preserve">ribosomal protein-like protein </t>
  </si>
  <si>
    <t xml:space="preserve">GDP-mannose-3',5'-epimerase </t>
  </si>
  <si>
    <t xml:space="preserve">ACT domain-containing protein ACR3 </t>
  </si>
  <si>
    <t>bHLH transcription factor 001</t>
  </si>
  <si>
    <t xml:space="preserve">GDT1-like protein 2, chloroplastic </t>
  </si>
  <si>
    <t xml:space="preserve">Glycoside hydrolase family 31 </t>
  </si>
  <si>
    <t xml:space="preserve">Membrane insertase OXA1/ALB3/YidC </t>
  </si>
  <si>
    <t xml:space="preserve">Phosphoglucan, water dikinase, chloroplastic </t>
  </si>
  <si>
    <t xml:space="preserve">Lysosomal Pro-X carboxypeptidase </t>
  </si>
  <si>
    <t xml:space="preserve">Peptidyl-prolyl cis-trans isomerase protein </t>
  </si>
  <si>
    <t xml:space="preserve">Phosphoglucomutase protein </t>
  </si>
  <si>
    <t xml:space="preserve">Pyruvate, phosphate dikinase </t>
  </si>
  <si>
    <t xml:space="preserve">Cysteine-rich repeat secretory protein 3 </t>
  </si>
  <si>
    <t xml:space="preserve">Thioredoxin-like 3-1, chloroplastic </t>
  </si>
  <si>
    <t xml:space="preserve">30S ribosomal protein S10, chloroplastic </t>
  </si>
  <si>
    <t xml:space="preserve">Thioredoxin superfamily protein </t>
  </si>
  <si>
    <t xml:space="preserve">Protein AUXIN SIGNALING F-BOX 3 </t>
  </si>
  <si>
    <t xml:space="preserve">Chlorophyllase 2 </t>
  </si>
  <si>
    <t xml:space="preserve">Hydrolase </t>
  </si>
  <si>
    <t xml:space="preserve">Phospholipase A1-II 1 </t>
  </si>
  <si>
    <t xml:space="preserve">4-coumarate--CoA ligase-like 3 </t>
  </si>
  <si>
    <t xml:space="preserve">Translation initiation factor IF-1, chloroplastic </t>
  </si>
  <si>
    <t>DB279</t>
  </si>
  <si>
    <t xml:space="preserve">Aldehyde dehydrogenase 11A3 </t>
  </si>
  <si>
    <t xml:space="preserve">50S ribosomal protein L21, chloroplastic </t>
  </si>
  <si>
    <t xml:space="preserve">plant/protein (DUF1995) </t>
  </si>
  <si>
    <t xml:space="preserve">Elongation factor Tu </t>
  </si>
  <si>
    <t xml:space="preserve">50S ribosomal protein L18 </t>
  </si>
  <si>
    <t xml:space="preserve">Ribonucleoside-diphosphate reductase </t>
  </si>
  <si>
    <t xml:space="preserve">30S ribosomal protein S9 protein </t>
  </si>
  <si>
    <t xml:space="preserve">Protein THYLAKOID FORMATION1, chloroplastic </t>
  </si>
  <si>
    <t xml:space="preserve">Chloroplast lipocalin </t>
  </si>
  <si>
    <t xml:space="preserve">Chlorophyll synthase, chloroplastic </t>
  </si>
  <si>
    <t xml:space="preserve">50S ribosomal protein L13 </t>
  </si>
  <si>
    <t xml:space="preserve">Rhodanese-like domain-containing protein 11, chloroplastic </t>
  </si>
  <si>
    <t xml:space="preserve">Ribosome-binding factor A </t>
  </si>
  <si>
    <t xml:space="preserve">Nuclear transcription factor Y subunit C-4-like protein </t>
  </si>
  <si>
    <t xml:space="preserve">RNA polymerase sigma factor </t>
  </si>
  <si>
    <t xml:space="preserve">Agenet-like domain-containing protein </t>
  </si>
  <si>
    <t>phantastica</t>
  </si>
  <si>
    <t xml:space="preserve">Sulfoquinovosyl transferase SQD2 </t>
  </si>
  <si>
    <t xml:space="preserve">Transcription termination/antitermination protein NusG </t>
  </si>
  <si>
    <t xml:space="preserve">Aspartyl/glutamyl-tRNA(Asn/Gln) amidotransferase subunit B </t>
  </si>
  <si>
    <t xml:space="preserve">Protein indeterminate-domain 5, chloroplastic </t>
  </si>
  <si>
    <t xml:space="preserve">Membrane metalloprotease ARASP, chloroplastic </t>
  </si>
  <si>
    <t xml:space="preserve">3,4-dihydroxy-2-butanone 4-phosphate synthase </t>
  </si>
  <si>
    <t>PermeaseI-like protein</t>
  </si>
  <si>
    <t xml:space="preserve">tRNA uridine 5-carboxymethylaminomethyl modification enzyme MnmG </t>
  </si>
  <si>
    <t xml:space="preserve">DUF1138 domain-containing protein </t>
  </si>
  <si>
    <t xml:space="preserve">Fructokinase-like protein 2 </t>
  </si>
  <si>
    <t xml:space="preserve">Ferredoxin-thioredoxin reductase, variable chain </t>
  </si>
  <si>
    <t>glycine-rich protein 1</t>
  </si>
  <si>
    <t xml:space="preserve">Tetraspanin-2 </t>
  </si>
  <si>
    <t xml:space="preserve">metallocarboxypeptidase inhibitor precursor </t>
  </si>
  <si>
    <t xml:space="preserve">Plastid transcriptionally active protein 7 </t>
  </si>
  <si>
    <t xml:space="preserve">Fasciclin-like arabinogalactan protein 9 </t>
  </si>
  <si>
    <t xml:space="preserve">Early-responsive to dehydration stress protein (ERD4) </t>
  </si>
  <si>
    <t xml:space="preserve">Plasma membrane-associated cation-binding protein 1 </t>
  </si>
  <si>
    <t xml:space="preserve">Wiskott-aldrich syndrome family protein, putative (DUF1118) </t>
  </si>
  <si>
    <t xml:space="preserve">MAR-binding filament-like protein 1 </t>
  </si>
  <si>
    <t>bHLH transcription factor</t>
  </si>
  <si>
    <t xml:space="preserve">arabinogalactan protein 14 </t>
  </si>
  <si>
    <t xml:space="preserve">Methionine--tRNA ligase </t>
  </si>
  <si>
    <t xml:space="preserve">50S ribosomal protein L10 </t>
  </si>
  <si>
    <t xml:space="preserve">UDP-glucose pyrophosphorylase 3 </t>
  </si>
  <si>
    <t xml:space="preserve">Calcium sensing receptor, chloroplastic </t>
  </si>
  <si>
    <t xml:space="preserve">Cyclic nucleotide-gated ion channel protein, putative </t>
  </si>
  <si>
    <t xml:space="preserve">Plastid lipid-associated protein/fibrillin conserved domain-containing protein </t>
  </si>
  <si>
    <t xml:space="preserve">glutamate NMDA receptor subunit epsilon-1, putative (DUF3598) </t>
  </si>
  <si>
    <t xml:space="preserve">Serine carboxypeptidase </t>
  </si>
  <si>
    <t xml:space="preserve">Leucine--tRNA ligase </t>
  </si>
  <si>
    <t xml:space="preserve">Acetolactate synthase small subunit 1, chloroplastic </t>
  </si>
  <si>
    <t xml:space="preserve">tRNA pseudouridine synthase B </t>
  </si>
  <si>
    <t xml:space="preserve">ATP synthase delta chain chloroplastic-like </t>
  </si>
  <si>
    <t xml:space="preserve">ATP-dependent Clp protease ATP-binding subunit </t>
  </si>
  <si>
    <t xml:space="preserve">Alpha carbonic anhydrase </t>
  </si>
  <si>
    <t xml:space="preserve">16S rRNA (Cytosine967-C5)-methyltransferase </t>
  </si>
  <si>
    <t xml:space="preserve">microtubule-associated protein </t>
  </si>
  <si>
    <t xml:space="preserve">Histone deacetylase complex subunit </t>
  </si>
  <si>
    <t>red chlorophyll catabolite reductase</t>
  </si>
  <si>
    <t xml:space="preserve">Rhodanese/cell cycle control phosphatase superfamily protein </t>
  </si>
  <si>
    <t xml:space="preserve">D-ribose-binding periplasmic </t>
  </si>
  <si>
    <t xml:space="preserve">50S ribosomal protein L6 </t>
  </si>
  <si>
    <t xml:space="preserve">Thioredoxin-like protein AAED1, chloroplastic </t>
  </si>
  <si>
    <t xml:space="preserve">TPR repeat </t>
  </si>
  <si>
    <t xml:space="preserve">ABSCISIC ACID-INSENSITIVE 5-like protein 2 </t>
  </si>
  <si>
    <t xml:space="preserve">Protein SPA1-RELATED 3 </t>
  </si>
  <si>
    <t xml:space="preserve">7,8-dihydroneopterin aldolase </t>
  </si>
  <si>
    <t xml:space="preserve">Multiple organellar RNA editing factor 9, chloroplastic </t>
  </si>
  <si>
    <t xml:space="preserve">EPIDERMAL PATTERNING FACTOR-like protein 1 </t>
  </si>
  <si>
    <t xml:space="preserve">Epimerase family protein SDR39U1-like protein, chloroplastic </t>
  </si>
  <si>
    <t xml:space="preserve">30S ribosomal protein S17, chloroplastic </t>
  </si>
  <si>
    <t xml:space="preserve">ribulose-1,5 bisphosphate carboxylase/oxygenase large subunit N-methyltransferase, chloroplastic-like </t>
  </si>
  <si>
    <t xml:space="preserve">ribulose-1,5 bisphosphate carboxylase/oxygenase large subunit N-methyltransferase, chloroplastic </t>
  </si>
  <si>
    <t xml:space="preserve">Preprotein translocase subunit SECY, chloroplastic </t>
  </si>
  <si>
    <t xml:space="preserve">Ethylene-dependent gravitropism-deficient and yellow-green-like 3 </t>
  </si>
  <si>
    <t xml:space="preserve">Receptor-like protein kinase 2 </t>
  </si>
  <si>
    <t xml:space="preserve">Leukotriene A-4 hydrolase-like protein </t>
  </si>
  <si>
    <t xml:space="preserve">DUF3741 domain-containing protein/DUF4378 domain-containing protein </t>
  </si>
  <si>
    <t xml:space="preserve">Phosphoglycerate mutase </t>
  </si>
  <si>
    <t>nitric oxide synthase 1</t>
  </si>
  <si>
    <t>cinnamoyl-CoA reductase</t>
  </si>
  <si>
    <t xml:space="preserve">Glutaredoxin-C5, chloroplastic </t>
  </si>
  <si>
    <t xml:space="preserve">jacalin-related lectin 19 </t>
  </si>
  <si>
    <t>Sugar transporter protein 11</t>
  </si>
  <si>
    <t>polygalacturonase isoenzyme 1 beta subunit</t>
  </si>
  <si>
    <t xml:space="preserve">BNR/Asp-box repeat family protein </t>
  </si>
  <si>
    <t xml:space="preserve">Cytochrome c biogenesis protein CCS1, chloroplastic </t>
  </si>
  <si>
    <t xml:space="preserve">PsbP-like protein 2 </t>
  </si>
  <si>
    <t>cyclin A3.1</t>
  </si>
  <si>
    <t>LeHSP110/ClpB heat shock protein</t>
  </si>
  <si>
    <t xml:space="preserve">cell division control protein 45 homolog </t>
  </si>
  <si>
    <t xml:space="preserve">F-box/LRR-repeat protein 12 </t>
  </si>
  <si>
    <t xml:space="preserve">cell wall integrity/stress response component </t>
  </si>
  <si>
    <t xml:space="preserve">Peroxisomal membrane protein 11C </t>
  </si>
  <si>
    <t>beta-mannosidase enzyme</t>
  </si>
  <si>
    <t xml:space="preserve">Protein-ribulosamine 3-kinase, chloroplastic </t>
  </si>
  <si>
    <t xml:space="preserve">Protein-tyrosine phosphatase </t>
  </si>
  <si>
    <t xml:space="preserve">YCF36, putative (DUF1230) </t>
  </si>
  <si>
    <t xml:space="preserve">Rop guanine nucleotide exchange factor 5 </t>
  </si>
  <si>
    <t>auxin response factor 4</t>
  </si>
  <si>
    <t xml:space="preserve">Ethylene-dependent gravitropism-deficient and yellow-green-like 2 </t>
  </si>
  <si>
    <t xml:space="preserve">30S ribosomal protein S21 </t>
  </si>
  <si>
    <t xml:space="preserve">Ribonuclease Z, chloroplastic </t>
  </si>
  <si>
    <t xml:space="preserve">spindle pole body-associated protein </t>
  </si>
  <si>
    <t xml:space="preserve">Protein LOW PSII ACCUMULATION 2, chloroplastic </t>
  </si>
  <si>
    <t xml:space="preserve">FCS-Like Zinc finger 5 </t>
  </si>
  <si>
    <t xml:space="preserve">Thylakoid lumenal 17.4 kDa protein, chloroplastic </t>
  </si>
  <si>
    <t xml:space="preserve">glycerol kinase </t>
  </si>
  <si>
    <t>RNA helicase DEAD35</t>
  </si>
  <si>
    <t xml:space="preserve">50S ribosomal protein L17 </t>
  </si>
  <si>
    <t xml:space="preserve">Ovary receptor kinase 7 </t>
  </si>
  <si>
    <t xml:space="preserve">GDT1-like protein 1, chloroplastic </t>
  </si>
  <si>
    <t>proline dehydrogenase</t>
  </si>
  <si>
    <t xml:space="preserve">Phosphomannomutase </t>
  </si>
  <si>
    <t xml:space="preserve">protein PHYTOCHROME KINASE SUBSTRATE 3-like </t>
  </si>
  <si>
    <t xml:space="preserve">Peptide methionine sulfoxide reductase MsrB </t>
  </si>
  <si>
    <t xml:space="preserve">50S ribosomal protein L18, chloroplastic </t>
  </si>
  <si>
    <t xml:space="preserve">Photosystem II reaction center PsbP family protein </t>
  </si>
  <si>
    <t xml:space="preserve">protein COFACTOR ASSEMBLY OF COMPLEX C SUBUNIT B CCB3, chloroplastic </t>
  </si>
  <si>
    <t xml:space="preserve">L-ascorbate oxidase </t>
  </si>
  <si>
    <t xml:space="preserve">Protein TIC 62, chloroplastic </t>
  </si>
  <si>
    <t xml:space="preserve">Sulfate transporter 2.1 </t>
  </si>
  <si>
    <t xml:space="preserve">Phosphatase DCR2 </t>
  </si>
  <si>
    <t xml:space="preserve">Protease Do-like 2, chloroplastic </t>
  </si>
  <si>
    <t xml:space="preserve">50S ribosomal protein L19 </t>
  </si>
  <si>
    <t xml:space="preserve">DUF2358 domain-containing protein </t>
  </si>
  <si>
    <t>beta-galactosidase 7</t>
  </si>
  <si>
    <t xml:space="preserve">Protein trichome birefringence-like 36 </t>
  </si>
  <si>
    <t xml:space="preserve">Protein RESISTANCE TO PHYTOPHTHORA 1, chloroplastic </t>
  </si>
  <si>
    <t xml:space="preserve">Antitermination NusB domain-containing protein </t>
  </si>
  <si>
    <t xml:space="preserve">DUF538 family protein </t>
  </si>
  <si>
    <t xml:space="preserve">Elongation factor G </t>
  </si>
  <si>
    <t xml:space="preserve">Peptide chain release factor 2-like protein </t>
  </si>
  <si>
    <t>ovate family protein 3</t>
  </si>
  <si>
    <t xml:space="preserve">Chaperonin-like RbcX </t>
  </si>
  <si>
    <t xml:space="preserve">Ribonuclease J </t>
  </si>
  <si>
    <t xml:space="preserve">Beta-glucosidase 10 </t>
  </si>
  <si>
    <t>lutescent-2</t>
  </si>
  <si>
    <t xml:space="preserve">macrophage migration inhibitory factor homolog </t>
  </si>
  <si>
    <t xml:space="preserve">D-glycerate 3-kinase </t>
  </si>
  <si>
    <t xml:space="preserve">Xylulose kinase-1 </t>
  </si>
  <si>
    <t xml:space="preserve">Integral membrane protein </t>
  </si>
  <si>
    <t xml:space="preserve">Lysine--tRNA ligase </t>
  </si>
  <si>
    <t xml:space="preserve">Proline-rich receptor-like protein kinase PERK13 </t>
  </si>
  <si>
    <t xml:space="preserve">50S ribosomal protein L1 </t>
  </si>
  <si>
    <t>xyloglucan endotransglucosylase-hydrolase 2</t>
  </si>
  <si>
    <t xml:space="preserve">Chlororespiratory reduction31 </t>
  </si>
  <si>
    <t xml:space="preserve">Mavicyanin </t>
  </si>
  <si>
    <t xml:space="preserve">Ribonucleoside-diphosphate reductase small chain </t>
  </si>
  <si>
    <t xml:space="preserve">UVR domain, ApaG domain protein </t>
  </si>
  <si>
    <t xml:space="preserve">Lectin receptor kinase-like protein </t>
  </si>
  <si>
    <t xml:space="preserve">Mg-protoporphyrin IX chelatase </t>
  </si>
  <si>
    <t xml:space="preserve">Elongation factor Ts, mitochondrial </t>
  </si>
  <si>
    <t xml:space="preserve">Nudix hydrolase 20, chloroplastic </t>
  </si>
  <si>
    <t xml:space="preserve">Uridylate kinase </t>
  </si>
  <si>
    <t xml:space="preserve">Formamidopyrimidine-DNA glycosylase </t>
  </si>
  <si>
    <t xml:space="preserve">Rubredoxin </t>
  </si>
  <si>
    <t xml:space="preserve">Cyclase/dehydrase family protein </t>
  </si>
  <si>
    <t>wound-inducible carboxypeptidase</t>
  </si>
  <si>
    <t>ETAG-A3</t>
  </si>
  <si>
    <t xml:space="preserve">Protein PLASTID MOVEMENT IMPAIRED 2 </t>
  </si>
  <si>
    <t xml:space="preserve">Ribosomal protein L7/L12 </t>
  </si>
  <si>
    <t xml:space="preserve">calcium/calcium/calmodulin-dependent Serine/Threonine-kinase </t>
  </si>
  <si>
    <t xml:space="preserve">Shikimate kinase </t>
  </si>
  <si>
    <t xml:space="preserve">Short-chain dehydrogenase reductase 4 </t>
  </si>
  <si>
    <t xml:space="preserve">DUF3119 domain-containing protein </t>
  </si>
  <si>
    <t xml:space="preserve">BnaCnng41690D protein </t>
  </si>
  <si>
    <t xml:space="preserve">GTP-binding protein TypA </t>
  </si>
  <si>
    <t xml:space="preserve">Pyridoxal 5'-phosphate synthase subunit PdxT </t>
  </si>
  <si>
    <t xml:space="preserve">Glutamate synthase </t>
  </si>
  <si>
    <t xml:space="preserve">Leucine carboxyl methyltransferase </t>
  </si>
  <si>
    <t xml:space="preserve">Phytol kinase </t>
  </si>
  <si>
    <t xml:space="preserve">Protein GLUTAMINE DUMPER 3 </t>
  </si>
  <si>
    <t xml:space="preserve">DNA-binding protein PD2 </t>
  </si>
  <si>
    <t xml:space="preserve">Protein LHCP TRANSLOCATION DEFECT </t>
  </si>
  <si>
    <t xml:space="preserve">Magnesium transporter MRS2-I </t>
  </si>
  <si>
    <t xml:space="preserve">Rhodanese-like domain-containing protein 4, chloroplastic </t>
  </si>
  <si>
    <t>triose phosphate translocator</t>
  </si>
  <si>
    <t>stress regulated protein AY873991</t>
  </si>
  <si>
    <t>strictosidine synthase</t>
  </si>
  <si>
    <t xml:space="preserve">Amidase 1 </t>
  </si>
  <si>
    <t xml:space="preserve">65-kDa microtubule-associated protein 1-like </t>
  </si>
  <si>
    <t xml:space="preserve">Lipid-transfer protein </t>
  </si>
  <si>
    <t xml:space="preserve">Signal recognition particle protein </t>
  </si>
  <si>
    <t xml:space="preserve">Transmembrane protein, putative (DUF1118) </t>
  </si>
  <si>
    <t xml:space="preserve">Strictosidine synthase </t>
  </si>
  <si>
    <t xml:space="preserve">Peptide chain release factor 1 </t>
  </si>
  <si>
    <t xml:space="preserve">homer protein </t>
  </si>
  <si>
    <t xml:space="preserve">Pollen Ole e 1 allergen/extensin </t>
  </si>
  <si>
    <t>Argonaute4b</t>
  </si>
  <si>
    <t xml:space="preserve">50S ribosomal protein L35 </t>
  </si>
  <si>
    <t>CYP97C11</t>
  </si>
  <si>
    <t xml:space="preserve">Calmodulin binding protein </t>
  </si>
  <si>
    <t xml:space="preserve">Protochlorophyllide-dependent translocon component 52, chloroplastic </t>
  </si>
  <si>
    <t xml:space="preserve">High chlorophyll fluorescent 107 </t>
  </si>
  <si>
    <t xml:space="preserve">50S ribosomal protein L4 </t>
  </si>
  <si>
    <t xml:space="preserve">50S ribosomal protein L24, chloroplastic </t>
  </si>
  <si>
    <t xml:space="preserve">Fasciclin-like arabinogalactan protein 4 </t>
  </si>
  <si>
    <t xml:space="preserve">Inositol oxygenase </t>
  </si>
  <si>
    <t xml:space="preserve">GTPase Era </t>
  </si>
  <si>
    <t xml:space="preserve">30S ribosomal protein S5, chloroplastic </t>
  </si>
  <si>
    <t xml:space="preserve">FZO-like protein </t>
  </si>
  <si>
    <t xml:space="preserve">Cytokinin oxidase/dehydrogenase </t>
  </si>
  <si>
    <t xml:space="preserve">Glucan endo-1,3-beta-glucosidase 10 </t>
  </si>
  <si>
    <t>CONSTANS interacting protein 5</t>
  </si>
  <si>
    <t>RNA helicase DEAD25</t>
  </si>
  <si>
    <t xml:space="preserve">Translation initiation factor IF-2 </t>
  </si>
  <si>
    <t xml:space="preserve">3-phosphoshikimate 1-carboxyvinyltransferase </t>
  </si>
  <si>
    <t xml:space="preserve">Rubisco accumulation factor 1, chloroplastic </t>
  </si>
  <si>
    <t>plasma membrane intrinsic protein 1.3</t>
  </si>
  <si>
    <t xml:space="preserve">1,4-dihydroxy-2-naphthoyl-CoA synthase </t>
  </si>
  <si>
    <t xml:space="preserve">chaperone </t>
  </si>
  <si>
    <t xml:space="preserve">Isoflavone reductase homolog </t>
  </si>
  <si>
    <t xml:space="preserve">Bifunctional polymyxin resistance protein, ArnA </t>
  </si>
  <si>
    <t xml:space="preserve">CBS domain-containing protein CBSX1, chloroplastic </t>
  </si>
  <si>
    <t xml:space="preserve">1,4-alpha-glucan-branching enzyme 1, chloroplastic/amyloplastic </t>
  </si>
  <si>
    <t xml:space="preserve">DUF1995 domain protein, putative (DUF1995) </t>
  </si>
  <si>
    <t xml:space="preserve">5-formyltetrahydrofolate cyclo-ligase-like protein </t>
  </si>
  <si>
    <t>plasma membrane intrinsic protein 2.6</t>
  </si>
  <si>
    <t>FK506 binding protein 13</t>
  </si>
  <si>
    <t xml:space="preserve">Fimbrin-2 </t>
  </si>
  <si>
    <t xml:space="preserve">Cold-regulated inner membrane protein 2, chloroplastic </t>
  </si>
  <si>
    <t xml:space="preserve">Rho GTPase-activating protein 3 </t>
  </si>
  <si>
    <t xml:space="preserve">Serine/threonine-protein kinase STN8, chloroplastic </t>
  </si>
  <si>
    <t xml:space="preserve">Sedoheptulose-1,7-bisphosphatase, chloroplastic </t>
  </si>
  <si>
    <t>2-oxoglutarate-dependent dioxygenase 2</t>
  </si>
  <si>
    <t xml:space="preserve">Phospholipase A1-IIdelta </t>
  </si>
  <si>
    <t xml:space="preserve">Post-illumination chlorophyll fluorescence increase </t>
  </si>
  <si>
    <t xml:space="preserve">ATP synthase protein I-related protein </t>
  </si>
  <si>
    <t xml:space="preserve">Photosystem I reaction center subunit IV </t>
  </si>
  <si>
    <t>glycine decarboxylase p-protein</t>
  </si>
  <si>
    <t xml:space="preserve">Flotillin-like protein 2 </t>
  </si>
  <si>
    <t>auxin-regulated IAA16</t>
  </si>
  <si>
    <t xml:space="preserve">Protein disulfide-isomerase LQY1, chloroplastic </t>
  </si>
  <si>
    <t xml:space="preserve">Magnesium-protoporphyrin IX methyltransferase </t>
  </si>
  <si>
    <t>I2C5</t>
  </si>
  <si>
    <t xml:space="preserve">DNA polymerase III subunit gamma/tau </t>
  </si>
  <si>
    <t xml:space="preserve">Triphosphate tunel metalloenzyme 3 </t>
  </si>
  <si>
    <t xml:space="preserve">APO protein 2, chloroplastic </t>
  </si>
  <si>
    <t xml:space="preserve">Lactoylglutathione lyase / glyoxalase I family protein </t>
  </si>
  <si>
    <t xml:space="preserve">Mitochondrial outer membrane protein porin </t>
  </si>
  <si>
    <t xml:space="preserve">Choline monooxygenase, chloroplastic </t>
  </si>
  <si>
    <t xml:space="preserve">Nuclear transcription factor Y subunit B </t>
  </si>
  <si>
    <t>chloroplast malate dehydrogenase</t>
  </si>
  <si>
    <t>phospholipase D</t>
  </si>
  <si>
    <t xml:space="preserve">Bifunctional inhibitor/plant lipid transfer protein/seed storage helical domain </t>
  </si>
  <si>
    <t xml:space="preserve">Protein CURVATURE THYLAKOID 1C, chloroplastic </t>
  </si>
  <si>
    <t xml:space="preserve">Aminoacyl tRNA synthase complex-interacting multifunctional protein 1 </t>
  </si>
  <si>
    <t xml:space="preserve">Zinc finger protein CONSTANS-LIKE 7 </t>
  </si>
  <si>
    <t xml:space="preserve">Leucine-rich repeat receptor-like kinase </t>
  </si>
  <si>
    <t xml:space="preserve">Methionine rich arabinogalactan </t>
  </si>
  <si>
    <t xml:space="preserve">Lon protease 2 </t>
  </si>
  <si>
    <t xml:space="preserve">Non-specific lipid-transfer protein </t>
  </si>
  <si>
    <t xml:space="preserve">uvrB/uvrC motif-containing protein </t>
  </si>
  <si>
    <t xml:space="preserve">High chlorophyll fluorescence phenotype 173 </t>
  </si>
  <si>
    <t>cyclinU4_1</t>
  </si>
  <si>
    <t xml:space="preserve">NF-kappa-B inhibitor-like protein </t>
  </si>
  <si>
    <t>zeaxanthin epoxidase</t>
  </si>
  <si>
    <t xml:space="preserve">Protein LOW PSII ACCUMULATION 3, chloroplastic </t>
  </si>
  <si>
    <t xml:space="preserve">Vacuolar iron transporter </t>
  </si>
  <si>
    <t xml:space="preserve">Peptidase C45, acyl-coenzyme A/6-aminopenicillanic acid acyl-transferase </t>
  </si>
  <si>
    <t xml:space="preserve">type I inositol polyphosphate 5-phosphatase 4-like </t>
  </si>
  <si>
    <t>thioredoxin AF261142</t>
  </si>
  <si>
    <t xml:space="preserve">Initiation factor 4F subunit (DUF1350) </t>
  </si>
  <si>
    <t xml:space="preserve">PsbP domain-containing protein 1, chloroplastic </t>
  </si>
  <si>
    <t xml:space="preserve">Protein NRT1/ PTR FAMILY 2.13 </t>
  </si>
  <si>
    <t>tonoplast intrinsic protein 1.1</t>
  </si>
  <si>
    <t>myo-inositol-1-phosphate synthase</t>
  </si>
  <si>
    <t>chloroplast-specific ribosomal protein chloroplast-specific ribosomal protein</t>
  </si>
  <si>
    <t xml:space="preserve">Stress enhanced protein 1, chloroplastic </t>
  </si>
  <si>
    <t xml:space="preserve">Transcription factor MYC/MYB domain-containing protein </t>
  </si>
  <si>
    <t>Small auxin up-regulated RNA5</t>
  </si>
  <si>
    <t>myo-inositol monophosphatase 1</t>
  </si>
  <si>
    <t xml:space="preserve">microbial collagenase </t>
  </si>
  <si>
    <t xml:space="preserve">Auxilin-like protein 1 </t>
  </si>
  <si>
    <t xml:space="preserve">Ycf49-like protein </t>
  </si>
  <si>
    <t>glutathione-S-transferase</t>
  </si>
  <si>
    <t xml:space="preserve">Protein trichome birefringence-like 19 </t>
  </si>
  <si>
    <t xml:space="preserve">F-box associated domain, type 1 </t>
  </si>
  <si>
    <t xml:space="preserve">30S ribosomal protein S20, chloroplastic </t>
  </si>
  <si>
    <t xml:space="preserve">embryo defective 2737 </t>
  </si>
  <si>
    <t xml:space="preserve">30S ribosomal protein S13, putative, expressed </t>
  </si>
  <si>
    <t>peptide deformylase AF271258</t>
  </si>
  <si>
    <t xml:space="preserve">transmembrane protein 45B-like </t>
  </si>
  <si>
    <t xml:space="preserve">Multiple organellar RNA editing factor 2, chloroplastic </t>
  </si>
  <si>
    <t xml:space="preserve">tetraspanin-19-like </t>
  </si>
  <si>
    <t xml:space="preserve">Rhodanese-like domain-containing protein 9, chloroplastic </t>
  </si>
  <si>
    <t xml:space="preserve">NADH dehydrogenase-like complex L </t>
  </si>
  <si>
    <t xml:space="preserve">Kirola </t>
  </si>
  <si>
    <t xml:space="preserve">Bet v I domain </t>
  </si>
  <si>
    <t xml:space="preserve">Pectinesterase inhibitor </t>
  </si>
  <si>
    <t xml:space="preserve">Thylakoid lumenal protein, chloroplastic </t>
  </si>
  <si>
    <t xml:space="preserve">Aspartic proteinase A1 </t>
  </si>
  <si>
    <t xml:space="preserve">Calcium homeostasis regulator CHoR1 </t>
  </si>
  <si>
    <t xml:space="preserve">protein STRUBBELIG-RECEPTOR FAMILY 6-like </t>
  </si>
  <si>
    <t xml:space="preserve">Photosystem II 10 kDa polypeptide, chloroplastic </t>
  </si>
  <si>
    <t xml:space="preserve">Thioredoxin F-type, chloroplastic </t>
  </si>
  <si>
    <t xml:space="preserve">protein MIZU-KUSSEI 1-like </t>
  </si>
  <si>
    <t xml:space="preserve">acclimation of photosynthesis to environment </t>
  </si>
  <si>
    <t xml:space="preserve">DUF3326 domain-containing protein </t>
  </si>
  <si>
    <t>chloronerva</t>
  </si>
  <si>
    <t xml:space="preserve">50S ribosomal protein L5 </t>
  </si>
  <si>
    <t xml:space="preserve">Beta-glucosidase </t>
  </si>
  <si>
    <t xml:space="preserve">Acetyl-coenzyme A carboxylase carboxyl transferase subunit alpha </t>
  </si>
  <si>
    <t>chloroplast malate dehydrogenase (mdh)</t>
  </si>
  <si>
    <t>Delta,Pfam:PF05834</t>
  </si>
  <si>
    <t xml:space="preserve">FKBP-type peptidyl-prolyl cis-trans isomerase </t>
  </si>
  <si>
    <t xml:space="preserve">PsbP-like protein 1, chloroplastic </t>
  </si>
  <si>
    <t xml:space="preserve">30S ribosomal protein S1 protein </t>
  </si>
  <si>
    <t xml:space="preserve">Glycerol-3-phosphate acyltransferase, expressed </t>
  </si>
  <si>
    <t xml:space="preserve">Lysine histidine transporter-like 8 </t>
  </si>
  <si>
    <t>Tomato RuBP carboxylase small subunit</t>
  </si>
  <si>
    <t xml:space="preserve">Omega-6 fatty acid desaturase, chloroplastic </t>
  </si>
  <si>
    <t xml:space="preserve">2-succinyl-6-hydroxy-2,4-cyclohexadiene-1-carboxylate synthase </t>
  </si>
  <si>
    <t xml:space="preserve">Protein TWIN LOV 1 </t>
  </si>
  <si>
    <t xml:space="preserve">Protein DJ-1-like protein C </t>
  </si>
  <si>
    <t xml:space="preserve">50S ribosomal protein 5, chloroplastic </t>
  </si>
  <si>
    <t xml:space="preserve">Pathogenesis-related protein 1 </t>
  </si>
  <si>
    <t xml:space="preserve">Eukaryotic aspartyl protease family protein, putative </t>
  </si>
  <si>
    <t xml:space="preserve">GATA transcription factor 16 </t>
  </si>
  <si>
    <t xml:space="preserve">Photosystem II Psb27 protein </t>
  </si>
  <si>
    <t xml:space="preserve">ATP synthase subunit delta, chloroplastic-like </t>
  </si>
  <si>
    <t xml:space="preserve">Ovary receptor kinase 27 </t>
  </si>
  <si>
    <t xml:space="preserve">AT-rich interactive domain protein </t>
  </si>
  <si>
    <t xml:space="preserve">Serine--glyoxylate aminotransferase </t>
  </si>
  <si>
    <t xml:space="preserve">50S ribosomal protein L28 </t>
  </si>
  <si>
    <t>ethylene-responsive catalase</t>
  </si>
  <si>
    <t>LESUBENDO L.esculentum subtilisin-like endoprotease</t>
  </si>
  <si>
    <t xml:space="preserve">Ribosomal RNA small subunit methyltransferase A </t>
  </si>
  <si>
    <t xml:space="preserve">Cyclin delta-3 </t>
  </si>
  <si>
    <t xml:space="preserve">1,2-dihydroxy-3-keto-5-methylthiopentene dioxygenase </t>
  </si>
  <si>
    <t xml:space="preserve">50S ribosomal protein L11, chloroplastic </t>
  </si>
  <si>
    <t xml:space="preserve">Photosystem II core complex proteins psbY, chloroplastic </t>
  </si>
  <si>
    <t xml:space="preserve">Protein LOW PSII ACCUMULATION 1, chloroplastic </t>
  </si>
  <si>
    <t xml:space="preserve">Protein NRT1/ PTR FAMILY 5.1 </t>
  </si>
  <si>
    <t xml:space="preserve">multidrug resistance protein </t>
  </si>
  <si>
    <t xml:space="preserve">Plastid lipid-associated protein/fibrillin conserved domain </t>
  </si>
  <si>
    <t xml:space="preserve">DUF642 domain-containing protein </t>
  </si>
  <si>
    <t xml:space="preserve">50S ribosomal protein L12, chloroplastic </t>
  </si>
  <si>
    <t xml:space="preserve">beta-carotene isomerase D27, chloroplastic </t>
  </si>
  <si>
    <t xml:space="preserve">Shikimate dehydrogenase </t>
  </si>
  <si>
    <t xml:space="preserve">Soluble starch synthase </t>
  </si>
  <si>
    <t xml:space="preserve">protein PLASTID MOVEMENT IMPAIRED 1 </t>
  </si>
  <si>
    <t xml:space="preserve">RING zinc finger protein </t>
  </si>
  <si>
    <t xml:space="preserve">S-adenosyl-L-methionine-dependent methyltransferase </t>
  </si>
  <si>
    <t xml:space="preserve">RNA methyltransferase </t>
  </si>
  <si>
    <t xml:space="preserve">Photosystem II reaction center Psb28 protein </t>
  </si>
  <si>
    <t xml:space="preserve">Alpha-L-fucosidase 1 </t>
  </si>
  <si>
    <t xml:space="preserve">ABC transporter G family member 7 </t>
  </si>
  <si>
    <t xml:space="preserve">myelin-associated oligodendrocyte basic protein </t>
  </si>
  <si>
    <t xml:space="preserve">Aldo-keto reductase/ oxidoreductase </t>
  </si>
  <si>
    <t xml:space="preserve">Plastidal glycolate/glycerate translocator 1, chloroplastic </t>
  </si>
  <si>
    <t>lipid desaturase</t>
  </si>
  <si>
    <t>plasma membrane intrinsic protein 2.8</t>
  </si>
  <si>
    <t xml:space="preserve">protein LITTLE ZIPPER 2-like </t>
  </si>
  <si>
    <t xml:space="preserve">Subtilisin-like protease SBT5.3 </t>
  </si>
  <si>
    <t>heat shock protein 70</t>
  </si>
  <si>
    <t xml:space="preserve">Serine-rich protein-like protein </t>
  </si>
  <si>
    <t>expansin18</t>
  </si>
  <si>
    <t>chloroplast glutamine synthetase</t>
  </si>
  <si>
    <t xml:space="preserve">Photosystem II PsbP </t>
  </si>
  <si>
    <t xml:space="preserve">HTH-type transcriptional regulator </t>
  </si>
  <si>
    <t xml:space="preserve">Glucan endo-1,3-beta-glucosidase 3 </t>
  </si>
  <si>
    <t>expansin precursor 3</t>
  </si>
  <si>
    <t xml:space="preserve">50S ribosomal protein L9 </t>
  </si>
  <si>
    <t xml:space="preserve">TMV resistance protein N </t>
  </si>
  <si>
    <t xml:space="preserve">Metallo-hydrolase/oxidoreductase superfamily protein </t>
  </si>
  <si>
    <t>R2R3MYB transcription factor 59</t>
  </si>
  <si>
    <t xml:space="preserve">50S ribosomal protein L31 </t>
  </si>
  <si>
    <t xml:space="preserve">CRS2-associated factor 2, chloroplastic </t>
  </si>
  <si>
    <t>TK1-like deoxyribonucleoside kinase</t>
  </si>
  <si>
    <t xml:space="preserve">GPI inositol-deacylase PGAP1-like protein </t>
  </si>
  <si>
    <t xml:space="preserve">Protein PAM68, chloroplastic </t>
  </si>
  <si>
    <t xml:space="preserve">Ovary receptor kinase 1 </t>
  </si>
  <si>
    <t xml:space="preserve">Glycine cleavage system H protein </t>
  </si>
  <si>
    <t xml:space="preserve">7-hydroxymethyl chlorophyll a reductase, chloroplastic </t>
  </si>
  <si>
    <t xml:space="preserve">Zinc finger, LSD1-type </t>
  </si>
  <si>
    <t>serine protease SBT4A</t>
  </si>
  <si>
    <t xml:space="preserve">Phosphomethylpyrimidine synthase </t>
  </si>
  <si>
    <t xml:space="preserve">50S ribosomal protein L34 </t>
  </si>
  <si>
    <t xml:space="preserve">Protein STAY-GREEN, chloroplastic </t>
  </si>
  <si>
    <t xml:space="preserve">Photosystem II D1 processing protein PSB27-H2, chloroplastic </t>
  </si>
  <si>
    <t xml:space="preserve">SWIB domain-containing protein </t>
  </si>
  <si>
    <t xml:space="preserve">Peroxiredoxin Q </t>
  </si>
  <si>
    <t>tonoplast intrinsic protein 4.1</t>
  </si>
  <si>
    <t xml:space="preserve">ribosome maturation factor </t>
  </si>
  <si>
    <t xml:space="preserve">Thylakoid soluble phosphoprotein TSP9 </t>
  </si>
  <si>
    <t xml:space="preserve">RNA-binding protein CP33, chloroplastic </t>
  </si>
  <si>
    <t>phytoene synthase 2,Pfam:PF00494</t>
  </si>
  <si>
    <t xml:space="preserve">Magnesium transporter MRS2-A, chloroplastic </t>
  </si>
  <si>
    <t xml:space="preserve">Iron-sulfur cluster carrier protein </t>
  </si>
  <si>
    <t>light dependent NADH:protochlorophyllide oxidoreductase 2</t>
  </si>
  <si>
    <t xml:space="preserve">homoserine O-acetyltransferase </t>
  </si>
  <si>
    <t xml:space="preserve">ATP synthase subunit b', chloroplastic </t>
  </si>
  <si>
    <t xml:space="preserve">30S ribosomal protein S31, chloroplastic </t>
  </si>
  <si>
    <t xml:space="preserve">protein TRIGALACTOSYLDIACYLGLYCEROL 4, chloroplastic </t>
  </si>
  <si>
    <t xml:space="preserve">Fiber protein Fb34 </t>
  </si>
  <si>
    <t>33kDa precursor protein of oxygen-evolving complex</t>
  </si>
  <si>
    <t xml:space="preserve">Nitrate reductase </t>
  </si>
  <si>
    <t>expansin 2</t>
  </si>
  <si>
    <t xml:space="preserve">50S ribosomal protein 6, chloroplastic </t>
  </si>
  <si>
    <t>ADP-glucose pyrophosphorylase large subunit 3</t>
  </si>
  <si>
    <t>plasma membrane intrinsic protein 1.2</t>
  </si>
  <si>
    <t xml:space="preserve">8-amino-7-oxononanoate synthase </t>
  </si>
  <si>
    <t xml:space="preserve">Aldo/keto reductase </t>
  </si>
  <si>
    <t xml:space="preserve">F-box/kelch-repeat protein SKIP25-like </t>
  </si>
  <si>
    <t xml:space="preserve">Glutamine amidotransferase </t>
  </si>
  <si>
    <t>nii1 nitrite reductase</t>
  </si>
  <si>
    <t xml:space="preserve">Protein RALF-like 27 </t>
  </si>
  <si>
    <t xml:space="preserve">receptor-interacting protein </t>
  </si>
  <si>
    <t>xyloglucan endotransglycosylase/hydrolase 16</t>
  </si>
  <si>
    <t xml:space="preserve">Chaperonin 60 beta </t>
  </si>
  <si>
    <t xml:space="preserve">Ribulose-1,5 bisphosphate carboxylase/oxygenase large subunit N-methyltransferase, chloroplastic </t>
  </si>
  <si>
    <t xml:space="preserve">Dihydrodipicolinate reductase-like protein </t>
  </si>
  <si>
    <t xml:space="preserve">Integral membrane HPP family protein </t>
  </si>
  <si>
    <t xml:space="preserve">alpha-(1,6)-fucosyltransferase </t>
  </si>
  <si>
    <t xml:space="preserve">Alanine--tRNA ligase </t>
  </si>
  <si>
    <t xml:space="preserve">UDP-glycosyltransferase 79B2 </t>
  </si>
  <si>
    <t xml:space="preserve">Phosphoglycerate/bisphosphoglycerate mutase family protein </t>
  </si>
  <si>
    <t xml:space="preserve">NADH dehydrogenase-like complex N </t>
  </si>
  <si>
    <t xml:space="preserve">Transmembrane protein, putative (DUF2358) </t>
  </si>
  <si>
    <t>photosystem 1 reaction center protein subunit 2</t>
  </si>
  <si>
    <t>binding protein precursor AF106660</t>
  </si>
  <si>
    <t xml:space="preserve">Translation initiation factor IF-3 </t>
  </si>
  <si>
    <t xml:space="preserve">Thylakoid lumenal 16.5 kDa protein, chloroplastic </t>
  </si>
  <si>
    <t xml:space="preserve">Ycf54-like protein </t>
  </si>
  <si>
    <t xml:space="preserve">Histone-lysine N-methyltransferase ATX1 </t>
  </si>
  <si>
    <t xml:space="preserve">CDGSH iron-sulfur domain-containing protein NEET </t>
  </si>
  <si>
    <t xml:space="preserve">DNA binding,ATP binding protein </t>
  </si>
  <si>
    <t xml:space="preserve">Cation/calcium exchanger 1 </t>
  </si>
  <si>
    <t xml:space="preserve">Phosphoethanolamine N-methyltransferase </t>
  </si>
  <si>
    <t xml:space="preserve">PAP-specific phosphatase HAL2-like </t>
  </si>
  <si>
    <t xml:space="preserve">Photosystem I reaction center subunit VI, chloroplastic </t>
  </si>
  <si>
    <t xml:space="preserve">Shikimate kinase-like protein </t>
  </si>
  <si>
    <t xml:space="preserve">Cytochrome b6-f complex iron-sulfur subunit </t>
  </si>
  <si>
    <t xml:space="preserve">Molybdate transporter like </t>
  </si>
  <si>
    <t xml:space="preserve">Sulfite exporter TauE/SafE family protein 2 </t>
  </si>
  <si>
    <t xml:space="preserve">protein XRI1-like </t>
  </si>
  <si>
    <t xml:space="preserve">TLDc domain protein </t>
  </si>
  <si>
    <t>xyloglucan endotransglycosylase</t>
  </si>
  <si>
    <t xml:space="preserve">glycine-rich cell wall structural protein </t>
  </si>
  <si>
    <t>violaxanthin de-epoxidase</t>
  </si>
  <si>
    <t xml:space="preserve">Photosystem II reaction center X protein </t>
  </si>
  <si>
    <t xml:space="preserve">Aldo/keto reductase family oxidoreductase </t>
  </si>
  <si>
    <t>cyclinU1_1</t>
  </si>
  <si>
    <t xml:space="preserve">NifU-like protein 3, chloroplastic </t>
  </si>
  <si>
    <t>ADP-glucose pyrophosphorylase small subunit</t>
  </si>
  <si>
    <t xml:space="preserve">2-succinylbenzoate--CoA ligase, chloroplastic/peroxisomal </t>
  </si>
  <si>
    <t xml:space="preserve">Germin-like protein 1 </t>
  </si>
  <si>
    <t xml:space="preserve">Protein CURVATURE THYLAKOID 1B, chloroplastic </t>
  </si>
  <si>
    <t xml:space="preserve">Tetrapyrrole-binding protein, chloroplastic </t>
  </si>
  <si>
    <t xml:space="preserve">Steroid 5-alpha-reductase DET2 </t>
  </si>
  <si>
    <t xml:space="preserve">NADH dehydrogenase-like complex O </t>
  </si>
  <si>
    <t xml:space="preserve">Cyclin-dependent kinase inhibitor 1 </t>
  </si>
  <si>
    <t xml:space="preserve">PTB domain engulfment adapter </t>
  </si>
  <si>
    <t xml:space="preserve">FCS-Like Zinc finger 2 </t>
  </si>
  <si>
    <t>DWARF1/DIMINUTO</t>
  </si>
  <si>
    <t xml:space="preserve">RNA polymerase sigma factor sigA </t>
  </si>
  <si>
    <t xml:space="preserve">UPF0603 protein, chloroplastic </t>
  </si>
  <si>
    <t xml:space="preserve">Ferredoxin--NADP reductase, chloroplastic </t>
  </si>
  <si>
    <t xml:space="preserve">Protein NRT1/ PTR FAMILY 6.1 </t>
  </si>
  <si>
    <t xml:space="preserve">ATP synthase subunit B </t>
  </si>
  <si>
    <t xml:space="preserve">High mobility group B protein 7 </t>
  </si>
  <si>
    <t xml:space="preserve">Phosphoglucan phosphatase LSF1, chloroplastic </t>
  </si>
  <si>
    <t xml:space="preserve">Methanol inducible protein </t>
  </si>
  <si>
    <t xml:space="preserve">Phosphoribulokinase </t>
  </si>
  <si>
    <t xml:space="preserve">Cytochrome b6-f complex subunit 7 </t>
  </si>
  <si>
    <t xml:space="preserve">ATP-dependent protease La (LON) domain protein </t>
  </si>
  <si>
    <t xml:space="preserve">Homeobox-leucine zipper protein HOX14 </t>
  </si>
  <si>
    <t xml:space="preserve">Transcription termination factor family protein </t>
  </si>
  <si>
    <t xml:space="preserve">Rieske (2Fe-2S) domain-containing protein </t>
  </si>
  <si>
    <t xml:space="preserve">Cellular retinaldehyde-binding/triple function, C-terminal </t>
  </si>
  <si>
    <t>plasma membrane intrinsic protein 2.9</t>
  </si>
  <si>
    <t xml:space="preserve">Rubredoxin family protein </t>
  </si>
  <si>
    <t xml:space="preserve">High-light-induced protein, chloroplastic </t>
  </si>
  <si>
    <t xml:space="preserve">Photosystem II reaction center W protein, chloroplastic </t>
  </si>
  <si>
    <t xml:space="preserve">Methylesterase 1 </t>
  </si>
  <si>
    <t xml:space="preserve">PsbP domain-containing protein </t>
  </si>
  <si>
    <t xml:space="preserve">Zinc knuckle (CCHC-type) family protein </t>
  </si>
  <si>
    <t>viroid RNA-binding protein</t>
  </si>
  <si>
    <t xml:space="preserve">glycerate dehydrogenase </t>
  </si>
  <si>
    <t xml:space="preserve">Photosystem II 22 kDa protein, chloroplastic </t>
  </si>
  <si>
    <t xml:space="preserve">lysine-tRNA ligase </t>
  </si>
  <si>
    <t>glyoxisomal malate dehydrogenase</t>
  </si>
  <si>
    <t>bHLH transcription factor146</t>
  </si>
  <si>
    <t xml:space="preserve">Chloroplast stem-loop binding protein of 41 kDa b, chloroplastic </t>
  </si>
  <si>
    <t xml:space="preserve">DUF1997 family protein, putative (DUF1997) </t>
  </si>
  <si>
    <t xml:space="preserve">Chlororespiratory reduction 3 </t>
  </si>
  <si>
    <t>Tonoplast monosaccharide transporter 1</t>
  </si>
  <si>
    <t xml:space="preserve">Acyltransferase domain-containing protein </t>
  </si>
  <si>
    <t xml:space="preserve">Zeaxanthin epoxidase, chloroplastic </t>
  </si>
  <si>
    <t xml:space="preserve">CobN/magnesium chelatase </t>
  </si>
  <si>
    <t>SUN-like protein 10</t>
  </si>
  <si>
    <t xml:space="preserve">Casparian strip membrane protein 1 </t>
  </si>
  <si>
    <t xml:space="preserve">Rhodanese-like domain-containing protein 10 </t>
  </si>
  <si>
    <t xml:space="preserve">Homeobox-leucine zipper protein HAT2 </t>
  </si>
  <si>
    <t xml:space="preserve">Photosynthetic NDH subcomplex B 4 </t>
  </si>
  <si>
    <t xml:space="preserve">Divinyl chlorophyllide a 8-vinyl-reductase, chloroplastic </t>
  </si>
  <si>
    <t xml:space="preserve">homolog of Synechocystis YCF37 </t>
  </si>
  <si>
    <t>trypsin inhibitor-like protein precursor</t>
  </si>
  <si>
    <t xml:space="preserve">EPIDERMAL PATTERNING FACTOR-like protein 8 </t>
  </si>
  <si>
    <t xml:space="preserve">Protease Do-like 8, chloroplastic </t>
  </si>
  <si>
    <t xml:space="preserve">Photosystem I reaction centre subunit N protein </t>
  </si>
  <si>
    <t>glycolate oxidase X92888</t>
  </si>
  <si>
    <t>psbXphotosystem II 23 kDa protein</t>
  </si>
  <si>
    <t xml:space="preserve">DUF561 domain-containing protein </t>
  </si>
  <si>
    <t xml:space="preserve">Maltose excess protein 1, chloroplastic </t>
  </si>
  <si>
    <t xml:space="preserve">UDP-glycosyltransferase 87A1-like </t>
  </si>
  <si>
    <t xml:space="preserve">NAD(P)H dehydrogenase subunit 48 </t>
  </si>
  <si>
    <t xml:space="preserve">nucleolin </t>
  </si>
  <si>
    <t xml:space="preserve">Photosynthetic NDH subcomplex L 3 </t>
  </si>
  <si>
    <t>Sugar facilitator protein 5</t>
  </si>
  <si>
    <t xml:space="preserve">cyclic nucleotide-gated ion channel 4 </t>
  </si>
  <si>
    <t>RuBP carboxylase small subunit</t>
  </si>
  <si>
    <t xml:space="preserve">Heat shock protein, putative </t>
  </si>
  <si>
    <t>xyloglucan endotransglucosylase-hydrolase 1</t>
  </si>
  <si>
    <t xml:space="preserve">Chlororespiratory reduction 6 </t>
  </si>
  <si>
    <t xml:space="preserve">DUF309 domain protein </t>
  </si>
  <si>
    <t xml:space="preserve">Rhodanese-like domain-containing protein 14, chloroplastic </t>
  </si>
  <si>
    <t xml:space="preserve">Chlororespiratory reduction 42 </t>
  </si>
  <si>
    <t>chloroplast carbonic anhydrase</t>
  </si>
  <si>
    <t xml:space="preserve">2-alkenal reductase (NADP(+)-dependent)-like </t>
  </si>
  <si>
    <t>Orange Ripening</t>
  </si>
  <si>
    <t xml:space="preserve">Chaperonin-60 beta4 </t>
  </si>
  <si>
    <t xml:space="preserve">Fasciclin-like arabinogalactan protein 2 </t>
  </si>
  <si>
    <t xml:space="preserve">Photosystem I reaction center subunit III, chloroplastic </t>
  </si>
  <si>
    <t xml:space="preserve">Photosynthetic NDH subcomplex L 2 </t>
  </si>
  <si>
    <t>photosystem II oxygen-evolving complex protein 3</t>
  </si>
  <si>
    <t xml:space="preserve">Aspartic protease inhibitor 1 </t>
  </si>
  <si>
    <t xml:space="preserve">Heme-binding protein 2-like </t>
  </si>
  <si>
    <t xml:space="preserve">Magnesium-protoporphyrin IX monomethyl ester [oxidative] cyclase, chloroplastic </t>
  </si>
  <si>
    <t xml:space="preserve">PGR5-like protein 1A, chloroplastic </t>
  </si>
  <si>
    <t xml:space="preserve">Non-specific phospholipase C6 </t>
  </si>
  <si>
    <t>threonine deaminase</t>
  </si>
  <si>
    <t xml:space="preserve">RNA polymerase sigma factor sigD, chloroplastic </t>
  </si>
  <si>
    <t xml:space="preserve">NAD(P)H dehydrogenase 18 </t>
  </si>
  <si>
    <t xml:space="preserve">Cyclic nucleotide-gated ion channel 4 </t>
  </si>
  <si>
    <t xml:space="preserve">counting factor 45-1-like </t>
  </si>
  <si>
    <t xml:space="preserve">leucine-rich repeat extensin-like protein 1 </t>
  </si>
  <si>
    <t>SlTCP3</t>
  </si>
  <si>
    <t>ammonium transporter AF118858</t>
  </si>
  <si>
    <t xml:space="preserve">Delta(7)-sterol-C5(6)-desaturase </t>
  </si>
  <si>
    <t xml:space="preserve">PsbP family </t>
  </si>
  <si>
    <t xml:space="preserve">photosystem I reaction center subunit psaK, chloroplastic </t>
  </si>
  <si>
    <t xml:space="preserve">Photosystem I reaction center subunit XI protein </t>
  </si>
  <si>
    <t xml:space="preserve">Peroxisomal membrane protein 11-4 </t>
  </si>
  <si>
    <t xml:space="preserve">Photosystem II 5 kDa protein, chloroplastic </t>
  </si>
  <si>
    <t>TOMARPIX  proteinase inhibitor</t>
  </si>
  <si>
    <t>phototropin 2</t>
  </si>
  <si>
    <t xml:space="preserve">AWPM-19-like protein </t>
  </si>
  <si>
    <t>33 kDa oxygen-evolving protein</t>
  </si>
  <si>
    <t>pre-plastocyanin</t>
  </si>
  <si>
    <t xml:space="preserve">Photosystem I reaction center subunit V, chloroplastic </t>
  </si>
  <si>
    <t xml:space="preserve">Classical arabinogalactan protein 26 </t>
  </si>
  <si>
    <t xml:space="preserve">Photosynthetic NDH subcomplex B 2 </t>
  </si>
  <si>
    <t xml:space="preserve">Photosystem I reaction center subunit N, chloroplastic </t>
  </si>
  <si>
    <t xml:space="preserve">Chlororespiratory reduction 7 </t>
  </si>
  <si>
    <t xml:space="preserve">DUF2996 family protein </t>
  </si>
  <si>
    <t xml:space="preserve">E3 ubiquitin-protein ligase, putative (DUF177) </t>
  </si>
  <si>
    <t xml:space="preserve">anti-muellerian hormone type-2 receptor </t>
  </si>
  <si>
    <t xml:space="preserve">Photosynthetic NDH subcomplex B 3 </t>
  </si>
  <si>
    <t xml:space="preserve">protein NDH-DEPENDENT CYCLIC ELECTRON FLOW 5 </t>
  </si>
  <si>
    <t>Cab-5 gene encoding chlorophyll a/b-binding protein</t>
  </si>
  <si>
    <t xml:space="preserve">Photosystem I subunit O </t>
  </si>
  <si>
    <t xml:space="preserve">Rop guanine nucleotide exchange factor 7 </t>
  </si>
  <si>
    <t>bHLH transcription factor135</t>
  </si>
  <si>
    <t xml:space="preserve">Bifunctional inhibitor/lipid-transfer protein/seed storage 2S albumin superfamily protein, putative </t>
  </si>
  <si>
    <t>Sl proline-rich protein</t>
  </si>
  <si>
    <t>light dependent NADH:protochlorophyllide oxidoreductase 3 s2</t>
  </si>
  <si>
    <t xml:space="preserve">transmembrane protein, putative (DUF1279) </t>
  </si>
  <si>
    <t xml:space="preserve">NPH3 domain </t>
  </si>
  <si>
    <t xml:space="preserve">Chlorophyllase </t>
  </si>
  <si>
    <t xml:space="preserve">Chlororespiratory reduction 41 </t>
  </si>
  <si>
    <t>xyloglucan endotransglucosylase-hydrolase 7</t>
  </si>
  <si>
    <t xml:space="preserve">Thiamine thiazole synthase, chloroplastic </t>
  </si>
  <si>
    <t>light dependent NADH:protochlorophyllide oxidoreductase 1</t>
  </si>
  <si>
    <t>AT3G01830</t>
  </si>
  <si>
    <t>CML40</t>
  </si>
  <si>
    <t>AT5G50080</t>
  </si>
  <si>
    <t>AT3G10985</t>
  </si>
  <si>
    <t>AT1G09070</t>
  </si>
  <si>
    <t>AT3G47420</t>
  </si>
  <si>
    <t>AT1G25390</t>
  </si>
  <si>
    <t>AT5G64990</t>
  </si>
  <si>
    <t>AT1G43710</t>
  </si>
  <si>
    <t>AT4G15960</t>
  </si>
  <si>
    <t>AT2G26910</t>
  </si>
  <si>
    <t>AT1G09750</t>
  </si>
  <si>
    <t>AT4G34930</t>
  </si>
  <si>
    <t>AT2G02850</t>
  </si>
  <si>
    <t>AT5G52390</t>
  </si>
  <si>
    <t>AT1G11655</t>
  </si>
  <si>
    <t>AT4G05020</t>
  </si>
  <si>
    <t>AT5G05340</t>
  </si>
  <si>
    <t>AT1G10560</t>
  </si>
  <si>
    <t>AT2G01420</t>
  </si>
  <si>
    <t>AT4G37790</t>
  </si>
  <si>
    <t>AT1G25400</t>
  </si>
  <si>
    <t>AT5G16760</t>
  </si>
  <si>
    <t>AT1G60420</t>
  </si>
  <si>
    <t>AT5G04310</t>
  </si>
  <si>
    <t>AT3G61760</t>
  </si>
  <si>
    <t>AT2G17650</t>
  </si>
  <si>
    <t>AT2G27660</t>
  </si>
  <si>
    <t>AT5G47230</t>
  </si>
  <si>
    <t>AT3G10405</t>
  </si>
  <si>
    <t>AT4G28811</t>
  </si>
  <si>
    <t>AT4G37450</t>
  </si>
  <si>
    <t>AT1G27480</t>
  </si>
  <si>
    <t>AT3G16950</t>
  </si>
  <si>
    <t>AT1G27045</t>
  </si>
  <si>
    <t>AT5G59070</t>
  </si>
  <si>
    <t>AT1G67710</t>
  </si>
  <si>
    <t>AT2G45590</t>
  </si>
  <si>
    <t>AT3G10185</t>
  </si>
  <si>
    <t>AT2G14960</t>
  </si>
  <si>
    <t>GH3.1</t>
  </si>
  <si>
    <t>AT5G44440</t>
  </si>
  <si>
    <t>AT5G09360</t>
  </si>
  <si>
    <t>LAC14</t>
  </si>
  <si>
    <t>AT2G34790</t>
  </si>
  <si>
    <t>MEE23</t>
  </si>
  <si>
    <t>AT2G03220</t>
  </si>
  <si>
    <t>AT3G01420</t>
  </si>
  <si>
    <t>DOX1</t>
  </si>
  <si>
    <t>AT3G22600</t>
  </si>
  <si>
    <t>LTPG5</t>
  </si>
  <si>
    <t>EMB1075</t>
  </si>
  <si>
    <t>AT5G05600</t>
  </si>
  <si>
    <t>AT2G39020</t>
  </si>
  <si>
    <t>NATA2</t>
  </si>
  <si>
    <t>AT1G02205</t>
  </si>
  <si>
    <t>CER1</t>
  </si>
  <si>
    <t>AT1G68320</t>
  </si>
  <si>
    <t>MYB62</t>
  </si>
  <si>
    <t>AT2G42360</t>
  </si>
  <si>
    <t>ATL41</t>
  </si>
  <si>
    <t>AT1G70700</t>
  </si>
  <si>
    <t>JAZ9</t>
  </si>
  <si>
    <t>AT5G17540</t>
  </si>
  <si>
    <t>AT2G43120</t>
  </si>
  <si>
    <t>PRN2</t>
  </si>
  <si>
    <t>AT1G11310</t>
  </si>
  <si>
    <t>MLO2</t>
  </si>
  <si>
    <t>AT5G15130</t>
  </si>
  <si>
    <t>AT4G29990</t>
  </si>
  <si>
    <t>AT2G29100</t>
  </si>
  <si>
    <t>GLR2.9</t>
  </si>
  <si>
    <t>AT5G18860</t>
  </si>
  <si>
    <t>NSH3</t>
  </si>
  <si>
    <t>AT4G37050</t>
  </si>
  <si>
    <t>PLP4</t>
  </si>
  <si>
    <t>AT1G78780</t>
  </si>
  <si>
    <t>AT2G15780</t>
  </si>
  <si>
    <t>AT1G17860</t>
  </si>
  <si>
    <t>AT2G45210</t>
  </si>
  <si>
    <t>SAUR36</t>
  </si>
  <si>
    <t>AT3G61890</t>
  </si>
  <si>
    <t>AT2G01340</t>
  </si>
  <si>
    <t>AT4G36950</t>
  </si>
  <si>
    <t>MAPKKK21</t>
  </si>
  <si>
    <t>AT1G71691</t>
  </si>
  <si>
    <t>AT1G03220</t>
  </si>
  <si>
    <t>SAP2</t>
  </si>
  <si>
    <t>AT2G26190</t>
  </si>
  <si>
    <t>IQM4</t>
  </si>
  <si>
    <t>AT1G22170</t>
  </si>
  <si>
    <t>AT4G27290</t>
  </si>
  <si>
    <t>AT2G19330</t>
  </si>
  <si>
    <t>PIRL6</t>
  </si>
  <si>
    <t>AT1G15520</t>
  </si>
  <si>
    <t>ABCG40</t>
  </si>
  <si>
    <t>AT3G12500</t>
  </si>
  <si>
    <t>PR-3</t>
  </si>
  <si>
    <t>AT4G19460</t>
  </si>
  <si>
    <t>AT5G06060</t>
  </si>
  <si>
    <t>AT3G51680</t>
  </si>
  <si>
    <t>SDR2</t>
  </si>
  <si>
    <t>AT4G11650</t>
  </si>
  <si>
    <t>OSM34</t>
  </si>
  <si>
    <t>AT3G12120</t>
  </si>
  <si>
    <t>FAD2</t>
  </si>
  <si>
    <t>AT2G28710</t>
  </si>
  <si>
    <t>AT2G35710</t>
  </si>
  <si>
    <t>PGSIP7</t>
  </si>
  <si>
    <t>AT1G68390</t>
  </si>
  <si>
    <t>AT3G11840</t>
  </si>
  <si>
    <t>PUB24</t>
  </si>
  <si>
    <t>AT1G74360</t>
  </si>
  <si>
    <t>NILR1</t>
  </si>
  <si>
    <t>AT5G24080</t>
  </si>
  <si>
    <t>AT4G34380</t>
  </si>
  <si>
    <t>AT1G66880</t>
  </si>
  <si>
    <t>AT1G01480</t>
  </si>
  <si>
    <t>AT3G09270</t>
  </si>
  <si>
    <t>GSTU8</t>
  </si>
  <si>
    <t>AT4G21440</t>
  </si>
  <si>
    <t>AT1G78860</t>
  </si>
  <si>
    <t>GAL2</t>
  </si>
  <si>
    <t>AT2G37040</t>
  </si>
  <si>
    <t>PAL1</t>
  </si>
  <si>
    <t>AT1G61260</t>
  </si>
  <si>
    <t>AT1G59590</t>
  </si>
  <si>
    <t>ZCF37</t>
  </si>
  <si>
    <t>AT1G65870</t>
  </si>
  <si>
    <t>AT1G21270</t>
  </si>
  <si>
    <t>WAK2 (SlWAK1)</t>
  </si>
  <si>
    <t>AT1G32350</t>
  </si>
  <si>
    <t>AOX1D</t>
  </si>
  <si>
    <t>AT1G17180</t>
  </si>
  <si>
    <t>GSTU25</t>
  </si>
  <si>
    <t>AT5G04230</t>
  </si>
  <si>
    <t>PAL3</t>
  </si>
  <si>
    <t>AT5G02070</t>
  </si>
  <si>
    <t>AT2G02010</t>
  </si>
  <si>
    <t>AT5G49620</t>
  </si>
  <si>
    <t>MYB78</t>
  </si>
  <si>
    <t>AT3G54420</t>
  </si>
  <si>
    <t>EP3</t>
  </si>
  <si>
    <t>ERF110</t>
  </si>
  <si>
    <t>AT2G43000</t>
  </si>
  <si>
    <t>NAC042</t>
  </si>
  <si>
    <t>AT1G05010</t>
  </si>
  <si>
    <t>EFE</t>
  </si>
  <si>
    <t>AT3G22060</t>
  </si>
  <si>
    <t>AT1G19180</t>
  </si>
  <si>
    <t>JAZ2</t>
  </si>
  <si>
    <t>PRX52</t>
  </si>
  <si>
    <t>AT5G64750</t>
  </si>
  <si>
    <t>ABR1</t>
  </si>
  <si>
    <t>AT1G70420</t>
  </si>
  <si>
    <t>AT4G39830</t>
  </si>
  <si>
    <t>AO</t>
  </si>
  <si>
    <t>AT5G25220</t>
  </si>
  <si>
    <t>KNAT3</t>
  </si>
  <si>
    <t>AT5G16820</t>
  </si>
  <si>
    <t>HSF3</t>
  </si>
  <si>
    <t>AT2G38310</t>
  </si>
  <si>
    <t>PYL4</t>
  </si>
  <si>
    <t>AT1G59960</t>
  </si>
  <si>
    <t>AT3G48990</t>
  </si>
  <si>
    <t>AAE3</t>
  </si>
  <si>
    <t>ERF5</t>
  </si>
  <si>
    <t>AT1G49000</t>
  </si>
  <si>
    <t>AT5G42650</t>
  </si>
  <si>
    <t>AOS</t>
  </si>
  <si>
    <t>AT3G11410</t>
  </si>
  <si>
    <t>PP2CA</t>
  </si>
  <si>
    <t>AT2G17890</t>
  </si>
  <si>
    <t>CPK16</t>
  </si>
  <si>
    <t>AT4G02380</t>
  </si>
  <si>
    <t>LEA5</t>
  </si>
  <si>
    <t>AT5G65140</t>
  </si>
  <si>
    <t>TPPJ</t>
  </si>
  <si>
    <t>AT1G11330</t>
  </si>
  <si>
    <t>RDA2</t>
  </si>
  <si>
    <t>AT2G39030</t>
  </si>
  <si>
    <t>NATA1</t>
  </si>
  <si>
    <t>AT1G77510</t>
  </si>
  <si>
    <t>PDI6</t>
  </si>
  <si>
    <t>AT5G23790</t>
  </si>
  <si>
    <t>GOLS5</t>
  </si>
  <si>
    <t>AT3G53260</t>
  </si>
  <si>
    <t>PAL2</t>
  </si>
  <si>
    <t>AT2G39980</t>
  </si>
  <si>
    <t>AT2G37970</t>
  </si>
  <si>
    <t>SOUL-1</t>
  </si>
  <si>
    <t>AT5G46330</t>
  </si>
  <si>
    <t>FLS2</t>
  </si>
  <si>
    <t>AT1G29860</t>
  </si>
  <si>
    <t>WRKY71</t>
  </si>
  <si>
    <t>AT5G16600</t>
  </si>
  <si>
    <t>MYB43</t>
  </si>
  <si>
    <t>AT2G42980</t>
  </si>
  <si>
    <t>AT2G46450</t>
  </si>
  <si>
    <t xml:space="preserve">CNGC12 </t>
  </si>
  <si>
    <t>AT1G23390</t>
  </si>
  <si>
    <t>AT1G07900</t>
  </si>
  <si>
    <t>LBD1</t>
  </si>
  <si>
    <t>AT2G36690</t>
  </si>
  <si>
    <t>GIM2</t>
  </si>
  <si>
    <t>AT1G53820</t>
  </si>
  <si>
    <t>ATL60</t>
  </si>
  <si>
    <t>AT5G12340</t>
  </si>
  <si>
    <t>AT1G18390</t>
  </si>
  <si>
    <t>AT4G34050</t>
  </si>
  <si>
    <t>CCOAOMT1</t>
  </si>
  <si>
    <t>AT1G52690</t>
  </si>
  <si>
    <t>LEA7</t>
  </si>
  <si>
    <t>HCHIB</t>
  </si>
  <si>
    <t>AT3G46730</t>
  </si>
  <si>
    <t>AT3G06490</t>
  </si>
  <si>
    <t>AT1G29690</t>
  </si>
  <si>
    <t>AT5G04340</t>
  </si>
  <si>
    <t>AT1G15690</t>
  </si>
  <si>
    <t>AVP1</t>
  </si>
  <si>
    <t>AT1G50180</t>
  </si>
  <si>
    <t>CAR1</t>
  </si>
  <si>
    <t>AT1G15520 </t>
  </si>
  <si>
    <t>AT1G72220</t>
  </si>
  <si>
    <t>ATL54</t>
  </si>
  <si>
    <t>AT1G21550</t>
  </si>
  <si>
    <t>AT3G21230</t>
  </si>
  <si>
    <t>AT3G52450 </t>
  </si>
  <si>
    <t>PUB22</t>
  </si>
  <si>
    <t>AT1G65690</t>
  </si>
  <si>
    <t>AT4G11070</t>
  </si>
  <si>
    <t>WRKY41</t>
  </si>
  <si>
    <t>AT4G23810</t>
  </si>
  <si>
    <t>WRKY53</t>
  </si>
  <si>
    <t>AT2G18210</t>
  </si>
  <si>
    <t>AT4G37300</t>
  </si>
  <si>
    <t>AT4G36945</t>
  </si>
  <si>
    <t>AT2G25440</t>
  </si>
  <si>
    <t>RLP20</t>
  </si>
  <si>
    <t>AT3G03440</t>
  </si>
  <si>
    <t>AT4G32300</t>
  </si>
  <si>
    <t>SD2-5</t>
  </si>
  <si>
    <t>AT1G03020</t>
  </si>
  <si>
    <t>AT3G21330</t>
  </si>
  <si>
    <t>AT5G53980</t>
  </si>
  <si>
    <t>AT5G53050</t>
  </si>
  <si>
    <t>AT1G76650</t>
  </si>
  <si>
    <t>CML38</t>
  </si>
  <si>
    <t>AT1G61560</t>
  </si>
  <si>
    <t>MLO6</t>
  </si>
  <si>
    <t>AT4G37870</t>
  </si>
  <si>
    <t>PCK1</t>
  </si>
  <si>
    <t>AT2G17500</t>
  </si>
  <si>
    <t>AT1G52200</t>
  </si>
  <si>
    <t>AT3G23240</t>
  </si>
  <si>
    <t>ERF1</t>
  </si>
  <si>
    <t>AT3G47340</t>
  </si>
  <si>
    <t>ASN1</t>
  </si>
  <si>
    <t>AT2G45760</t>
  </si>
  <si>
    <t>AT5G65660</t>
  </si>
  <si>
    <t>AT3G50080</t>
  </si>
  <si>
    <t>AT4G15417</t>
  </si>
  <si>
    <t>AT3G06850</t>
  </si>
  <si>
    <t>AT3G50060</t>
  </si>
  <si>
    <t>MYB77</t>
  </si>
  <si>
    <t>AT3G32090</t>
  </si>
  <si>
    <t>AT5G62770</t>
  </si>
  <si>
    <t>AT3G51340</t>
  </si>
  <si>
    <t>AT1G15530</t>
  </si>
  <si>
    <t>AT2G23320</t>
  </si>
  <si>
    <t>AT4G15780</t>
  </si>
  <si>
    <t>AT5G42380</t>
  </si>
  <si>
    <t>CML37</t>
  </si>
  <si>
    <t>AT4G24380</t>
  </si>
  <si>
    <t>AT5G06490</t>
  </si>
  <si>
    <t>ATL71</t>
  </si>
  <si>
    <t>AT1G13340</t>
  </si>
  <si>
    <t>AT4G01870</t>
  </si>
  <si>
    <t>AT1G69490</t>
  </si>
  <si>
    <t>AT3G21070</t>
  </si>
  <si>
    <t>AT3G16030</t>
  </si>
  <si>
    <t>CES101</t>
  </si>
  <si>
    <t>AT1G68620</t>
  </si>
  <si>
    <t>AT1G08230</t>
  </si>
  <si>
    <t>AT1G59740</t>
  </si>
  <si>
    <t>AT5G13700</t>
  </si>
  <si>
    <t>AT5G67620</t>
  </si>
  <si>
    <t>AT1G08940</t>
  </si>
  <si>
    <t>AT3G11760</t>
  </si>
  <si>
    <t>AT3G05710</t>
  </si>
  <si>
    <t>AT1G65380</t>
  </si>
  <si>
    <t>AT5G14980</t>
  </si>
  <si>
    <t>AT3G10350</t>
  </si>
  <si>
    <t>AT1G80450</t>
  </si>
  <si>
    <t>AT3G50950</t>
  </si>
  <si>
    <t>ZAR1</t>
  </si>
  <si>
    <t>AT2G17040</t>
  </si>
  <si>
    <t>NAC036</t>
  </si>
  <si>
    <t>AT5G49170</t>
  </si>
  <si>
    <t>At5g49170 K21P3.4 K21P3_4</t>
  </si>
  <si>
    <t>AT5G28310</t>
  </si>
  <si>
    <t>AT3G17950</t>
  </si>
  <si>
    <t>AT1G21600</t>
  </si>
  <si>
    <t>AT1G16080</t>
  </si>
  <si>
    <t>AT1G14345</t>
  </si>
  <si>
    <t>AT5G51820</t>
  </si>
  <si>
    <t>AT4G15530</t>
  </si>
  <si>
    <t>AT2G35450</t>
  </si>
  <si>
    <t>AT1G65520</t>
  </si>
  <si>
    <t>AT4G20360</t>
  </si>
  <si>
    <t>AT3G20230</t>
  </si>
  <si>
    <t>AT4G34730</t>
  </si>
  <si>
    <t>AT3G25690</t>
  </si>
  <si>
    <t>AT3G47390</t>
  </si>
  <si>
    <t>AT1G63610</t>
  </si>
  <si>
    <t>At1g63610 F2K11.3 F2K11_3</t>
  </si>
  <si>
    <t>AT5G49990</t>
  </si>
  <si>
    <t>AT3G55400</t>
  </si>
  <si>
    <t>AT5G13510</t>
  </si>
  <si>
    <t>AT4G04350</t>
  </si>
  <si>
    <t>AT3G24240</t>
  </si>
  <si>
    <t>AT5G64860</t>
  </si>
  <si>
    <t>AT3G48420</t>
  </si>
  <si>
    <t>AT1G01970</t>
  </si>
  <si>
    <t>AT4G22200</t>
  </si>
  <si>
    <t>AT3G27160</t>
  </si>
  <si>
    <t>GHS1 GLUCOSE HYPERSENSITIVE 1 At3g27160</t>
  </si>
  <si>
    <t>AT5G64940</t>
  </si>
  <si>
    <t>AT5G54090</t>
  </si>
  <si>
    <t>MJP23.7 MJP23_7 At5g54090</t>
  </si>
  <si>
    <t>ITPK1</t>
  </si>
  <si>
    <t>AT1G14205</t>
  </si>
  <si>
    <t>AT1G21480</t>
  </si>
  <si>
    <t>At1g21480 AT1G21480 F24J8.10 F24J8_10</t>
  </si>
  <si>
    <t>AT3G46130</t>
  </si>
  <si>
    <t>AT2G48070</t>
  </si>
  <si>
    <t>AT4G26370</t>
  </si>
  <si>
    <t>AT3G52540</t>
  </si>
  <si>
    <t>AT5G63420</t>
  </si>
  <si>
    <t>AT4G36910</t>
  </si>
  <si>
    <t>AT2G34460</t>
  </si>
  <si>
    <t>AT5G38150</t>
  </si>
  <si>
    <t>AT3G63410</t>
  </si>
  <si>
    <t>AT5G13650</t>
  </si>
  <si>
    <t>AT5G04140</t>
  </si>
  <si>
    <t>AT5G42760</t>
  </si>
  <si>
    <t>AT1G76090</t>
  </si>
  <si>
    <t>AT3G14240</t>
  </si>
  <si>
    <t>AT1G74730</t>
  </si>
  <si>
    <t>AT1G09550</t>
  </si>
  <si>
    <t>AT1G11860</t>
  </si>
  <si>
    <t>AT5G07020</t>
  </si>
  <si>
    <t>AT2G46710</t>
  </si>
  <si>
    <t>AT3G61770</t>
  </si>
  <si>
    <t>AT2G17780</t>
  </si>
  <si>
    <t>AT1G61050</t>
  </si>
  <si>
    <t>AT5G58330</t>
  </si>
  <si>
    <t>AT5G51010</t>
  </si>
  <si>
    <t>AT2G03420</t>
  </si>
  <si>
    <t>AT3G04650</t>
  </si>
  <si>
    <t>AT4G18550</t>
  </si>
  <si>
    <t>DSEL</t>
  </si>
  <si>
    <t>AT5G18570</t>
  </si>
  <si>
    <t>AT2G42220</t>
  </si>
  <si>
    <t>AT3G12345</t>
  </si>
  <si>
    <t>AT1G49420</t>
  </si>
  <si>
    <t>AT1G67090</t>
  </si>
  <si>
    <t>RBCS1A At1g67090 F1O19.14 F5A8.1 F5A8_1</t>
  </si>
  <si>
    <t>AT2G34620</t>
  </si>
  <si>
    <t>AT1G60360</t>
  </si>
  <si>
    <t>BTL17</t>
  </si>
  <si>
    <t>AT4G01030</t>
  </si>
  <si>
    <t>AT5G66590</t>
  </si>
  <si>
    <t>CAP</t>
  </si>
  <si>
    <t>AT3G17840</t>
  </si>
  <si>
    <t>AT1G74110</t>
  </si>
  <si>
    <t>AT4G35090</t>
  </si>
  <si>
    <t>CAT2 CATALASE catalase 2 At4g35090 T12J5.2</t>
  </si>
  <si>
    <t>AT3G01660</t>
  </si>
  <si>
    <t>AT2G40460</t>
  </si>
  <si>
    <t>AT1G68590</t>
  </si>
  <si>
    <t>AT5G61000</t>
  </si>
  <si>
    <t>RPA1D RPA70D At5g61000 MSL3.14</t>
  </si>
  <si>
    <t>AT3G06145</t>
  </si>
  <si>
    <t>AT2G01320</t>
  </si>
  <si>
    <t>AT5G53580</t>
  </si>
  <si>
    <t>AT4G23740</t>
  </si>
  <si>
    <t>AT5G35630</t>
  </si>
  <si>
    <t>AT3G63540</t>
  </si>
  <si>
    <t>At3g63540 TEL3S</t>
  </si>
  <si>
    <t>AT4G37240</t>
  </si>
  <si>
    <t>AT1G29700</t>
  </si>
  <si>
    <t>AT5G17670</t>
  </si>
  <si>
    <t>AT2G15300</t>
  </si>
  <si>
    <t>AT1G29070</t>
  </si>
  <si>
    <t>AT1G44000</t>
  </si>
  <si>
    <t>AT1G42970</t>
  </si>
  <si>
    <t>AT2G47450</t>
  </si>
  <si>
    <t>AT4G00370</t>
  </si>
  <si>
    <t>AT1G31350</t>
  </si>
  <si>
    <t>KUF1</t>
  </si>
  <si>
    <t>AT3G48200</t>
  </si>
  <si>
    <t>AT5G22800</t>
  </si>
  <si>
    <t>AT4G01150</t>
  </si>
  <si>
    <t>CURT1A CURVATURE THYLAKOID 1A At4g01150 F2N1.18 F2N1_18</t>
  </si>
  <si>
    <t>AT3G09010</t>
  </si>
  <si>
    <t>AT1G61740</t>
  </si>
  <si>
    <t>AT3G23730</t>
  </si>
  <si>
    <t>XTH16</t>
  </si>
  <si>
    <t>AT1G08550</t>
  </si>
  <si>
    <t>AT1G72610</t>
  </si>
  <si>
    <t>AT1G23310</t>
  </si>
  <si>
    <t>AT2G04790</t>
  </si>
  <si>
    <t>AT5G04885</t>
  </si>
  <si>
    <t>AT4G26540</t>
  </si>
  <si>
    <t>RGFR3</t>
  </si>
  <si>
    <t>AT5G28840</t>
  </si>
  <si>
    <t>AT1G48590</t>
  </si>
  <si>
    <t>CAR5</t>
  </si>
  <si>
    <t>AT1G35340</t>
  </si>
  <si>
    <t>AT2G18550</t>
  </si>
  <si>
    <t>HB21</t>
  </si>
  <si>
    <t>AT3G18870</t>
  </si>
  <si>
    <t>AT1G12900</t>
  </si>
  <si>
    <t>AT1G68010</t>
  </si>
  <si>
    <t>AT4G31115</t>
  </si>
  <si>
    <t>AT5G23060</t>
  </si>
  <si>
    <t>AT3G46780</t>
  </si>
  <si>
    <t>AT5G13630</t>
  </si>
  <si>
    <t>AT1G14160</t>
  </si>
  <si>
    <t>AT2G23670</t>
  </si>
  <si>
    <t>AT4G15620</t>
  </si>
  <si>
    <t>CASPL1E2</t>
  </si>
  <si>
    <t>AT5G39830</t>
  </si>
  <si>
    <t>AT5G41050</t>
  </si>
  <si>
    <t>MEE6</t>
  </si>
  <si>
    <t>MAGL14</t>
  </si>
  <si>
    <t>AT5G14740</t>
  </si>
  <si>
    <t>AT1G14150</t>
  </si>
  <si>
    <t>AT1G15820</t>
  </si>
  <si>
    <t>AT5G13730</t>
  </si>
  <si>
    <t>SIG4</t>
  </si>
  <si>
    <t>AT1G76450</t>
  </si>
  <si>
    <t>AT2G35130</t>
  </si>
  <si>
    <t>PPR66</t>
  </si>
  <si>
    <t>AT3G15110 </t>
  </si>
  <si>
    <t>AT1G64770</t>
  </si>
  <si>
    <t>AT2G26330</t>
  </si>
  <si>
    <t>ERECTA</t>
  </si>
  <si>
    <t>AT3G19800</t>
  </si>
  <si>
    <t>DUF177B</t>
  </si>
  <si>
    <t>AT3G50685</t>
  </si>
  <si>
    <t>AT1G78170</t>
  </si>
  <si>
    <t>AT1G74470</t>
  </si>
  <si>
    <t>AT5G02010</t>
  </si>
  <si>
    <t>ROPGEF7</t>
  </si>
  <si>
    <t>AT2G40435</t>
  </si>
  <si>
    <t>AT3G20820</t>
  </si>
  <si>
    <t>AT2G10940</t>
  </si>
  <si>
    <t>AT1G52770</t>
  </si>
  <si>
    <t>Uniprot annotation</t>
  </si>
  <si>
    <t>ACS2</t>
  </si>
  <si>
    <t>KCS20</t>
  </si>
  <si>
    <t>AT3G04720</t>
  </si>
  <si>
    <t>PR-4</t>
  </si>
  <si>
    <t>AT1G06620</t>
  </si>
  <si>
    <t>AT3G48770</t>
  </si>
  <si>
    <t>AT2G28950</t>
  </si>
  <si>
    <t>EXPA6</t>
  </si>
  <si>
    <t>AT1G47960</t>
  </si>
  <si>
    <t>CIF1</t>
  </si>
  <si>
    <t>AT2G36770</t>
  </si>
  <si>
    <t>AT3G05650</t>
  </si>
  <si>
    <t>RLP32</t>
  </si>
  <si>
    <t>AT1G70680</t>
  </si>
  <si>
    <t>SDD1</t>
  </si>
  <si>
    <t>HB12</t>
  </si>
  <si>
    <t>AT2G35930</t>
  </si>
  <si>
    <t>PUB23</t>
  </si>
  <si>
    <t>PUB18</t>
  </si>
  <si>
    <t>RLP7</t>
  </si>
  <si>
    <t>AT1G47890</t>
  </si>
  <si>
    <t>AT2G40890</t>
  </si>
  <si>
    <t>CYP98A3</t>
  </si>
  <si>
    <t>JAZ3</t>
  </si>
  <si>
    <t>JAZ7</t>
  </si>
  <si>
    <t>MES13</t>
  </si>
  <si>
    <t>AT1G26360</t>
  </si>
  <si>
    <t>PR-5</t>
  </si>
  <si>
    <t>MYB14</t>
  </si>
  <si>
    <t>CLA1</t>
  </si>
  <si>
    <t>AT3G14250</t>
  </si>
  <si>
    <t>AT1G80840</t>
  </si>
  <si>
    <t>WRKY40</t>
  </si>
  <si>
    <t>WRKY15</t>
  </si>
  <si>
    <t>AT5G59510</t>
  </si>
  <si>
    <t>DVL18</t>
  </si>
  <si>
    <t>ABCG40/PDR12</t>
  </si>
  <si>
    <t>GAT1</t>
  </si>
  <si>
    <t>AT2G36210</t>
  </si>
  <si>
    <t>SAUR45</t>
  </si>
  <si>
    <t>AT5G61270</t>
  </si>
  <si>
    <t>PIF7</t>
  </si>
  <si>
    <t>AT2G05540</t>
  </si>
  <si>
    <t>AT4G20860</t>
  </si>
  <si>
    <t>BBE22</t>
  </si>
  <si>
    <t>AT3G47110</t>
  </si>
  <si>
    <t>PRA1.F4</t>
  </si>
  <si>
    <t>AT3G13710</t>
  </si>
  <si>
    <t>AT5G35370</t>
  </si>
  <si>
    <t>AT1G52190</t>
  </si>
  <si>
    <t>NPF1.2</t>
  </si>
  <si>
    <t>AT1G02810</t>
  </si>
  <si>
    <t>AT2G29840</t>
  </si>
  <si>
    <t>AT5G03230</t>
  </si>
  <si>
    <t>AT5G60900</t>
  </si>
  <si>
    <t>RLK1</t>
  </si>
  <si>
    <t>AT1G78700</t>
  </si>
  <si>
    <t>BEH4</t>
  </si>
  <si>
    <t>AT3G59400</t>
  </si>
  <si>
    <t>GUN4</t>
  </si>
  <si>
    <t>AT1G68040</t>
  </si>
  <si>
    <t>AT3G49190</t>
  </si>
  <si>
    <t>AT5G42830</t>
  </si>
  <si>
    <t>SRC2</t>
  </si>
  <si>
    <t>KTI5</t>
  </si>
  <si>
    <t>NPF4.3</t>
  </si>
  <si>
    <t>OFP18</t>
  </si>
  <si>
    <t>NAC029</t>
  </si>
  <si>
    <t>AT3G21240</t>
  </si>
  <si>
    <t>4CL2</t>
  </si>
  <si>
    <t>4CL5</t>
  </si>
  <si>
    <t>AT5G63450</t>
  </si>
  <si>
    <t>CYP94B1</t>
  </si>
  <si>
    <t>AT2G46150</t>
  </si>
  <si>
    <t>AT4G25250</t>
  </si>
  <si>
    <t>PMEI4</t>
  </si>
  <si>
    <t>AT1G21390</t>
  </si>
  <si>
    <t>EMB2170</t>
  </si>
  <si>
    <t>AT3G52970</t>
  </si>
  <si>
    <t>CYP76G1</t>
  </si>
  <si>
    <t>AT1G17020</t>
  </si>
  <si>
    <t>SRG1</t>
  </si>
  <si>
    <t>AT1G60060</t>
  </si>
  <si>
    <t>AT4G24190</t>
  </si>
  <si>
    <t>SHD</t>
  </si>
  <si>
    <t>AT1G24020</t>
  </si>
  <si>
    <t>MLP423</t>
  </si>
  <si>
    <t>AT5G10600</t>
  </si>
  <si>
    <t>CYP81K2</t>
  </si>
  <si>
    <t>AT3G22560</t>
  </si>
  <si>
    <t>AT1G71140</t>
  </si>
  <si>
    <t>DTX14</t>
  </si>
  <si>
    <t>AT1G52360</t>
  </si>
  <si>
    <t>AT4G33070</t>
  </si>
  <si>
    <t>PDC1</t>
  </si>
  <si>
    <t>AT3G26290</t>
  </si>
  <si>
    <t>CYP71B26</t>
  </si>
  <si>
    <t>AT1G04350</t>
  </si>
  <si>
    <t>AT2G22590</t>
  </si>
  <si>
    <t>AT3G16150</t>
  </si>
  <si>
    <t>ASPGB1</t>
  </si>
  <si>
    <t>AT2G40095</t>
  </si>
  <si>
    <t>AT5G50760</t>
  </si>
  <si>
    <t>SAUR55</t>
  </si>
  <si>
    <t>AT2G29480</t>
  </si>
  <si>
    <t>GSTU2</t>
  </si>
  <si>
    <t>AT1G72060</t>
  </si>
  <si>
    <t>AT5G46900</t>
  </si>
  <si>
    <t>AT1G15710</t>
  </si>
  <si>
    <t>AT1G71015</t>
  </si>
  <si>
    <t>AT4G17030</t>
  </si>
  <si>
    <t>EXLB1 </t>
  </si>
  <si>
    <t>AT3G05170</t>
  </si>
  <si>
    <t>AT2G18680</t>
  </si>
  <si>
    <t>AT4G36220</t>
  </si>
  <si>
    <t>FAH1</t>
  </si>
  <si>
    <t>AT2G46495</t>
  </si>
  <si>
    <t>ATL21</t>
  </si>
  <si>
    <t>AT2G29110</t>
  </si>
  <si>
    <t>GLR2.8</t>
  </si>
  <si>
    <t>AT3G19615</t>
  </si>
  <si>
    <t>AT3G53150</t>
  </si>
  <si>
    <t>UGT73D1</t>
  </si>
  <si>
    <t>AT1G17420</t>
  </si>
  <si>
    <t>AT3G62990</t>
  </si>
  <si>
    <t>AT3G26670</t>
  </si>
  <si>
    <t>AT5G07240</t>
  </si>
  <si>
    <t>IQD24</t>
  </si>
  <si>
    <t>AT1G06980</t>
  </si>
  <si>
    <t>AT3G52600</t>
  </si>
  <si>
    <t>CWINV2</t>
  </si>
  <si>
    <t>AT2G44380</t>
  </si>
  <si>
    <t>AT4G39720</t>
  </si>
  <si>
    <t>KFB</t>
  </si>
  <si>
    <t>AT1G65610</t>
  </si>
  <si>
    <t>KOR2</t>
  </si>
  <si>
    <t>AT1G70520</t>
  </si>
  <si>
    <t>AT1G62790</t>
  </si>
  <si>
    <t>LTPG7</t>
  </si>
  <si>
    <t>AT4G19810</t>
  </si>
  <si>
    <t>ChiC</t>
  </si>
  <si>
    <t>AT1G23220</t>
  </si>
  <si>
    <t>AT1G74790</t>
  </si>
  <si>
    <t>AT5G66985</t>
  </si>
  <si>
    <t>AT5G15870</t>
  </si>
  <si>
    <t>AT2G37710</t>
  </si>
  <si>
    <t>LECRK-IV.1</t>
  </si>
  <si>
    <t>LRK10L4</t>
  </si>
  <si>
    <t>AT1G21250</t>
  </si>
  <si>
    <t>WAK1</t>
  </si>
  <si>
    <t>AT2G02800</t>
  </si>
  <si>
    <t>PBL3</t>
  </si>
  <si>
    <t>AT4G38830</t>
  </si>
  <si>
    <t>CRK26</t>
  </si>
  <si>
    <t>AT3G18670</t>
  </si>
  <si>
    <t>AT5G20960</t>
  </si>
  <si>
    <t>AT1G74180</t>
  </si>
  <si>
    <t>RLP14</t>
  </si>
  <si>
    <t>AT2G34930</t>
  </si>
  <si>
    <t>AT5G57260</t>
  </si>
  <si>
    <t>CYP71B10</t>
  </si>
  <si>
    <t>AT3G06350</t>
  </si>
  <si>
    <t>MEE32</t>
  </si>
  <si>
    <t>AT1G68490</t>
  </si>
  <si>
    <t>AT5G59010</t>
  </si>
  <si>
    <t>BSK5</t>
  </si>
  <si>
    <t>AT2G29420</t>
  </si>
  <si>
    <t>GSTU7</t>
  </si>
  <si>
    <t>AT3G17510</t>
  </si>
  <si>
    <t>CIPK1</t>
  </si>
  <si>
    <t>AT3G17860</t>
  </si>
  <si>
    <t>AT3G43190</t>
  </si>
  <si>
    <t>SUS4</t>
  </si>
  <si>
    <t>AT4G36810</t>
  </si>
  <si>
    <t>GGPS1</t>
  </si>
  <si>
    <t>AT3G11340</t>
  </si>
  <si>
    <t>UGT76B1</t>
  </si>
  <si>
    <t>AT5G09960</t>
  </si>
  <si>
    <t>AT2G39650</t>
  </si>
  <si>
    <t>AT1G01260</t>
  </si>
  <si>
    <t>JAM2</t>
  </si>
  <si>
    <t>CAD1</t>
  </si>
  <si>
    <t>AT2G15760</t>
  </si>
  <si>
    <t>AT2G21220</t>
  </si>
  <si>
    <t>SAUR12</t>
  </si>
  <si>
    <t>BBE8</t>
  </si>
  <si>
    <t>AT1G30700 </t>
  </si>
  <si>
    <t>BBE28</t>
  </si>
  <si>
    <t>PYL11</t>
  </si>
  <si>
    <t>AT5G45860</t>
  </si>
  <si>
    <t>AT3G26040</t>
  </si>
  <si>
    <t>AT5G37490</t>
  </si>
  <si>
    <t>PUB21</t>
  </si>
  <si>
    <t>AT2G05940</t>
  </si>
  <si>
    <t>RIPK/PBL13</t>
  </si>
  <si>
    <t>AT3G11840 </t>
  </si>
  <si>
    <t>AT3G09520</t>
  </si>
  <si>
    <t>EXO70H4</t>
  </si>
  <si>
    <t>AT5G25610</t>
  </si>
  <si>
    <t>AT5G67150</t>
  </si>
  <si>
    <t>AT2G28270</t>
  </si>
  <si>
    <t>AT1G08490</t>
  </si>
  <si>
    <t>NFS2</t>
  </si>
  <si>
    <t>AT2G38060</t>
  </si>
  <si>
    <t>PHT4;2</t>
  </si>
  <si>
    <t>AT5G37780</t>
  </si>
  <si>
    <t>CAM1</t>
  </si>
  <si>
    <t>AT3G48690</t>
  </si>
  <si>
    <t>CXE12</t>
  </si>
  <si>
    <t>AT5G47530</t>
  </si>
  <si>
    <t>AT5G13080</t>
  </si>
  <si>
    <t>WRKY75</t>
  </si>
  <si>
    <t>AT2G38870</t>
  </si>
  <si>
    <t>PR-6</t>
  </si>
  <si>
    <t>GAD4</t>
  </si>
  <si>
    <t>AT5G62180</t>
  </si>
  <si>
    <t>CXE20</t>
  </si>
  <si>
    <t xml:space="preserve">MYB102 </t>
  </si>
  <si>
    <t>AT5G61890</t>
  </si>
  <si>
    <t>ERF114</t>
  </si>
  <si>
    <t>AT1G35910</t>
  </si>
  <si>
    <t>TPPD</t>
  </si>
  <si>
    <t>AT3G27650</t>
  </si>
  <si>
    <t>LBD25</t>
  </si>
  <si>
    <t>AT2G30360</t>
  </si>
  <si>
    <t>AT5G59480</t>
  </si>
  <si>
    <t>MYB108</t>
  </si>
  <si>
    <t>AT5G57150</t>
  </si>
  <si>
    <t>AT2G39350</t>
  </si>
  <si>
    <t>ABCG1</t>
  </si>
  <si>
    <t xml:space="preserve">NDB2 </t>
  </si>
  <si>
    <t>AT4G15560</t>
  </si>
  <si>
    <t xml:space="preserve">SAG20 </t>
  </si>
  <si>
    <t xml:space="preserve">AGP18 </t>
  </si>
  <si>
    <t>AT4G03230</t>
  </si>
  <si>
    <t>AT4G12300</t>
  </si>
  <si>
    <t>CYP706A4 </t>
  </si>
  <si>
    <t>AT5G14920</t>
  </si>
  <si>
    <t>GASA14</t>
  </si>
  <si>
    <t>AT3G59900</t>
  </si>
  <si>
    <t>ARGOS</t>
  </si>
  <si>
    <t>AT5G61520</t>
  </si>
  <si>
    <t>BCE2</t>
  </si>
  <si>
    <t>AT4G12510</t>
  </si>
  <si>
    <t>AZI5</t>
  </si>
  <si>
    <t>JAV1</t>
  </si>
  <si>
    <t xml:space="preserve">PIN4 </t>
  </si>
  <si>
    <t>FUT1</t>
  </si>
  <si>
    <t>HAT22</t>
  </si>
  <si>
    <t>ARPN</t>
  </si>
  <si>
    <t>AT5G65550</t>
  </si>
  <si>
    <t>GRXS1</t>
  </si>
  <si>
    <t>AT3G19270 </t>
  </si>
  <si>
    <t>CYP707A4</t>
  </si>
  <si>
    <t>AT3G53960</t>
  </si>
  <si>
    <t>AT4G17340 </t>
  </si>
  <si>
    <t>TIP2;2</t>
  </si>
  <si>
    <t>AT5G52450</t>
  </si>
  <si>
    <t>AT2G31180</t>
  </si>
  <si>
    <t>AT2G34600</t>
  </si>
  <si>
    <t>AT3G21670</t>
  </si>
  <si>
    <t>NPF6.4</t>
  </si>
  <si>
    <t>AT3G53420</t>
  </si>
  <si>
    <t>TD</t>
  </si>
  <si>
    <t>LOX3</t>
  </si>
  <si>
    <t>AT1G55020</t>
  </si>
  <si>
    <t>LOX1</t>
  </si>
  <si>
    <t>JAO2</t>
  </si>
  <si>
    <t>AT3G22160</t>
  </si>
  <si>
    <t>N-acetyltransferase domain-containing protein</t>
  </si>
  <si>
    <t>WRKY61</t>
  </si>
  <si>
    <t>AT1G18860</t>
  </si>
  <si>
    <t>WRKY domain-containing protein</t>
  </si>
  <si>
    <t>Sodium/hydrogen exchanger</t>
  </si>
  <si>
    <t>SGRL</t>
  </si>
  <si>
    <t>MCA2</t>
  </si>
  <si>
    <t>Basic 30 kDa endochitinase</t>
  </si>
  <si>
    <t>PIP2A/PIP2;1</t>
  </si>
  <si>
    <t>NADK1</t>
  </si>
  <si>
    <t>AT3G52450</t>
  </si>
  <si>
    <t>AAO1</t>
  </si>
  <si>
    <t>PME7</t>
  </si>
  <si>
    <t>DIR21</t>
  </si>
  <si>
    <t>AT3G25290</t>
  </si>
  <si>
    <t>AT5G15780</t>
  </si>
  <si>
    <t>AT4G19170</t>
  </si>
  <si>
    <t>NCED4</t>
  </si>
  <si>
    <t>AT1G21540</t>
  </si>
  <si>
    <t>AT3G06470</t>
  </si>
  <si>
    <t>ELO2</t>
  </si>
  <si>
    <t>AT5G06720</t>
  </si>
  <si>
    <t>PA2</t>
  </si>
  <si>
    <t>PAO1</t>
  </si>
  <si>
    <t>MEE59</t>
  </si>
  <si>
    <t>NHL6</t>
  </si>
  <si>
    <t xml:space="preserve">VAMP724 </t>
  </si>
  <si>
    <t>ZAT6</t>
  </si>
  <si>
    <t>ABCC10</t>
  </si>
  <si>
    <t>AT1G07160</t>
  </si>
  <si>
    <t>AT4G05150</t>
  </si>
  <si>
    <t>AT1G02400</t>
  </si>
  <si>
    <t>GA2OX6</t>
  </si>
  <si>
    <t>AT3G44190</t>
  </si>
  <si>
    <t>AT4G37850</t>
  </si>
  <si>
    <t>AT1G48480</t>
  </si>
  <si>
    <t>RKL1</t>
  </si>
  <si>
    <t>AT1G50590</t>
  </si>
  <si>
    <t>AT1G62280</t>
  </si>
  <si>
    <t>SLAH1</t>
  </si>
  <si>
    <t>AT1G78410</t>
  </si>
  <si>
    <t>AT2G18360</t>
  </si>
  <si>
    <t>AT1G27730</t>
  </si>
  <si>
    <t>AT4G15470</t>
  </si>
  <si>
    <t>LFG5</t>
  </si>
  <si>
    <t>AT2G17740</t>
  </si>
  <si>
    <t>VLG</t>
  </si>
  <si>
    <t>AT2G14580</t>
  </si>
  <si>
    <t>PRb1</t>
  </si>
  <si>
    <t>AT3G22400</t>
  </si>
  <si>
    <t>LOX5</t>
  </si>
  <si>
    <t>AT5G03160</t>
  </si>
  <si>
    <t>BIP1</t>
  </si>
  <si>
    <t>AT4G20000</t>
  </si>
  <si>
    <t>AT4G37180</t>
  </si>
  <si>
    <t>UIF1</t>
  </si>
  <si>
    <t>AT1G13580</t>
  </si>
  <si>
    <t>LAG13</t>
  </si>
  <si>
    <t>AT2G28890</t>
  </si>
  <si>
    <t>PLL4</t>
  </si>
  <si>
    <t>NRX1</t>
  </si>
  <si>
    <t>AT5G01560</t>
  </si>
  <si>
    <t>LECRKA4.3</t>
  </si>
  <si>
    <t>AT2G26310</t>
  </si>
  <si>
    <t>FAP2</t>
  </si>
  <si>
    <t>RIPK/PBL14</t>
  </si>
  <si>
    <t>AT3G28630</t>
  </si>
  <si>
    <t>CROLIN1</t>
  </si>
  <si>
    <t>AT5G34930</t>
  </si>
  <si>
    <t>AT3G23250</t>
  </si>
  <si>
    <t>MYB15</t>
  </si>
  <si>
    <t>Tify domain-containing protein</t>
  </si>
  <si>
    <t>Fe2OG dioxygenase domain-containing protein</t>
  </si>
  <si>
    <t>AP2/ERF domain-containing protein</t>
  </si>
  <si>
    <t>Lipoxygenase</t>
  </si>
  <si>
    <t>Transcription factor MTB1</t>
  </si>
  <si>
    <t>Jasmonate ZIM-domain protein 1</t>
  </si>
  <si>
    <t>NAC domain-containing protein JA2L</t>
  </si>
  <si>
    <t>Allene oxide synthase 1</t>
  </si>
  <si>
    <t>NAC domain-containing protein JA2</t>
  </si>
  <si>
    <t>Transcription factor TSRF1</t>
  </si>
  <si>
    <t>Protein JAZ7</t>
  </si>
  <si>
    <t>AT5G26660</t>
  </si>
  <si>
    <t>MYB86</t>
  </si>
  <si>
    <t>NAC domain-containing protein 1</t>
  </si>
  <si>
    <t>Peroxidase</t>
  </si>
  <si>
    <t>ANAC072</t>
  </si>
  <si>
    <t>ANAC019+ANAC055</t>
  </si>
  <si>
    <t>AT5G62220</t>
  </si>
  <si>
    <t>AT1G62300</t>
  </si>
  <si>
    <t>AT5G55560</t>
  </si>
  <si>
    <t>AT2G23450</t>
  </si>
  <si>
    <t>AT5G49690</t>
  </si>
  <si>
    <t>AT1G10220</t>
  </si>
  <si>
    <t>AT3G11820</t>
  </si>
  <si>
    <t>AT5G09800</t>
  </si>
  <si>
    <t>AT1G08250</t>
  </si>
  <si>
    <t>AT5G46050</t>
  </si>
  <si>
    <t>AT2G01300</t>
  </si>
  <si>
    <t>AT1G73260</t>
  </si>
  <si>
    <t>AT3G50930</t>
  </si>
  <si>
    <t>AT2G17705</t>
  </si>
  <si>
    <t>AT2G41640</t>
  </si>
  <si>
    <t>AT3G48180</t>
  </si>
  <si>
    <t>AT2G22860</t>
  </si>
  <si>
    <t>AT2G30310</t>
  </si>
  <si>
    <t>AT5G18150</t>
  </si>
  <si>
    <t>AT5G21280</t>
  </si>
  <si>
    <t>AT5G57510</t>
  </si>
  <si>
    <t>AT5G20950</t>
  </si>
  <si>
    <t>AT3G57330</t>
  </si>
  <si>
    <t>AT4G17260</t>
  </si>
  <si>
    <t>AT3G55290</t>
  </si>
  <si>
    <t>AT5G13200</t>
  </si>
  <si>
    <t>AT2G31820</t>
  </si>
  <si>
    <t>AT3G22200</t>
  </si>
  <si>
    <t xml:space="preserve">PER52 </t>
  </si>
  <si>
    <t xml:space="preserve">DL1B </t>
  </si>
  <si>
    <t xml:space="preserve">LECRKS1 </t>
  </si>
  <si>
    <t xml:space="preserve">RABH1a </t>
  </si>
  <si>
    <t>BAP2</t>
  </si>
  <si>
    <t xml:space="preserve">RTL1 </t>
  </si>
  <si>
    <t>PILS5</t>
  </si>
  <si>
    <t xml:space="preserve">CXE6 </t>
  </si>
  <si>
    <t>BHLH87</t>
  </si>
  <si>
    <t xml:space="preserve">ZAT6 </t>
  </si>
  <si>
    <t>MQB2.9</t>
  </si>
  <si>
    <t xml:space="preserve">LRK10L-1.2 </t>
  </si>
  <si>
    <t>CA2</t>
  </si>
  <si>
    <t>RBCS1A</t>
  </si>
  <si>
    <t xml:space="preserve">GAPA-2 </t>
  </si>
  <si>
    <t xml:space="preserve">PNSL2 </t>
  </si>
  <si>
    <t>GAPA-2</t>
  </si>
  <si>
    <t xml:space="preserve">CHLP </t>
  </si>
  <si>
    <t>PTAC16</t>
  </si>
  <si>
    <t xml:space="preserve">HPR </t>
  </si>
  <si>
    <t xml:space="preserve">RPL34 </t>
  </si>
  <si>
    <t>DEG8</t>
  </si>
  <si>
    <t xml:space="preserve">GUN5 </t>
  </si>
  <si>
    <t>GGAT1</t>
  </si>
  <si>
    <t>PHT4;4</t>
  </si>
  <si>
    <t>MVA3.2</t>
  </si>
  <si>
    <t xml:space="preserve">PSRP3 </t>
  </si>
  <si>
    <t xml:space="preserve">CP24 </t>
  </si>
  <si>
    <t>CML44</t>
  </si>
  <si>
    <t>RPH1</t>
  </si>
  <si>
    <t>TPS25</t>
  </si>
  <si>
    <t>AT3G29410</t>
  </si>
  <si>
    <t>CIPK11/PKS5</t>
  </si>
  <si>
    <t>CRK2</t>
  </si>
  <si>
    <t>AT1G07400</t>
  </si>
  <si>
    <t>HSP17.8</t>
  </si>
  <si>
    <t>WRKY29</t>
  </si>
  <si>
    <t>AT4G23550</t>
  </si>
  <si>
    <t>AT1G15385</t>
  </si>
  <si>
    <t>AT3G03280</t>
  </si>
  <si>
    <t>AT1G56130</t>
  </si>
  <si>
    <t>BHLH25</t>
  </si>
  <si>
    <t>AT1G07175</t>
  </si>
  <si>
    <t>TYRA2</t>
  </si>
  <si>
    <t>AT1G24140</t>
  </si>
  <si>
    <t>AT3-MMP</t>
  </si>
  <si>
    <t>MBD2.2</t>
  </si>
  <si>
    <t>UGT91B1</t>
  </si>
  <si>
    <t>AT1G17840</t>
  </si>
  <si>
    <t>ABCG11</t>
  </si>
  <si>
    <t>AT3G55970</t>
  </si>
  <si>
    <t>JAO3</t>
  </si>
  <si>
    <t>AT2G38470</t>
  </si>
  <si>
    <t>WRKY33</t>
  </si>
  <si>
    <t>AT1G10200</t>
  </si>
  <si>
    <t>WLIM1</t>
  </si>
  <si>
    <t xml:space="preserve">GLP1 </t>
  </si>
  <si>
    <t>ADT6</t>
  </si>
  <si>
    <t>PUB28</t>
  </si>
  <si>
    <t>SRO3</t>
  </si>
  <si>
    <t>AT1G23550</t>
  </si>
  <si>
    <t>AT3G54040</t>
  </si>
  <si>
    <t>AT4G19390</t>
  </si>
  <si>
    <t>AT4G40080</t>
  </si>
  <si>
    <t>PICALM10A</t>
  </si>
  <si>
    <t>ZAT10</t>
  </si>
  <si>
    <t>CYP71B35</t>
  </si>
  <si>
    <t>AT3G26310</t>
  </si>
  <si>
    <t>UGT91C1</t>
  </si>
  <si>
    <t>MIK2</t>
  </si>
  <si>
    <t>AT4G08850</t>
  </si>
  <si>
    <t>PRX53</t>
  </si>
  <si>
    <t>AT5G01380</t>
  </si>
  <si>
    <t>AT3G53600</t>
  </si>
  <si>
    <t>ZAT18</t>
  </si>
  <si>
    <t>HAK5</t>
  </si>
  <si>
    <t>AT4G13420</t>
  </si>
  <si>
    <t>ACO4</t>
  </si>
  <si>
    <t>AT5G44670</t>
  </si>
  <si>
    <t>GALS2</t>
  </si>
  <si>
    <t>SMR113</t>
  </si>
  <si>
    <t>SYR1</t>
  </si>
  <si>
    <t>AT5G11880</t>
  </si>
  <si>
    <t>DAPDC2</t>
  </si>
  <si>
    <t>OXI1</t>
  </si>
  <si>
    <t>AT3G25250</t>
  </si>
  <si>
    <t>AT3G06240</t>
  </si>
  <si>
    <t>GER5</t>
  </si>
  <si>
    <t>AT1G07530</t>
  </si>
  <si>
    <t>GRAS2</t>
  </si>
  <si>
    <t>AT4G15800</t>
  </si>
  <si>
    <t>RALF33</t>
  </si>
  <si>
    <t>HR2</t>
  </si>
  <si>
    <t>AT3G50460</t>
  </si>
  <si>
    <t>AT3G51740</t>
  </si>
  <si>
    <t>IMK2</t>
  </si>
  <si>
    <t>PSK2</t>
  </si>
  <si>
    <t>PSK4</t>
  </si>
  <si>
    <t>AT1G60190 </t>
  </si>
  <si>
    <t>PUB19</t>
  </si>
  <si>
    <t>AT1G47670 </t>
  </si>
  <si>
    <t>AATL1</t>
  </si>
  <si>
    <t>AT3G14690 </t>
  </si>
  <si>
    <t>CYP72A15</t>
  </si>
  <si>
    <t>AT1G56000 </t>
  </si>
  <si>
    <t>AT2G32150 </t>
  </si>
  <si>
    <t>XMPP</t>
  </si>
  <si>
    <t>AT2G46620</t>
  </si>
  <si>
    <t>AT3G62150 </t>
  </si>
  <si>
    <t>ABCB21</t>
  </si>
  <si>
    <t>AT4G37470 </t>
  </si>
  <si>
    <t>KAI2</t>
  </si>
  <si>
    <t>AT1G76360 </t>
  </si>
  <si>
    <t>PBL31</t>
  </si>
  <si>
    <t>AT1G52820 </t>
  </si>
  <si>
    <t>AT3G28480 </t>
  </si>
  <si>
    <t>P4H7</t>
  </si>
  <si>
    <t>AT3G55410 </t>
  </si>
  <si>
    <t>AT5G24530 </t>
  </si>
  <si>
    <t>DMR6</t>
  </si>
  <si>
    <t>AT1G10155 </t>
  </si>
  <si>
    <t>PP2-A10</t>
  </si>
  <si>
    <t>AT2G26560 </t>
  </si>
  <si>
    <t>PLP2</t>
  </si>
  <si>
    <t>AT1G78070 </t>
  </si>
  <si>
    <t>AT2G43120 </t>
  </si>
  <si>
    <t>AT1G16670 </t>
  </si>
  <si>
    <t>CRPK1</t>
  </si>
  <si>
    <t>AT2G40390 </t>
  </si>
  <si>
    <t>AAE2</t>
  </si>
  <si>
    <t>BGLC1</t>
  </si>
  <si>
    <t>AT2G05940 </t>
  </si>
  <si>
    <t>RIPK</t>
  </si>
  <si>
    <t>CLV2</t>
  </si>
  <si>
    <t>AT3G22240</t>
  </si>
  <si>
    <t>CYSTM9</t>
  </si>
  <si>
    <t>ABCA7</t>
  </si>
  <si>
    <t>AT3G47780</t>
  </si>
  <si>
    <t>AT2G41640 </t>
  </si>
  <si>
    <t>AT2G26190 </t>
  </si>
  <si>
    <t>AT5G26340 </t>
  </si>
  <si>
    <t>MSS1</t>
  </si>
  <si>
    <t>AT4G40020 </t>
  </si>
  <si>
    <t>AT5G20230 </t>
  </si>
  <si>
    <t>BCB</t>
  </si>
  <si>
    <t>SDRD</t>
  </si>
  <si>
    <t>AT3G10080</t>
  </si>
  <si>
    <t>AT3G63440 </t>
  </si>
  <si>
    <t>CKX6</t>
  </si>
  <si>
    <t>AT4G28570 </t>
  </si>
  <si>
    <t>AT4G30850 </t>
  </si>
  <si>
    <t>HHP2</t>
  </si>
  <si>
    <t>AT1G13340 </t>
  </si>
  <si>
    <t>ISTL6</t>
  </si>
  <si>
    <t>AT2G18280 </t>
  </si>
  <si>
    <t>TLP2</t>
  </si>
  <si>
    <t>AT1G58170 </t>
  </si>
  <si>
    <t>AT1G66920</t>
  </si>
  <si>
    <t>AT2G35230 </t>
  </si>
  <si>
    <t>IKU1</t>
  </si>
  <si>
    <t>AT3G62420 </t>
  </si>
  <si>
    <t>BZIP53</t>
  </si>
  <si>
    <t>AT3G53310</t>
  </si>
  <si>
    <t>AT3G01930 </t>
  </si>
  <si>
    <t>AT5G14230 </t>
  </si>
  <si>
    <t>WAKL14</t>
  </si>
  <si>
    <t>AT3G51895 </t>
  </si>
  <si>
    <t>SULTR3;1</t>
  </si>
  <si>
    <t>AT2G35930 </t>
  </si>
  <si>
    <t>AT5G24860 </t>
  </si>
  <si>
    <t>FPF1</t>
  </si>
  <si>
    <t>AT3G19380 </t>
  </si>
  <si>
    <t>PUB25</t>
  </si>
  <si>
    <t>AT1G47128 </t>
  </si>
  <si>
    <t>RD21A</t>
  </si>
  <si>
    <t>HB-52</t>
  </si>
  <si>
    <t>AT4G12320 </t>
  </si>
  <si>
    <t>CYP706A6</t>
  </si>
  <si>
    <t>AT1G61120 </t>
  </si>
  <si>
    <t>TPS04</t>
  </si>
  <si>
    <t>AT2G31090</t>
  </si>
  <si>
    <t>TAX1</t>
  </si>
  <si>
    <t>AT1G23800 </t>
  </si>
  <si>
    <t>ALDH2B7</t>
  </si>
  <si>
    <t>MNA5.13</t>
  </si>
  <si>
    <t>AT5G65400</t>
  </si>
  <si>
    <t>AT3G12110 </t>
  </si>
  <si>
    <t>ACT11</t>
  </si>
  <si>
    <t>AT2G41380 </t>
  </si>
  <si>
    <t>AT1G29670 </t>
  </si>
  <si>
    <t>GDSL1</t>
  </si>
  <si>
    <t>AT1G09560 </t>
  </si>
  <si>
    <t>GLP5</t>
  </si>
  <si>
    <t>AT2G46080</t>
  </si>
  <si>
    <t>BPS2</t>
  </si>
  <si>
    <t>AT3G60190 </t>
  </si>
  <si>
    <t>DL1E</t>
  </si>
  <si>
    <t>AT3G05200 </t>
  </si>
  <si>
    <t>ATL6</t>
  </si>
  <si>
    <t>AT2G41690 </t>
  </si>
  <si>
    <t>HSFB3</t>
  </si>
  <si>
    <t>AT4G35160</t>
  </si>
  <si>
    <t>ASMT</t>
  </si>
  <si>
    <t>AT4G06536 </t>
  </si>
  <si>
    <t>AT1G55730 </t>
  </si>
  <si>
    <t>CAX5</t>
  </si>
  <si>
    <t>AT2G01275 </t>
  </si>
  <si>
    <t>AT5G47430 </t>
  </si>
  <si>
    <t>AT3G24503 </t>
  </si>
  <si>
    <t>REF1</t>
  </si>
  <si>
    <t>AT1G01720 </t>
  </si>
  <si>
    <t>ATAF1</t>
  </si>
  <si>
    <t>AT1G61250 </t>
  </si>
  <si>
    <t>SC3</t>
  </si>
  <si>
    <t>AT1G74170 </t>
  </si>
  <si>
    <t>RLP13</t>
  </si>
  <si>
    <t>AT4G21510 </t>
  </si>
  <si>
    <t>FBS2</t>
  </si>
  <si>
    <t>AT2G40470</t>
  </si>
  <si>
    <t>LBD15</t>
  </si>
  <si>
    <t>AT5G47740</t>
  </si>
  <si>
    <t>AT5G27930</t>
  </si>
  <si>
    <t>EGR2</t>
  </si>
  <si>
    <t>AT1G35830</t>
  </si>
  <si>
    <t>AT5G45710 </t>
  </si>
  <si>
    <t>RHA1</t>
  </si>
  <si>
    <t>AT3G52970 </t>
  </si>
  <si>
    <t>AT1G19270 </t>
  </si>
  <si>
    <t>DA1</t>
  </si>
  <si>
    <t>AT3G54040 </t>
  </si>
  <si>
    <t>AT4G17615 </t>
  </si>
  <si>
    <t>CBL1</t>
  </si>
  <si>
    <t>AT3G28340 </t>
  </si>
  <si>
    <t>GATL10</t>
  </si>
  <si>
    <t>AT3G59140 </t>
  </si>
  <si>
    <t>ARA5</t>
  </si>
  <si>
    <t>AT1G02130</t>
  </si>
  <si>
    <t>AT1G76600 </t>
  </si>
  <si>
    <t>AT5G47960 </t>
  </si>
  <si>
    <t>RABA4C</t>
  </si>
  <si>
    <t>AT3G02360</t>
  </si>
  <si>
    <t>PGD2</t>
  </si>
  <si>
    <t>AT5G61430</t>
  </si>
  <si>
    <t>AT3G50930 </t>
  </si>
  <si>
    <t>BCS1</t>
  </si>
  <si>
    <t>PTR3</t>
  </si>
  <si>
    <t>AT5G20230</t>
  </si>
  <si>
    <t>VFB2</t>
  </si>
  <si>
    <t>AT5G64260</t>
  </si>
  <si>
    <t>EXL2</t>
  </si>
  <si>
    <t>AT4G17030 </t>
  </si>
  <si>
    <t>EXLB1</t>
  </si>
  <si>
    <t>AT5G04930 </t>
  </si>
  <si>
    <t>ALA1</t>
  </si>
  <si>
    <t>AT3G62260 </t>
  </si>
  <si>
    <t>PP2C49</t>
  </si>
  <si>
    <t>AT4G23470 </t>
  </si>
  <si>
    <t>AT2G35660 </t>
  </si>
  <si>
    <t>AT5G16080 </t>
  </si>
  <si>
    <t>CXE17</t>
  </si>
  <si>
    <t>AT2G37940</t>
  </si>
  <si>
    <t>IPCS2</t>
  </si>
  <si>
    <t>AT2G38150 </t>
  </si>
  <si>
    <t>AT4G31550 </t>
  </si>
  <si>
    <t>WRKY11</t>
  </si>
  <si>
    <t>AT1G11300 </t>
  </si>
  <si>
    <t>EGM1</t>
  </si>
  <si>
    <t>AT5G25930 </t>
  </si>
  <si>
    <t>AT2G17290 </t>
  </si>
  <si>
    <t>CPK6</t>
  </si>
  <si>
    <t>AT1G74030 </t>
  </si>
  <si>
    <t>ENO1</t>
  </si>
  <si>
    <t>AT1G64660 </t>
  </si>
  <si>
    <t>MGL</t>
  </si>
  <si>
    <t>AT4G27300 </t>
  </si>
  <si>
    <t>AT2G28510 </t>
  </si>
  <si>
    <t>DOF2.1</t>
  </si>
  <si>
    <t>AT5G67540 </t>
  </si>
  <si>
    <t>GH43A</t>
  </si>
  <si>
    <t>AT3G27890 </t>
  </si>
  <si>
    <t>NQR</t>
  </si>
  <si>
    <t>AT4G13010 </t>
  </si>
  <si>
    <t>CEQORH</t>
  </si>
  <si>
    <t>AT5G11670 </t>
  </si>
  <si>
    <t>NADP-ME2</t>
  </si>
  <si>
    <t>AT2G32720 </t>
  </si>
  <si>
    <t>CB5-B</t>
  </si>
  <si>
    <t>AT1G31350 </t>
  </si>
  <si>
    <t>AT2G21620 </t>
  </si>
  <si>
    <t>RD2</t>
  </si>
  <si>
    <t>AT2G32240 </t>
  </si>
  <si>
    <t>PICC</t>
  </si>
  <si>
    <t>AT2G31180 </t>
  </si>
  <si>
    <t>AT1G67060 </t>
  </si>
  <si>
    <t>AT5G64120 </t>
  </si>
  <si>
    <t>PRX71</t>
  </si>
  <si>
    <t>AT5G28540 </t>
  </si>
  <si>
    <t>AT5G46330 </t>
  </si>
  <si>
    <t>AT5G05340 </t>
  </si>
  <si>
    <t>AT3G13620 </t>
  </si>
  <si>
    <t>PUT4</t>
  </si>
  <si>
    <t>AT1G72310</t>
  </si>
  <si>
    <t>ATL3</t>
  </si>
  <si>
    <t>AT5G12480 </t>
  </si>
  <si>
    <t>CPK7</t>
  </si>
  <si>
    <t>AT1G53920 </t>
  </si>
  <si>
    <t>GLIP5</t>
  </si>
  <si>
    <t>AT1G01710 </t>
  </si>
  <si>
    <t>AT4G25000 </t>
  </si>
  <si>
    <t>AMY1</t>
  </si>
  <si>
    <t>GT18</t>
  </si>
  <si>
    <t>AT5G16760 </t>
  </si>
  <si>
    <t>AT5G38280 </t>
  </si>
  <si>
    <t>PR5K</t>
  </si>
  <si>
    <t>AT1G01800 </t>
  </si>
  <si>
    <t>AT5G63130</t>
  </si>
  <si>
    <t>AT1G34420 </t>
  </si>
  <si>
    <t>AT3G02600 </t>
  </si>
  <si>
    <t>LPP3</t>
  </si>
  <si>
    <t>AT2G37170 </t>
  </si>
  <si>
    <t>PIP2B</t>
  </si>
  <si>
    <t>AT2G34250 </t>
  </si>
  <si>
    <t>AT5G20050 </t>
  </si>
  <si>
    <t>AT5G26030 </t>
  </si>
  <si>
    <t>FC1</t>
  </si>
  <si>
    <t>AT1G07870 </t>
  </si>
  <si>
    <t>PBL5</t>
  </si>
  <si>
    <t>AT4G25030</t>
  </si>
  <si>
    <t>NHR2B</t>
  </si>
  <si>
    <t>AT3G45260 </t>
  </si>
  <si>
    <t>BIB</t>
  </si>
  <si>
    <t>AT1G05675 </t>
  </si>
  <si>
    <t>AT5G14040 </t>
  </si>
  <si>
    <t>PHT3;1</t>
  </si>
  <si>
    <t>AT2G17420 </t>
  </si>
  <si>
    <t>NTRA</t>
  </si>
  <si>
    <t>AT1G54130 </t>
  </si>
  <si>
    <t>RSH3</t>
  </si>
  <si>
    <t>AT5G22250 </t>
  </si>
  <si>
    <t>CAF1b</t>
  </si>
  <si>
    <t>AT2G19440 </t>
  </si>
  <si>
    <t>AT2G18660</t>
  </si>
  <si>
    <t>AT1G72280</t>
  </si>
  <si>
    <t>ERO1</t>
  </si>
  <si>
    <t>PNP-A</t>
  </si>
  <si>
    <t>AT3G11920 </t>
  </si>
  <si>
    <t>AT1G65520 </t>
  </si>
  <si>
    <t>ECI1</t>
  </si>
  <si>
    <t>AT1G73805 </t>
  </si>
  <si>
    <t>SARD1</t>
  </si>
  <si>
    <t>AT2G37980 </t>
  </si>
  <si>
    <t>AT2G13100 </t>
  </si>
  <si>
    <t>G3PP5</t>
  </si>
  <si>
    <t>AT3G05290 </t>
  </si>
  <si>
    <t>PNC1</t>
  </si>
  <si>
    <t>AT5G63770 </t>
  </si>
  <si>
    <t>DGK2</t>
  </si>
  <si>
    <t>AT5G12010 </t>
  </si>
  <si>
    <t>AT3G22260 </t>
  </si>
  <si>
    <t>AT5G04370 </t>
  </si>
  <si>
    <t>NAMT1</t>
  </si>
  <si>
    <t>AT5G32470 </t>
  </si>
  <si>
    <t>TH2</t>
  </si>
  <si>
    <t>AT5G06320 </t>
  </si>
  <si>
    <t>NHL3</t>
  </si>
  <si>
    <t>AT2G38290 </t>
  </si>
  <si>
    <t>AMT2</t>
  </si>
  <si>
    <t>AT2G45570 </t>
  </si>
  <si>
    <t>CYP76C2</t>
  </si>
  <si>
    <t>AT1G28480 </t>
  </si>
  <si>
    <t>GRX480</t>
  </si>
  <si>
    <t>CRK3</t>
  </si>
  <si>
    <t>AT3G59080 </t>
  </si>
  <si>
    <t>AT1G18390 </t>
  </si>
  <si>
    <t>LRK10L1.2</t>
  </si>
  <si>
    <t>AT3G26300 </t>
  </si>
  <si>
    <t>CYP71B34</t>
  </si>
  <si>
    <t>AT1G07410 </t>
  </si>
  <si>
    <t>RabA2b </t>
  </si>
  <si>
    <t>WRKY39</t>
  </si>
  <si>
    <t>AT1G71697 </t>
  </si>
  <si>
    <t>CK1</t>
  </si>
  <si>
    <t>AT3G59070 </t>
  </si>
  <si>
    <t>AT1G70530 </t>
  </si>
  <si>
    <t>AT4G38830 </t>
  </si>
  <si>
    <t>AT5G64660 </t>
  </si>
  <si>
    <t>CMPG2</t>
  </si>
  <si>
    <t>AT4G23180 </t>
  </si>
  <si>
    <t>CRK10</t>
  </si>
  <si>
    <t>AT3G57040 </t>
  </si>
  <si>
    <t>ARR9</t>
  </si>
  <si>
    <t>AT1G53820 </t>
  </si>
  <si>
    <t>AT2G39380 </t>
  </si>
  <si>
    <t>EXO70H2</t>
  </si>
  <si>
    <t>AT1G30755 </t>
  </si>
  <si>
    <t>PSI2</t>
  </si>
  <si>
    <t>AT2G45360 </t>
  </si>
  <si>
    <t>AT5G54165</t>
  </si>
  <si>
    <t>AT1G07390 </t>
  </si>
  <si>
    <t>RLP1</t>
  </si>
  <si>
    <t>AT5G41330 </t>
  </si>
  <si>
    <t>AT2G17220 </t>
  </si>
  <si>
    <t>PBL32</t>
  </si>
  <si>
    <t>AT5G49700 </t>
  </si>
  <si>
    <t>AHL17</t>
  </si>
  <si>
    <t>AT5G27420 </t>
  </si>
  <si>
    <t>ATL31</t>
  </si>
  <si>
    <t>AT3G52525</t>
  </si>
  <si>
    <t>OFP6</t>
  </si>
  <si>
    <t>AT1G58290 </t>
  </si>
  <si>
    <t>HEMA1</t>
  </si>
  <si>
    <t>AT5G40780</t>
  </si>
  <si>
    <t>LHT1</t>
  </si>
  <si>
    <t>AT1G52760 </t>
  </si>
  <si>
    <t>LysoPL2</t>
  </si>
  <si>
    <t>AT2G38320 </t>
  </si>
  <si>
    <t>TBL34</t>
  </si>
  <si>
    <t>AT5G53390 </t>
  </si>
  <si>
    <t>FOP1</t>
  </si>
  <si>
    <t>AT5G60800 </t>
  </si>
  <si>
    <t>HIPP3</t>
  </si>
  <si>
    <t>AT2G38470 </t>
  </si>
  <si>
    <t>AT3G47670</t>
  </si>
  <si>
    <t>AT1G15710 </t>
  </si>
  <si>
    <t>AT5G58770 </t>
  </si>
  <si>
    <t>CPT7</t>
  </si>
  <si>
    <t>WRKY6</t>
  </si>
  <si>
    <t>AT4G34150 </t>
  </si>
  <si>
    <t>AT5G61430 </t>
  </si>
  <si>
    <t>NAC100</t>
  </si>
  <si>
    <t>AT1G08250 </t>
  </si>
  <si>
    <t>AT3G07600</t>
  </si>
  <si>
    <t>AT2G27310</t>
  </si>
  <si>
    <t>AT3G02800 </t>
  </si>
  <si>
    <t>PFA-DSP3</t>
  </si>
  <si>
    <t>AT2G19130</t>
  </si>
  <si>
    <t>AT2G23770 </t>
  </si>
  <si>
    <t>LYK4</t>
  </si>
  <si>
    <t>AT3G62560 </t>
  </si>
  <si>
    <t>SAR1D</t>
  </si>
  <si>
    <t>AT5G49690 </t>
  </si>
  <si>
    <t>AT4G01250 </t>
  </si>
  <si>
    <t>WRKY22</t>
  </si>
  <si>
    <t>GDH1</t>
  </si>
  <si>
    <t>AT5G18170</t>
  </si>
  <si>
    <t>AT5G35735</t>
  </si>
  <si>
    <t>AT2G22660 </t>
  </si>
  <si>
    <t>GRDP1</t>
  </si>
  <si>
    <t>AT1G78130 </t>
  </si>
  <si>
    <t>UNE2</t>
  </si>
  <si>
    <t>AT4G14600</t>
  </si>
  <si>
    <t>AT4G04960</t>
  </si>
  <si>
    <t>LecRK-VII.1</t>
  </si>
  <si>
    <t>AT1G14330 </t>
  </si>
  <si>
    <t>AT1G10140</t>
  </si>
  <si>
    <t>AT4G00720 </t>
  </si>
  <si>
    <t>SK32</t>
  </si>
  <si>
    <t>AT1G76070 </t>
  </si>
  <si>
    <t>AT2G22500 </t>
  </si>
  <si>
    <t>UCP5</t>
  </si>
  <si>
    <t>AT4G36480 </t>
  </si>
  <si>
    <t>LCB1</t>
  </si>
  <si>
    <t>AT5G11950 </t>
  </si>
  <si>
    <t>LOG8</t>
  </si>
  <si>
    <t>AT5G14570 </t>
  </si>
  <si>
    <t>NRT2.7</t>
  </si>
  <si>
    <t>SSRP1</t>
  </si>
  <si>
    <t>AT3G45010 </t>
  </si>
  <si>
    <t>SCPL1</t>
  </si>
  <si>
    <t>AT1G76870 </t>
  </si>
  <si>
    <t>AT4G24860</t>
  </si>
  <si>
    <t>AT4G32300 </t>
  </si>
  <si>
    <t>AT4G14420 </t>
  </si>
  <si>
    <t>AT3G08640 </t>
  </si>
  <si>
    <t>RER3</t>
  </si>
  <si>
    <t>AT2G27430 </t>
  </si>
  <si>
    <t>AT2G34930 </t>
  </si>
  <si>
    <t>AT3G11810 </t>
  </si>
  <si>
    <t>AT5G06250 </t>
  </si>
  <si>
    <t>DAP4</t>
  </si>
  <si>
    <t>AT3G55270 </t>
  </si>
  <si>
    <t>MKP1</t>
  </si>
  <si>
    <t>PSK5</t>
  </si>
  <si>
    <t>AT5G65870</t>
  </si>
  <si>
    <t>AT2G42010</t>
  </si>
  <si>
    <t>PLDBETA1</t>
  </si>
  <si>
    <t>AT1G06550 </t>
  </si>
  <si>
    <t>AT2G30050 </t>
  </si>
  <si>
    <t>AT2G26650 </t>
  </si>
  <si>
    <t>KT1</t>
  </si>
  <si>
    <t>AT4G10720</t>
  </si>
  <si>
    <t>AT5G60790</t>
  </si>
  <si>
    <t>AT1G78100 </t>
  </si>
  <si>
    <t>AUF1</t>
  </si>
  <si>
    <t>AT5G48230</t>
  </si>
  <si>
    <t>ACAT2</t>
  </si>
  <si>
    <t>AT1G09155 </t>
  </si>
  <si>
    <t>PP2-B15</t>
  </si>
  <si>
    <t>AT3G05950 </t>
  </si>
  <si>
    <t>AT4G16660 </t>
  </si>
  <si>
    <t>HSP70</t>
  </si>
  <si>
    <t>AT1G68710 </t>
  </si>
  <si>
    <t>ALA9</t>
  </si>
  <si>
    <t>AT2G24240 </t>
  </si>
  <si>
    <t>AT1G02660 </t>
  </si>
  <si>
    <t>PLIP2</t>
  </si>
  <si>
    <t>AT5G44730</t>
  </si>
  <si>
    <t>AT2G34500 </t>
  </si>
  <si>
    <t>CYP710A1</t>
  </si>
  <si>
    <t>AT5G04820 </t>
  </si>
  <si>
    <t>OFP13</t>
  </si>
  <si>
    <t>ACA11</t>
  </si>
  <si>
    <t>AT4G21380 </t>
  </si>
  <si>
    <t>RK3</t>
  </si>
  <si>
    <t>AT3G51970 </t>
  </si>
  <si>
    <t>ASAT1</t>
  </si>
  <si>
    <t>AT4G21390 </t>
  </si>
  <si>
    <t>B120</t>
  </si>
  <si>
    <t>AT5G06860 </t>
  </si>
  <si>
    <t>PGIP1</t>
  </si>
  <si>
    <t>AT5G40990 </t>
  </si>
  <si>
    <t>GLIP1</t>
  </si>
  <si>
    <t>AT2G39210 </t>
  </si>
  <si>
    <t>PIC30</t>
  </si>
  <si>
    <t>AT5G02390 </t>
  </si>
  <si>
    <t>DAU1</t>
  </si>
  <si>
    <t>AT1G22410 </t>
  </si>
  <si>
    <t>AT2G01670 </t>
  </si>
  <si>
    <t>NUDT17</t>
  </si>
  <si>
    <t>AT5G11000 </t>
  </si>
  <si>
    <t>AT1G34340</t>
  </si>
  <si>
    <t>AT5G04760 </t>
  </si>
  <si>
    <t>DIV2</t>
  </si>
  <si>
    <t>AT4G00330 </t>
  </si>
  <si>
    <t>CRCK2</t>
  </si>
  <si>
    <t xml:space="preserve">PAE1 </t>
  </si>
  <si>
    <t xml:space="preserve">PnsB2 </t>
  </si>
  <si>
    <t>AED3</t>
  </si>
  <si>
    <t xml:space="preserve">ARR11 </t>
  </si>
  <si>
    <t xml:space="preserve">ATHB54 </t>
  </si>
  <si>
    <t xml:space="preserve">LPD1 </t>
  </si>
  <si>
    <t xml:space="preserve">LCAT1 </t>
  </si>
  <si>
    <t>BHLH119</t>
  </si>
  <si>
    <t>AT1G42970 </t>
  </si>
  <si>
    <t>GAPB</t>
  </si>
  <si>
    <t>AT5G61910</t>
  </si>
  <si>
    <t>AT1G37130</t>
  </si>
  <si>
    <t>NIA2</t>
  </si>
  <si>
    <t>AT5G45650</t>
  </si>
  <si>
    <t>SBT5.6</t>
  </si>
  <si>
    <t>AT3G60890</t>
  </si>
  <si>
    <t>ZPR2</t>
  </si>
  <si>
    <t>AT2G18196 </t>
  </si>
  <si>
    <t>HMP16</t>
  </si>
  <si>
    <t>AT2G19460</t>
  </si>
  <si>
    <t>AT3G16720 </t>
  </si>
  <si>
    <t>ATL2</t>
  </si>
  <si>
    <t>AT1G03050</t>
  </si>
  <si>
    <t>PICALM5A</t>
  </si>
  <si>
    <t>AT4G18760</t>
  </si>
  <si>
    <t>RLP51</t>
  </si>
  <si>
    <t>SYP43</t>
  </si>
  <si>
    <t>AT5G67360 </t>
  </si>
  <si>
    <t>ARA12</t>
  </si>
  <si>
    <t>AT5G67090 </t>
  </si>
  <si>
    <t>SBT1.9</t>
  </si>
  <si>
    <t>SCPL48</t>
  </si>
  <si>
    <t>AT2G21170 </t>
  </si>
  <si>
    <t>TIM</t>
  </si>
  <si>
    <t>AT2G24370 </t>
  </si>
  <si>
    <t>AT2G27940 </t>
  </si>
  <si>
    <t>ATL57</t>
  </si>
  <si>
    <t>AT3G21250</t>
  </si>
  <si>
    <t>ABCC8</t>
  </si>
  <si>
    <t>AT3G62660</t>
  </si>
  <si>
    <t>GATL7</t>
  </si>
  <si>
    <t>AT5G59750 </t>
  </si>
  <si>
    <t>RIBA3</t>
  </si>
  <si>
    <t>AT2G36885</t>
  </si>
  <si>
    <t>AT5G48170 </t>
  </si>
  <si>
    <t>SLY2</t>
  </si>
  <si>
    <t>AT2G36290 </t>
  </si>
  <si>
    <t>AT2G24370</t>
  </si>
  <si>
    <t>AT4G33590 </t>
  </si>
  <si>
    <t>AT2G45750 </t>
  </si>
  <si>
    <t>AT1G62510</t>
  </si>
  <si>
    <t xml:space="preserve">RPL10 </t>
  </si>
  <si>
    <t>AT3G47070</t>
  </si>
  <si>
    <t xml:space="preserve">ABCG32 </t>
  </si>
  <si>
    <t xml:space="preserve">ABCG7 </t>
  </si>
  <si>
    <t xml:space="preserve">GAPB </t>
  </si>
  <si>
    <t xml:space="preserve">GLU1 </t>
  </si>
  <si>
    <t xml:space="preserve">OBGL </t>
  </si>
  <si>
    <t xml:space="preserve">SVR3 </t>
  </si>
  <si>
    <t xml:space="preserve">CBBY </t>
  </si>
  <si>
    <t>MJB21.14</t>
  </si>
  <si>
    <t xml:space="preserve">EMB2369 </t>
  </si>
  <si>
    <t>AT5G39760 </t>
  </si>
  <si>
    <t>HB23</t>
  </si>
  <si>
    <t>AT3G28920 </t>
  </si>
  <si>
    <t>HB34</t>
  </si>
  <si>
    <t>AT4G33500 </t>
  </si>
  <si>
    <t>PP2C62</t>
  </si>
  <si>
    <t>AT4G27800 </t>
  </si>
  <si>
    <t>TAP38</t>
  </si>
  <si>
    <t xml:space="preserve">DPE1 </t>
  </si>
  <si>
    <t>AT1G19940</t>
  </si>
  <si>
    <t>GH9B5</t>
  </si>
  <si>
    <t>AT5G26570</t>
  </si>
  <si>
    <t>PWD</t>
  </si>
  <si>
    <t>AT2G32650 </t>
  </si>
  <si>
    <t>AT1G54730 </t>
  </si>
  <si>
    <t xml:space="preserve">SBT1.5 </t>
  </si>
  <si>
    <t>AT4G12910 </t>
  </si>
  <si>
    <t>SCPL20</t>
  </si>
  <si>
    <t>AT4G39730 </t>
  </si>
  <si>
    <t>PLAT1</t>
  </si>
  <si>
    <t>AT2G21370 </t>
  </si>
  <si>
    <t>XK-1</t>
  </si>
  <si>
    <t>POP2</t>
  </si>
  <si>
    <t>AT5G08050 </t>
  </si>
  <si>
    <t>RIQ1</t>
  </si>
  <si>
    <t>AT1G64510 </t>
  </si>
  <si>
    <t>PRPS6</t>
  </si>
  <si>
    <t>PTAC6</t>
  </si>
  <si>
    <t xml:space="preserve">T3M22.5 </t>
  </si>
  <si>
    <t xml:space="preserve">ECI1 </t>
  </si>
  <si>
    <t>NPQ1</t>
  </si>
  <si>
    <t>GLDT</t>
  </si>
  <si>
    <t>CASPL1A1</t>
  </si>
  <si>
    <t>CYP78A10</t>
  </si>
  <si>
    <t>RIQ2</t>
  </si>
  <si>
    <t>SMT3</t>
  </si>
  <si>
    <t>YCF37</t>
  </si>
  <si>
    <t xml:space="preserve">NPF5.1 </t>
  </si>
  <si>
    <t xml:space="preserve">STR9 </t>
  </si>
  <si>
    <t>ROPGAP3</t>
  </si>
  <si>
    <t xml:space="preserve">CAO </t>
  </si>
  <si>
    <t xml:space="preserve">RLK902 </t>
  </si>
  <si>
    <t xml:space="preserve">RCH2 </t>
  </si>
  <si>
    <t>CHUP1</t>
  </si>
  <si>
    <t xml:space="preserve">OVA1 </t>
  </si>
  <si>
    <t xml:space="preserve">VTE3 </t>
  </si>
  <si>
    <t>PCMP-H65</t>
  </si>
  <si>
    <t xml:space="preserve">TUFA </t>
  </si>
  <si>
    <t xml:space="preserve">MPH1 </t>
  </si>
  <si>
    <t xml:space="preserve">EMB1030 </t>
  </si>
  <si>
    <t>GLN2</t>
  </si>
  <si>
    <t>PMI15</t>
  </si>
  <si>
    <t xml:space="preserve">NAT5 </t>
  </si>
  <si>
    <t xml:space="preserve">PGMP </t>
  </si>
  <si>
    <t xml:space="preserve">PLR1 </t>
  </si>
  <si>
    <t>MCK7.20</t>
  </si>
  <si>
    <t xml:space="preserve">ABC1K8 </t>
  </si>
  <si>
    <t>AT5G15802 </t>
  </si>
  <si>
    <t>HCF222</t>
  </si>
  <si>
    <t>AT5G02560 </t>
  </si>
  <si>
    <t>HTA12</t>
  </si>
  <si>
    <t>AT5G20220</t>
  </si>
  <si>
    <t>AT1G33810</t>
  </si>
  <si>
    <t>AT1G32540 </t>
  </si>
  <si>
    <t>LOL1</t>
  </si>
  <si>
    <t>AT1G25440 </t>
  </si>
  <si>
    <t>BBX15</t>
  </si>
  <si>
    <t>AT5G57180</t>
  </si>
  <si>
    <t>CIA2</t>
  </si>
  <si>
    <t>AT2G21530 </t>
  </si>
  <si>
    <t>AT5G67030 </t>
  </si>
  <si>
    <t>ABA1</t>
  </si>
  <si>
    <t>AT5G21920 </t>
  </si>
  <si>
    <t>YLMG2</t>
  </si>
  <si>
    <t>AT5G58250 </t>
  </si>
  <si>
    <t>EMB3143</t>
  </si>
  <si>
    <t>AT4G22830 </t>
  </si>
  <si>
    <t>AT5G59770 </t>
  </si>
  <si>
    <t>PTPLA</t>
  </si>
  <si>
    <t>AT3G51860 </t>
  </si>
  <si>
    <t>CAX3</t>
  </si>
  <si>
    <t>AT2G03390 </t>
  </si>
  <si>
    <t>AT1G06110</t>
  </si>
  <si>
    <t>SKIP16</t>
  </si>
  <si>
    <t>AT3G14930</t>
  </si>
  <si>
    <t>HEME1</t>
  </si>
  <si>
    <t>AT3G18680 </t>
  </si>
  <si>
    <t>PUMPKIN</t>
  </si>
  <si>
    <t>AT2G26560</t>
  </si>
  <si>
    <t>AT3G12120 </t>
  </si>
  <si>
    <t>LTPG2</t>
  </si>
  <si>
    <t>AT3G43720</t>
  </si>
  <si>
    <t>AT3G28040 </t>
  </si>
  <si>
    <t>AT4G20940 </t>
  </si>
  <si>
    <t>GHR1</t>
  </si>
  <si>
    <t>AT2G27060 </t>
  </si>
  <si>
    <t>AT3G53380 </t>
  </si>
  <si>
    <t>LECRK-VIII.1</t>
  </si>
  <si>
    <t>AT2G27770 </t>
  </si>
  <si>
    <t>AT4G12690 </t>
  </si>
  <si>
    <t>AT2G41810 </t>
  </si>
  <si>
    <t>AT5G11420 </t>
  </si>
  <si>
    <t>AT3G08030 </t>
  </si>
  <si>
    <t>AT1G29980</t>
  </si>
  <si>
    <t>AT2G47140 </t>
  </si>
  <si>
    <t>SDR5</t>
  </si>
  <si>
    <t>AT1G49320 </t>
  </si>
  <si>
    <t>USPL1</t>
  </si>
  <si>
    <t>AT5G20630 </t>
  </si>
  <si>
    <t>GER3</t>
  </si>
  <si>
    <t>AT2G20940</t>
  </si>
  <si>
    <t>AT1G65560 </t>
  </si>
  <si>
    <t>AT5G51720 </t>
  </si>
  <si>
    <t>NEET</t>
  </si>
  <si>
    <t>AT3G50740 </t>
  </si>
  <si>
    <t>UGT72E1 </t>
  </si>
  <si>
    <t>AT1G55370 </t>
  </si>
  <si>
    <t>NDF5</t>
  </si>
  <si>
    <t>EMB2746</t>
  </si>
  <si>
    <t>AT2G04039 </t>
  </si>
  <si>
    <t>AT5G46690 </t>
  </si>
  <si>
    <t>AT3G08920 </t>
  </si>
  <si>
    <t>AT1G65450 </t>
  </si>
  <si>
    <t>AT4G38690 </t>
  </si>
  <si>
    <t>AT1G20340 </t>
  </si>
  <si>
    <t>AT2G04570 </t>
  </si>
  <si>
    <t>AT5G60360 </t>
  </si>
  <si>
    <t>AT3G50820 </t>
  </si>
  <si>
    <t>AT1G51110 </t>
  </si>
  <si>
    <t>AT4G35790 </t>
  </si>
  <si>
    <t>AT2G45180 </t>
  </si>
  <si>
    <t>AT3G47430 </t>
  </si>
  <si>
    <t>AT3G25230 </t>
  </si>
  <si>
    <t>AT2G30230 </t>
  </si>
  <si>
    <t>AT2G29990 </t>
  </si>
  <si>
    <t>AT3G02580</t>
  </si>
  <si>
    <t>AT3G15030 </t>
  </si>
  <si>
    <t>AT5G43750 </t>
  </si>
  <si>
    <t>AT5G52780 </t>
  </si>
  <si>
    <t>AT2G26870 </t>
  </si>
  <si>
    <t>AT4G22890 </t>
  </si>
  <si>
    <t>AT4G34138 </t>
  </si>
  <si>
    <t>AT3G08600 </t>
  </si>
  <si>
    <t>AT1G17100 </t>
  </si>
  <si>
    <t>AT2G15490 </t>
  </si>
  <si>
    <t>AT4G25050 </t>
  </si>
  <si>
    <t>AT1G09850 </t>
  </si>
  <si>
    <t>AT1G09340 </t>
  </si>
  <si>
    <t>AT4G31500 </t>
  </si>
  <si>
    <t>AT1G26230</t>
  </si>
  <si>
    <t>AT1G56580 </t>
  </si>
  <si>
    <t>AT2G35370 </t>
  </si>
  <si>
    <t>AT4G13500 </t>
  </si>
  <si>
    <t>AT1G06460 </t>
  </si>
  <si>
    <t>AT1G11910 </t>
  </si>
  <si>
    <t>AT3G16370 </t>
  </si>
  <si>
    <t>AT1G15980 </t>
  </si>
  <si>
    <t>AT2G30140 </t>
  </si>
  <si>
    <t>AT4G37925 </t>
  </si>
  <si>
    <t>AT5G17520 </t>
  </si>
  <si>
    <t>AT3G23760 </t>
  </si>
  <si>
    <t>AT2G41120 </t>
  </si>
  <si>
    <t>AT1G70890 </t>
  </si>
  <si>
    <t>AT5G17170 </t>
  </si>
  <si>
    <t>AT1G52340 </t>
  </si>
  <si>
    <t>AT1G74070 </t>
  </si>
  <si>
    <t>AT1G18170 </t>
  </si>
  <si>
    <t>AT5G17860 </t>
  </si>
  <si>
    <t>AT3G20015</t>
  </si>
  <si>
    <t>AT1G32520 </t>
  </si>
  <si>
    <t>AT3G21870 </t>
  </si>
  <si>
    <t>AT5G52420 </t>
  </si>
  <si>
    <t>AT3G14420 </t>
  </si>
  <si>
    <t>AT3G60750 </t>
  </si>
  <si>
    <t>AT2G38050 </t>
  </si>
  <si>
    <t>AT4G12970 </t>
  </si>
  <si>
    <t>AT5G54250 </t>
  </si>
  <si>
    <t>AT3G49260 </t>
  </si>
  <si>
    <t>AT5G09660 </t>
  </si>
  <si>
    <t>AT5G56840 </t>
  </si>
  <si>
    <t>AT3G18850 </t>
  </si>
  <si>
    <t>AT1G32060 </t>
  </si>
  <si>
    <t>AT3G01060 </t>
  </si>
  <si>
    <t>AT3G61440 </t>
  </si>
  <si>
    <t>AT3G63140 </t>
  </si>
  <si>
    <t>AT3G60900</t>
  </si>
  <si>
    <t>AT2G28605 </t>
  </si>
  <si>
    <t>AT3G56940 </t>
  </si>
  <si>
    <t>AT4G27700 </t>
  </si>
  <si>
    <t>AT1G54780 </t>
  </si>
  <si>
    <t>AT5G16990 </t>
  </si>
  <si>
    <t>AT4G12730 </t>
  </si>
  <si>
    <t>AT2G23620 </t>
  </si>
  <si>
    <t>AT5G65660 </t>
  </si>
  <si>
    <t>AT5G25610 </t>
  </si>
  <si>
    <t>AT1G14520 </t>
  </si>
  <si>
    <t>AT2G37900 </t>
  </si>
  <si>
    <t>AT4G16410 </t>
  </si>
  <si>
    <t>AT4G39970 </t>
  </si>
  <si>
    <t>AT5G02120 </t>
  </si>
  <si>
    <t>AT5G25250 </t>
  </si>
  <si>
    <t>AT1G71500 </t>
  </si>
  <si>
    <t>AT2G42920 </t>
  </si>
  <si>
    <t>AT5G23940 </t>
  </si>
  <si>
    <t>AT2G44480 </t>
  </si>
  <si>
    <t>AT4G35100 </t>
  </si>
  <si>
    <t>AT1G62780 </t>
  </si>
  <si>
    <t>AT4G01050 </t>
  </si>
  <si>
    <t>AT1G32470</t>
  </si>
  <si>
    <t>AT3G17930 </t>
  </si>
  <si>
    <t>AT3G26040 </t>
  </si>
  <si>
    <t>AT1G23740 </t>
  </si>
  <si>
    <t>AT3G19820</t>
  </si>
  <si>
    <t>AT3G61870 </t>
  </si>
  <si>
    <t>AT1G64355 </t>
  </si>
  <si>
    <t>AT3G26060 </t>
  </si>
  <si>
    <t>AT1G65870 </t>
  </si>
  <si>
    <t>AT1G74880 </t>
  </si>
  <si>
    <t>AT4G14570 </t>
  </si>
  <si>
    <t>AT1G01320 </t>
  </si>
  <si>
    <t>AT4G18480</t>
  </si>
  <si>
    <t>AT3G06430 </t>
  </si>
  <si>
    <t>AT1G30520 </t>
  </si>
  <si>
    <t>AT4G25910 </t>
  </si>
  <si>
    <t>AT5G52100 </t>
  </si>
  <si>
    <t>AT5G27730 </t>
  </si>
  <si>
    <t>AT4G28080 </t>
  </si>
  <si>
    <t>AT2G27680 </t>
  </si>
  <si>
    <t>AT4G14090 </t>
  </si>
  <si>
    <t>AT2G01990 </t>
  </si>
  <si>
    <t>AT2G32230 </t>
  </si>
  <si>
    <t>AT3G09050 </t>
  </si>
  <si>
    <t>AT2G30695 </t>
  </si>
  <si>
    <t>AT3G14610 </t>
  </si>
  <si>
    <t>AT4G37930 </t>
  </si>
  <si>
    <t>AT5G54390 </t>
  </si>
  <si>
    <t>AT3G23840 </t>
  </si>
  <si>
    <t>AT1G17200 </t>
  </si>
  <si>
    <t>AT2G03350 </t>
  </si>
  <si>
    <t>AT3G18000 </t>
  </si>
  <si>
    <t>AT4G01070 </t>
  </si>
  <si>
    <t>AT4G30690 </t>
  </si>
  <si>
    <t>AT5G17230</t>
  </si>
  <si>
    <t>AT3G06730 </t>
  </si>
  <si>
    <t>AT1G65230 </t>
  </si>
  <si>
    <t>AT1G76880 </t>
  </si>
  <si>
    <t>AT3G01430 </t>
  </si>
  <si>
    <t>AT3G01140 </t>
  </si>
  <si>
    <t>AT5G54010 </t>
  </si>
  <si>
    <t>AT3G48500 </t>
  </si>
  <si>
    <t>AT3G19320 </t>
  </si>
  <si>
    <t>AT5G58260 </t>
  </si>
  <si>
    <t>AT4G21445 </t>
  </si>
  <si>
    <t>AT1G62960 </t>
  </si>
  <si>
    <t>AT4G34135 </t>
  </si>
  <si>
    <t>AT1G13820 </t>
  </si>
  <si>
    <t>AT3G15095 </t>
  </si>
  <si>
    <t>AT3G47980 </t>
  </si>
  <si>
    <t>AT1G55490</t>
  </si>
  <si>
    <t>AT1G04520 </t>
  </si>
  <si>
    <t>AT2G23970 </t>
  </si>
  <si>
    <t>AT1G22370 </t>
  </si>
  <si>
    <t>AT1G04420 </t>
  </si>
  <si>
    <t>AT1G13380</t>
  </si>
  <si>
    <t>AT3G55330 </t>
  </si>
  <si>
    <t>AT3G22970 </t>
  </si>
  <si>
    <t>AT4G33010 </t>
  </si>
  <si>
    <t>AT1G75690 </t>
  </si>
  <si>
    <t>AT1G50900 </t>
  </si>
  <si>
    <t>AT3G58120 </t>
  </si>
  <si>
    <t>AT2G44640 </t>
  </si>
  <si>
    <t>AT1G10200 </t>
  </si>
  <si>
    <t>AT3G60370 </t>
  </si>
  <si>
    <t>AT4G25080 </t>
  </si>
  <si>
    <t>AT5G21430 </t>
  </si>
  <si>
    <t>AT1G05680 </t>
  </si>
  <si>
    <t>AT4G31530 </t>
  </si>
  <si>
    <t>AT3G50790 </t>
  </si>
  <si>
    <t>AT2G14880 </t>
  </si>
  <si>
    <t>AT1G51080 </t>
  </si>
  <si>
    <t>AT4G38160 </t>
  </si>
  <si>
    <t>AT1G11720</t>
  </si>
  <si>
    <t>AT2G29630 </t>
  </si>
  <si>
    <t>AT2G26150 </t>
  </si>
  <si>
    <t>AT1G70280 </t>
  </si>
  <si>
    <t>AT5G50740 </t>
  </si>
  <si>
    <t>AT5G22340 </t>
  </si>
  <si>
    <t>AT5G38660 </t>
  </si>
  <si>
    <t>AT2G23180 </t>
  </si>
  <si>
    <t>AT4G19100 </t>
  </si>
  <si>
    <t>AT3G07800 </t>
  </si>
  <si>
    <t>AT1G23400 </t>
  </si>
  <si>
    <t>AT1G08470 </t>
  </si>
  <si>
    <t>AT3G24430 </t>
  </si>
  <si>
    <t>AT4G03150 </t>
  </si>
  <si>
    <t>AT2G45970 </t>
  </si>
  <si>
    <t>AT2G20570 </t>
  </si>
  <si>
    <t>AT4G20360 </t>
  </si>
  <si>
    <t>AT4G23400 </t>
  </si>
  <si>
    <t>AT5G45650 </t>
  </si>
  <si>
    <t>AT4G34190 </t>
  </si>
  <si>
    <t>AT3G08740 </t>
  </si>
  <si>
    <t>AT5G09640 </t>
  </si>
  <si>
    <t>AT1G02850 </t>
  </si>
  <si>
    <t>AT1G74940 </t>
  </si>
  <si>
    <t>AT1G54520 </t>
  </si>
  <si>
    <t>AT2G28100 </t>
  </si>
  <si>
    <t>AT1G21350 </t>
  </si>
  <si>
    <t>AT1G70760 </t>
  </si>
  <si>
    <t>AT3G08510 </t>
  </si>
  <si>
    <t>AT3G55250 </t>
  </si>
  <si>
    <t>AT3G16000 </t>
  </si>
  <si>
    <t>AT1G32080 </t>
  </si>
  <si>
    <t>AT3G15360 </t>
  </si>
  <si>
    <t>AT1G75900 </t>
  </si>
  <si>
    <t>AT1G67700 </t>
  </si>
  <si>
    <t>AT4G34090 </t>
  </si>
  <si>
    <t>AT2G13360 </t>
  </si>
  <si>
    <t>AT3G17640 </t>
  </si>
  <si>
    <t>AT4G26150 </t>
  </si>
  <si>
    <t>AT4G34020 </t>
  </si>
  <si>
    <t>AT3G45050 </t>
  </si>
  <si>
    <t>AT3G13490 </t>
  </si>
  <si>
    <t>AT2G02710 </t>
  </si>
  <si>
    <t>AT2G36830 </t>
  </si>
  <si>
    <t>AT5G46110 </t>
  </si>
  <si>
    <t>AT1G68890 </t>
  </si>
  <si>
    <t>AT3G63240 </t>
  </si>
  <si>
    <t>AT3G48460 </t>
  </si>
  <si>
    <t>AT2G38110 </t>
  </si>
  <si>
    <t>AT1G53250 </t>
  </si>
  <si>
    <t>AT5G54490 </t>
  </si>
  <si>
    <t>AT2G21710 </t>
  </si>
  <si>
    <t>AT3G52500 </t>
  </si>
  <si>
    <t>AT5G38290 </t>
  </si>
  <si>
    <t>AT2G15620 </t>
  </si>
  <si>
    <t>AT2G24280 </t>
  </si>
  <si>
    <t>AT5G57030 </t>
  </si>
  <si>
    <t>AT5G58330 </t>
  </si>
  <si>
    <t>AT2G38040 </t>
  </si>
  <si>
    <t>AT1G73885 </t>
  </si>
  <si>
    <t>AT5G55740 </t>
  </si>
  <si>
    <t>AT1G15290 </t>
  </si>
  <si>
    <t>AT2G46910 </t>
  </si>
  <si>
    <t>AT3G47650 </t>
  </si>
  <si>
    <t>AT5G27290 </t>
  </si>
  <si>
    <t>AT1G79080 </t>
  </si>
  <si>
    <t>AT2G11890 </t>
  </si>
  <si>
    <t>AT2G32440</t>
  </si>
  <si>
    <t>AT3G48610 </t>
  </si>
  <si>
    <t>AT4G09010 </t>
  </si>
  <si>
    <t>AT3G58830 </t>
  </si>
  <si>
    <t>AT3G18080 </t>
  </si>
  <si>
    <t>AT1G03680 </t>
  </si>
  <si>
    <t>AT2G20740 </t>
  </si>
  <si>
    <t>AT1G54500 </t>
  </si>
  <si>
    <t>AT2G33430 </t>
  </si>
  <si>
    <t>AT1G55230 </t>
  </si>
  <si>
    <t>AT2G44740 </t>
  </si>
  <si>
    <t>AT1G15390 </t>
  </si>
  <si>
    <t>AT5G57170 </t>
  </si>
  <si>
    <t>AT2G04360 </t>
  </si>
  <si>
    <t>AT5G53860 </t>
  </si>
  <si>
    <t>AT3G51510 </t>
  </si>
  <si>
    <t>AT5G04810 </t>
  </si>
  <si>
    <t>AT5G15900 </t>
  </si>
  <si>
    <t>AT2G27420 </t>
  </si>
  <si>
    <t>AT1G52190 </t>
  </si>
  <si>
    <t>AT1G18060 </t>
  </si>
  <si>
    <t>AT3G25500 </t>
  </si>
  <si>
    <t>AT5G52540 </t>
  </si>
  <si>
    <t>AT4G23430 </t>
  </si>
  <si>
    <t>AT4G35750 </t>
  </si>
  <si>
    <t>AT4G13830 </t>
  </si>
  <si>
    <t>AT1G80380 </t>
  </si>
  <si>
    <t>AT1G60060 </t>
  </si>
  <si>
    <t>AT5G10170 </t>
  </si>
  <si>
    <t>AT5G55570 </t>
  </si>
  <si>
    <t>AT2G27040 </t>
  </si>
  <si>
    <t>AT1G48520 </t>
  </si>
  <si>
    <t>AT4G15510 </t>
  </si>
  <si>
    <t>AT3G21790 </t>
  </si>
  <si>
    <t>AT1G17220 </t>
  </si>
  <si>
    <t>AT2G22970 </t>
  </si>
  <si>
    <t>AT5G55230 </t>
  </si>
  <si>
    <t>AT5G38520 </t>
  </si>
  <si>
    <t>AT2G38480 </t>
  </si>
  <si>
    <t>AT2G42690 </t>
  </si>
  <si>
    <t>AT5G45680 </t>
  </si>
  <si>
    <t>AT1G64150 </t>
  </si>
  <si>
    <t>AT5G27560 </t>
  </si>
  <si>
    <t>AT3G52990 </t>
  </si>
  <si>
    <t>AT1G15125</t>
  </si>
  <si>
    <t>AT3G62910 </t>
  </si>
  <si>
    <t>AT4G22010</t>
  </si>
  <si>
    <t>AT5G63310 </t>
  </si>
  <si>
    <t>AT4G13640 </t>
  </si>
  <si>
    <t>AT5G54530 </t>
  </si>
  <si>
    <t>AT4G03010 </t>
  </si>
  <si>
    <t>AT1G42550 </t>
  </si>
  <si>
    <t>AT3G59980 </t>
  </si>
  <si>
    <t>AT3G53170 </t>
  </si>
  <si>
    <t>AT3G45900 </t>
  </si>
  <si>
    <t>AT5G07030 </t>
  </si>
  <si>
    <t>AT2G22590 </t>
  </si>
  <si>
    <t>AT2G31840 </t>
  </si>
  <si>
    <t>AT1G27950 </t>
  </si>
  <si>
    <t>AT2G45300 </t>
  </si>
  <si>
    <t>AT4G09350 </t>
  </si>
  <si>
    <t>AT1G64680 </t>
  </si>
  <si>
    <t>AT2G45550 </t>
  </si>
  <si>
    <t>AT4G14540 </t>
  </si>
  <si>
    <t>AT4G29890 </t>
  </si>
  <si>
    <t>AT1G52670 </t>
  </si>
  <si>
    <t>AT5G57930 </t>
  </si>
  <si>
    <t>AT1G13270 </t>
  </si>
  <si>
    <t>AT5G35220 </t>
  </si>
  <si>
    <t>AT5G01920 </t>
  </si>
  <si>
    <t>AT4G10500 </t>
  </si>
  <si>
    <t>AT4G02725 </t>
  </si>
  <si>
    <t>AT1G03870</t>
  </si>
  <si>
    <t>AT1G03870 </t>
  </si>
  <si>
    <t>AT1G29390 </t>
  </si>
  <si>
    <t>AT5G48460 </t>
  </si>
  <si>
    <t>AT3G53010 </t>
  </si>
  <si>
    <t>AT2G47940 </t>
  </si>
  <si>
    <t>AT4G38660 </t>
  </si>
  <si>
    <t>AT3G43540 </t>
  </si>
  <si>
    <t>AT3G11590 </t>
  </si>
  <si>
    <t>AT1G76730 </t>
  </si>
  <si>
    <t>AT4G25170 </t>
  </si>
  <si>
    <t>AT3G01280 </t>
  </si>
  <si>
    <t>AT1G61350 </t>
  </si>
  <si>
    <t>AT3G46550 </t>
  </si>
  <si>
    <t>AT4G13590 </t>
  </si>
  <si>
    <t>AT4G36910 </t>
  </si>
  <si>
    <t>AT1G20810 </t>
  </si>
  <si>
    <t>AT3G09210 </t>
  </si>
  <si>
    <t>AT5G44520 </t>
  </si>
  <si>
    <t>AT3G06950 </t>
  </si>
  <si>
    <t>AT1G61720 </t>
  </si>
  <si>
    <t>AT4G11175 </t>
  </si>
  <si>
    <t>AT4G29060 </t>
  </si>
  <si>
    <t>AT1G16880 </t>
  </si>
  <si>
    <t>AT5G23420 </t>
  </si>
  <si>
    <t>AT4G39230 </t>
  </si>
  <si>
    <t>AT1G60550 </t>
  </si>
  <si>
    <t>AT1G01620 </t>
  </si>
  <si>
    <t>AT3G26070 </t>
  </si>
  <si>
    <t>AT3G53130 </t>
  </si>
  <si>
    <t>AT3G04260 </t>
  </si>
  <si>
    <t>AT5G02830 </t>
  </si>
  <si>
    <t>AT5G21482 </t>
  </si>
  <si>
    <t>AT5G60540</t>
  </si>
  <si>
    <t>AT3G06880 </t>
  </si>
  <si>
    <t>AT3G50210 </t>
  </si>
  <si>
    <t>AT5G02070 </t>
  </si>
  <si>
    <t>AT1G03160 </t>
  </si>
  <si>
    <t>AT5G06690 </t>
  </si>
  <si>
    <t>AT5G66470 </t>
  </si>
  <si>
    <t>AT4G13550 </t>
  </si>
  <si>
    <t>AT5G40150 </t>
  </si>
  <si>
    <t>AT3G59780 </t>
  </si>
  <si>
    <t>AT1G16445 </t>
  </si>
  <si>
    <t>AT4G12830 </t>
  </si>
  <si>
    <t>AT5G62570 </t>
  </si>
  <si>
    <t>AT4G38020 </t>
  </si>
  <si>
    <t>AT1G62750 </t>
  </si>
  <si>
    <t>AT4G39710 </t>
  </si>
  <si>
    <t>AT5G28910 </t>
  </si>
  <si>
    <t>AT3G12203 </t>
  </si>
  <si>
    <t>AT2G34860 </t>
  </si>
  <si>
    <t>AT3G49140 </t>
  </si>
  <si>
    <t>AT1G18810 </t>
  </si>
  <si>
    <t>AT4G08685 </t>
  </si>
  <si>
    <t>AT4G24090 </t>
  </si>
  <si>
    <t>AT3G51430 </t>
  </si>
  <si>
    <t>AT3G05625 </t>
  </si>
  <si>
    <t>AT3G53700 </t>
  </si>
  <si>
    <t>AT3G57030 </t>
  </si>
  <si>
    <t>AT1G63300 </t>
  </si>
  <si>
    <t>AT4G23420 </t>
  </si>
  <si>
    <t>AT5G25630 </t>
  </si>
  <si>
    <t>AT1G52510 </t>
  </si>
  <si>
    <t>AT3G18890 </t>
  </si>
  <si>
    <t>AT3G52170 </t>
  </si>
  <si>
    <t>AT3G13180 </t>
  </si>
  <si>
    <t>AT5G58560 </t>
  </si>
  <si>
    <t>AT5G12900 </t>
  </si>
  <si>
    <t>AT3G17670 </t>
  </si>
  <si>
    <t>AT2G28550 </t>
  </si>
  <si>
    <t>AT2G45510 </t>
  </si>
  <si>
    <t>AT3G32930 </t>
  </si>
  <si>
    <t>AT1G64430 </t>
  </si>
  <si>
    <t>AT3G29185 </t>
  </si>
  <si>
    <t>AT5G35170 </t>
  </si>
  <si>
    <t>AT1G06690 </t>
  </si>
  <si>
    <t>AT2G47010 </t>
  </si>
  <si>
    <t>AT1G08520</t>
  </si>
  <si>
    <t>AT1G31920 </t>
  </si>
  <si>
    <t>AT2G43560 </t>
  </si>
  <si>
    <t>AT4G17670 </t>
  </si>
  <si>
    <t>AT4G27290 </t>
  </si>
  <si>
    <t>AT2G01850 </t>
  </si>
  <si>
    <t>AT3G01480 </t>
  </si>
  <si>
    <t>AT1G53035 </t>
  </si>
  <si>
    <t>AT3G06130 </t>
  </si>
  <si>
    <t>AT3G02730 </t>
  </si>
  <si>
    <t>AT3G05345 </t>
  </si>
  <si>
    <t>AT1G53730 </t>
  </si>
  <si>
    <t>AT5G08720 </t>
  </si>
  <si>
    <t>AT3G27060</t>
  </si>
  <si>
    <t>AT5G26330 </t>
  </si>
  <si>
    <t>AT3G15730 </t>
  </si>
  <si>
    <t>AT5G35100 </t>
  </si>
  <si>
    <t>AT5G17050</t>
  </si>
  <si>
    <t>AT5G03555 </t>
  </si>
  <si>
    <t>AT3G14110 </t>
  </si>
  <si>
    <t>AT4G29400 </t>
  </si>
  <si>
    <t>AT1G75460 </t>
  </si>
  <si>
    <t>AT3G13690 </t>
  </si>
  <si>
    <t>AT5G63860 </t>
  </si>
  <si>
    <t>AT1G28140 </t>
  </si>
  <si>
    <t>AT3G48170 </t>
  </si>
  <si>
    <t>AT3G49870 </t>
  </si>
  <si>
    <t>AT5G63530 </t>
  </si>
  <si>
    <t>AT3G25805 </t>
  </si>
  <si>
    <t>AT5G64570 </t>
  </si>
  <si>
    <t>AT3G59040 </t>
  </si>
  <si>
    <t>AT2G21280 </t>
  </si>
  <si>
    <t>AT3G26710 </t>
  </si>
  <si>
    <t>AT2G01820</t>
  </si>
  <si>
    <t>AT2G39570 </t>
  </si>
  <si>
    <t>AT1G68560</t>
  </si>
  <si>
    <t>AT5G03540 </t>
  </si>
  <si>
    <t>AT3G54260 </t>
  </si>
  <si>
    <t>AT2G21790 </t>
  </si>
  <si>
    <t>AT5G63810 </t>
  </si>
  <si>
    <t>AT5G43850</t>
  </si>
  <si>
    <t>AT5G02010 </t>
  </si>
  <si>
    <t>AT1G04940 </t>
  </si>
  <si>
    <t>AT2G46220 </t>
  </si>
  <si>
    <t>AT5G25770 </t>
  </si>
  <si>
    <t>AT4G36970 </t>
  </si>
  <si>
    <t>AT5G67130 </t>
  </si>
  <si>
    <t>AT5G61840 </t>
  </si>
  <si>
    <t>AT1G27070 </t>
  </si>
  <si>
    <t>AT3G57400 </t>
  </si>
  <si>
    <t>AT5G21105 </t>
  </si>
  <si>
    <t>AT5G36120 </t>
  </si>
  <si>
    <t>AT1G08500 </t>
  </si>
  <si>
    <t>AT1G68080 </t>
  </si>
  <si>
    <t>AT2G45790 </t>
  </si>
  <si>
    <t>AT5G38710 </t>
  </si>
  <si>
    <t>AT4G13650 </t>
  </si>
  <si>
    <t>AT3G14172 </t>
  </si>
  <si>
    <t>AT4G27340 </t>
  </si>
  <si>
    <t>AT3G24660 </t>
  </si>
  <si>
    <t>AT1G01820 </t>
  </si>
  <si>
    <t>AT1G28590 </t>
  </si>
  <si>
    <t>AT4G38225 </t>
  </si>
  <si>
    <t>AT1G04110 </t>
  </si>
  <si>
    <t>AT2G04530</t>
  </si>
  <si>
    <t>AT5G28840 </t>
  </si>
  <si>
    <t>AT4G18210 </t>
  </si>
  <si>
    <t>AT3G44620</t>
  </si>
  <si>
    <t>AT1G53090 </t>
  </si>
  <si>
    <t>AT3G28460 </t>
  </si>
  <si>
    <t>AT1G20870 </t>
  </si>
  <si>
    <t>AT3G47000 </t>
  </si>
  <si>
    <t>AT4G28730 </t>
  </si>
  <si>
    <t>AT1G78060 </t>
  </si>
  <si>
    <t>AT1G29930 </t>
  </si>
  <si>
    <t>AT4G27440 </t>
  </si>
  <si>
    <t>AT5G54770 </t>
  </si>
  <si>
    <t>AT3G47470 </t>
  </si>
  <si>
    <t>AT4G37800 </t>
  </si>
  <si>
    <t>AT2G34430 </t>
  </si>
  <si>
    <t>AT5G54270 </t>
  </si>
  <si>
    <t>AT1G51100 </t>
  </si>
  <si>
    <t>AT2G26690 </t>
  </si>
  <si>
    <t>AT5G43860 </t>
  </si>
  <si>
    <t>AT3G16250 </t>
  </si>
  <si>
    <t>AT4G26530 </t>
  </si>
  <si>
    <t>AT1G52230 </t>
  </si>
  <si>
    <t>AT1G79720 </t>
  </si>
  <si>
    <t>AT2G36870 </t>
  </si>
  <si>
    <t>AT1G08380 </t>
  </si>
  <si>
    <t>AT1G43670 </t>
  </si>
  <si>
    <t>AT2G05100 </t>
  </si>
  <si>
    <t>AT2G30570 </t>
  </si>
  <si>
    <t>AT1G61520 </t>
  </si>
  <si>
    <t>AT1G31330 </t>
  </si>
  <si>
    <t>AT5G39210 </t>
  </si>
  <si>
    <t>AT1G15820 </t>
  </si>
  <si>
    <t>AT4G12800 </t>
  </si>
  <si>
    <t>AT3G54890 </t>
  </si>
  <si>
    <t>AT1G55670 </t>
  </si>
  <si>
    <t>AT4G10340 </t>
  </si>
  <si>
    <t>AT2G16660 </t>
  </si>
  <si>
    <t>AT1G18730 </t>
  </si>
  <si>
    <t>AT5G64040 </t>
  </si>
  <si>
    <t>AT3G61470 </t>
  </si>
  <si>
    <t>AT5G58140 </t>
  </si>
  <si>
    <t>AT2G47910 </t>
  </si>
  <si>
    <t>AT4G38970 </t>
  </si>
  <si>
    <t>AT1G67750 </t>
  </si>
  <si>
    <t>AT1G30380 </t>
  </si>
  <si>
    <t>AT1G44575 </t>
  </si>
  <si>
    <t>AT4G05180 </t>
  </si>
  <si>
    <t>AT1G60950 </t>
  </si>
  <si>
    <t>AT4G03400 </t>
  </si>
  <si>
    <t>AT4G13510 </t>
  </si>
  <si>
    <t>AT5G13870 </t>
  </si>
  <si>
    <t>AT3G01510 </t>
  </si>
  <si>
    <t>AT1G19150 </t>
  </si>
  <si>
    <t>AT5G01530 </t>
  </si>
  <si>
    <t>AT5G59970 </t>
  </si>
  <si>
    <t>AT2G20260 </t>
  </si>
  <si>
    <t>AT1G06680 </t>
  </si>
  <si>
    <t>AT3G16140 </t>
  </si>
  <si>
    <t>AT3G27850 </t>
  </si>
  <si>
    <t>AT5G66190 </t>
  </si>
  <si>
    <t>AT4G28660 </t>
  </si>
  <si>
    <t>AT3G26740 </t>
  </si>
  <si>
    <t>AT5G18660 </t>
  </si>
  <si>
    <t>AT2G39730 </t>
  </si>
  <si>
    <t>AT3G29320 </t>
  </si>
  <si>
    <t>AT5G57860 </t>
  </si>
  <si>
    <t>AT5G65360 </t>
  </si>
  <si>
    <t>AT1G45474 </t>
  </si>
  <si>
    <t>AT3G02885 </t>
  </si>
  <si>
    <t>AT1G64860 </t>
  </si>
  <si>
    <t>AT3G61580 </t>
  </si>
  <si>
    <t>AT3G54050 </t>
  </si>
  <si>
    <t>AT4G35300 </t>
  </si>
  <si>
    <t>AT3G10050 </t>
  </si>
  <si>
    <t>AT2G31040 </t>
  </si>
  <si>
    <t>AT4G32260 </t>
  </si>
  <si>
    <t>AT4G03210 </t>
  </si>
  <si>
    <t>AT3G48320 </t>
  </si>
  <si>
    <t>AT4G02320 </t>
  </si>
  <si>
    <t>AT1G02205 </t>
  </si>
  <si>
    <t>AT2G30570</t>
  </si>
  <si>
    <t>AT4G04640 </t>
  </si>
  <si>
    <t>AT5G10320 </t>
  </si>
  <si>
    <t>AT4G23990 </t>
  </si>
  <si>
    <t>AT5G62840 </t>
  </si>
  <si>
    <t>AT2G46820 </t>
  </si>
  <si>
    <t>AT1G02910 </t>
  </si>
  <si>
    <t>AT1G56190 </t>
  </si>
  <si>
    <t>AT4G20130 </t>
  </si>
  <si>
    <t>AT3G23700 </t>
  </si>
  <si>
    <t>AT1G03130 </t>
  </si>
  <si>
    <t>AT3G05170 </t>
  </si>
  <si>
    <t>AT4G03280 </t>
  </si>
  <si>
    <t>AT2G35500 </t>
  </si>
  <si>
    <t>AT2G06510 </t>
  </si>
  <si>
    <t>AT3G14740 </t>
  </si>
  <si>
    <t>AT4G02530 </t>
  </si>
  <si>
    <t>AT5G54190 </t>
  </si>
  <si>
    <t>AT5G22620</t>
  </si>
  <si>
    <t>AT1G12250 </t>
  </si>
  <si>
    <t>AT3G56650 </t>
  </si>
  <si>
    <t>AT1G01860 </t>
  </si>
  <si>
    <t>AT3G52380 </t>
  </si>
  <si>
    <t>AT4G13710 </t>
  </si>
  <si>
    <t>AT2G33450 </t>
  </si>
  <si>
    <t>AT5G27390 </t>
  </si>
  <si>
    <t>AT5G14910 </t>
  </si>
  <si>
    <t>AT3G05410 </t>
  </si>
  <si>
    <t>AT5G17870 </t>
  </si>
  <si>
    <t>AT5G19220 </t>
  </si>
  <si>
    <t>AT5G48300 </t>
  </si>
  <si>
    <t>AT2G43030 </t>
  </si>
  <si>
    <t>AT1G68570 </t>
  </si>
  <si>
    <t>AT1G34000 </t>
  </si>
  <si>
    <t>AT4G09040 </t>
  </si>
  <si>
    <t>AT1G07320 </t>
  </si>
  <si>
    <t>AT2G45220</t>
  </si>
  <si>
    <t>AT3G27830 </t>
  </si>
  <si>
    <t>AT2G37220 </t>
  </si>
  <si>
    <t>AT1G05385 </t>
  </si>
  <si>
    <t>AT3G55800 </t>
  </si>
  <si>
    <t>AT4G09650 </t>
  </si>
  <si>
    <t>AT3G54210 </t>
  </si>
  <si>
    <t>AT1G04620 </t>
  </si>
  <si>
    <t>AT1G75350 </t>
  </si>
  <si>
    <t>AT3G44890 </t>
  </si>
  <si>
    <t>AT1G48350 </t>
  </si>
  <si>
    <t>AT2G21960 </t>
  </si>
  <si>
    <t>AT3G03220 </t>
  </si>
  <si>
    <t>AT5G11450 </t>
  </si>
  <si>
    <t>AT2G26170 </t>
  </si>
  <si>
    <t>AT4G30950</t>
  </si>
  <si>
    <t>AT5G14320 </t>
  </si>
  <si>
    <t>AT1G55480 </t>
  </si>
  <si>
    <t>AT4G01150 </t>
  </si>
  <si>
    <t>AT2G34420 </t>
  </si>
  <si>
    <t>AT2G39210</t>
  </si>
  <si>
    <t>AT3G27180 </t>
  </si>
  <si>
    <t>AT5G65220</t>
  </si>
  <si>
    <t>AT5G35740 </t>
  </si>
  <si>
    <t>AT4G39040 </t>
  </si>
  <si>
    <t>AT3G09270 </t>
  </si>
  <si>
    <t>AT3G06350 </t>
  </si>
  <si>
    <t>AT1G67740</t>
  </si>
  <si>
    <t>AT1G32990 </t>
  </si>
  <si>
    <t>AT2G24090 </t>
  </si>
  <si>
    <t>AT3G15190 </t>
  </si>
  <si>
    <t>AT5G66190</t>
  </si>
  <si>
    <t>AT1G79850 </t>
  </si>
  <si>
    <t>AT1G20925 </t>
  </si>
  <si>
    <t>AT5G30510 </t>
  </si>
  <si>
    <t>AT5G22830 </t>
  </si>
  <si>
    <t>AT1G03600 </t>
  </si>
  <si>
    <t>AT1G14030 </t>
  </si>
  <si>
    <t>AT3G19720</t>
  </si>
  <si>
    <t>AT4G01310</t>
  </si>
  <si>
    <t>AT3G04730 </t>
  </si>
  <si>
    <t>AT1G74670 </t>
  </si>
  <si>
    <t>AT4G25650 </t>
  </si>
  <si>
    <t>AT2G47730 </t>
  </si>
  <si>
    <t>AT1G79040 </t>
  </si>
  <si>
    <t>AT1G35680 </t>
  </si>
  <si>
    <t>AT4G24930 </t>
  </si>
  <si>
    <t>AT1G52220 </t>
  </si>
  <si>
    <t>AT5G24490 </t>
  </si>
  <si>
    <t>AT1G80310 </t>
  </si>
  <si>
    <t>AT4G17560 </t>
  </si>
  <si>
    <t>AT5G54600 </t>
  </si>
  <si>
    <t>AT3G47780 </t>
  </si>
  <si>
    <t>AT3G20930</t>
  </si>
  <si>
    <t>AT1G47720 </t>
  </si>
  <si>
    <t>AT1G32550 </t>
  </si>
  <si>
    <t>AT5G40950 </t>
  </si>
  <si>
    <t>AT1G73060 </t>
  </si>
  <si>
    <t>AT2G01770 </t>
  </si>
  <si>
    <t>AT1G08540 </t>
  </si>
  <si>
    <t>AT1G78630 </t>
  </si>
  <si>
    <t>AT2G40610 </t>
  </si>
  <si>
    <t>AT3G15840 </t>
  </si>
  <si>
    <t>AT5G03650 </t>
  </si>
  <si>
    <t>AT5G43860</t>
  </si>
  <si>
    <t>AT3G47800 </t>
  </si>
  <si>
    <t>AT3G13120 </t>
  </si>
  <si>
    <t>AT3G17040 </t>
  </si>
  <si>
    <t>AT3G04550 </t>
  </si>
  <si>
    <t>AT5G35790 </t>
  </si>
  <si>
    <t>AT5G26742 </t>
  </si>
  <si>
    <t>AT2G33800 </t>
  </si>
  <si>
    <t>AT5G22620 </t>
  </si>
  <si>
    <t>AT3G55040 </t>
  </si>
  <si>
    <t>AT1G32900 </t>
  </si>
  <si>
    <t>AT5G03940 </t>
  </si>
  <si>
    <t>AT3G46530 </t>
  </si>
  <si>
    <t>AT5G64330 </t>
  </si>
  <si>
    <t>AT5G64560 </t>
  </si>
  <si>
    <t>AT1G05190 </t>
  </si>
  <si>
    <t>AT2G36990 </t>
  </si>
  <si>
    <t>AT1G74970 </t>
  </si>
  <si>
    <t>AT1G32860 </t>
  </si>
  <si>
    <t>AT3G26900 </t>
  </si>
  <si>
    <t>AT3G53920 </t>
  </si>
  <si>
    <t>AT2G29650 </t>
  </si>
  <si>
    <t>AT1G52500 </t>
  </si>
  <si>
    <t>AT1G74230 </t>
  </si>
  <si>
    <t>AT1G16720 </t>
  </si>
  <si>
    <t>AT5G66090 </t>
  </si>
  <si>
    <t>AT4G20030 </t>
  </si>
  <si>
    <t>AT3G14470 </t>
  </si>
  <si>
    <t>AT5G24300 </t>
  </si>
  <si>
    <t>AT3G07670 </t>
  </si>
  <si>
    <t>AT5G09760</t>
  </si>
  <si>
    <t>AT5G23440 </t>
  </si>
  <si>
    <t>AT1G05300 </t>
  </si>
  <si>
    <t>AT5G57040 </t>
  </si>
  <si>
    <t>AT2G20890 </t>
  </si>
  <si>
    <t>AT2G05790 </t>
  </si>
  <si>
    <t>AT3G10620 </t>
  </si>
  <si>
    <t>AT1G67280 </t>
  </si>
  <si>
    <t>AT5G57550 </t>
  </si>
  <si>
    <t>AT3G63490 </t>
  </si>
  <si>
    <t>AT3G62980</t>
  </si>
  <si>
    <t>AT5G05740 </t>
  </si>
  <si>
    <t>AT4G23820 </t>
  </si>
  <si>
    <t>AT3G26570 </t>
  </si>
  <si>
    <t>AT1G16790 </t>
  </si>
  <si>
    <t>AT1G77990 </t>
  </si>
  <si>
    <t>AT1G10370</t>
  </si>
  <si>
    <t>AT3G63190 </t>
  </si>
  <si>
    <t>AT2G16580 </t>
  </si>
  <si>
    <t>AT4G39350 </t>
  </si>
  <si>
    <t>AT4G37000</t>
  </si>
  <si>
    <t>AT5G20820 </t>
  </si>
  <si>
    <t>AT4G17600 </t>
  </si>
  <si>
    <t>AT3G22330 </t>
  </si>
  <si>
    <t>AT3G25920 </t>
  </si>
  <si>
    <t>AT4G27360 </t>
  </si>
  <si>
    <t>AT1G67080 </t>
  </si>
  <si>
    <t>AT5G53490 </t>
  </si>
  <si>
    <t>AT5G51545 </t>
  </si>
  <si>
    <t>AT3G19850 </t>
  </si>
  <si>
    <t>AT5G60450 </t>
  </si>
  <si>
    <t>AT5G64380 </t>
  </si>
  <si>
    <t>AT5G01030 </t>
  </si>
  <si>
    <t>AT3G57190 </t>
  </si>
  <si>
    <t>AT2G25737 </t>
  </si>
  <si>
    <t>AT4G36530 </t>
  </si>
  <si>
    <t>AT3G61080 </t>
  </si>
  <si>
    <t>AT3G29250 </t>
  </si>
  <si>
    <t>AT1G08980 </t>
  </si>
  <si>
    <t>AT3G07550 </t>
  </si>
  <si>
    <t>AT3G60210 </t>
  </si>
  <si>
    <t>AT5G38510 </t>
  </si>
  <si>
    <t>AT3G25100 </t>
  </si>
  <si>
    <t>AT5G15450 </t>
  </si>
  <si>
    <t>AT5G43080 </t>
  </si>
  <si>
    <t>AT2G39470 </t>
  </si>
  <si>
    <t>AT1G49380 </t>
  </si>
  <si>
    <t>AT1G66520 </t>
  </si>
  <si>
    <t>AT1G70370 </t>
  </si>
  <si>
    <t>AT5G42240 </t>
  </si>
  <si>
    <t>AT1G76990 </t>
  </si>
  <si>
    <t>AT1G06620 </t>
  </si>
  <si>
    <t>AT5G66320 </t>
  </si>
  <si>
    <t>AT3G57430 </t>
  </si>
  <si>
    <t>AT5G26250 </t>
  </si>
  <si>
    <t>AT3G25410 </t>
  </si>
  <si>
    <t>AT3G09580 </t>
  </si>
  <si>
    <t>AT2G38540 </t>
  </si>
  <si>
    <t>AT1G53670 </t>
  </si>
  <si>
    <t>AT1G26090 </t>
  </si>
  <si>
    <t>AT1G12800 </t>
  </si>
  <si>
    <t>AT3G13110 </t>
  </si>
  <si>
    <t>AT3G12930 </t>
  </si>
  <si>
    <t>AT1G73040 </t>
  </si>
  <si>
    <t>AT5G55730 </t>
  </si>
  <si>
    <t>AT1G19720 </t>
  </si>
  <si>
    <t>AT3G46970</t>
  </si>
  <si>
    <t>AT5G42680 </t>
  </si>
  <si>
    <t>AT5G64300 </t>
  </si>
  <si>
    <t>AT1G15950 </t>
  </si>
  <si>
    <t>AT3G05030 </t>
  </si>
  <si>
    <t>AT5G42765 </t>
  </si>
  <si>
    <t>AT5G55220 </t>
  </si>
  <si>
    <t>AT1G66150 </t>
  </si>
  <si>
    <t>AT1G67510 </t>
  </si>
  <si>
    <t>AT4G16480 </t>
  </si>
  <si>
    <t>AT3G47450 </t>
  </si>
  <si>
    <t>AT4G00440 </t>
  </si>
  <si>
    <t>AT5G50890 </t>
  </si>
  <si>
    <t>AT1G01170 </t>
  </si>
  <si>
    <t>AT1G17870 </t>
  </si>
  <si>
    <t>AT3G09650 </t>
  </si>
  <si>
    <t>AT5G36700 </t>
  </si>
  <si>
    <t>AT2G18710 </t>
  </si>
  <si>
    <t>AT1G21270 </t>
  </si>
  <si>
    <t>AT5G19460 </t>
  </si>
  <si>
    <t>AT4G02370 </t>
  </si>
  <si>
    <t>AT4G14960 </t>
  </si>
  <si>
    <t>AT5G49910 </t>
  </si>
  <si>
    <t>AT1G68920 </t>
  </si>
  <si>
    <t>AT3G18800 </t>
  </si>
  <si>
    <t>AT1G11430 </t>
  </si>
  <si>
    <t>AT3G11750</t>
  </si>
  <si>
    <t>AT1G11700 </t>
  </si>
  <si>
    <t>AT4G00030 </t>
  </si>
  <si>
    <t>AT5G64620 </t>
  </si>
  <si>
    <t>AT3G56850 </t>
  </si>
  <si>
    <t>AT2G37240 </t>
  </si>
  <si>
    <t>AT1G74850 </t>
  </si>
  <si>
    <t>AT1G42960 </t>
  </si>
  <si>
    <t>AT1G60010 </t>
  </si>
  <si>
    <t>AT1G61670 </t>
  </si>
  <si>
    <t>AT5G54380 </t>
  </si>
  <si>
    <t>AT4G17616 </t>
  </si>
  <si>
    <t>AT4G15110 </t>
  </si>
  <si>
    <t>AT1G50320 </t>
  </si>
  <si>
    <t>AT3G54810 </t>
  </si>
  <si>
    <t>AT4G16780 </t>
  </si>
  <si>
    <t>AT1G19330 </t>
  </si>
  <si>
    <t>AT4G28310 </t>
  </si>
  <si>
    <t>AT5G42270 </t>
  </si>
  <si>
    <t>AT5G59970</t>
  </si>
  <si>
    <t>AT5G43760 </t>
  </si>
  <si>
    <t>AT2G36250 </t>
  </si>
  <si>
    <t>AT3G52720</t>
  </si>
  <si>
    <t>AT5G64816 </t>
  </si>
  <si>
    <t>AT1G72640 </t>
  </si>
  <si>
    <t>AT2G31810 </t>
  </si>
  <si>
    <t>AT3G18050 </t>
  </si>
  <si>
    <t>AT3G59760 </t>
  </si>
  <si>
    <t>AT2G36530 </t>
  </si>
  <si>
    <t>AT4G30720 </t>
  </si>
  <si>
    <t>AT4G02260 </t>
  </si>
  <si>
    <t>AT2G35760 </t>
  </si>
  <si>
    <t>AT5G12250 </t>
  </si>
  <si>
    <t>AT5G15410 </t>
  </si>
  <si>
    <t>AT3G18490</t>
  </si>
  <si>
    <t>AT1G22700 </t>
  </si>
  <si>
    <t>AT3G11945 </t>
  </si>
  <si>
    <t>AT3G56040 </t>
  </si>
  <si>
    <t>AT5G57800 </t>
  </si>
  <si>
    <t>AT4G13220 </t>
  </si>
  <si>
    <t>AT4G01800 </t>
  </si>
  <si>
    <t>AT4G00050 </t>
  </si>
  <si>
    <t>AT5G58610 </t>
  </si>
  <si>
    <t>AT4G33480 </t>
  </si>
  <si>
    <t>AT3G20680 </t>
  </si>
  <si>
    <t>AT3G51820 </t>
  </si>
  <si>
    <t>AT4G20260 </t>
  </si>
  <si>
    <t>AT1G30360 </t>
  </si>
  <si>
    <t>AT5G25590 </t>
  </si>
  <si>
    <t>AT5G24314 </t>
  </si>
  <si>
    <t>AT3G46130 </t>
  </si>
  <si>
    <t>AT5G56530 </t>
  </si>
  <si>
    <t>AT3G48000 </t>
  </si>
  <si>
    <t>AT1G44446 </t>
  </si>
  <si>
    <t>AT4G19830 </t>
  </si>
  <si>
    <t>AT1G17650 </t>
  </si>
  <si>
    <t>AT3G59420 </t>
  </si>
  <si>
    <t>AT5G15740 </t>
  </si>
  <si>
    <t>AT4G19420 </t>
  </si>
  <si>
    <t>AT2G28800 </t>
  </si>
  <si>
    <t>AT2G40540 </t>
  </si>
  <si>
    <t>AT4G37740 </t>
  </si>
  <si>
    <t>AT4G01650</t>
  </si>
  <si>
    <t>AT2G19580 </t>
  </si>
  <si>
    <t>AT2G02480 </t>
  </si>
  <si>
    <t>AT4G28740 </t>
  </si>
  <si>
    <t>AT5G50280 </t>
  </si>
  <si>
    <t>AT4G35250 </t>
  </si>
  <si>
    <t>AT4G08920 </t>
  </si>
  <si>
    <t>AT1G21680 </t>
  </si>
  <si>
    <t>AT1G69200 </t>
  </si>
  <si>
    <t>AT5G66920 </t>
  </si>
  <si>
    <t>AT1G65660 </t>
  </si>
  <si>
    <t>AT4G14930 </t>
  </si>
  <si>
    <t>AT2G32480 </t>
  </si>
  <si>
    <t>AT5G57700 </t>
  </si>
  <si>
    <t>AT3G58610 </t>
  </si>
  <si>
    <t>AT5G58090 </t>
  </si>
  <si>
    <t>AT3G23940</t>
  </si>
  <si>
    <t>AT5G09650 </t>
  </si>
  <si>
    <t>AT5G14460 </t>
  </si>
  <si>
    <t>AT2G13440 </t>
  </si>
  <si>
    <t>AT2G21060 </t>
  </si>
  <si>
    <t>AT4G17770 </t>
  </si>
  <si>
    <t>AT4G31390 </t>
  </si>
  <si>
    <t>AT5G48385 </t>
  </si>
  <si>
    <t>AT2G34660 </t>
  </si>
  <si>
    <t>AT3G23600 </t>
  </si>
  <si>
    <t>AT3G47860 </t>
  </si>
  <si>
    <t>AT5G06290 </t>
  </si>
  <si>
    <t>AT4G18810 </t>
  </si>
  <si>
    <t>AT3G25030 </t>
  </si>
  <si>
    <t>AT2G03550 </t>
  </si>
  <si>
    <t>AT5G13520 </t>
  </si>
  <si>
    <t>AT5G01220 </t>
  </si>
  <si>
    <t>AT4G23890 </t>
  </si>
  <si>
    <t>AT5G63140 </t>
  </si>
  <si>
    <t>AT5G19855 </t>
  </si>
  <si>
    <t>AT3G63470 </t>
  </si>
  <si>
    <t>AT2G37630 </t>
  </si>
  <si>
    <t>AT4G36390 </t>
  </si>
  <si>
    <t>AT1G06340 </t>
  </si>
  <si>
    <t>AT5G47240 </t>
  </si>
  <si>
    <t>AT5G43250 </t>
  </si>
  <si>
    <t>AT5G16710 </t>
  </si>
  <si>
    <t>AT1G49510 </t>
  </si>
  <si>
    <t>AT1G14550 </t>
  </si>
  <si>
    <t>AT1G52200 </t>
  </si>
  <si>
    <t>AT1G62300 </t>
  </si>
  <si>
    <t>AT4G28140 </t>
  </si>
  <si>
    <t>AT3G47730 </t>
  </si>
  <si>
    <t>AT1G76650 </t>
  </si>
  <si>
    <t>AT3G21240 </t>
  </si>
  <si>
    <t>AT3G09010 </t>
  </si>
  <si>
    <t>AT4G34050 </t>
  </si>
  <si>
    <t>AT2G18700 </t>
  </si>
  <si>
    <t>AT4G11650 </t>
  </si>
  <si>
    <t>AT5G66850 </t>
  </si>
  <si>
    <t>AT3G29000 </t>
  </si>
  <si>
    <t>AT3G21630 </t>
  </si>
  <si>
    <t>AT1G34210 </t>
  </si>
  <si>
    <t>AT2G16250 </t>
  </si>
  <si>
    <t>AT4G27410 </t>
  </si>
  <si>
    <t>AT5G63380 </t>
  </si>
  <si>
    <t>AT4G18910 </t>
  </si>
  <si>
    <t>AT3G23240 </t>
  </si>
  <si>
    <t>AT2G29420 </t>
  </si>
  <si>
    <t>AT1G11260 </t>
  </si>
  <si>
    <t>AT3G25070 </t>
  </si>
  <si>
    <t>AT4G20780 </t>
  </si>
  <si>
    <t>AT4G11280 </t>
  </si>
  <si>
    <t>AT3G29360</t>
  </si>
  <si>
    <t>AT4G36670 </t>
  </si>
  <si>
    <t>AT1G76690 </t>
  </si>
  <si>
    <t>AT4G00880 </t>
  </si>
  <si>
    <t>AT1G78380 </t>
  </si>
  <si>
    <t>AT2G36460 </t>
  </si>
  <si>
    <t>AT1G04250 </t>
  </si>
  <si>
    <t>AT1G07880 </t>
  </si>
  <si>
    <t>AT3G04580 </t>
  </si>
  <si>
    <t>AT5G09760 </t>
  </si>
  <si>
    <t>AT1G14360 </t>
  </si>
  <si>
    <t>AT3G10980 </t>
  </si>
  <si>
    <t>AT4G01370 </t>
  </si>
  <si>
    <t>AT1G75450 </t>
  </si>
  <si>
    <t>AT3G24090 </t>
  </si>
  <si>
    <t>BHLH71</t>
  </si>
  <si>
    <t>STR10</t>
  </si>
  <si>
    <t>GLC</t>
  </si>
  <si>
    <t>PETE2</t>
  </si>
  <si>
    <t>OSP1</t>
  </si>
  <si>
    <t>ALEU</t>
  </si>
  <si>
    <t>PSBO2</t>
  </si>
  <si>
    <t>FBN10</t>
  </si>
  <si>
    <t>PLDDELTA</t>
  </si>
  <si>
    <t>DRN1</t>
  </si>
  <si>
    <t>PEX11B</t>
  </si>
  <si>
    <t>FKBP62</t>
  </si>
  <si>
    <t>NDA2</t>
  </si>
  <si>
    <t>TCP4</t>
  </si>
  <si>
    <t>PNSB5</t>
  </si>
  <si>
    <t>PAM68L</t>
  </si>
  <si>
    <t>NPC2</t>
  </si>
  <si>
    <t>PGRL1A</t>
  </si>
  <si>
    <t>UGT73B1</t>
  </si>
  <si>
    <t>ACP4</t>
  </si>
  <si>
    <t>UGT73B2</t>
  </si>
  <si>
    <t>PPD6</t>
  </si>
  <si>
    <t>REC2</t>
  </si>
  <si>
    <t>EPFL9</t>
  </si>
  <si>
    <t>HAT4</t>
  </si>
  <si>
    <t>UGT78D2</t>
  </si>
  <si>
    <t>CER3</t>
  </si>
  <si>
    <t>MAP65-1</t>
  </si>
  <si>
    <t>PLC2</t>
  </si>
  <si>
    <t>C7A10.390</t>
  </si>
  <si>
    <t>SVB</t>
  </si>
  <si>
    <t>LTP1</t>
  </si>
  <si>
    <t>FLZ2</t>
  </si>
  <si>
    <t xml:space="preserve">AKT2 </t>
  </si>
  <si>
    <t>JAL19</t>
  </si>
  <si>
    <t>UGT72B1</t>
  </si>
  <si>
    <t>MYB48</t>
  </si>
  <si>
    <t>APA1</t>
  </si>
  <si>
    <t>MIOX1</t>
  </si>
  <si>
    <t>PDLP2</t>
  </si>
  <si>
    <t>Flot1</t>
  </si>
  <si>
    <t>CYP71A21</t>
  </si>
  <si>
    <t>ACD32.1</t>
  </si>
  <si>
    <t>CYP96A1</t>
  </si>
  <si>
    <t>CPN60B1</t>
  </si>
  <si>
    <t>FLA10</t>
  </si>
  <si>
    <t>GME</t>
  </si>
  <si>
    <t>ANU7</t>
  </si>
  <si>
    <t>CCX1</t>
  </si>
  <si>
    <t>TKL-1</t>
  </si>
  <si>
    <t>IF3-4</t>
  </si>
  <si>
    <t>UGT75C1</t>
  </si>
  <si>
    <t>MTERF6</t>
  </si>
  <si>
    <t>PCMP-E75</t>
  </si>
  <si>
    <t>PTAC10</t>
  </si>
  <si>
    <t>MFP1</t>
  </si>
  <si>
    <t>PAM68</t>
  </si>
  <si>
    <t>MYB106</t>
  </si>
  <si>
    <t>PNSB1</t>
  </si>
  <si>
    <t>LTD</t>
  </si>
  <si>
    <t>OXR2</t>
  </si>
  <si>
    <t>HBP1</t>
  </si>
  <si>
    <t>CSP41B</t>
  </si>
  <si>
    <t>CYCP2;1</t>
  </si>
  <si>
    <t>CITRX</t>
  </si>
  <si>
    <t>GDH3</t>
  </si>
  <si>
    <t>FKBP18</t>
  </si>
  <si>
    <t>FKBP17-2</t>
  </si>
  <si>
    <t>PIP2-7</t>
  </si>
  <si>
    <t>UGT87A2</t>
  </si>
  <si>
    <t>PPR2</t>
  </si>
  <si>
    <t>BGLU17</t>
  </si>
  <si>
    <t>BGLU11</t>
  </si>
  <si>
    <t>FKBP20-2</t>
  </si>
  <si>
    <t>GLDP1</t>
  </si>
  <si>
    <t>IPS3</t>
  </si>
  <si>
    <t>DET2</t>
  </si>
  <si>
    <t>PDF1A</t>
  </si>
  <si>
    <t>ENH1</t>
  </si>
  <si>
    <t>LQY1</t>
  </si>
  <si>
    <t>IQD21</t>
  </si>
  <si>
    <t>NFU3</t>
  </si>
  <si>
    <t>CYSC1</t>
  </si>
  <si>
    <t>CHLM</t>
  </si>
  <si>
    <t>STR4</t>
  </si>
  <si>
    <t>SHM1</t>
  </si>
  <si>
    <t>PRXQ</t>
  </si>
  <si>
    <t>CHLI1</t>
  </si>
  <si>
    <t>PPD2</t>
  </si>
  <si>
    <t>CRS2A</t>
  </si>
  <si>
    <t>CYP26-2</t>
  </si>
  <si>
    <t>HCF243</t>
  </si>
  <si>
    <t>CASPL2B2</t>
  </si>
  <si>
    <t>OVA5</t>
  </si>
  <si>
    <t>GATB</t>
  </si>
  <si>
    <t>AHL</t>
  </si>
  <si>
    <t>PHYLLO</t>
  </si>
  <si>
    <t>PAM71-HL</t>
  </si>
  <si>
    <t>CAC3</t>
  </si>
  <si>
    <t>PCMP-H11</t>
  </si>
  <si>
    <t>CER26L</t>
  </si>
  <si>
    <t>GPAT6</t>
  </si>
  <si>
    <t>HSP70-7</t>
  </si>
  <si>
    <t>NF-YC13</t>
  </si>
  <si>
    <t>UNE10</t>
  </si>
  <si>
    <t>SCPL42</t>
  </si>
  <si>
    <t>HMGB6</t>
  </si>
  <si>
    <t>DJ1C</t>
  </si>
  <si>
    <t>REC1</t>
  </si>
  <si>
    <t>BGLU44</t>
  </si>
  <si>
    <t>NPC6</t>
  </si>
  <si>
    <t>MES1</t>
  </si>
  <si>
    <t>APG</t>
  </si>
  <si>
    <t>PIP1;3</t>
  </si>
  <si>
    <t>MWD9.13</t>
  </si>
  <si>
    <t>PPL1</t>
  </si>
  <si>
    <t>BXL4</t>
  </si>
  <si>
    <t>BSD2</t>
  </si>
  <si>
    <t>OHP1</t>
  </si>
  <si>
    <t>MTERF2</t>
  </si>
  <si>
    <t>MENB</t>
  </si>
  <si>
    <t>CASPL2A1</t>
  </si>
  <si>
    <t>CYP706A6 </t>
  </si>
  <si>
    <t>PHL3</t>
  </si>
  <si>
    <t>TPT</t>
  </si>
  <si>
    <t>PCBER1</t>
  </si>
  <si>
    <t>MIK19.31</t>
  </si>
  <si>
    <t>TLP18.3</t>
  </si>
  <si>
    <t>JUB1</t>
  </si>
  <si>
    <t>ASPG2</t>
  </si>
  <si>
    <t>ASPG1</t>
  </si>
  <si>
    <t>DAC</t>
  </si>
  <si>
    <t>MDF20.1</t>
  </si>
  <si>
    <t>DF1</t>
  </si>
  <si>
    <t>TTM3</t>
  </si>
  <si>
    <t>TRM5B</t>
  </si>
  <si>
    <t>TUA6</t>
  </si>
  <si>
    <t>TUB6</t>
  </si>
  <si>
    <t>GPRI1</t>
  </si>
  <si>
    <t>UGT79B6</t>
  </si>
  <si>
    <t>UGT91A1 </t>
  </si>
  <si>
    <t>DEGP2</t>
  </si>
  <si>
    <t>SCPL19</t>
  </si>
  <si>
    <t>SCPL17</t>
  </si>
  <si>
    <t>SCLP11</t>
  </si>
  <si>
    <t>SBT1.7</t>
  </si>
  <si>
    <t>ARASP</t>
  </si>
  <si>
    <t>XBCP3</t>
  </si>
  <si>
    <t>ARD4</t>
  </si>
  <si>
    <t>CPN10-1</t>
  </si>
  <si>
    <t>TRM4E</t>
  </si>
  <si>
    <t>ACS10</t>
  </si>
  <si>
    <t>DLO1</t>
  </si>
  <si>
    <t>AAE14</t>
  </si>
  <si>
    <t>GCH</t>
  </si>
  <si>
    <t>PTST2</t>
  </si>
  <si>
    <t>SCLP40</t>
  </si>
  <si>
    <t>CASPL4B1</t>
  </si>
  <si>
    <t>LEJ2</t>
  </si>
  <si>
    <t>CDC45</t>
  </si>
  <si>
    <t>CNGC4</t>
  </si>
  <si>
    <t>CNGC2</t>
  </si>
  <si>
    <t>SKS4</t>
  </si>
  <si>
    <t>SKS17</t>
  </si>
  <si>
    <t>CLBP3</t>
  </si>
  <si>
    <t>LKHA4</t>
  </si>
  <si>
    <t>HCF101</t>
  </si>
  <si>
    <t>PPA6</t>
  </si>
  <si>
    <t>PP2C37</t>
  </si>
  <si>
    <t>HST</t>
  </si>
  <si>
    <t>AFR2</t>
  </si>
  <si>
    <t>PIP1;5</t>
  </si>
  <si>
    <t>PIP3</t>
  </si>
  <si>
    <t>TUFA</t>
  </si>
  <si>
    <t>WCRKC1</t>
  </si>
  <si>
    <t>BGLC3</t>
  </si>
  <si>
    <t>BLP1</t>
  </si>
  <si>
    <t>PRORP1</t>
  </si>
  <si>
    <t>CYP704A2</t>
  </si>
  <si>
    <t>EMB1273</t>
  </si>
  <si>
    <t>TET2</t>
  </si>
  <si>
    <t>DHAR3</t>
  </si>
  <si>
    <t>NUDT8</t>
  </si>
  <si>
    <t>AS1</t>
  </si>
  <si>
    <t>RBCX2</t>
  </si>
  <si>
    <t>PAP29</t>
  </si>
  <si>
    <t>SQD2</t>
  </si>
  <si>
    <t>ACR4</t>
  </si>
  <si>
    <t>2CPB</t>
  </si>
  <si>
    <t>CHL</t>
  </si>
  <si>
    <t>FRL3</t>
  </si>
  <si>
    <t>ABC1K1</t>
  </si>
  <si>
    <t>CSP4</t>
  </si>
  <si>
    <t>DHAD</t>
  </si>
  <si>
    <t>SMP1</t>
  </si>
  <si>
    <t>FLN2</t>
  </si>
  <si>
    <t>CRY1</t>
  </si>
  <si>
    <t>HCF244</t>
  </si>
  <si>
    <t>EMB1006</t>
  </si>
  <si>
    <t>STI</t>
  </si>
  <si>
    <t>GRF2</t>
  </si>
  <si>
    <t>ALB3</t>
  </si>
  <si>
    <t>RRT1</t>
  </si>
  <si>
    <t>GLYR2</t>
  </si>
  <si>
    <t>FKBP17-1</t>
  </si>
  <si>
    <t>ALDH2B4</t>
  </si>
  <si>
    <t>PTAC7</t>
  </si>
  <si>
    <t>ERD4</t>
  </si>
  <si>
    <t>PCAP1</t>
  </si>
  <si>
    <t>MZN1.7</t>
  </si>
  <si>
    <t>SECA1</t>
  </si>
  <si>
    <t>PYG7</t>
  </si>
  <si>
    <t>RSH1</t>
  </si>
  <si>
    <t>PDE327</t>
  </si>
  <si>
    <t>ENO2</t>
  </si>
  <si>
    <t>OASC</t>
  </si>
  <si>
    <t>LIP1</t>
  </si>
  <si>
    <t>ACA1</t>
  </si>
  <si>
    <t>FTSH5</t>
  </si>
  <si>
    <t>PYRR</t>
  </si>
  <si>
    <t>GATA8</t>
  </si>
  <si>
    <t>ATHX</t>
  </si>
  <si>
    <t>CYP97B3</t>
  </si>
  <si>
    <t>DXO1</t>
  </si>
  <si>
    <t>PTAC2</t>
  </si>
  <si>
    <t>PAP11</t>
  </si>
  <si>
    <t>FOLB1</t>
  </si>
  <si>
    <t>MORF9</t>
  </si>
  <si>
    <t>BHLH49</t>
  </si>
  <si>
    <t>NUDT20</t>
  </si>
  <si>
    <t>WAK2</t>
  </si>
  <si>
    <t>SCY1</t>
  </si>
  <si>
    <t>HCF152</t>
  </si>
  <si>
    <t>TRM15</t>
  </si>
  <si>
    <t>NOA1</t>
  </si>
  <si>
    <t>TMK1</t>
  </si>
  <si>
    <t>CCR1</t>
  </si>
  <si>
    <t>DYW7</t>
  </si>
  <si>
    <t>FLA1</t>
  </si>
  <si>
    <t>SAT3</t>
  </si>
  <si>
    <t>MSRB1</t>
  </si>
  <si>
    <t>BASS3</t>
  </si>
  <si>
    <t>PCMP-H81</t>
  </si>
  <si>
    <t>GATA5</t>
  </si>
  <si>
    <t>PGL3</t>
  </si>
  <si>
    <t>PNSL1</t>
  </si>
  <si>
    <t>CYCA3-1</t>
  </si>
  <si>
    <t>RBL9</t>
  </si>
  <si>
    <t>FBL13</t>
  </si>
  <si>
    <t>AMI1</t>
  </si>
  <si>
    <t>SDR4</t>
  </si>
  <si>
    <t>MZB10.8</t>
  </si>
  <si>
    <t>APE1</t>
  </si>
  <si>
    <t>ACR11</t>
  </si>
  <si>
    <t>ACR9</t>
  </si>
  <si>
    <t>AARE</t>
  </si>
  <si>
    <t>LPAT5</t>
  </si>
  <si>
    <t>ARL8A</t>
  </si>
  <si>
    <t>ALDH10A9</t>
  </si>
  <si>
    <t>C7A10.830</t>
  </si>
  <si>
    <t>CLD1</t>
  </si>
  <si>
    <t>IDM3</t>
  </si>
  <si>
    <t>FUC1</t>
  </si>
  <si>
    <t>RAP2-7</t>
  </si>
  <si>
    <t>AGO4</t>
  </si>
  <si>
    <t>TBL19</t>
  </si>
  <si>
    <t>TBL36</t>
  </si>
  <si>
    <t>PLPB</t>
  </si>
  <si>
    <t>PPD1</t>
  </si>
  <si>
    <t>PUP10</t>
  </si>
  <si>
    <t>PDX2</t>
  </si>
  <si>
    <t>AOR</t>
  </si>
  <si>
    <t>TMK3</t>
  </si>
  <si>
    <t>SD11</t>
  </si>
  <si>
    <t>CRR9</t>
  </si>
  <si>
    <t>UVR8</t>
  </si>
  <si>
    <t>TRZ2</t>
  </si>
  <si>
    <t>RNR1</t>
  </si>
  <si>
    <t>TSO2</t>
  </si>
  <si>
    <t>RPI4</t>
  </si>
  <si>
    <t>PSB33</t>
  </si>
  <si>
    <t>F20D21.31</t>
  </si>
  <si>
    <t>MTERF11</t>
  </si>
  <si>
    <t>PTAC13</t>
  </si>
  <si>
    <t>TIP1-1</t>
  </si>
  <si>
    <t>TK1A</t>
  </si>
  <si>
    <t>MRL7L</t>
  </si>
  <si>
    <t>REC3</t>
  </si>
  <si>
    <t>TOM2AH3</t>
  </si>
  <si>
    <t>SWIB2</t>
  </si>
  <si>
    <t>SSL10</t>
  </si>
  <si>
    <t>SSL5</t>
  </si>
  <si>
    <t>SE P1</t>
  </si>
  <si>
    <t>CBP60A</t>
  </si>
  <si>
    <t>PBP1</t>
  </si>
  <si>
    <t>CAS</t>
  </si>
  <si>
    <t>PSA3</t>
  </si>
  <si>
    <t>PSA2</t>
  </si>
  <si>
    <t>RD22</t>
  </si>
  <si>
    <t>ENODL18</t>
  </si>
  <si>
    <t>BAN</t>
  </si>
  <si>
    <t>LTPG1</t>
  </si>
  <si>
    <t>BGAL10</t>
  </si>
  <si>
    <t>BXL7</t>
  </si>
  <si>
    <t>BZIP61</t>
  </si>
  <si>
    <t>TL29</t>
  </si>
  <si>
    <t>ndhU</t>
  </si>
  <si>
    <t>DJC82</t>
  </si>
  <si>
    <t>ndhT</t>
  </si>
  <si>
    <t>ATJ20</t>
  </si>
  <si>
    <t>NADP-MDH</t>
  </si>
  <si>
    <t>CCB1</t>
  </si>
  <si>
    <t>COR413IM2</t>
  </si>
  <si>
    <t>HCF145</t>
  </si>
  <si>
    <t>PAB</t>
  </si>
  <si>
    <t>CYCU4-1</t>
  </si>
  <si>
    <t>CYP97C1</t>
  </si>
  <si>
    <t>CYP83B1</t>
  </si>
  <si>
    <t>CYP76C4</t>
  </si>
  <si>
    <t>KAO2</t>
  </si>
  <si>
    <t>CYP86A8</t>
  </si>
  <si>
    <t>CYP72A7</t>
  </si>
  <si>
    <t>CYP711A1</t>
  </si>
  <si>
    <t>CKX7</t>
  </si>
  <si>
    <t>IRX10L</t>
  </si>
  <si>
    <t>LUT2</t>
  </si>
  <si>
    <t>GLYK</t>
  </si>
  <si>
    <t>DAPB3</t>
  </si>
  <si>
    <t>DIM</t>
  </si>
  <si>
    <t>CPEFG</t>
  </si>
  <si>
    <t>PETs</t>
  </si>
  <si>
    <t>GC1</t>
  </si>
  <si>
    <t>XTH27</t>
  </si>
  <si>
    <t>EXO70A1</t>
  </si>
  <si>
    <t>FLA4</t>
  </si>
  <si>
    <t>FLA9</t>
  </si>
  <si>
    <t>FIM2</t>
  </si>
  <si>
    <t>FKBP13</t>
  </si>
  <si>
    <t>FH1</t>
  </si>
  <si>
    <t>FZL</t>
  </si>
  <si>
    <t>PAM71</t>
  </si>
  <si>
    <t>BFA1</t>
  </si>
  <si>
    <t>GRXC5</t>
  </si>
  <si>
    <t>GLO1</t>
  </si>
  <si>
    <t>XYL1</t>
  </si>
  <si>
    <t>F13I12.50</t>
  </si>
  <si>
    <t>UGT71B7</t>
  </si>
  <si>
    <t>UGT74E2</t>
  </si>
  <si>
    <t>UGT85A5</t>
  </si>
  <si>
    <t>UGT73B4</t>
  </si>
  <si>
    <t>PMDH2</t>
  </si>
  <si>
    <t>PGPP1</t>
  </si>
  <si>
    <t>MAP1B</t>
  </si>
  <si>
    <t>MEX1</t>
  </si>
  <si>
    <t>CRD1</t>
  </si>
  <si>
    <t>MUL3.12</t>
  </si>
  <si>
    <t>MFB16.14</t>
  </si>
  <si>
    <t>HIPP32</t>
  </si>
  <si>
    <t>HIPP07</t>
  </si>
  <si>
    <t>HSFA2</t>
  </si>
  <si>
    <t>MLP43</t>
  </si>
  <si>
    <t>KAI2 </t>
  </si>
  <si>
    <t>AGT1</t>
  </si>
  <si>
    <t>STN8</t>
  </si>
  <si>
    <t>SRF6</t>
  </si>
  <si>
    <t>SPA4</t>
  </si>
  <si>
    <t>PMI1</t>
  </si>
  <si>
    <t>PKS3</t>
  </si>
  <si>
    <t>NPF5.6</t>
  </si>
  <si>
    <t>WAKL20</t>
  </si>
  <si>
    <t>FLU</t>
  </si>
  <si>
    <t>CCB3</t>
  </si>
  <si>
    <t>POX2</t>
  </si>
  <si>
    <t>SAH7</t>
  </si>
  <si>
    <t>PAP4</t>
  </si>
  <si>
    <t>PLGG1</t>
  </si>
  <si>
    <t>TMKL11</t>
  </si>
  <si>
    <t>PCMP-H42</t>
  </si>
  <si>
    <t>MEE40</t>
  </si>
  <si>
    <t>PTAC3</t>
  </si>
  <si>
    <t>FLAP1</t>
  </si>
  <si>
    <t>TIC32</t>
  </si>
  <si>
    <t>ROQH</t>
  </si>
  <si>
    <t>ABA2</t>
  </si>
  <si>
    <t>ndhL</t>
  </si>
  <si>
    <t>ndhN</t>
  </si>
  <si>
    <t>ndhO</t>
  </si>
  <si>
    <t>NCS1</t>
  </si>
  <si>
    <t>NIR1</t>
  </si>
  <si>
    <t>NFYB3</t>
  </si>
  <si>
    <t>NDPK2</t>
  </si>
  <si>
    <t>ndhM</t>
  </si>
  <si>
    <t>PPR4</t>
  </si>
  <si>
    <t>CRR21</t>
  </si>
  <si>
    <t>APG3</t>
  </si>
  <si>
    <t>PRFB3</t>
  </si>
  <si>
    <t>CYP28</t>
  </si>
  <si>
    <t>CYP38</t>
  </si>
  <si>
    <t>FKBP16-3</t>
  </si>
  <si>
    <t>PNSL4</t>
  </si>
  <si>
    <t>PER63</t>
  </si>
  <si>
    <t>PEX11C</t>
  </si>
  <si>
    <t>NMT1</t>
  </si>
  <si>
    <t>AGAP1</t>
  </si>
  <si>
    <t>PLDALPHA1</t>
  </si>
  <si>
    <t>PMM</t>
  </si>
  <si>
    <t>THIC</t>
  </si>
  <si>
    <t>PSY1</t>
  </si>
  <si>
    <t>FOLK</t>
  </si>
  <si>
    <t>F24K9.26</t>
  </si>
  <si>
    <t>PAP10</t>
  </si>
  <si>
    <t>AT2G02070</t>
  </si>
  <si>
    <t>IDD5</t>
  </si>
  <si>
    <t>MZA15.15</t>
  </si>
  <si>
    <t>AT5G46730</t>
  </si>
  <si>
    <t>CASPL4D2</t>
  </si>
  <si>
    <t>AT2G39518</t>
  </si>
  <si>
    <t>AT1G09060</t>
  </si>
  <si>
    <t>JMJ24</t>
  </si>
  <si>
    <t>AT4G24750</t>
  </si>
  <si>
    <t>STR11</t>
  </si>
  <si>
    <t>AT2G29180</t>
  </si>
  <si>
    <t>AT2G21180</t>
  </si>
  <si>
    <t>AT4G09970</t>
  </si>
  <si>
    <t>AT3G22210</t>
  </si>
  <si>
    <t>AT2G01870</t>
  </si>
  <si>
    <t>AT5G03120</t>
  </si>
  <si>
    <t>KTI1</t>
  </si>
  <si>
    <t>AGR1</t>
  </si>
  <si>
    <t>AT5G57090</t>
  </si>
  <si>
    <t>AT1G25275</t>
  </si>
  <si>
    <t>AT1G67910</t>
  </si>
  <si>
    <t>AT1G23360</t>
  </si>
  <si>
    <t>AT3G11110</t>
  </si>
  <si>
    <t>ATL66</t>
  </si>
  <si>
    <t>AT3G61460</t>
  </si>
  <si>
    <t>BRH1</t>
  </si>
  <si>
    <t>AT1G71400</t>
  </si>
  <si>
    <t>RLP12</t>
  </si>
  <si>
    <t>PR6</t>
  </si>
  <si>
    <t>AT3G29780</t>
  </si>
  <si>
    <t>RALF27</t>
  </si>
  <si>
    <t>GDU3</t>
  </si>
  <si>
    <t>AT5G57685</t>
  </si>
  <si>
    <t>AT1G75260</t>
  </si>
  <si>
    <t>AT5G38200</t>
  </si>
  <si>
    <t>AT5G53300</t>
  </si>
  <si>
    <t>UBC10</t>
  </si>
  <si>
    <t>AT1G26590</t>
  </si>
  <si>
    <t>AT1G50732</t>
  </si>
  <si>
    <t>AT3G09050</t>
  </si>
  <si>
    <t>AT5G56540</t>
  </si>
  <si>
    <t>AGP14</t>
  </si>
  <si>
    <t>AT1G04560</t>
  </si>
  <si>
    <t>PYL2</t>
  </si>
  <si>
    <t>AT2G26040</t>
  </si>
  <si>
    <t>BET10</t>
  </si>
  <si>
    <t>AT3G01770</t>
  </si>
  <si>
    <t>AT4G30460</t>
  </si>
  <si>
    <t>AT2G23430</t>
  </si>
  <si>
    <t>KRP1</t>
  </si>
  <si>
    <t>WRKY16</t>
  </si>
  <si>
    <t>AT5G45050</t>
  </si>
  <si>
    <t>AT4G32200</t>
  </si>
  <si>
    <t>ASY2</t>
  </si>
  <si>
    <t>AT2G41510</t>
  </si>
  <si>
    <t>CKX1</t>
  </si>
  <si>
    <t>AT2G30370</t>
  </si>
  <si>
    <t>EPFL6</t>
  </si>
  <si>
    <t>AT5G56860</t>
  </si>
  <si>
    <t>GATA21</t>
  </si>
  <si>
    <t>AT4G21620</t>
  </si>
  <si>
    <t>AT5G60800</t>
  </si>
  <si>
    <t>AT3G15900</t>
  </si>
  <si>
    <t>AT4G39950</t>
  </si>
  <si>
    <t>CYP79B2</t>
  </si>
  <si>
    <t>AT3G05220</t>
  </si>
  <si>
    <t>HIPP34</t>
  </si>
  <si>
    <t>AT2G38530</t>
  </si>
  <si>
    <t>LTP2</t>
  </si>
  <si>
    <t>CHLD</t>
  </si>
  <si>
    <t>VDAC1</t>
  </si>
  <si>
    <t>HHL1</t>
  </si>
  <si>
    <t>AT1G69870 </t>
  </si>
  <si>
    <t>NRT1.7</t>
  </si>
  <si>
    <t>AT3G45600 </t>
  </si>
  <si>
    <t>TET3</t>
  </si>
  <si>
    <t>AT3G02870 </t>
  </si>
  <si>
    <t>VTC4</t>
  </si>
  <si>
    <t>AT2G24270 </t>
  </si>
  <si>
    <t>ALDH11A3</t>
  </si>
  <si>
    <t xml:space="preserve">MYB48 </t>
  </si>
  <si>
    <t xml:space="preserve">PPDK </t>
  </si>
  <si>
    <t>AT4G19010 </t>
  </si>
  <si>
    <t>4CL</t>
  </si>
  <si>
    <t>AT1G22160 </t>
  </si>
  <si>
    <t>AT2G25810 </t>
  </si>
  <si>
    <t>TIP4;1</t>
  </si>
  <si>
    <t>AT1G01610 </t>
  </si>
  <si>
    <t>GPAT4</t>
  </si>
  <si>
    <t>AT2G33810 </t>
  </si>
  <si>
    <t>SPL3</t>
  </si>
  <si>
    <t>AT3G15115</t>
  </si>
  <si>
    <t>AT5G59780</t>
  </si>
  <si>
    <t>MYB59</t>
  </si>
  <si>
    <t>AT5G13460 </t>
  </si>
  <si>
    <t>IQD11</t>
  </si>
  <si>
    <t>AT2G22240 </t>
  </si>
  <si>
    <t>MIPS2</t>
  </si>
  <si>
    <t>PHL8</t>
  </si>
  <si>
    <t>AT1G69580</t>
  </si>
  <si>
    <t>WSD4</t>
  </si>
  <si>
    <t>AT5G42200</t>
  </si>
  <si>
    <t>ATL22</t>
  </si>
  <si>
    <t>AT5G66460 </t>
  </si>
  <si>
    <t>MAN7</t>
  </si>
  <si>
    <t>AT5G53870</t>
  </si>
  <si>
    <t>ENODL1</t>
  </si>
  <si>
    <t>CXE7</t>
  </si>
  <si>
    <t>AT5G03110</t>
  </si>
  <si>
    <t>AT4G36520 </t>
  </si>
  <si>
    <t>AUXILIN-LIKE4</t>
  </si>
  <si>
    <t>AT1G14700 </t>
  </si>
  <si>
    <t>PAP3</t>
  </si>
  <si>
    <t>AT1G09240 </t>
  </si>
  <si>
    <t>NAS3</t>
  </si>
  <si>
    <t>Supplemental Table S1. List of differentially express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66"/>
  <sheetViews>
    <sheetView tabSelected="1" zoomScaleNormal="100" workbookViewId="0">
      <pane ySplit="2" topLeftCell="A3" activePane="bottomLeft" state="frozen"/>
      <selection pane="bottomLeft" activeCell="J9" sqref="J9"/>
    </sheetView>
  </sheetViews>
  <sheetFormatPr defaultRowHeight="15" x14ac:dyDescent="0.25"/>
  <cols>
    <col min="1" max="1" width="17.42578125" style="3" customWidth="1"/>
    <col min="2" max="2" width="39.5703125" style="3" customWidth="1"/>
    <col min="3" max="3" width="11.85546875" style="3" customWidth="1"/>
    <col min="4" max="4" width="10.7109375" style="3" customWidth="1"/>
    <col min="5" max="5" width="17.42578125" style="3" customWidth="1"/>
    <col min="6" max="6" width="18.28515625" style="3" customWidth="1"/>
    <col min="7" max="7" width="15.140625" customWidth="1"/>
  </cols>
  <sheetData>
    <row r="1" spans="1:7" x14ac:dyDescent="0.25">
      <c r="A1" s="3" t="s">
        <v>6731</v>
      </c>
    </row>
    <row r="2" spans="1:7" s="1" customFormat="1" x14ac:dyDescent="0.25">
      <c r="A2" s="2" t="s">
        <v>0</v>
      </c>
      <c r="B2" s="2" t="s">
        <v>4211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5">
      <c r="A3" s="3" t="s">
        <v>379</v>
      </c>
      <c r="B3" s="3" t="s">
        <v>2780</v>
      </c>
      <c r="C3" s="3" t="s">
        <v>3962</v>
      </c>
      <c r="D3" s="3" t="s">
        <v>3963</v>
      </c>
      <c r="E3" s="3">
        <v>5.62559030975767</v>
      </c>
      <c r="F3" s="3">
        <v>95.168932214980501</v>
      </c>
      <c r="G3" s="3">
        <f t="shared" ref="G3:G8" si="0">F3/E3</f>
        <v>16.917145930429484</v>
      </c>
    </row>
    <row r="4" spans="1:7" x14ac:dyDescent="0.25">
      <c r="A4" s="3" t="s">
        <v>114</v>
      </c>
      <c r="B4" s="3" t="s">
        <v>2298</v>
      </c>
      <c r="C4" s="3" t="s">
        <v>3865</v>
      </c>
      <c r="E4" s="3">
        <v>13.5757126746631</v>
      </c>
      <c r="F4" s="3">
        <v>42.175672280718103</v>
      </c>
      <c r="G4" s="3">
        <f t="shared" si="0"/>
        <v>3.1067004209239242</v>
      </c>
    </row>
    <row r="5" spans="1:7" x14ac:dyDescent="0.25">
      <c r="A5" s="3" t="s">
        <v>429</v>
      </c>
      <c r="B5" s="3" t="s">
        <v>2669</v>
      </c>
      <c r="C5" s="3" t="s">
        <v>4491</v>
      </c>
      <c r="D5" s="3" t="s">
        <v>3979</v>
      </c>
      <c r="E5" s="3">
        <v>5.0581531103168</v>
      </c>
      <c r="F5" s="3">
        <v>14.4888802543141</v>
      </c>
      <c r="G5" s="3">
        <f t="shared" si="0"/>
        <v>2.8644605922984088</v>
      </c>
    </row>
    <row r="6" spans="1:7" x14ac:dyDescent="0.25">
      <c r="A6" s="3" t="s">
        <v>445</v>
      </c>
      <c r="B6" s="3" t="s">
        <v>2283</v>
      </c>
      <c r="C6" s="3" t="s">
        <v>3974</v>
      </c>
      <c r="D6" s="3" t="s">
        <v>3975</v>
      </c>
      <c r="E6" s="3">
        <v>4.9094928098102901</v>
      </c>
      <c r="F6" s="3">
        <v>13.9595747547845</v>
      </c>
      <c r="G6" s="3">
        <f t="shared" si="0"/>
        <v>2.8433842956017932</v>
      </c>
    </row>
    <row r="7" spans="1:7" x14ac:dyDescent="0.25">
      <c r="A7" s="3" t="s">
        <v>2206</v>
      </c>
      <c r="B7" s="3" t="s">
        <v>2951</v>
      </c>
      <c r="C7" s="3" t="s">
        <v>4022</v>
      </c>
      <c r="D7" s="3" t="s">
        <v>4023</v>
      </c>
      <c r="E7" s="3">
        <v>3.1631884507603099</v>
      </c>
      <c r="F7" s="3">
        <v>8.5994476038577297</v>
      </c>
      <c r="G7" s="3">
        <f t="shared" si="0"/>
        <v>2.718601100668141</v>
      </c>
    </row>
    <row r="8" spans="1:7" x14ac:dyDescent="0.25">
      <c r="A8" s="3" t="s">
        <v>486</v>
      </c>
      <c r="B8" s="3" t="s">
        <v>2286</v>
      </c>
      <c r="E8" s="3">
        <v>4.5959903142819796</v>
      </c>
      <c r="F8" s="3">
        <v>12.105042884648</v>
      </c>
      <c r="G8" s="3">
        <f t="shared" si="0"/>
        <v>2.6338268918956897</v>
      </c>
    </row>
    <row r="9" spans="1:7" x14ac:dyDescent="0.25">
      <c r="A9" s="3" t="s">
        <v>602</v>
      </c>
      <c r="B9" s="3" t="s">
        <v>4561</v>
      </c>
      <c r="C9" s="3" t="s">
        <v>4005</v>
      </c>
      <c r="D9" s="3" t="s">
        <v>4006</v>
      </c>
      <c r="E9" s="3">
        <v>3.8732534644527399</v>
      </c>
      <c r="F9" s="3">
        <v>10.0105284375166</v>
      </c>
      <c r="G9" s="3">
        <f t="shared" ref="G9:G12" si="1">F9/E9</f>
        <v>2.5845270724958889</v>
      </c>
    </row>
    <row r="10" spans="1:7" x14ac:dyDescent="0.25">
      <c r="A10" s="3" t="s">
        <v>1519</v>
      </c>
      <c r="B10" s="3" t="s">
        <v>3173</v>
      </c>
      <c r="C10" s="3" t="s">
        <v>4111</v>
      </c>
      <c r="D10" s="3" t="s">
        <v>4112</v>
      </c>
      <c r="E10" s="3">
        <v>-4.4160325492036003</v>
      </c>
      <c r="F10" s="3">
        <v>-10.608156133807199</v>
      </c>
      <c r="G10" s="3">
        <f t="shared" si="1"/>
        <v>2.40219156349296</v>
      </c>
    </row>
    <row r="11" spans="1:7" x14ac:dyDescent="0.25">
      <c r="A11" s="3" t="s">
        <v>352</v>
      </c>
      <c r="B11" s="3" t="s">
        <v>2478</v>
      </c>
      <c r="C11" s="3" t="s">
        <v>3960</v>
      </c>
      <c r="D11" s="3" t="s">
        <v>3961</v>
      </c>
      <c r="E11" s="3">
        <v>6.0331082811624102</v>
      </c>
      <c r="F11" s="3">
        <v>13.970284639471799</v>
      </c>
      <c r="G11" s="3">
        <f t="shared" si="1"/>
        <v>2.3156031664626644</v>
      </c>
    </row>
    <row r="12" spans="1:7" x14ac:dyDescent="0.25">
      <c r="A12" s="3" t="s">
        <v>15</v>
      </c>
      <c r="B12" s="3" t="s">
        <v>2640</v>
      </c>
      <c r="C12" s="3" t="s">
        <v>3798</v>
      </c>
      <c r="D12" s="3" t="s">
        <v>3799</v>
      </c>
      <c r="E12" s="3">
        <v>47.125092523131798</v>
      </c>
      <c r="F12" s="3">
        <v>45.591473279691797</v>
      </c>
      <c r="G12" s="3">
        <f t="shared" si="1"/>
        <v>0.96745641947149053</v>
      </c>
    </row>
    <row r="13" spans="1:7" x14ac:dyDescent="0.25">
      <c r="A13" s="3" t="s">
        <v>841</v>
      </c>
      <c r="B13" s="3" t="s">
        <v>2270</v>
      </c>
      <c r="E13" s="3">
        <v>3.0245878822957901</v>
      </c>
      <c r="F13" s="3">
        <v>6.9692613335630798</v>
      </c>
      <c r="G13" s="3">
        <f t="shared" ref="G13:G16" si="2">F13/E13</f>
        <v>2.3042019623093628</v>
      </c>
    </row>
    <row r="14" spans="1:7" x14ac:dyDescent="0.25">
      <c r="A14" s="3" t="s">
        <v>655</v>
      </c>
      <c r="B14" s="3" t="s">
        <v>4481</v>
      </c>
      <c r="C14" s="3" t="s">
        <v>3931</v>
      </c>
      <c r="D14" s="3" t="s">
        <v>3932</v>
      </c>
      <c r="E14" s="3">
        <v>3.6344095907652099</v>
      </c>
      <c r="F14" s="3">
        <v>7.9843934020238301</v>
      </c>
      <c r="G14" s="3">
        <f t="shared" si="2"/>
        <v>2.1968887112535791</v>
      </c>
    </row>
    <row r="15" spans="1:7" x14ac:dyDescent="0.25">
      <c r="A15" s="3" t="s">
        <v>1766</v>
      </c>
      <c r="B15" s="3" t="s">
        <v>2448</v>
      </c>
      <c r="C15" s="3" t="s">
        <v>5282</v>
      </c>
      <c r="D15" s="3" t="s">
        <v>4720</v>
      </c>
      <c r="E15" s="3">
        <v>-5.7853218772528798</v>
      </c>
      <c r="F15" s="3">
        <v>-12.583422618110699</v>
      </c>
      <c r="G15" s="3">
        <f t="shared" si="2"/>
        <v>2.1750600718668829</v>
      </c>
    </row>
    <row r="16" spans="1:7" x14ac:dyDescent="0.25">
      <c r="A16" s="3" t="s">
        <v>19</v>
      </c>
      <c r="B16" s="3" t="s">
        <v>2389</v>
      </c>
      <c r="C16" s="3" t="s">
        <v>3759</v>
      </c>
      <c r="D16" s="3" t="s">
        <v>3802</v>
      </c>
      <c r="E16" s="3">
        <v>42.101431245694897</v>
      </c>
      <c r="F16" s="3">
        <v>44.499706124918603</v>
      </c>
      <c r="G16" s="3">
        <f t="shared" si="2"/>
        <v>1.0569642125757648</v>
      </c>
    </row>
    <row r="17" spans="1:7" x14ac:dyDescent="0.25">
      <c r="A17" s="3" t="s">
        <v>594</v>
      </c>
      <c r="B17" s="3" t="s">
        <v>2879</v>
      </c>
      <c r="C17" s="3" t="s">
        <v>4453</v>
      </c>
      <c r="E17" s="3">
        <v>3.93795091299268</v>
      </c>
      <c r="F17" s="3">
        <v>8.5637479689503504</v>
      </c>
      <c r="G17" s="3">
        <f t="shared" ref="G17" si="3">F17/E17</f>
        <v>2.1746710810171721</v>
      </c>
    </row>
    <row r="18" spans="1:7" x14ac:dyDescent="0.25">
      <c r="A18" s="3" t="s">
        <v>2223</v>
      </c>
      <c r="B18" s="3" t="s">
        <v>2288</v>
      </c>
      <c r="C18" s="3" t="s">
        <v>5149</v>
      </c>
      <c r="D18" s="3" t="s">
        <v>5150</v>
      </c>
      <c r="E18" s="3" t="e">
        <v>#N/A</v>
      </c>
      <c r="F18" s="3">
        <v>-3.0556361316118799</v>
      </c>
      <c r="G18" s="3" t="e">
        <f t="shared" ref="G18:G73" si="4">F18/E18</f>
        <v>#N/A</v>
      </c>
    </row>
    <row r="19" spans="1:7" x14ac:dyDescent="0.25">
      <c r="A19" s="3" t="s">
        <v>2226</v>
      </c>
      <c r="B19" s="3" t="s">
        <v>3485</v>
      </c>
      <c r="C19" s="3" t="s">
        <v>4697</v>
      </c>
      <c r="E19" s="3" t="e">
        <v>#N/A</v>
      </c>
      <c r="F19" s="3">
        <v>-3.1837748433728899</v>
      </c>
      <c r="G19" s="3" t="e">
        <f t="shared" si="4"/>
        <v>#N/A</v>
      </c>
    </row>
    <row r="20" spans="1:7" x14ac:dyDescent="0.25">
      <c r="A20" s="3" t="s">
        <v>2227</v>
      </c>
      <c r="B20" s="3" t="s">
        <v>2283</v>
      </c>
      <c r="C20" s="3" t="s">
        <v>4120</v>
      </c>
      <c r="D20" s="3" t="s">
        <v>4121</v>
      </c>
      <c r="E20" s="3" t="e">
        <v>#N/A</v>
      </c>
      <c r="F20" s="3">
        <v>-3.2038085082615702</v>
      </c>
      <c r="G20" s="3" t="e">
        <f t="shared" si="4"/>
        <v>#N/A</v>
      </c>
    </row>
    <row r="21" spans="1:7" x14ac:dyDescent="0.25">
      <c r="A21" s="3" t="s">
        <v>2231</v>
      </c>
      <c r="B21" s="3" t="s">
        <v>3529</v>
      </c>
      <c r="C21" s="3" t="s">
        <v>5147</v>
      </c>
      <c r="D21" s="3" t="s">
        <v>5148</v>
      </c>
      <c r="E21" s="3" t="e">
        <v>#N/A</v>
      </c>
      <c r="F21" s="3">
        <v>-3.3681510395041001</v>
      </c>
      <c r="G21" s="3" t="e">
        <f t="shared" si="4"/>
        <v>#N/A</v>
      </c>
    </row>
    <row r="22" spans="1:7" x14ac:dyDescent="0.25">
      <c r="A22" s="3" t="s">
        <v>2232</v>
      </c>
      <c r="B22" s="3" t="s">
        <v>3533</v>
      </c>
      <c r="C22" s="3" t="s">
        <v>4218</v>
      </c>
      <c r="D22" s="3" t="s">
        <v>4219</v>
      </c>
      <c r="E22" s="3" t="e">
        <v>#N/A</v>
      </c>
      <c r="F22" s="3">
        <v>-3.3805965525707098</v>
      </c>
      <c r="G22" s="3" t="e">
        <f t="shared" si="4"/>
        <v>#N/A</v>
      </c>
    </row>
    <row r="23" spans="1:7" x14ac:dyDescent="0.25">
      <c r="A23" s="3" t="s">
        <v>2235</v>
      </c>
      <c r="B23" s="3" t="s">
        <v>2396</v>
      </c>
      <c r="C23" s="3" t="s">
        <v>5145</v>
      </c>
      <c r="D23" s="3" t="s">
        <v>5146</v>
      </c>
      <c r="E23" s="3" t="e">
        <v>#N/A</v>
      </c>
      <c r="F23" s="3">
        <v>-3.6750781766295999</v>
      </c>
      <c r="G23" s="3" t="e">
        <f t="shared" si="4"/>
        <v>#N/A</v>
      </c>
    </row>
    <row r="24" spans="1:7" x14ac:dyDescent="0.25">
      <c r="A24" s="3" t="s">
        <v>2236</v>
      </c>
      <c r="B24" s="3" t="s">
        <v>3573</v>
      </c>
      <c r="C24" s="3" t="s">
        <v>5143</v>
      </c>
      <c r="D24" s="3" t="s">
        <v>5144</v>
      </c>
      <c r="E24" s="3" t="e">
        <v>#N/A</v>
      </c>
      <c r="F24" s="3">
        <v>-3.7505445576090701</v>
      </c>
      <c r="G24" s="3" t="e">
        <f t="shared" si="4"/>
        <v>#N/A</v>
      </c>
    </row>
    <row r="25" spans="1:7" x14ac:dyDescent="0.25">
      <c r="A25" s="3" t="s">
        <v>2238</v>
      </c>
      <c r="B25" s="3" t="s">
        <v>3580</v>
      </c>
      <c r="C25" s="3" t="s">
        <v>4150</v>
      </c>
      <c r="D25" s="3" t="s">
        <v>4151</v>
      </c>
      <c r="E25" s="3" t="e">
        <v>#N/A</v>
      </c>
      <c r="F25" s="3">
        <v>-3.8055720462289702</v>
      </c>
      <c r="G25" s="3" t="e">
        <f t="shared" si="4"/>
        <v>#N/A</v>
      </c>
    </row>
    <row r="26" spans="1:7" x14ac:dyDescent="0.25">
      <c r="A26" s="3" t="s">
        <v>2240</v>
      </c>
      <c r="B26" s="3" t="s">
        <v>3603</v>
      </c>
      <c r="C26" s="3" t="s">
        <v>4217</v>
      </c>
      <c r="E26" s="3" t="e">
        <v>#N/A</v>
      </c>
      <c r="F26" s="3">
        <v>-4.06112557689789</v>
      </c>
      <c r="G26" s="3" t="e">
        <f t="shared" si="4"/>
        <v>#N/A</v>
      </c>
    </row>
    <row r="27" spans="1:7" x14ac:dyDescent="0.25">
      <c r="A27" s="3" t="s">
        <v>2242</v>
      </c>
      <c r="B27" s="3" t="s">
        <v>2279</v>
      </c>
      <c r="C27" s="3" t="s">
        <v>4168</v>
      </c>
      <c r="D27" s="3" t="s">
        <v>4169</v>
      </c>
      <c r="E27" s="3" t="e">
        <v>#N/A</v>
      </c>
      <c r="F27" s="3">
        <v>-4.5021158866191904</v>
      </c>
      <c r="G27" s="3" t="e">
        <f t="shared" si="4"/>
        <v>#N/A</v>
      </c>
    </row>
    <row r="28" spans="1:7" x14ac:dyDescent="0.25">
      <c r="A28" s="3" t="s">
        <v>2243</v>
      </c>
      <c r="B28" s="3" t="s">
        <v>3639</v>
      </c>
      <c r="C28" s="3" t="s">
        <v>5142</v>
      </c>
      <c r="E28" s="3" t="e">
        <v>#N/A</v>
      </c>
      <c r="F28" s="3">
        <v>-4.5206918159724596</v>
      </c>
      <c r="G28" s="3" t="e">
        <f t="shared" si="4"/>
        <v>#N/A</v>
      </c>
    </row>
    <row r="29" spans="1:7" x14ac:dyDescent="0.25">
      <c r="A29" s="3" t="s">
        <v>2244</v>
      </c>
      <c r="B29" s="3" t="s">
        <v>3643</v>
      </c>
      <c r="C29" s="3" t="s">
        <v>4171</v>
      </c>
      <c r="D29" s="3" t="s">
        <v>4172</v>
      </c>
      <c r="E29" s="3" t="e">
        <v>#N/A</v>
      </c>
      <c r="F29" s="3">
        <v>-4.5554965404122303</v>
      </c>
      <c r="G29" s="3" t="e">
        <f t="shared" si="4"/>
        <v>#N/A</v>
      </c>
    </row>
    <row r="30" spans="1:7" x14ac:dyDescent="0.25">
      <c r="A30" s="3" t="s">
        <v>398</v>
      </c>
      <c r="B30" s="3" t="s">
        <v>2453</v>
      </c>
      <c r="C30" s="3" t="s">
        <v>4265</v>
      </c>
      <c r="E30" s="3">
        <v>5.43626662989496</v>
      </c>
      <c r="F30" s="3">
        <v>11.7434953308654</v>
      </c>
      <c r="G30" s="3">
        <f t="shared" si="4"/>
        <v>2.1602132732574062</v>
      </c>
    </row>
    <row r="31" spans="1:7" x14ac:dyDescent="0.25">
      <c r="A31" s="3" t="s">
        <v>492</v>
      </c>
      <c r="B31" s="3" t="s">
        <v>2824</v>
      </c>
      <c r="C31" s="3" t="s">
        <v>3981</v>
      </c>
      <c r="D31" s="3" t="s">
        <v>3982</v>
      </c>
      <c r="E31" s="3">
        <v>4.5489304486873303</v>
      </c>
      <c r="F31" s="3">
        <v>9.6893780300160302</v>
      </c>
      <c r="G31" s="3">
        <f t="shared" si="4"/>
        <v>2.1300343320949349</v>
      </c>
    </row>
    <row r="32" spans="1:7" x14ac:dyDescent="0.25">
      <c r="A32" s="3" t="s">
        <v>23</v>
      </c>
      <c r="B32" s="3" t="s">
        <v>2639</v>
      </c>
      <c r="C32" s="3" t="s">
        <v>4402</v>
      </c>
      <c r="E32" s="3">
        <v>37.007630886497999</v>
      </c>
      <c r="F32" s="3">
        <v>39.549663601940502</v>
      </c>
      <c r="G32" s="3">
        <f t="shared" si="4"/>
        <v>1.0686894203857278</v>
      </c>
    </row>
    <row r="33" spans="1:7" x14ac:dyDescent="0.25">
      <c r="A33" s="3" t="s">
        <v>24</v>
      </c>
      <c r="B33" s="3" t="s">
        <v>2642</v>
      </c>
      <c r="C33" s="3" t="s">
        <v>3806</v>
      </c>
      <c r="D33" s="3" t="s">
        <v>3807</v>
      </c>
      <c r="E33" s="3">
        <v>35.601083250850202</v>
      </c>
      <c r="F33" s="3">
        <v>32.591144418230897</v>
      </c>
      <c r="G33" s="3">
        <f t="shared" si="4"/>
        <v>0.91545372899440014</v>
      </c>
    </row>
    <row r="34" spans="1:7" x14ac:dyDescent="0.25">
      <c r="A34" s="3" t="s">
        <v>25</v>
      </c>
      <c r="B34" s="3" t="s">
        <v>2643</v>
      </c>
      <c r="C34" s="3" t="s">
        <v>4415</v>
      </c>
      <c r="D34" s="3" t="s">
        <v>4416</v>
      </c>
      <c r="E34" s="3">
        <v>34.615134831391401</v>
      </c>
      <c r="F34" s="3">
        <v>29.099909636958401</v>
      </c>
      <c r="G34" s="3">
        <f t="shared" si="4"/>
        <v>0.84067012243929173</v>
      </c>
    </row>
    <row r="35" spans="1:7" x14ac:dyDescent="0.25">
      <c r="A35" s="3" t="s">
        <v>96</v>
      </c>
      <c r="B35" s="3" t="s">
        <v>2344</v>
      </c>
      <c r="C35" s="3" t="s">
        <v>3851</v>
      </c>
      <c r="D35" s="3" t="s">
        <v>3852</v>
      </c>
      <c r="E35" s="3">
        <v>15.751453638028501</v>
      </c>
      <c r="F35" s="3">
        <v>32.937323853191401</v>
      </c>
      <c r="G35" s="3">
        <f t="shared" si="4"/>
        <v>2.0910656635316065</v>
      </c>
    </row>
    <row r="36" spans="1:7" x14ac:dyDescent="0.25">
      <c r="A36" s="3" t="s">
        <v>27</v>
      </c>
      <c r="B36" s="3" t="s">
        <v>2644</v>
      </c>
      <c r="C36" s="3" t="s">
        <v>4413</v>
      </c>
      <c r="D36" s="3" t="s">
        <v>4414</v>
      </c>
      <c r="E36" s="3">
        <v>33.561806323580598</v>
      </c>
      <c r="F36" s="3">
        <v>37.245286151642702</v>
      </c>
      <c r="G36" s="3">
        <f t="shared" si="4"/>
        <v>1.109752132902158</v>
      </c>
    </row>
    <row r="37" spans="1:7" x14ac:dyDescent="0.25">
      <c r="A37" s="3" t="s">
        <v>822</v>
      </c>
      <c r="B37" s="3" t="s">
        <v>2300</v>
      </c>
      <c r="C37" s="3" t="s">
        <v>4259</v>
      </c>
      <c r="D37" s="3" t="s">
        <v>4258</v>
      </c>
      <c r="E37" s="3">
        <v>3.0694027308288101</v>
      </c>
      <c r="F37" s="3">
        <v>6.2425150105037197</v>
      </c>
      <c r="G37" s="3">
        <f t="shared" si="4"/>
        <v>2.033788185500863</v>
      </c>
    </row>
    <row r="38" spans="1:7" x14ac:dyDescent="0.25">
      <c r="A38" s="3" t="s">
        <v>371</v>
      </c>
      <c r="B38" s="3" t="s">
        <v>2775</v>
      </c>
      <c r="C38" s="3" t="s">
        <v>4252</v>
      </c>
      <c r="D38" s="3" t="s">
        <v>4253</v>
      </c>
      <c r="E38" s="3">
        <v>5.7262501409984798</v>
      </c>
      <c r="F38" s="3">
        <v>11.4114192898446</v>
      </c>
      <c r="G38" s="3">
        <f t="shared" si="4"/>
        <v>1.992825847432296</v>
      </c>
    </row>
    <row r="39" spans="1:7" x14ac:dyDescent="0.25">
      <c r="A39" s="3" t="s">
        <v>577</v>
      </c>
      <c r="B39" s="3" t="s">
        <v>2280</v>
      </c>
      <c r="C39" s="3" t="s">
        <v>4355</v>
      </c>
      <c r="E39" s="3">
        <v>4.0291101288289504</v>
      </c>
      <c r="F39" s="3">
        <v>8.0172957704522005</v>
      </c>
      <c r="G39" s="3">
        <f t="shared" si="4"/>
        <v>1.9898427975664208</v>
      </c>
    </row>
    <row r="40" spans="1:7" x14ac:dyDescent="0.25">
      <c r="A40" s="3" t="s">
        <v>472</v>
      </c>
      <c r="B40" s="3" t="s">
        <v>2374</v>
      </c>
      <c r="C40" s="3" t="s">
        <v>3978</v>
      </c>
      <c r="D40" s="3" t="s">
        <v>3979</v>
      </c>
      <c r="E40" s="3">
        <v>4.6800300140191498</v>
      </c>
      <c r="F40" s="3">
        <v>8.9092366307479995</v>
      </c>
      <c r="G40" s="3">
        <f t="shared" si="4"/>
        <v>1.9036708320374343</v>
      </c>
    </row>
    <row r="41" spans="1:7" x14ac:dyDescent="0.25">
      <c r="A41" s="3" t="s">
        <v>641</v>
      </c>
      <c r="B41" s="3" t="s">
        <v>2464</v>
      </c>
      <c r="C41" s="3" t="s">
        <v>4223</v>
      </c>
      <c r="D41" s="3" t="s">
        <v>4224</v>
      </c>
      <c r="E41" s="3">
        <v>3.6997182190287798</v>
      </c>
      <c r="F41" s="3">
        <v>7.0266228054597297</v>
      </c>
      <c r="G41" s="3">
        <f t="shared" si="4"/>
        <v>1.8992318845580358</v>
      </c>
    </row>
    <row r="42" spans="1:7" x14ac:dyDescent="0.25">
      <c r="A42" s="3" t="s">
        <v>362</v>
      </c>
      <c r="B42" s="3" t="s">
        <v>2690</v>
      </c>
      <c r="C42" s="3" t="s">
        <v>4523</v>
      </c>
      <c r="D42" s="3" t="s">
        <v>4662</v>
      </c>
      <c r="E42" s="3">
        <v>5.90400923529055</v>
      </c>
      <c r="F42" s="3">
        <v>11.185773903598401</v>
      </c>
      <c r="G42" s="3">
        <f t="shared" si="4"/>
        <v>1.8946064373911711</v>
      </c>
    </row>
    <row r="43" spans="1:7" x14ac:dyDescent="0.25">
      <c r="A43" s="3" t="s">
        <v>2250</v>
      </c>
      <c r="B43" s="3" t="s">
        <v>2290</v>
      </c>
      <c r="C43" s="3" t="s">
        <v>3921</v>
      </c>
      <c r="D43" s="3" t="s">
        <v>3922</v>
      </c>
      <c r="E43" s="3">
        <v>3.80905463300321</v>
      </c>
      <c r="F43" s="3">
        <v>7.2142590638837598</v>
      </c>
      <c r="G43" s="3">
        <f t="shared" si="4"/>
        <v>1.8939762641828404</v>
      </c>
    </row>
    <row r="44" spans="1:7" x14ac:dyDescent="0.25">
      <c r="A44" s="3" t="s">
        <v>35</v>
      </c>
      <c r="B44" s="3" t="s">
        <v>2411</v>
      </c>
      <c r="C44" s="3" t="s">
        <v>4411</v>
      </c>
      <c r="E44" s="3">
        <v>29.7694746580698</v>
      </c>
      <c r="F44" s="3">
        <v>35.691478178918999</v>
      </c>
      <c r="G44" s="3">
        <f t="shared" si="4"/>
        <v>1.1989287210765032</v>
      </c>
    </row>
    <row r="45" spans="1:7" x14ac:dyDescent="0.25">
      <c r="A45" s="3" t="s">
        <v>187</v>
      </c>
      <c r="B45" s="3" t="s">
        <v>2716</v>
      </c>
      <c r="C45" s="3" t="s">
        <v>3906</v>
      </c>
      <c r="D45" s="3" t="s">
        <v>3907</v>
      </c>
      <c r="E45" s="3">
        <v>9.4342945035258801</v>
      </c>
      <c r="F45" s="3">
        <v>17.763648533849899</v>
      </c>
      <c r="G45" s="3">
        <f t="shared" si="4"/>
        <v>1.8828804344841141</v>
      </c>
    </row>
    <row r="46" spans="1:7" x14ac:dyDescent="0.25">
      <c r="A46" s="3" t="s">
        <v>620</v>
      </c>
      <c r="B46" s="3" t="s">
        <v>2890</v>
      </c>
      <c r="C46" s="3" t="s">
        <v>4007</v>
      </c>
      <c r="D46" s="3" t="s">
        <v>4008</v>
      </c>
      <c r="E46" s="3">
        <v>3.7921366508268699</v>
      </c>
      <c r="F46" s="3">
        <v>7.1190824467740397</v>
      </c>
      <c r="G46" s="3">
        <f t="shared" si="4"/>
        <v>1.8773275074941549</v>
      </c>
    </row>
    <row r="47" spans="1:7" x14ac:dyDescent="0.25">
      <c r="A47" s="3" t="s">
        <v>38</v>
      </c>
      <c r="B47" s="3" t="s">
        <v>2375</v>
      </c>
      <c r="C47" s="3" t="s">
        <v>6165</v>
      </c>
      <c r="E47" s="3">
        <v>28.146309525660801</v>
      </c>
      <c r="F47" s="3">
        <v>27.7661333054489</v>
      </c>
      <c r="G47" s="3">
        <f t="shared" si="4"/>
        <v>0.98649285726552194</v>
      </c>
    </row>
    <row r="48" spans="1:7" x14ac:dyDescent="0.25">
      <c r="A48" s="3" t="s">
        <v>2204</v>
      </c>
      <c r="B48" s="3" t="s">
        <v>3084</v>
      </c>
      <c r="C48" s="3" t="s">
        <v>5766</v>
      </c>
      <c r="E48" s="3">
        <v>-43.183611466128099</v>
      </c>
      <c r="F48" s="3">
        <v>-80.594214702637302</v>
      </c>
      <c r="G48" s="3">
        <f t="shared" si="4"/>
        <v>1.8663148348732466</v>
      </c>
    </row>
    <row r="49" spans="1:7" x14ac:dyDescent="0.25">
      <c r="A49" s="3" t="s">
        <v>40</v>
      </c>
      <c r="B49" s="3" t="s">
        <v>2588</v>
      </c>
      <c r="C49" s="3" t="s">
        <v>3817</v>
      </c>
      <c r="D49" s="3" t="s">
        <v>3818</v>
      </c>
      <c r="E49" s="3">
        <v>27.699652799098999</v>
      </c>
      <c r="F49" s="3">
        <v>28.2702505974055</v>
      </c>
      <c r="G49" s="3">
        <f t="shared" si="4"/>
        <v>1.0205994566951779</v>
      </c>
    </row>
    <row r="50" spans="1:7" x14ac:dyDescent="0.25">
      <c r="A50" s="3" t="s">
        <v>41</v>
      </c>
      <c r="B50" s="3" t="s">
        <v>2597</v>
      </c>
      <c r="C50" s="3" t="s">
        <v>3855</v>
      </c>
      <c r="E50" s="3">
        <v>26.911473159181</v>
      </c>
      <c r="F50" s="3">
        <v>25.410388880518902</v>
      </c>
      <c r="G50" s="3">
        <f t="shared" si="4"/>
        <v>0.9442214006723747</v>
      </c>
    </row>
    <row r="51" spans="1:7" x14ac:dyDescent="0.25">
      <c r="A51" s="3" t="s">
        <v>395</v>
      </c>
      <c r="B51" s="3" t="s">
        <v>2346</v>
      </c>
      <c r="C51" s="3" t="s">
        <v>4664</v>
      </c>
      <c r="D51" s="3" t="s">
        <v>4663</v>
      </c>
      <c r="E51" s="3">
        <v>5.4507023879333998</v>
      </c>
      <c r="F51" s="3">
        <v>9.7728091052125698</v>
      </c>
      <c r="G51" s="3">
        <f t="shared" si="4"/>
        <v>1.792944910521499</v>
      </c>
    </row>
    <row r="52" spans="1:7" x14ac:dyDescent="0.25">
      <c r="A52" s="3" t="s">
        <v>34</v>
      </c>
      <c r="B52" s="3" t="s">
        <v>2635</v>
      </c>
      <c r="C52" s="3" t="s">
        <v>4410</v>
      </c>
      <c r="E52" s="3">
        <v>30.1408310089795</v>
      </c>
      <c r="F52" s="3">
        <v>53.293292223835302</v>
      </c>
      <c r="G52" s="3">
        <f t="shared" si="4"/>
        <v>1.7681427631493725</v>
      </c>
    </row>
    <row r="53" spans="1:7" x14ac:dyDescent="0.25">
      <c r="A53" s="3" t="s">
        <v>251</v>
      </c>
      <c r="B53" s="3" t="s">
        <v>2286</v>
      </c>
      <c r="E53" s="3">
        <v>7.6987431323632798</v>
      </c>
      <c r="F53" s="3">
        <v>13.4600471657561</v>
      </c>
      <c r="G53" s="3">
        <f t="shared" si="4"/>
        <v>1.7483434548132892</v>
      </c>
    </row>
    <row r="54" spans="1:7" x14ac:dyDescent="0.25">
      <c r="A54" s="3" t="s">
        <v>509</v>
      </c>
      <c r="B54" s="3" t="s">
        <v>2464</v>
      </c>
      <c r="C54" s="3" t="s">
        <v>3988</v>
      </c>
      <c r="D54" s="3" t="s">
        <v>3989</v>
      </c>
      <c r="E54" s="3">
        <v>4.4657087145075298</v>
      </c>
      <c r="F54" s="3">
        <v>7.7778468641209697</v>
      </c>
      <c r="G54" s="3">
        <f t="shared" si="4"/>
        <v>1.7416825326859</v>
      </c>
    </row>
    <row r="55" spans="1:7" x14ac:dyDescent="0.25">
      <c r="A55" s="3" t="s">
        <v>46</v>
      </c>
      <c r="B55" s="3" t="s">
        <v>2375</v>
      </c>
      <c r="E55" s="3">
        <v>25.3435624671582</v>
      </c>
      <c r="F55" s="3">
        <v>25.838940048232299</v>
      </c>
      <c r="G55" s="3">
        <f t="shared" si="4"/>
        <v>1.0195464856890597</v>
      </c>
    </row>
    <row r="56" spans="1:7" x14ac:dyDescent="0.25">
      <c r="A56" s="3" t="s">
        <v>588</v>
      </c>
      <c r="B56" s="3" t="s">
        <v>2688</v>
      </c>
      <c r="C56" s="3" t="s">
        <v>3874</v>
      </c>
      <c r="D56" s="3" t="s">
        <v>3875</v>
      </c>
      <c r="E56" s="3">
        <v>3.96576374459721</v>
      </c>
      <c r="F56" s="3">
        <v>6.8900184114067002</v>
      </c>
      <c r="G56" s="3">
        <f t="shared" si="4"/>
        <v>1.7373749056013164</v>
      </c>
    </row>
    <row r="57" spans="1:7" x14ac:dyDescent="0.25">
      <c r="A57" s="3" t="s">
        <v>309</v>
      </c>
      <c r="B57" s="3" t="s">
        <v>2584</v>
      </c>
      <c r="C57" s="3" t="s">
        <v>4455</v>
      </c>
      <c r="D57" s="3" t="s">
        <v>4456</v>
      </c>
      <c r="E57" s="3">
        <v>6.6865191396336501</v>
      </c>
      <c r="F57" s="3">
        <v>11.5740540681805</v>
      </c>
      <c r="G57" s="3">
        <f t="shared" si="4"/>
        <v>1.7309535539315954</v>
      </c>
    </row>
    <row r="58" spans="1:7" x14ac:dyDescent="0.25">
      <c r="A58" s="3" t="s">
        <v>49</v>
      </c>
      <c r="B58" s="3" t="s">
        <v>2286</v>
      </c>
      <c r="E58" s="3">
        <v>25.091472930783102</v>
      </c>
      <c r="F58" s="3">
        <v>21.170338141525001</v>
      </c>
      <c r="G58" s="3">
        <f t="shared" si="4"/>
        <v>0.84372640059533865</v>
      </c>
    </row>
    <row r="59" spans="1:7" x14ac:dyDescent="0.25">
      <c r="A59" s="3" t="s">
        <v>831</v>
      </c>
      <c r="B59" s="3" t="s">
        <v>2374</v>
      </c>
      <c r="C59" s="3" t="s">
        <v>4228</v>
      </c>
      <c r="D59" s="3" t="s">
        <v>4229</v>
      </c>
      <c r="E59" s="3">
        <v>3.0414425888401699</v>
      </c>
      <c r="F59" s="3">
        <v>5.23293165781537</v>
      </c>
      <c r="G59" s="3">
        <f t="shared" si="4"/>
        <v>1.7205426388833818</v>
      </c>
    </row>
    <row r="60" spans="1:7" x14ac:dyDescent="0.25">
      <c r="A60" s="3" t="s">
        <v>332</v>
      </c>
      <c r="B60" s="3" t="s">
        <v>2283</v>
      </c>
      <c r="C60" s="3" t="s">
        <v>3956</v>
      </c>
      <c r="D60" s="3" t="s">
        <v>3957</v>
      </c>
      <c r="E60" s="3">
        <v>6.3491987596166997</v>
      </c>
      <c r="F60" s="3">
        <v>10.823858700100301</v>
      </c>
      <c r="G60" s="3">
        <f t="shared" si="4"/>
        <v>1.7047597830680821</v>
      </c>
    </row>
    <row r="61" spans="1:7" x14ac:dyDescent="0.25">
      <c r="A61" s="3" t="s">
        <v>55</v>
      </c>
      <c r="B61" s="3" t="s">
        <v>2448</v>
      </c>
      <c r="C61" s="3" t="s">
        <v>3825</v>
      </c>
      <c r="D61" s="3" t="s">
        <v>3826</v>
      </c>
      <c r="E61" s="3">
        <v>22.519655289826002</v>
      </c>
      <c r="F61" s="3">
        <v>38.285847246461202</v>
      </c>
      <c r="G61" s="3">
        <f t="shared" si="4"/>
        <v>1.7001080502221586</v>
      </c>
    </row>
    <row r="62" spans="1:7" x14ac:dyDescent="0.25">
      <c r="A62" s="3" t="s">
        <v>63</v>
      </c>
      <c r="B62" s="3" t="s">
        <v>2665</v>
      </c>
      <c r="C62" s="3" t="s">
        <v>4297</v>
      </c>
      <c r="D62" s="3" t="s">
        <v>4298</v>
      </c>
      <c r="E62" s="3">
        <v>20.512372605752802</v>
      </c>
      <c r="F62" s="3">
        <v>34.785643984388102</v>
      </c>
      <c r="G62" s="3">
        <f t="shared" si="4"/>
        <v>1.6958371736398883</v>
      </c>
    </row>
    <row r="63" spans="1:7" x14ac:dyDescent="0.25">
      <c r="A63" s="3" t="s">
        <v>54</v>
      </c>
      <c r="B63" s="3" t="s">
        <v>2286</v>
      </c>
      <c r="E63" s="3">
        <v>23.451016001197399</v>
      </c>
      <c r="F63" s="3">
        <v>25.972969950443801</v>
      </c>
      <c r="G63" s="3">
        <f t="shared" si="4"/>
        <v>1.1075413512624628</v>
      </c>
    </row>
    <row r="64" spans="1:7" x14ac:dyDescent="0.25">
      <c r="A64" s="3" t="s">
        <v>1302</v>
      </c>
      <c r="B64" s="3" t="s">
        <v>3712</v>
      </c>
      <c r="C64" s="3" t="s">
        <v>6663</v>
      </c>
      <c r="E64" s="3">
        <v>-3.7923611500869798</v>
      </c>
      <c r="F64" s="3">
        <v>-6.4288210020191601</v>
      </c>
      <c r="G64" s="3">
        <f t="shared" si="4"/>
        <v>1.6952027371843823</v>
      </c>
    </row>
    <row r="65" spans="1:7" x14ac:dyDescent="0.25">
      <c r="A65" s="3" t="s">
        <v>723</v>
      </c>
      <c r="B65" s="3" t="s">
        <v>2688</v>
      </c>
      <c r="C65" s="3" t="s">
        <v>3874</v>
      </c>
      <c r="D65" s="3" t="s">
        <v>3875</v>
      </c>
      <c r="E65" s="3">
        <v>3.3696264317000502</v>
      </c>
      <c r="F65" s="3">
        <v>5.70968206417548</v>
      </c>
      <c r="G65" s="3">
        <f t="shared" si="4"/>
        <v>1.6944555071331218</v>
      </c>
    </row>
    <row r="66" spans="1:7" x14ac:dyDescent="0.25">
      <c r="A66" s="3" t="s">
        <v>821</v>
      </c>
      <c r="B66" s="3" t="s">
        <v>2283</v>
      </c>
      <c r="C66" s="3" t="s">
        <v>4025</v>
      </c>
      <c r="D66" s="3" t="s">
        <v>4026</v>
      </c>
      <c r="E66" s="3">
        <v>3.0734279970824301</v>
      </c>
      <c r="F66" s="3">
        <v>5.1767196402368096</v>
      </c>
      <c r="G66" s="3">
        <f t="shared" si="4"/>
        <v>1.6843471345842524</v>
      </c>
    </row>
    <row r="67" spans="1:7" x14ac:dyDescent="0.25">
      <c r="A67" s="3" t="s">
        <v>709</v>
      </c>
      <c r="B67" s="3" t="s">
        <v>2286</v>
      </c>
      <c r="E67" s="3">
        <v>3.4288661003872201</v>
      </c>
      <c r="F67" s="3">
        <v>5.6922058428562003</v>
      </c>
      <c r="G67" s="3">
        <f t="shared" si="4"/>
        <v>1.6600840266738275</v>
      </c>
    </row>
    <row r="68" spans="1:7" x14ac:dyDescent="0.25">
      <c r="A68" s="3" t="s">
        <v>244</v>
      </c>
      <c r="B68" s="3" t="s">
        <v>2291</v>
      </c>
      <c r="C68" s="3" t="s">
        <v>3837</v>
      </c>
      <c r="D68" s="3" t="s">
        <v>3838</v>
      </c>
      <c r="E68" s="3">
        <v>7.8359444827607101</v>
      </c>
      <c r="F68" s="3">
        <v>12.998718156188801</v>
      </c>
      <c r="G68" s="3">
        <f t="shared" si="4"/>
        <v>1.6588578677128625</v>
      </c>
    </row>
    <row r="69" spans="1:7" x14ac:dyDescent="0.25">
      <c r="A69" s="3" t="s">
        <v>60</v>
      </c>
      <c r="B69" s="3" t="s">
        <v>2338</v>
      </c>
      <c r="C69" s="3" t="s">
        <v>4419</v>
      </c>
      <c r="D69" s="3" t="s">
        <v>4420</v>
      </c>
      <c r="E69" s="3">
        <v>21.0654488606462</v>
      </c>
      <c r="F69" s="3">
        <v>18.742566418085399</v>
      </c>
      <c r="G69" s="3">
        <f t="shared" si="4"/>
        <v>0.88973021852383427</v>
      </c>
    </row>
    <row r="70" spans="1:7" x14ac:dyDescent="0.25">
      <c r="A70" s="3" t="s">
        <v>61</v>
      </c>
      <c r="B70" s="3" t="s">
        <v>2662</v>
      </c>
      <c r="C70" s="3" t="s">
        <v>3830</v>
      </c>
      <c r="D70" s="3" t="s">
        <v>3831</v>
      </c>
      <c r="E70" s="3">
        <v>20.6218636864944</v>
      </c>
      <c r="F70" s="3">
        <v>22.4830119858823</v>
      </c>
      <c r="G70" s="3">
        <f t="shared" si="4"/>
        <v>1.0902512172363352</v>
      </c>
    </row>
    <row r="71" spans="1:7" x14ac:dyDescent="0.25">
      <c r="A71" s="3" t="s">
        <v>457</v>
      </c>
      <c r="B71" s="3" t="s">
        <v>2283</v>
      </c>
      <c r="C71" s="3" t="s">
        <v>4264</v>
      </c>
      <c r="E71" s="3">
        <v>4.8184389362101898</v>
      </c>
      <c r="F71" s="3">
        <v>7.9835848522007504</v>
      </c>
      <c r="G71" s="3">
        <f t="shared" si="4"/>
        <v>1.6568820229731953</v>
      </c>
    </row>
    <row r="72" spans="1:7" x14ac:dyDescent="0.25">
      <c r="A72" s="3" t="s">
        <v>280</v>
      </c>
      <c r="B72" s="3" t="s">
        <v>2752</v>
      </c>
      <c r="C72" s="3" t="s">
        <v>3960</v>
      </c>
      <c r="D72" s="3" t="s">
        <v>3961</v>
      </c>
      <c r="E72" s="3">
        <v>7.2032024572574302</v>
      </c>
      <c r="F72" s="3">
        <v>11.884283715292201</v>
      </c>
      <c r="G72" s="3">
        <f t="shared" si="4"/>
        <v>1.6498611257716973</v>
      </c>
    </row>
    <row r="73" spans="1:7" x14ac:dyDescent="0.25">
      <c r="A73" s="3" t="s">
        <v>64</v>
      </c>
      <c r="B73" s="3" t="s">
        <v>2650</v>
      </c>
      <c r="E73" s="3">
        <v>19.884720725728599</v>
      </c>
      <c r="F73" s="3">
        <v>22.621361149018799</v>
      </c>
      <c r="G73" s="3">
        <f t="shared" si="4"/>
        <v>1.1376252883325284</v>
      </c>
    </row>
    <row r="74" spans="1:7" x14ac:dyDescent="0.25">
      <c r="A74" s="3" t="s">
        <v>65</v>
      </c>
      <c r="B74" s="3" t="s">
        <v>2663</v>
      </c>
      <c r="C74" s="3" t="s">
        <v>4421</v>
      </c>
      <c r="E74" s="3">
        <v>19.021944725516398</v>
      </c>
      <c r="F74" s="3">
        <v>16.448749838660301</v>
      </c>
      <c r="G74" s="3">
        <f t="shared" ref="G74:G132" si="5">F74/E74</f>
        <v>0.86472493091600855</v>
      </c>
    </row>
    <row r="75" spans="1:7" x14ac:dyDescent="0.25">
      <c r="A75" s="3" t="s">
        <v>66</v>
      </c>
      <c r="B75" s="3" t="s">
        <v>2286</v>
      </c>
      <c r="E75" s="3">
        <v>18.894396632743199</v>
      </c>
      <c r="F75" s="3">
        <v>19.4427789790027</v>
      </c>
      <c r="G75" s="3">
        <f t="shared" si="5"/>
        <v>1.0290235436949162</v>
      </c>
    </row>
    <row r="76" spans="1:7" x14ac:dyDescent="0.25">
      <c r="A76" s="3" t="s">
        <v>183</v>
      </c>
      <c r="B76" s="3" t="s">
        <v>2666</v>
      </c>
      <c r="E76" s="3">
        <v>9.5259355626261293</v>
      </c>
      <c r="F76" s="3">
        <v>15.6579907357584</v>
      </c>
      <c r="G76" s="3">
        <f t="shared" si="5"/>
        <v>1.6437220924725395</v>
      </c>
    </row>
    <row r="77" spans="1:7" x14ac:dyDescent="0.25">
      <c r="A77" s="3" t="s">
        <v>2257</v>
      </c>
      <c r="B77" s="3" t="s">
        <v>2571</v>
      </c>
      <c r="C77" s="3" t="s">
        <v>4013</v>
      </c>
      <c r="D77" s="3" t="s">
        <v>4454</v>
      </c>
      <c r="E77" s="3">
        <v>3.6591417250388201</v>
      </c>
      <c r="F77" s="3">
        <v>5.9859892165590702</v>
      </c>
      <c r="G77" s="3">
        <f t="shared" si="5"/>
        <v>1.635899800108334</v>
      </c>
    </row>
    <row r="78" spans="1:7" x14ac:dyDescent="0.25">
      <c r="A78" s="3" t="s">
        <v>515</v>
      </c>
      <c r="B78" s="3" t="s">
        <v>2286</v>
      </c>
      <c r="E78" s="3">
        <v>4.4328859849506896</v>
      </c>
      <c r="F78" s="3">
        <v>7.2363945974810502</v>
      </c>
      <c r="G78" s="3">
        <f t="shared" si="5"/>
        <v>1.6324341799107982</v>
      </c>
    </row>
    <row r="79" spans="1:7" x14ac:dyDescent="0.25">
      <c r="A79" s="3" t="s">
        <v>357</v>
      </c>
      <c r="B79" s="3" t="s">
        <v>2380</v>
      </c>
      <c r="C79" s="3" t="s">
        <v>4263</v>
      </c>
      <c r="D79" s="3" t="s">
        <v>4493</v>
      </c>
      <c r="E79" s="3">
        <v>5.9592101263311603</v>
      </c>
      <c r="F79" s="3">
        <v>9.63691865012993</v>
      </c>
      <c r="G79" s="3">
        <f t="shared" si="5"/>
        <v>1.6171469785145809</v>
      </c>
    </row>
    <row r="80" spans="1:7" x14ac:dyDescent="0.25">
      <c r="A80" s="3" t="s">
        <v>71</v>
      </c>
      <c r="B80" s="3" t="s">
        <v>2652</v>
      </c>
      <c r="C80" s="3" t="s">
        <v>4422</v>
      </c>
      <c r="D80" s="3" t="s">
        <v>4423</v>
      </c>
      <c r="E80" s="3">
        <v>18.055872480883899</v>
      </c>
      <c r="F80" s="3">
        <v>21.282633751176</v>
      </c>
      <c r="G80" s="3">
        <f t="shared" si="5"/>
        <v>1.1787097950380596</v>
      </c>
    </row>
    <row r="81" spans="1:7" x14ac:dyDescent="0.25">
      <c r="A81" s="3" t="s">
        <v>794</v>
      </c>
      <c r="B81" s="3" t="s">
        <v>2958</v>
      </c>
      <c r="C81" s="3" t="s">
        <v>3983</v>
      </c>
      <c r="D81" s="3" t="s">
        <v>3984</v>
      </c>
      <c r="E81" s="3">
        <v>3.1500301338173098</v>
      </c>
      <c r="F81" s="3">
        <v>5.0931188032317003</v>
      </c>
      <c r="G81" s="3">
        <f t="shared" si="5"/>
        <v>1.6168476449016354</v>
      </c>
    </row>
    <row r="82" spans="1:7" x14ac:dyDescent="0.25">
      <c r="A82" s="3" t="s">
        <v>73</v>
      </c>
      <c r="B82" s="3" t="s">
        <v>2664</v>
      </c>
      <c r="C82" s="3" t="s">
        <v>3759</v>
      </c>
      <c r="D82" s="3" t="s">
        <v>3802</v>
      </c>
      <c r="E82" s="3">
        <v>17.904024608937402</v>
      </c>
      <c r="F82" s="3">
        <v>16.3998701349662</v>
      </c>
      <c r="G82" s="3">
        <f t="shared" si="5"/>
        <v>0.91598791295112769</v>
      </c>
    </row>
    <row r="83" spans="1:7" x14ac:dyDescent="0.25">
      <c r="A83" s="3" t="s">
        <v>527</v>
      </c>
      <c r="B83" s="3" t="s">
        <v>2844</v>
      </c>
      <c r="C83" s="3" t="s">
        <v>4354</v>
      </c>
      <c r="E83" s="3">
        <v>4.3814196316787397</v>
      </c>
      <c r="F83" s="3">
        <v>7.0200785182766596</v>
      </c>
      <c r="G83" s="3">
        <f t="shared" si="5"/>
        <v>1.6022383401762681</v>
      </c>
    </row>
    <row r="84" spans="1:7" x14ac:dyDescent="0.25">
      <c r="A84" s="3" t="s">
        <v>383</v>
      </c>
      <c r="B84" s="3" t="s">
        <v>2711</v>
      </c>
      <c r="C84" s="3" t="s">
        <v>6173</v>
      </c>
      <c r="E84" s="3">
        <v>5.6001844951417503</v>
      </c>
      <c r="F84" s="3">
        <v>8.9581454822555795</v>
      </c>
      <c r="G84" s="3">
        <f t="shared" si="5"/>
        <v>1.5996161358660441</v>
      </c>
    </row>
    <row r="85" spans="1:7" x14ac:dyDescent="0.25">
      <c r="A85" s="3" t="s">
        <v>248</v>
      </c>
      <c r="B85" s="3" t="s">
        <v>2688</v>
      </c>
      <c r="C85" s="3" t="s">
        <v>3937</v>
      </c>
      <c r="D85" s="3" t="s">
        <v>3938</v>
      </c>
      <c r="E85" s="3">
        <v>7.7045564279261702</v>
      </c>
      <c r="F85" s="3">
        <v>12.303294886919</v>
      </c>
      <c r="G85" s="3">
        <f t="shared" si="5"/>
        <v>1.5968855575285428</v>
      </c>
    </row>
    <row r="86" spans="1:7" x14ac:dyDescent="0.25">
      <c r="A86" s="3" t="s">
        <v>1057</v>
      </c>
      <c r="B86" s="3" t="s">
        <v>3670</v>
      </c>
      <c r="C86" s="3" t="s">
        <v>6074</v>
      </c>
      <c r="D86" s="3" t="s">
        <v>6229</v>
      </c>
      <c r="E86" s="3">
        <v>-3.2564643819497099</v>
      </c>
      <c r="F86" s="3">
        <v>-5.1552290772796701</v>
      </c>
      <c r="G86" s="3">
        <f t="shared" si="5"/>
        <v>1.5830755299688346</v>
      </c>
    </row>
    <row r="87" spans="1:7" x14ac:dyDescent="0.25">
      <c r="A87" s="3" t="s">
        <v>120</v>
      </c>
      <c r="B87" s="3" t="s">
        <v>2688</v>
      </c>
      <c r="C87" s="3" t="s">
        <v>3874</v>
      </c>
      <c r="D87" s="3" t="s">
        <v>3875</v>
      </c>
      <c r="E87" s="3">
        <v>13.221020924068601</v>
      </c>
      <c r="F87" s="3">
        <v>20.584310221539699</v>
      </c>
      <c r="G87" s="3">
        <f t="shared" si="5"/>
        <v>1.556938026175148</v>
      </c>
    </row>
    <row r="88" spans="1:7" x14ac:dyDescent="0.25">
      <c r="A88" s="3" t="s">
        <v>79</v>
      </c>
      <c r="B88" s="3" t="s">
        <v>2286</v>
      </c>
      <c r="E88" s="3">
        <v>17.384097752809399</v>
      </c>
      <c r="F88" s="3">
        <v>14.449771652633199</v>
      </c>
      <c r="G88" s="3">
        <f t="shared" si="5"/>
        <v>0.83120630464114875</v>
      </c>
    </row>
    <row r="89" spans="1:7" x14ac:dyDescent="0.25">
      <c r="A89" s="3" t="s">
        <v>1274</v>
      </c>
      <c r="B89" s="3" t="s">
        <v>2287</v>
      </c>
      <c r="C89" s="3" t="s">
        <v>5709</v>
      </c>
      <c r="D89" s="3" t="s">
        <v>6230</v>
      </c>
      <c r="E89" s="3">
        <v>-3.7111925783782498</v>
      </c>
      <c r="F89" s="3">
        <v>-5.74732415265116</v>
      </c>
      <c r="G89" s="3">
        <f t="shared" si="5"/>
        <v>1.5486461646144694</v>
      </c>
    </row>
    <row r="90" spans="1:7" x14ac:dyDescent="0.25">
      <c r="A90" s="3" t="s">
        <v>72</v>
      </c>
      <c r="B90" s="3" t="s">
        <v>2291</v>
      </c>
      <c r="C90" s="3" t="s">
        <v>3837</v>
      </c>
      <c r="D90" s="3" t="s">
        <v>3838</v>
      </c>
      <c r="E90" s="3">
        <v>18.040701465084499</v>
      </c>
      <c r="F90" s="3">
        <v>27.591093598776698</v>
      </c>
      <c r="G90" s="3">
        <f t="shared" si="5"/>
        <v>1.529380309971637</v>
      </c>
    </row>
    <row r="91" spans="1:7" x14ac:dyDescent="0.25">
      <c r="A91" s="3" t="s">
        <v>277</v>
      </c>
      <c r="B91" s="3" t="s">
        <v>2388</v>
      </c>
      <c r="C91" s="3" t="s">
        <v>4255</v>
      </c>
      <c r="D91" s="3" t="s">
        <v>4256</v>
      </c>
      <c r="E91" s="3">
        <v>7.2732883479013504</v>
      </c>
      <c r="F91" s="3">
        <v>11.1109005768258</v>
      </c>
      <c r="G91" s="3">
        <f t="shared" si="5"/>
        <v>1.5276309758888855</v>
      </c>
    </row>
    <row r="92" spans="1:7" x14ac:dyDescent="0.25">
      <c r="A92" s="3" t="s">
        <v>767</v>
      </c>
      <c r="B92" s="3" t="s">
        <v>2270</v>
      </c>
      <c r="C92" s="3" t="s">
        <v>4664</v>
      </c>
      <c r="D92" s="3" t="s">
        <v>4663</v>
      </c>
      <c r="E92" s="3">
        <v>3.2350543975411199</v>
      </c>
      <c r="F92" s="3">
        <v>4.9322754318714104</v>
      </c>
      <c r="G92" s="3">
        <f t="shared" si="5"/>
        <v>1.5246344653803361</v>
      </c>
    </row>
    <row r="93" spans="1:7" x14ac:dyDescent="0.25">
      <c r="A93" s="3" t="s">
        <v>84</v>
      </c>
      <c r="B93" s="3" t="s">
        <v>2467</v>
      </c>
      <c r="C93" s="3" t="s">
        <v>3843</v>
      </c>
      <c r="D93" s="3" t="s">
        <v>3844</v>
      </c>
      <c r="E93" s="3">
        <v>16.9418696847181</v>
      </c>
      <c r="F93" s="3">
        <v>17.419565286970698</v>
      </c>
      <c r="G93" s="3">
        <f t="shared" si="5"/>
        <v>1.0281961560997892</v>
      </c>
    </row>
    <row r="94" spans="1:7" x14ac:dyDescent="0.25">
      <c r="A94" s="3" t="s">
        <v>354</v>
      </c>
      <c r="B94" s="3" t="s">
        <v>2768</v>
      </c>
      <c r="C94" s="3" t="s">
        <v>4356</v>
      </c>
      <c r="E94" s="3">
        <v>5.9937305787980701</v>
      </c>
      <c r="F94" s="3">
        <v>9.1172078375199099</v>
      </c>
      <c r="G94" s="3">
        <f t="shared" si="5"/>
        <v>1.52112406749991</v>
      </c>
    </row>
    <row r="95" spans="1:7" x14ac:dyDescent="0.25">
      <c r="A95" s="3" t="s">
        <v>2249</v>
      </c>
      <c r="B95" s="3" t="s">
        <v>2278</v>
      </c>
      <c r="C95" s="3" t="s">
        <v>3772</v>
      </c>
      <c r="E95" s="3">
        <v>4.3735980262718099</v>
      </c>
      <c r="F95" s="3">
        <v>6.6453590413358299</v>
      </c>
      <c r="G95" s="3">
        <f t="shared" si="5"/>
        <v>1.51942611127446</v>
      </c>
    </row>
    <row r="96" spans="1:7" x14ac:dyDescent="0.25">
      <c r="A96" s="3" t="s">
        <v>436</v>
      </c>
      <c r="B96" s="3" t="s">
        <v>2677</v>
      </c>
      <c r="C96" s="3" t="s">
        <v>3973</v>
      </c>
      <c r="D96" s="3" t="s">
        <v>4248</v>
      </c>
      <c r="E96" s="3">
        <v>4.98897006622279</v>
      </c>
      <c r="F96" s="3">
        <v>7.5737020510781896</v>
      </c>
      <c r="G96" s="3">
        <f t="shared" si="5"/>
        <v>1.518089295094194</v>
      </c>
    </row>
    <row r="97" spans="1:7" x14ac:dyDescent="0.25">
      <c r="A97" s="3" t="s">
        <v>647</v>
      </c>
      <c r="B97" s="3" t="s">
        <v>2908</v>
      </c>
      <c r="C97" s="3" t="s">
        <v>6191</v>
      </c>
      <c r="E97" s="3">
        <v>3.6707931902513198</v>
      </c>
      <c r="F97" s="3">
        <v>5.5711677728641602</v>
      </c>
      <c r="G97" s="3">
        <f t="shared" si="5"/>
        <v>1.5177013479429311</v>
      </c>
    </row>
    <row r="98" spans="1:7" x14ac:dyDescent="0.25">
      <c r="A98" s="3" t="s">
        <v>505</v>
      </c>
      <c r="B98" s="3" t="s">
        <v>2833</v>
      </c>
      <c r="C98" s="3" t="s">
        <v>3983</v>
      </c>
      <c r="D98" s="3" t="s">
        <v>3984</v>
      </c>
      <c r="E98" s="3">
        <v>4.48445130100996</v>
      </c>
      <c r="F98" s="3">
        <v>6.7974638143775996</v>
      </c>
      <c r="G98" s="3">
        <f t="shared" si="5"/>
        <v>1.515784955195459</v>
      </c>
    </row>
    <row r="99" spans="1:7" x14ac:dyDescent="0.25">
      <c r="A99" s="3" t="s">
        <v>415</v>
      </c>
      <c r="B99" s="3" t="s">
        <v>2371</v>
      </c>
      <c r="C99" s="3" t="s">
        <v>4257</v>
      </c>
      <c r="E99" s="3">
        <v>5.2414482456918998</v>
      </c>
      <c r="F99" s="3">
        <v>7.8933512596270603</v>
      </c>
      <c r="G99" s="3">
        <f t="shared" si="5"/>
        <v>1.5059485259851297</v>
      </c>
    </row>
    <row r="100" spans="1:7" x14ac:dyDescent="0.25">
      <c r="A100" s="3" t="s">
        <v>192</v>
      </c>
      <c r="B100" s="3" t="s">
        <v>2286</v>
      </c>
      <c r="E100" s="3">
        <v>9.2702896585972994</v>
      </c>
      <c r="F100" s="3">
        <v>13.9456130850902</v>
      </c>
      <c r="G100" s="3">
        <f t="shared" si="5"/>
        <v>1.5043341253266007</v>
      </c>
    </row>
    <row r="101" spans="1:7" x14ac:dyDescent="0.25">
      <c r="A101" s="3" t="s">
        <v>141</v>
      </c>
      <c r="B101" s="3" t="s">
        <v>4484</v>
      </c>
      <c r="C101" s="3" t="s">
        <v>4483</v>
      </c>
      <c r="D101" s="3" t="s">
        <v>4482</v>
      </c>
      <c r="E101" s="3">
        <v>11.703726989139099</v>
      </c>
      <c r="F101" s="3">
        <v>17.557213746669198</v>
      </c>
      <c r="G101" s="3">
        <f t="shared" si="5"/>
        <v>1.500138696242834</v>
      </c>
    </row>
    <row r="102" spans="1:7" x14ac:dyDescent="0.25">
      <c r="A102" s="3" t="s">
        <v>237</v>
      </c>
      <c r="B102" s="3" t="s">
        <v>2683</v>
      </c>
      <c r="C102" s="3" t="s">
        <v>4530</v>
      </c>
      <c r="D102" s="3" t="s">
        <v>4531</v>
      </c>
      <c r="E102" s="3">
        <v>7.98659530048175</v>
      </c>
      <c r="F102" s="3">
        <v>11.8966718284519</v>
      </c>
      <c r="G102" s="3">
        <f t="shared" si="5"/>
        <v>1.4895798999273564</v>
      </c>
    </row>
    <row r="103" spans="1:7" x14ac:dyDescent="0.25">
      <c r="A103" s="3" t="s">
        <v>403</v>
      </c>
      <c r="B103" s="3" t="s">
        <v>2724</v>
      </c>
      <c r="C103" s="3" t="s">
        <v>6175</v>
      </c>
      <c r="D103" s="3" t="s">
        <v>4239</v>
      </c>
      <c r="E103" s="3">
        <v>5.3858839251002104</v>
      </c>
      <c r="F103" s="3">
        <v>8.0050904833303207</v>
      </c>
      <c r="G103" s="3">
        <f t="shared" si="5"/>
        <v>1.4863095073444934</v>
      </c>
    </row>
    <row r="104" spans="1:7" x14ac:dyDescent="0.25">
      <c r="A104" s="3" t="s">
        <v>1624</v>
      </c>
      <c r="B104" s="3" t="s">
        <v>3084</v>
      </c>
      <c r="C104" s="3" t="s">
        <v>5766</v>
      </c>
      <c r="E104" s="3">
        <v>-4.9134830502015703</v>
      </c>
      <c r="F104" s="3">
        <v>-7.2344475425643804</v>
      </c>
      <c r="G104" s="3">
        <f t="shared" si="5"/>
        <v>1.4723664391734486</v>
      </c>
    </row>
    <row r="105" spans="1:7" x14ac:dyDescent="0.25">
      <c r="A105" s="3" t="s">
        <v>1097</v>
      </c>
      <c r="B105" s="3" t="s">
        <v>2384</v>
      </c>
      <c r="C105" s="3" t="s">
        <v>6045</v>
      </c>
      <c r="E105" s="3">
        <v>-3.31883616266281</v>
      </c>
      <c r="F105" s="3">
        <v>-4.8642858877343897</v>
      </c>
      <c r="G105" s="3">
        <f t="shared" si="5"/>
        <v>1.4656601438956285</v>
      </c>
    </row>
    <row r="106" spans="1:7" x14ac:dyDescent="0.25">
      <c r="A106" s="3" t="s">
        <v>271</v>
      </c>
      <c r="B106" s="3" t="s">
        <v>2748</v>
      </c>
      <c r="C106" s="3" t="s">
        <v>4344</v>
      </c>
      <c r="E106" s="3">
        <v>7.4059424016503899</v>
      </c>
      <c r="F106" s="3">
        <v>10.797113885932699</v>
      </c>
      <c r="G106" s="3">
        <f t="shared" si="5"/>
        <v>1.4578987116516864</v>
      </c>
    </row>
    <row r="107" spans="1:7" x14ac:dyDescent="0.25">
      <c r="A107" s="3" t="s">
        <v>98</v>
      </c>
      <c r="B107" s="3" t="s">
        <v>2284</v>
      </c>
      <c r="E107" s="3">
        <v>15.442580122047801</v>
      </c>
      <c r="F107" s="3">
        <v>13.560422851468701</v>
      </c>
      <c r="G107" s="3">
        <f t="shared" si="5"/>
        <v>0.87811898946265521</v>
      </c>
    </row>
    <row r="108" spans="1:7" x14ac:dyDescent="0.25">
      <c r="A108" s="3" t="s">
        <v>99</v>
      </c>
      <c r="B108" s="3" t="s">
        <v>2680</v>
      </c>
      <c r="C108" s="3" t="s">
        <v>3853</v>
      </c>
      <c r="D108" s="3" t="s">
        <v>3854</v>
      </c>
      <c r="E108" s="3">
        <v>15.439541551374999</v>
      </c>
      <c r="F108" s="3">
        <v>13.4560227536958</v>
      </c>
      <c r="G108" s="3">
        <f t="shared" si="5"/>
        <v>0.87152994205954559</v>
      </c>
    </row>
    <row r="109" spans="1:7" x14ac:dyDescent="0.25">
      <c r="A109" s="3" t="s">
        <v>452</v>
      </c>
      <c r="B109" s="3" t="s">
        <v>2480</v>
      </c>
      <c r="C109" s="3" t="s">
        <v>4357</v>
      </c>
      <c r="D109" s="3" t="s">
        <v>4358</v>
      </c>
      <c r="E109" s="3">
        <v>4.8608439946503204</v>
      </c>
      <c r="F109" s="3">
        <v>6.9637254762625904</v>
      </c>
      <c r="G109" s="3">
        <f t="shared" si="5"/>
        <v>1.4326165340682873</v>
      </c>
    </row>
    <row r="110" spans="1:7" x14ac:dyDescent="0.25">
      <c r="A110" s="3" t="s">
        <v>191</v>
      </c>
      <c r="B110" s="3" t="s">
        <v>2718</v>
      </c>
      <c r="C110" s="3" t="s">
        <v>4328</v>
      </c>
      <c r="D110" s="3" t="s">
        <v>4329</v>
      </c>
      <c r="E110" s="3">
        <v>9.2819031604293905</v>
      </c>
      <c r="F110" s="3">
        <v>13.279209336183101</v>
      </c>
      <c r="G110" s="3">
        <f t="shared" si="5"/>
        <v>1.4306558802288549</v>
      </c>
    </row>
    <row r="111" spans="1:7" x14ac:dyDescent="0.25">
      <c r="A111" s="3" t="s">
        <v>261</v>
      </c>
      <c r="B111" s="3" t="s">
        <v>2744</v>
      </c>
      <c r="C111" s="3" t="s">
        <v>3946</v>
      </c>
      <c r="D111" s="3" t="s">
        <v>3947</v>
      </c>
      <c r="E111" s="3">
        <v>7.5490921151764301</v>
      </c>
      <c r="F111" s="3">
        <v>10.787250388313</v>
      </c>
      <c r="G111" s="3">
        <f t="shared" si="5"/>
        <v>1.428946716205342</v>
      </c>
    </row>
    <row r="112" spans="1:7" x14ac:dyDescent="0.25">
      <c r="A112" s="3" t="s">
        <v>592</v>
      </c>
      <c r="B112" s="3" t="s">
        <v>2314</v>
      </c>
      <c r="C112" s="3" t="s">
        <v>3757</v>
      </c>
      <c r="D112" s="3" t="s">
        <v>4359</v>
      </c>
      <c r="E112" s="3">
        <v>3.9486894962600601</v>
      </c>
      <c r="F112" s="3">
        <v>5.6203785241053801</v>
      </c>
      <c r="G112" s="3">
        <f t="shared" si="5"/>
        <v>1.4233528692060073</v>
      </c>
    </row>
    <row r="113" spans="1:7" x14ac:dyDescent="0.25">
      <c r="A113" s="3" t="s">
        <v>701</v>
      </c>
      <c r="B113" s="3" t="s">
        <v>2286</v>
      </c>
      <c r="E113" s="3">
        <v>3.45264959064074</v>
      </c>
      <c r="F113" s="3">
        <v>4.9084833123780998</v>
      </c>
      <c r="G113" s="3">
        <f t="shared" si="5"/>
        <v>1.4216569575098952</v>
      </c>
    </row>
    <row r="114" spans="1:7" x14ac:dyDescent="0.25">
      <c r="A114" s="3" t="s">
        <v>105</v>
      </c>
      <c r="B114" s="3" t="s">
        <v>2681</v>
      </c>
      <c r="C114" s="3" t="s">
        <v>3858</v>
      </c>
      <c r="D114" s="3" t="s">
        <v>3859</v>
      </c>
      <c r="E114" s="3">
        <v>14.5963640264644</v>
      </c>
      <c r="F114" s="3">
        <v>14.8777194296772</v>
      </c>
      <c r="G114" s="3">
        <f t="shared" si="5"/>
        <v>1.0192757184393784</v>
      </c>
    </row>
    <row r="115" spans="1:7" x14ac:dyDescent="0.25">
      <c r="A115" s="3" t="s">
        <v>387</v>
      </c>
      <c r="B115" s="3" t="s">
        <v>2286</v>
      </c>
      <c r="E115" s="3">
        <v>5.5452306261425797</v>
      </c>
      <c r="F115" s="3">
        <v>7.8559975952885504</v>
      </c>
      <c r="G115" s="3">
        <f t="shared" si="5"/>
        <v>1.416712509350293</v>
      </c>
    </row>
    <row r="116" spans="1:7" x14ac:dyDescent="0.25">
      <c r="A116" s="3" t="s">
        <v>36</v>
      </c>
      <c r="B116" s="3" t="s">
        <v>2648</v>
      </c>
      <c r="C116" s="3" t="s">
        <v>3814</v>
      </c>
      <c r="E116" s="3">
        <v>29.097033889119299</v>
      </c>
      <c r="F116" s="3">
        <v>41.126884221886002</v>
      </c>
      <c r="G116" s="3">
        <f t="shared" si="5"/>
        <v>1.4134390597546511</v>
      </c>
    </row>
    <row r="117" spans="1:7" x14ac:dyDescent="0.25">
      <c r="A117" s="3" t="s">
        <v>28</v>
      </c>
      <c r="B117" s="3" t="s">
        <v>2471</v>
      </c>
      <c r="C117" s="3" t="s">
        <v>4412</v>
      </c>
      <c r="E117" s="3">
        <v>33.022675908688299</v>
      </c>
      <c r="F117" s="3">
        <v>46.409694262032502</v>
      </c>
      <c r="G117" s="3">
        <f t="shared" si="5"/>
        <v>1.405388660518031</v>
      </c>
    </row>
    <row r="118" spans="1:7" x14ac:dyDescent="0.25">
      <c r="A118" s="3" t="s">
        <v>781</v>
      </c>
      <c r="B118" s="3" t="s">
        <v>2371</v>
      </c>
      <c r="C118" s="3" t="s">
        <v>4266</v>
      </c>
      <c r="D118" s="3" t="s">
        <v>4267</v>
      </c>
      <c r="E118" s="3">
        <v>3.1904245511984102</v>
      </c>
      <c r="F118" s="3">
        <v>4.4434449826480602</v>
      </c>
      <c r="G118" s="3">
        <f t="shared" si="5"/>
        <v>1.3927441039089865</v>
      </c>
    </row>
    <row r="119" spans="1:7" x14ac:dyDescent="0.25">
      <c r="A119" s="3" t="s">
        <v>110</v>
      </c>
      <c r="B119" s="3" t="s">
        <v>2471</v>
      </c>
      <c r="C119" s="3" t="s">
        <v>4343</v>
      </c>
      <c r="E119" s="3">
        <v>13.862991210177</v>
      </c>
      <c r="F119" s="3">
        <v>11.3965687828308</v>
      </c>
      <c r="G119" s="3">
        <f t="shared" si="5"/>
        <v>0.82208584064198442</v>
      </c>
    </row>
    <row r="120" spans="1:7" x14ac:dyDescent="0.25">
      <c r="A120" s="3" t="s">
        <v>1051</v>
      </c>
      <c r="B120" s="3" t="s">
        <v>2394</v>
      </c>
      <c r="C120" s="3" t="s">
        <v>6079</v>
      </c>
      <c r="D120" s="3" t="s">
        <v>4213</v>
      </c>
      <c r="E120" s="3">
        <v>-3.2404295179787499</v>
      </c>
      <c r="F120" s="3">
        <v>-4.4880812567096902</v>
      </c>
      <c r="G120" s="3">
        <f t="shared" si="5"/>
        <v>1.3850266552037753</v>
      </c>
    </row>
    <row r="121" spans="1:7" x14ac:dyDescent="0.25">
      <c r="A121" s="3" t="s">
        <v>464</v>
      </c>
      <c r="B121" s="3" t="s">
        <v>2382</v>
      </c>
      <c r="C121" s="3" t="s">
        <v>3977</v>
      </c>
      <c r="D121" s="3" t="s">
        <v>4282</v>
      </c>
      <c r="E121" s="3">
        <v>4.7585987086462298</v>
      </c>
      <c r="F121" s="3">
        <v>6.5889271869122004</v>
      </c>
      <c r="G121" s="3">
        <f t="shared" si="5"/>
        <v>1.3846360221424678</v>
      </c>
    </row>
    <row r="122" spans="1:7" x14ac:dyDescent="0.25">
      <c r="A122" s="3" t="s">
        <v>1253</v>
      </c>
      <c r="B122" s="3" t="s">
        <v>3173</v>
      </c>
      <c r="C122" s="3" t="s">
        <v>4111</v>
      </c>
      <c r="D122" s="3" t="s">
        <v>4112</v>
      </c>
      <c r="E122" s="3">
        <v>-3.6573472690165598</v>
      </c>
      <c r="F122" s="3">
        <v>-5.0474228636709597</v>
      </c>
      <c r="G122" s="3">
        <f t="shared" si="5"/>
        <v>1.3800775514074122</v>
      </c>
    </row>
    <row r="123" spans="1:7" x14ac:dyDescent="0.25">
      <c r="A123" s="3" t="s">
        <v>511</v>
      </c>
      <c r="B123" s="3" t="s">
        <v>2840</v>
      </c>
      <c r="C123" s="3" t="s">
        <v>3990</v>
      </c>
      <c r="E123" s="3">
        <v>4.4455284066292</v>
      </c>
      <c r="F123" s="3">
        <v>6.0992489527727196</v>
      </c>
      <c r="G123" s="3">
        <f t="shared" si="5"/>
        <v>1.3719963961263819</v>
      </c>
    </row>
    <row r="124" spans="1:7" x14ac:dyDescent="0.25">
      <c r="A124" s="3" t="s">
        <v>672</v>
      </c>
      <c r="B124" s="3" t="s">
        <v>2917</v>
      </c>
      <c r="C124" s="3" t="s">
        <v>4368</v>
      </c>
      <c r="D124" s="3" t="s">
        <v>4369</v>
      </c>
      <c r="E124" s="3">
        <v>3.5863049211173998</v>
      </c>
      <c r="F124" s="3">
        <v>4.9118323056097104</v>
      </c>
      <c r="G124" s="3">
        <f t="shared" si="5"/>
        <v>1.3696081101992048</v>
      </c>
    </row>
    <row r="125" spans="1:7" x14ac:dyDescent="0.25">
      <c r="A125" s="3" t="s">
        <v>116</v>
      </c>
      <c r="B125" s="3" t="s">
        <v>2672</v>
      </c>
      <c r="C125" s="3" t="s">
        <v>4528</v>
      </c>
      <c r="D125" s="3" t="s">
        <v>4529</v>
      </c>
      <c r="E125" s="3">
        <v>13.4776235167651</v>
      </c>
      <c r="F125" s="3">
        <v>14.2624995345481</v>
      </c>
      <c r="G125" s="3">
        <f t="shared" si="5"/>
        <v>1.0582354906120264</v>
      </c>
    </row>
    <row r="126" spans="1:7" x14ac:dyDescent="0.25">
      <c r="A126" s="3" t="s">
        <v>234</v>
      </c>
      <c r="B126" s="3" t="s">
        <v>2471</v>
      </c>
      <c r="C126" s="3" t="s">
        <v>4526</v>
      </c>
      <c r="D126" s="3" t="s">
        <v>4527</v>
      </c>
      <c r="E126" s="3">
        <v>8.0394414449000706</v>
      </c>
      <c r="F126" s="3">
        <v>11.0007267871081</v>
      </c>
      <c r="G126" s="3">
        <f t="shared" si="5"/>
        <v>1.3683446620643727</v>
      </c>
    </row>
    <row r="127" spans="1:7" x14ac:dyDescent="0.25">
      <c r="A127" s="3" t="s">
        <v>1280</v>
      </c>
      <c r="B127" s="3" t="s">
        <v>2998</v>
      </c>
      <c r="C127" s="3" t="s">
        <v>5969</v>
      </c>
      <c r="E127" s="3">
        <v>-3.73391034437297</v>
      </c>
      <c r="F127" s="3">
        <v>-5.1083103156177296</v>
      </c>
      <c r="G127" s="3">
        <f t="shared" si="5"/>
        <v>1.368085959352503</v>
      </c>
    </row>
    <row r="128" spans="1:7" x14ac:dyDescent="0.25">
      <c r="A128" s="3" t="s">
        <v>119</v>
      </c>
      <c r="B128" s="3" t="s">
        <v>2687</v>
      </c>
      <c r="C128" s="3" t="s">
        <v>3872</v>
      </c>
      <c r="D128" s="3" t="s">
        <v>3873</v>
      </c>
      <c r="E128" s="3">
        <v>13.304734252486501</v>
      </c>
      <c r="F128" s="3">
        <v>14.0217149034094</v>
      </c>
      <c r="G128" s="3">
        <f t="shared" si="5"/>
        <v>1.0538891373038062</v>
      </c>
    </row>
    <row r="129" spans="1:7" x14ac:dyDescent="0.25">
      <c r="A129" s="3" t="s">
        <v>718</v>
      </c>
      <c r="B129" s="3" t="s">
        <v>2932</v>
      </c>
      <c r="C129" s="3" t="s">
        <v>4031</v>
      </c>
      <c r="D129" s="3" t="s">
        <v>4032</v>
      </c>
      <c r="E129" s="3">
        <v>3.3889624817586501</v>
      </c>
      <c r="F129" s="3">
        <v>4.5853199741288497</v>
      </c>
      <c r="G129" s="3">
        <f t="shared" si="5"/>
        <v>1.3530158562715537</v>
      </c>
    </row>
    <row r="130" spans="1:7" x14ac:dyDescent="0.25">
      <c r="A130" s="3" t="s">
        <v>2254</v>
      </c>
      <c r="B130" s="3" t="s">
        <v>2940</v>
      </c>
      <c r="C130" s="3" t="s">
        <v>4260</v>
      </c>
      <c r="E130" s="3">
        <v>3.19519186889648</v>
      </c>
      <c r="F130" s="3">
        <v>4.30721695539936</v>
      </c>
      <c r="G130" s="3">
        <f t="shared" si="5"/>
        <v>1.3480307700228777</v>
      </c>
    </row>
    <row r="131" spans="1:7" x14ac:dyDescent="0.25">
      <c r="A131" s="3" t="s">
        <v>219</v>
      </c>
      <c r="B131" s="3" t="s">
        <v>2290</v>
      </c>
      <c r="C131" s="3" t="s">
        <v>3921</v>
      </c>
      <c r="D131" s="3" t="s">
        <v>3922</v>
      </c>
      <c r="E131" s="3">
        <v>8.3361616415505093</v>
      </c>
      <c r="F131" s="3">
        <v>11.152920124477401</v>
      </c>
      <c r="G131" s="3">
        <f t="shared" si="5"/>
        <v>1.337896336952864</v>
      </c>
    </row>
    <row r="132" spans="1:7" x14ac:dyDescent="0.25">
      <c r="A132" s="3" t="s">
        <v>1349</v>
      </c>
      <c r="B132" s="3" t="s">
        <v>3675</v>
      </c>
      <c r="C132" s="3" t="s">
        <v>6672</v>
      </c>
      <c r="D132" s="3" t="s">
        <v>6673</v>
      </c>
      <c r="E132" s="3">
        <v>-3.9279175983345</v>
      </c>
      <c r="F132" s="3">
        <v>-5.2437309129290401</v>
      </c>
      <c r="G132" s="3">
        <f t="shared" si="5"/>
        <v>1.3349900504920129</v>
      </c>
    </row>
    <row r="133" spans="1:7" x14ac:dyDescent="0.25">
      <c r="A133" s="3" t="s">
        <v>288</v>
      </c>
      <c r="B133" s="3" t="s">
        <v>2677</v>
      </c>
      <c r="C133" s="3" t="s">
        <v>3845</v>
      </c>
      <c r="D133" s="3" t="s">
        <v>3846</v>
      </c>
      <c r="E133" s="3">
        <v>6.9677515818612203</v>
      </c>
      <c r="F133" s="3">
        <v>9.2834144225002397</v>
      </c>
      <c r="G133" s="3">
        <f t="shared" ref="G133:G156" si="6">F133/E133</f>
        <v>1.3323400401741161</v>
      </c>
    </row>
    <row r="134" spans="1:7" x14ac:dyDescent="0.25">
      <c r="A134" s="3" t="s">
        <v>539</v>
      </c>
      <c r="B134" s="3" t="s">
        <v>2346</v>
      </c>
      <c r="C134" s="3" t="s">
        <v>4233</v>
      </c>
      <c r="D134" s="3" t="s">
        <v>4234</v>
      </c>
      <c r="E134" s="3">
        <v>4.3028035690578204</v>
      </c>
      <c r="F134" s="3">
        <v>5.6769517433535501</v>
      </c>
      <c r="G134" s="3">
        <f t="shared" si="6"/>
        <v>1.3193611217061962</v>
      </c>
    </row>
    <row r="135" spans="1:7" x14ac:dyDescent="0.25">
      <c r="A135" s="3" t="s">
        <v>485</v>
      </c>
      <c r="B135" s="3" t="s">
        <v>2374</v>
      </c>
      <c r="C135" s="3" t="s">
        <v>3861</v>
      </c>
      <c r="D135" s="3" t="s">
        <v>3862</v>
      </c>
      <c r="E135" s="3">
        <v>4.5974098674302599</v>
      </c>
      <c r="F135" s="3">
        <v>6.0483759504489196</v>
      </c>
      <c r="G135" s="3">
        <f t="shared" si="6"/>
        <v>1.3156051178507786</v>
      </c>
    </row>
    <row r="136" spans="1:7" x14ac:dyDescent="0.25">
      <c r="A136" s="3" t="s">
        <v>392</v>
      </c>
      <c r="B136" s="3" t="s">
        <v>2583</v>
      </c>
      <c r="C136" s="3" t="s">
        <v>4667</v>
      </c>
      <c r="D136" s="3" t="s">
        <v>4666</v>
      </c>
      <c r="E136" s="3">
        <v>5.4862936661999102</v>
      </c>
      <c r="F136" s="3">
        <v>7.2028037946921302</v>
      </c>
      <c r="G136" s="3">
        <f t="shared" si="6"/>
        <v>1.3128724477632936</v>
      </c>
    </row>
    <row r="137" spans="1:7" x14ac:dyDescent="0.25">
      <c r="A137" s="3" t="s">
        <v>128</v>
      </c>
      <c r="B137" s="3" t="s">
        <v>2346</v>
      </c>
      <c r="C137" s="3" t="s">
        <v>4290</v>
      </c>
      <c r="D137" s="3" t="s">
        <v>4291</v>
      </c>
      <c r="E137" s="3">
        <v>12.809799802391799</v>
      </c>
      <c r="F137" s="3">
        <v>10.2650394791309</v>
      </c>
      <c r="G137" s="3">
        <f t="shared" si="6"/>
        <v>0.8013426936784952</v>
      </c>
    </row>
    <row r="138" spans="1:7" x14ac:dyDescent="0.25">
      <c r="A138" s="3" t="s">
        <v>129</v>
      </c>
      <c r="B138" s="3" t="s">
        <v>2315</v>
      </c>
      <c r="C138" s="3" t="s">
        <v>3880</v>
      </c>
      <c r="D138" s="3" t="s">
        <v>3881</v>
      </c>
      <c r="E138" s="3">
        <v>12.5755758619487</v>
      </c>
      <c r="F138" s="3">
        <v>14.0823659957535</v>
      </c>
      <c r="G138" s="3">
        <f t="shared" si="6"/>
        <v>1.1198187781097215</v>
      </c>
    </row>
    <row r="139" spans="1:7" x14ac:dyDescent="0.25">
      <c r="A139" s="3" t="s">
        <v>557</v>
      </c>
      <c r="B139" s="3" t="s">
        <v>2287</v>
      </c>
      <c r="C139" s="3" t="s">
        <v>4573</v>
      </c>
      <c r="D139" s="3" t="s">
        <v>4665</v>
      </c>
      <c r="E139" s="3">
        <v>4.1814302432952601</v>
      </c>
      <c r="F139" s="3">
        <v>5.4859708738929998</v>
      </c>
      <c r="G139" s="3">
        <f t="shared" si="6"/>
        <v>1.3119843103181055</v>
      </c>
    </row>
    <row r="140" spans="1:7" x14ac:dyDescent="0.25">
      <c r="A140" s="3" t="s">
        <v>1023</v>
      </c>
      <c r="B140" s="3" t="s">
        <v>3100</v>
      </c>
      <c r="C140" s="3" t="s">
        <v>6097</v>
      </c>
      <c r="D140" s="3" t="s">
        <v>6231</v>
      </c>
      <c r="E140" s="3">
        <v>-3.1776976246477799</v>
      </c>
      <c r="F140" s="3">
        <v>-4.1484227587352702</v>
      </c>
      <c r="G140" s="3">
        <f t="shared" si="6"/>
        <v>1.3054806494356388</v>
      </c>
    </row>
    <row r="141" spans="1:7" x14ac:dyDescent="0.25">
      <c r="A141" s="3" t="s">
        <v>629</v>
      </c>
      <c r="B141" s="3" t="s">
        <v>2691</v>
      </c>
      <c r="C141" s="3" t="s">
        <v>3876</v>
      </c>
      <c r="E141" s="3">
        <v>3.77228755502379</v>
      </c>
      <c r="F141" s="3">
        <v>4.9014013456909398</v>
      </c>
      <c r="G141" s="3">
        <f t="shared" si="6"/>
        <v>1.2993180594526625</v>
      </c>
    </row>
    <row r="142" spans="1:7" x14ac:dyDescent="0.25">
      <c r="A142" s="3" t="s">
        <v>162</v>
      </c>
      <c r="B142" s="3" t="s">
        <v>2597</v>
      </c>
      <c r="C142" s="3" t="s">
        <v>3855</v>
      </c>
      <c r="D142" s="3" t="s">
        <v>3856</v>
      </c>
      <c r="E142" s="3">
        <v>10.537343560173399</v>
      </c>
      <c r="F142" s="3">
        <v>13.5828337871522</v>
      </c>
      <c r="G142" s="3">
        <f t="shared" si="6"/>
        <v>1.2890187844391292</v>
      </c>
    </row>
    <row r="143" spans="1:7" x14ac:dyDescent="0.25">
      <c r="A143" s="3" t="s">
        <v>2246</v>
      </c>
      <c r="B143" s="3" t="s">
        <v>3308</v>
      </c>
      <c r="C143" s="3" t="s">
        <v>4088</v>
      </c>
      <c r="D143" s="3" t="s">
        <v>4278</v>
      </c>
      <c r="E143" s="3">
        <v>-3.6224697963376999</v>
      </c>
      <c r="F143" s="3">
        <v>-4.6479104316655597</v>
      </c>
      <c r="G143" s="3">
        <f t="shared" si="6"/>
        <v>1.2830777599207523</v>
      </c>
    </row>
    <row r="144" spans="1:7" x14ac:dyDescent="0.25">
      <c r="A144" s="3" t="s">
        <v>135</v>
      </c>
      <c r="B144" s="3" t="s">
        <v>2670</v>
      </c>
      <c r="C144" s="3" t="s">
        <v>3837</v>
      </c>
      <c r="D144" s="3" t="s">
        <v>3838</v>
      </c>
      <c r="E144" s="3">
        <v>12.3050456443318</v>
      </c>
      <c r="F144" s="3">
        <v>14.4800416279577</v>
      </c>
      <c r="G144" s="3">
        <f t="shared" si="6"/>
        <v>1.1767564336202028</v>
      </c>
    </row>
    <row r="145" spans="1:7" x14ac:dyDescent="0.25">
      <c r="A145" s="3" t="s">
        <v>340</v>
      </c>
      <c r="B145" s="3" t="s">
        <v>2273</v>
      </c>
      <c r="C145" s="3" t="s">
        <v>3958</v>
      </c>
      <c r="E145" s="3">
        <v>6.1943074668589704</v>
      </c>
      <c r="F145" s="3">
        <v>7.9474717635065497</v>
      </c>
      <c r="G145" s="3">
        <f t="shared" si="6"/>
        <v>1.2830282975179113</v>
      </c>
    </row>
    <row r="146" spans="1:7" x14ac:dyDescent="0.25">
      <c r="A146" s="3" t="s">
        <v>1691</v>
      </c>
      <c r="B146" s="3" t="s">
        <v>3084</v>
      </c>
      <c r="C146" s="3" t="s">
        <v>5892</v>
      </c>
      <c r="E146" s="3">
        <v>-5.31096859625442</v>
      </c>
      <c r="F146" s="3">
        <v>-6.8139043915079904</v>
      </c>
      <c r="G146" s="3">
        <f t="shared" si="6"/>
        <v>1.28298713652977</v>
      </c>
    </row>
    <row r="147" spans="1:7" x14ac:dyDescent="0.25">
      <c r="A147" s="3" t="s">
        <v>274</v>
      </c>
      <c r="B147" s="3" t="s">
        <v>2706</v>
      </c>
      <c r="C147" s="3" t="s">
        <v>4524</v>
      </c>
      <c r="D147" s="3" t="s">
        <v>4525</v>
      </c>
      <c r="E147" s="3">
        <v>7.33912410225863</v>
      </c>
      <c r="F147" s="3">
        <v>9.4152447857378299</v>
      </c>
      <c r="G147" s="3">
        <f t="shared" si="6"/>
        <v>1.2828839865019137</v>
      </c>
    </row>
    <row r="148" spans="1:7" x14ac:dyDescent="0.25">
      <c r="A148" s="3" t="s">
        <v>139</v>
      </c>
      <c r="B148" s="3" t="s">
        <v>2368</v>
      </c>
      <c r="C148" s="3" t="s">
        <v>3890</v>
      </c>
      <c r="D148" s="3" t="s">
        <v>3891</v>
      </c>
      <c r="E148" s="3">
        <v>11.9389670693698</v>
      </c>
      <c r="F148" s="3">
        <v>11.394053454047199</v>
      </c>
      <c r="G148" s="3">
        <f t="shared" si="6"/>
        <v>0.95435839531540279</v>
      </c>
    </row>
    <row r="149" spans="1:7" x14ac:dyDescent="0.25">
      <c r="A149" s="3" t="s">
        <v>1366</v>
      </c>
      <c r="B149" s="3" t="s">
        <v>3356</v>
      </c>
      <c r="C149" s="3" t="s">
        <v>5578</v>
      </c>
      <c r="D149" s="3" t="s">
        <v>6232</v>
      </c>
      <c r="E149" s="3">
        <v>-3.9841186343880901</v>
      </c>
      <c r="F149" s="3">
        <v>-5.0889450026512799</v>
      </c>
      <c r="G149" s="3">
        <f t="shared" si="6"/>
        <v>1.2773075979031123</v>
      </c>
    </row>
    <row r="150" spans="1:7" x14ac:dyDescent="0.25">
      <c r="A150" s="3" t="s">
        <v>323</v>
      </c>
      <c r="B150" s="3" t="s">
        <v>2373</v>
      </c>
      <c r="C150" s="3" t="s">
        <v>4302</v>
      </c>
      <c r="D150" s="3" t="s">
        <v>4303</v>
      </c>
      <c r="E150" s="3">
        <v>6.4387007624717603</v>
      </c>
      <c r="F150" s="3">
        <v>8.2201925794627204</v>
      </c>
      <c r="G150" s="3">
        <f t="shared" si="6"/>
        <v>1.2766849839294381</v>
      </c>
    </row>
    <row r="151" spans="1:7" x14ac:dyDescent="0.25">
      <c r="A151" s="3" t="s">
        <v>186</v>
      </c>
      <c r="B151" s="3" t="s">
        <v>2715</v>
      </c>
      <c r="C151" s="3" t="s">
        <v>3790</v>
      </c>
      <c r="D151" s="3" t="s">
        <v>3791</v>
      </c>
      <c r="E151" s="3">
        <v>9.4586174948812207</v>
      </c>
      <c r="F151" s="3">
        <v>12.0278360878865</v>
      </c>
      <c r="G151" s="3">
        <f t="shared" si="6"/>
        <v>1.2716272853189887</v>
      </c>
    </row>
    <row r="152" spans="1:7" x14ac:dyDescent="0.25">
      <c r="A152" s="3" t="s">
        <v>762</v>
      </c>
      <c r="B152" s="3" t="s">
        <v>2942</v>
      </c>
      <c r="C152" s="3" t="s">
        <v>3931</v>
      </c>
      <c r="D152" s="3" t="s">
        <v>3932</v>
      </c>
      <c r="E152" s="3">
        <v>3.2448098565000598</v>
      </c>
      <c r="F152" s="3">
        <v>4.1214068563624897</v>
      </c>
      <c r="G152" s="3">
        <f t="shared" si="6"/>
        <v>1.2701535802187038</v>
      </c>
    </row>
    <row r="153" spans="1:7" x14ac:dyDescent="0.25">
      <c r="A153" s="3" t="s">
        <v>144</v>
      </c>
      <c r="B153" s="3" t="s">
        <v>2286</v>
      </c>
      <c r="E153" s="3">
        <v>11.6259743262644</v>
      </c>
      <c r="F153" s="3">
        <v>13.9365745300751</v>
      </c>
      <c r="G153" s="3">
        <f t="shared" si="6"/>
        <v>1.198744650466911</v>
      </c>
    </row>
    <row r="154" spans="1:7" x14ac:dyDescent="0.25">
      <c r="A154" s="3" t="s">
        <v>145</v>
      </c>
      <c r="B154" s="3" t="s">
        <v>2584</v>
      </c>
      <c r="C154" s="3" t="s">
        <v>4319</v>
      </c>
      <c r="E154" s="3">
        <v>11.605838257910801</v>
      </c>
      <c r="F154" s="3">
        <v>13.1792065653698</v>
      </c>
      <c r="G154" s="3">
        <f t="shared" si="6"/>
        <v>1.135566968321875</v>
      </c>
    </row>
    <row r="155" spans="1:7" x14ac:dyDescent="0.25">
      <c r="A155" s="3" t="s">
        <v>2248</v>
      </c>
      <c r="B155" s="3" t="s">
        <v>2820</v>
      </c>
      <c r="C155" s="3" t="s">
        <v>4246</v>
      </c>
      <c r="D155" s="3" t="s">
        <v>4247</v>
      </c>
      <c r="E155" s="3">
        <v>4.6217986715842203</v>
      </c>
      <c r="F155" s="3">
        <v>5.8673306460004904</v>
      </c>
      <c r="G155" s="3">
        <f t="shared" si="6"/>
        <v>1.2694907465515666</v>
      </c>
    </row>
    <row r="156" spans="1:7" x14ac:dyDescent="0.25">
      <c r="A156" s="3" t="s">
        <v>854</v>
      </c>
      <c r="B156" s="3" t="s">
        <v>2981</v>
      </c>
      <c r="C156" s="3" t="s">
        <v>5130</v>
      </c>
      <c r="D156" s="3" t="s">
        <v>5131</v>
      </c>
      <c r="E156" s="3" t="e">
        <v>#N/A</v>
      </c>
      <c r="F156" s="3">
        <v>3.0172653192222501</v>
      </c>
      <c r="G156" s="3" t="e">
        <f t="shared" si="6"/>
        <v>#N/A</v>
      </c>
    </row>
    <row r="157" spans="1:7" x14ac:dyDescent="0.25">
      <c r="A157" s="3" t="s">
        <v>858</v>
      </c>
      <c r="B157" s="3" t="s">
        <v>2500</v>
      </c>
      <c r="C157" s="3" t="s">
        <v>5128</v>
      </c>
      <c r="D157" s="3" t="s">
        <v>5129</v>
      </c>
      <c r="E157" s="3" t="e">
        <v>#N/A</v>
      </c>
      <c r="F157" s="3">
        <v>3.0504529019029598</v>
      </c>
      <c r="G157" s="3" t="e">
        <f t="shared" ref="G157" si="7">F157/E157</f>
        <v>#N/A</v>
      </c>
    </row>
    <row r="158" spans="1:7" x14ac:dyDescent="0.25">
      <c r="A158" s="3" t="s">
        <v>1640</v>
      </c>
      <c r="B158" s="3" t="s">
        <v>3436</v>
      </c>
      <c r="C158" s="3" t="s">
        <v>5521</v>
      </c>
      <c r="E158" s="3">
        <v>-5.0123693140997299</v>
      </c>
      <c r="F158" s="3" t="e">
        <v>#N/A</v>
      </c>
      <c r="G158" s="3" t="e">
        <f t="shared" ref="G158:G202" si="8">F158/E158</f>
        <v>#N/A</v>
      </c>
    </row>
    <row r="159" spans="1:7" x14ac:dyDescent="0.25">
      <c r="A159" s="3" t="s">
        <v>1943</v>
      </c>
      <c r="B159" s="3" t="s">
        <v>3118</v>
      </c>
      <c r="C159" s="3" t="s">
        <v>5834</v>
      </c>
      <c r="D159" s="3" t="s">
        <v>6246</v>
      </c>
      <c r="E159" s="3">
        <v>-7.8127945776962999</v>
      </c>
      <c r="F159" s="3" t="e">
        <v>#N/A</v>
      </c>
      <c r="G159" s="3" t="e">
        <f t="shared" si="8"/>
        <v>#N/A</v>
      </c>
    </row>
    <row r="160" spans="1:7" x14ac:dyDescent="0.25">
      <c r="A160" s="3" t="s">
        <v>1615</v>
      </c>
      <c r="B160" s="3" t="s">
        <v>3479</v>
      </c>
      <c r="C160" s="3" t="s">
        <v>5532</v>
      </c>
      <c r="D160" s="3" t="s">
        <v>6515</v>
      </c>
      <c r="E160" s="3">
        <v>-4.8870950493576197</v>
      </c>
      <c r="F160" s="3" t="e">
        <v>#N/A</v>
      </c>
      <c r="G160" s="3" t="e">
        <f t="shared" si="8"/>
        <v>#N/A</v>
      </c>
    </row>
    <row r="161" spans="1:7" x14ac:dyDescent="0.25">
      <c r="A161" s="3" t="s">
        <v>1046</v>
      </c>
      <c r="B161" s="3" t="s">
        <v>3229</v>
      </c>
      <c r="C161" s="3" t="s">
        <v>6081</v>
      </c>
      <c r="D161" s="3" t="s">
        <v>6422</v>
      </c>
      <c r="E161" s="3">
        <v>-3.2336507948599298</v>
      </c>
      <c r="F161" s="3" t="e">
        <v>#N/A</v>
      </c>
      <c r="G161" s="3" t="e">
        <f t="shared" si="8"/>
        <v>#N/A</v>
      </c>
    </row>
    <row r="162" spans="1:7" x14ac:dyDescent="0.25">
      <c r="A162" s="3" t="s">
        <v>1521</v>
      </c>
      <c r="B162" s="3" t="s">
        <v>2313</v>
      </c>
      <c r="C162" s="3" t="s">
        <v>5586</v>
      </c>
      <c r="E162" s="3">
        <v>-4.4314084141262597</v>
      </c>
      <c r="F162" s="3" t="e">
        <v>#N/A</v>
      </c>
      <c r="G162" s="3" t="e">
        <f t="shared" si="8"/>
        <v>#N/A</v>
      </c>
    </row>
    <row r="163" spans="1:7" x14ac:dyDescent="0.25">
      <c r="A163" s="3" t="s">
        <v>1530</v>
      </c>
      <c r="B163" s="3" t="s">
        <v>3433</v>
      </c>
      <c r="C163" s="3" t="s">
        <v>5930</v>
      </c>
      <c r="E163" s="3">
        <v>-4.4471968249654603</v>
      </c>
      <c r="F163" s="3" t="e">
        <v>#N/A</v>
      </c>
      <c r="G163" s="3" t="e">
        <f t="shared" si="8"/>
        <v>#N/A</v>
      </c>
    </row>
    <row r="164" spans="1:7" x14ac:dyDescent="0.25">
      <c r="A164" s="3" t="s">
        <v>1566</v>
      </c>
      <c r="B164" s="3" t="s">
        <v>3448</v>
      </c>
      <c r="C164" s="3" t="s">
        <v>5562</v>
      </c>
      <c r="E164" s="3">
        <v>-4.6063570323874004</v>
      </c>
      <c r="F164" s="3" t="e">
        <v>#N/A</v>
      </c>
      <c r="G164" s="3" t="e">
        <f t="shared" si="8"/>
        <v>#N/A</v>
      </c>
    </row>
    <row r="165" spans="1:7" x14ac:dyDescent="0.25">
      <c r="A165" s="3" t="s">
        <v>1108</v>
      </c>
      <c r="B165" s="3" t="s">
        <v>2464</v>
      </c>
      <c r="C165" s="3" t="s">
        <v>6642</v>
      </c>
      <c r="D165" s="3" t="s">
        <v>6643</v>
      </c>
      <c r="E165" s="3">
        <v>-3.3365448682728802</v>
      </c>
      <c r="F165" s="3" t="e">
        <v>#N/A</v>
      </c>
      <c r="G165" s="3" t="e">
        <f t="shared" si="8"/>
        <v>#N/A</v>
      </c>
    </row>
    <row r="166" spans="1:7" x14ac:dyDescent="0.25">
      <c r="A166" s="3" t="s">
        <v>1738</v>
      </c>
      <c r="B166" s="3" t="s">
        <v>3431</v>
      </c>
      <c r="C166" s="3" t="s">
        <v>5480</v>
      </c>
      <c r="D166" s="3" t="s">
        <v>6319</v>
      </c>
      <c r="E166" s="3">
        <v>-5.6206852458253804</v>
      </c>
      <c r="F166" s="3" t="e">
        <v>#N/A</v>
      </c>
      <c r="G166" s="3" t="e">
        <f t="shared" si="8"/>
        <v>#N/A</v>
      </c>
    </row>
    <row r="167" spans="1:7" x14ac:dyDescent="0.25">
      <c r="A167" s="3" t="s">
        <v>1580</v>
      </c>
      <c r="B167" s="3" t="s">
        <v>3430</v>
      </c>
      <c r="C167" s="3" t="s">
        <v>5552</v>
      </c>
      <c r="D167" s="3" t="s">
        <v>6520</v>
      </c>
      <c r="E167" s="3">
        <v>-4.6724454917674096</v>
      </c>
      <c r="F167" s="3" t="e">
        <v>#N/A</v>
      </c>
      <c r="G167" s="3" t="e">
        <f t="shared" si="8"/>
        <v>#N/A</v>
      </c>
    </row>
    <row r="168" spans="1:7" x14ac:dyDescent="0.25">
      <c r="A168" s="3" t="s">
        <v>1305</v>
      </c>
      <c r="B168" s="3" t="s">
        <v>3429</v>
      </c>
      <c r="C168" s="3" t="s">
        <v>5961</v>
      </c>
      <c r="E168" s="3">
        <v>-3.7997292442082999</v>
      </c>
      <c r="F168" s="3" t="e">
        <v>#N/A</v>
      </c>
      <c r="G168" s="3" t="e">
        <f t="shared" si="8"/>
        <v>#N/A</v>
      </c>
    </row>
    <row r="169" spans="1:7" x14ac:dyDescent="0.25">
      <c r="A169" s="3" t="s">
        <v>1758</v>
      </c>
      <c r="B169" s="3" t="s">
        <v>3064</v>
      </c>
      <c r="C169" s="3" t="s">
        <v>4113</v>
      </c>
      <c r="D169" s="3" t="s">
        <v>5189</v>
      </c>
      <c r="E169" s="3">
        <v>-5.7155299891073996</v>
      </c>
      <c r="F169" s="3" t="e">
        <v>#N/A</v>
      </c>
      <c r="G169" s="3" t="e">
        <f t="shared" si="8"/>
        <v>#N/A</v>
      </c>
    </row>
    <row r="170" spans="1:7" x14ac:dyDescent="0.25">
      <c r="A170" s="3" t="s">
        <v>1338</v>
      </c>
      <c r="B170" s="3" t="s">
        <v>3051</v>
      </c>
      <c r="C170" s="3" t="s">
        <v>5622</v>
      </c>
      <c r="D170" s="3" t="s">
        <v>6614</v>
      </c>
      <c r="E170" s="3">
        <v>-3.9011425298827098</v>
      </c>
      <c r="F170" s="3" t="e">
        <v>#N/A</v>
      </c>
      <c r="G170" s="3" t="e">
        <f t="shared" si="8"/>
        <v>#N/A</v>
      </c>
    </row>
    <row r="171" spans="1:7" x14ac:dyDescent="0.25">
      <c r="A171" s="3" t="s">
        <v>1494</v>
      </c>
      <c r="B171" s="3" t="s">
        <v>3428</v>
      </c>
      <c r="C171" s="3" t="s">
        <v>5275</v>
      </c>
      <c r="E171" s="3">
        <v>-4.3393606328562297</v>
      </c>
      <c r="F171" s="3" t="e">
        <v>#N/A</v>
      </c>
      <c r="G171" s="3" t="e">
        <f t="shared" si="8"/>
        <v>#N/A</v>
      </c>
    </row>
    <row r="172" spans="1:7" x14ac:dyDescent="0.25">
      <c r="A172" s="3" t="s">
        <v>1698</v>
      </c>
      <c r="B172" s="3" t="s">
        <v>3223</v>
      </c>
      <c r="C172" s="3" t="s">
        <v>5496</v>
      </c>
      <c r="D172" s="3" t="s">
        <v>6347</v>
      </c>
      <c r="E172" s="3">
        <v>-5.3514714567775004</v>
      </c>
      <c r="F172" s="3" t="e">
        <v>#N/A</v>
      </c>
      <c r="G172" s="3" t="e">
        <f t="shared" si="8"/>
        <v>#N/A</v>
      </c>
    </row>
    <row r="173" spans="1:7" x14ac:dyDescent="0.25">
      <c r="A173" s="3" t="s">
        <v>1472</v>
      </c>
      <c r="B173" s="3" t="s">
        <v>3402</v>
      </c>
      <c r="C173" s="3" t="s">
        <v>5935</v>
      </c>
      <c r="E173" s="3">
        <v>-4.2663121517130396</v>
      </c>
      <c r="F173" s="3" t="e">
        <v>#N/A</v>
      </c>
      <c r="G173" s="3" t="e">
        <f t="shared" si="8"/>
        <v>#N/A</v>
      </c>
    </row>
    <row r="174" spans="1:7" x14ac:dyDescent="0.25">
      <c r="A174" s="3" t="s">
        <v>1688</v>
      </c>
      <c r="B174" s="3" t="s">
        <v>3169</v>
      </c>
      <c r="C174" s="3" t="s">
        <v>5501</v>
      </c>
      <c r="E174" s="3">
        <v>-5.3014433751530499</v>
      </c>
      <c r="F174" s="3" t="e">
        <v>#N/A</v>
      </c>
      <c r="G174" s="3" t="e">
        <f t="shared" si="8"/>
        <v>#N/A</v>
      </c>
    </row>
    <row r="175" spans="1:7" x14ac:dyDescent="0.25">
      <c r="A175" s="3" t="s">
        <v>1630</v>
      </c>
      <c r="B175" s="3" t="s">
        <v>2418</v>
      </c>
      <c r="C175" s="3" t="s">
        <v>4110</v>
      </c>
      <c r="E175" s="3">
        <v>-4.9375354626123196</v>
      </c>
      <c r="F175" s="3" t="e">
        <v>#N/A</v>
      </c>
      <c r="G175" s="3" t="e">
        <f t="shared" si="8"/>
        <v>#N/A</v>
      </c>
    </row>
    <row r="176" spans="1:7" x14ac:dyDescent="0.25">
      <c r="A176" s="3" t="s">
        <v>1262</v>
      </c>
      <c r="B176" s="3" t="s">
        <v>3426</v>
      </c>
      <c r="C176" s="3" t="s">
        <v>5713</v>
      </c>
      <c r="E176" s="3">
        <v>-3.6771134919828699</v>
      </c>
      <c r="F176" s="3" t="e">
        <v>#N/A</v>
      </c>
      <c r="G176" s="3" t="e">
        <f t="shared" si="8"/>
        <v>#N/A</v>
      </c>
    </row>
    <row r="177" spans="1:7" x14ac:dyDescent="0.25">
      <c r="A177" s="3" t="s">
        <v>921</v>
      </c>
      <c r="B177" s="3" t="s">
        <v>3440</v>
      </c>
      <c r="C177" s="3" t="s">
        <v>6688</v>
      </c>
      <c r="D177" s="3" t="s">
        <v>6689</v>
      </c>
      <c r="E177" s="3" t="e">
        <v>#N/A</v>
      </c>
      <c r="F177" s="3">
        <v>-3.01380607709077</v>
      </c>
      <c r="G177" s="3" t="e">
        <f t="shared" si="8"/>
        <v>#N/A</v>
      </c>
    </row>
    <row r="178" spans="1:7" x14ac:dyDescent="0.25">
      <c r="A178" s="3" t="s">
        <v>1717</v>
      </c>
      <c r="B178" s="3" t="s">
        <v>3180</v>
      </c>
      <c r="C178" s="3" t="s">
        <v>5491</v>
      </c>
      <c r="D178" s="3" t="s">
        <v>6378</v>
      </c>
      <c r="E178" s="3">
        <v>-5.4450918982426204</v>
      </c>
      <c r="F178" s="3" t="e">
        <v>#N/A</v>
      </c>
      <c r="G178" s="3" t="e">
        <f t="shared" si="8"/>
        <v>#N/A</v>
      </c>
    </row>
    <row r="179" spans="1:7" x14ac:dyDescent="0.25">
      <c r="A179" s="3" t="s">
        <v>1552</v>
      </c>
      <c r="B179" s="3" t="s">
        <v>2278</v>
      </c>
      <c r="C179" s="3" t="s">
        <v>5571</v>
      </c>
      <c r="D179" s="3" t="s">
        <v>6337</v>
      </c>
      <c r="E179" s="3">
        <v>-4.5371503702184501</v>
      </c>
      <c r="F179" s="3" t="e">
        <v>#N/A</v>
      </c>
      <c r="G179" s="3" t="e">
        <f t="shared" si="8"/>
        <v>#N/A</v>
      </c>
    </row>
    <row r="180" spans="1:7" x14ac:dyDescent="0.25">
      <c r="A180" s="3" t="s">
        <v>920</v>
      </c>
      <c r="B180" s="3" t="s">
        <v>2570</v>
      </c>
      <c r="C180" s="3" t="s">
        <v>6690</v>
      </c>
      <c r="D180" s="3" t="s">
        <v>6691</v>
      </c>
      <c r="E180" s="3" t="e">
        <v>#N/A</v>
      </c>
      <c r="F180" s="3">
        <v>-3.3763201254347099</v>
      </c>
      <c r="G180" s="3" t="e">
        <f t="shared" si="8"/>
        <v>#N/A</v>
      </c>
    </row>
    <row r="181" spans="1:7" x14ac:dyDescent="0.25">
      <c r="A181" s="3" t="s">
        <v>919</v>
      </c>
      <c r="B181" s="3" t="s">
        <v>3447</v>
      </c>
      <c r="C181" s="3" t="s">
        <v>6692</v>
      </c>
      <c r="D181" s="3" t="s">
        <v>6693</v>
      </c>
      <c r="E181" s="3" t="e">
        <v>#N/A</v>
      </c>
      <c r="F181" s="3">
        <v>-3.0480245916718198</v>
      </c>
      <c r="G181" s="3" t="e">
        <f t="shared" si="8"/>
        <v>#N/A</v>
      </c>
    </row>
    <row r="182" spans="1:7" x14ac:dyDescent="0.25">
      <c r="A182" s="3" t="s">
        <v>1757</v>
      </c>
      <c r="B182" s="3" t="s">
        <v>3425</v>
      </c>
      <c r="E182" s="3">
        <v>-5.7071087341244002</v>
      </c>
      <c r="F182" s="3" t="e">
        <v>#N/A</v>
      </c>
      <c r="G182" s="3" t="e">
        <f t="shared" si="8"/>
        <v>#N/A</v>
      </c>
    </row>
    <row r="183" spans="1:7" x14ac:dyDescent="0.25">
      <c r="A183" s="3" t="s">
        <v>918</v>
      </c>
      <c r="B183" s="3" t="s">
        <v>3011</v>
      </c>
      <c r="C183" s="3" t="s">
        <v>4268</v>
      </c>
      <c r="D183" s="3" t="s">
        <v>4269</v>
      </c>
      <c r="E183" s="3" t="e">
        <v>#N/A</v>
      </c>
      <c r="F183" s="3">
        <v>-3.0667989112609502</v>
      </c>
      <c r="G183" s="3" t="e">
        <f t="shared" si="8"/>
        <v>#N/A</v>
      </c>
    </row>
    <row r="184" spans="1:7" x14ac:dyDescent="0.25">
      <c r="A184" s="3" t="s">
        <v>1276</v>
      </c>
      <c r="B184" s="3" t="s">
        <v>2299</v>
      </c>
      <c r="C184" s="3" t="s">
        <v>5973</v>
      </c>
      <c r="E184" s="3">
        <v>-3.72411302604183</v>
      </c>
      <c r="F184" s="3" t="e">
        <v>#N/A</v>
      </c>
      <c r="G184" s="3" t="e">
        <f t="shared" si="8"/>
        <v>#N/A</v>
      </c>
    </row>
    <row r="185" spans="1:7" x14ac:dyDescent="0.25">
      <c r="A185" s="3" t="s">
        <v>993</v>
      </c>
      <c r="B185" s="3" t="s">
        <v>3207</v>
      </c>
      <c r="C185" s="3" t="s">
        <v>6622</v>
      </c>
      <c r="D185" s="3" t="s">
        <v>6623</v>
      </c>
      <c r="E185" s="3">
        <v>-3.10639172651589</v>
      </c>
      <c r="F185" s="3" t="e">
        <v>#N/A</v>
      </c>
      <c r="G185" s="3" t="e">
        <f t="shared" si="8"/>
        <v>#N/A</v>
      </c>
    </row>
    <row r="186" spans="1:7" x14ac:dyDescent="0.25">
      <c r="A186" s="3" t="s">
        <v>1728</v>
      </c>
      <c r="B186" s="3" t="s">
        <v>3539</v>
      </c>
      <c r="C186" s="3" t="s">
        <v>5882</v>
      </c>
      <c r="E186" s="3">
        <v>-5.5159294431885399</v>
      </c>
      <c r="F186" s="3" t="e">
        <v>#N/A</v>
      </c>
      <c r="G186" s="3" t="e">
        <f t="shared" si="8"/>
        <v>#N/A</v>
      </c>
    </row>
    <row r="187" spans="1:7" x14ac:dyDescent="0.25">
      <c r="A187" s="3" t="s">
        <v>1772</v>
      </c>
      <c r="B187" s="3" t="s">
        <v>3142</v>
      </c>
      <c r="C187" s="3" t="s">
        <v>5870</v>
      </c>
      <c r="E187" s="3">
        <v>-5.8176317097087704</v>
      </c>
      <c r="F187" s="3" t="e">
        <v>#N/A</v>
      </c>
      <c r="G187" s="3" t="e">
        <f t="shared" si="8"/>
        <v>#N/A</v>
      </c>
    </row>
    <row r="188" spans="1:7" x14ac:dyDescent="0.25">
      <c r="A188" s="3" t="s">
        <v>1441</v>
      </c>
      <c r="B188" s="3" t="s">
        <v>3423</v>
      </c>
      <c r="C188" s="3" t="s">
        <v>5259</v>
      </c>
      <c r="D188" s="3" t="s">
        <v>5260</v>
      </c>
      <c r="E188" s="3">
        <v>-4.1705569555771396</v>
      </c>
      <c r="F188" s="3" t="e">
        <v>#N/A</v>
      </c>
      <c r="G188" s="3" t="e">
        <f t="shared" si="8"/>
        <v>#N/A</v>
      </c>
    </row>
    <row r="189" spans="1:7" x14ac:dyDescent="0.25">
      <c r="A189" s="3" t="s">
        <v>1633</v>
      </c>
      <c r="B189" s="3" t="s">
        <v>2280</v>
      </c>
      <c r="C189" s="3" t="s">
        <v>4109</v>
      </c>
      <c r="E189" s="3">
        <v>-4.9616947813319596</v>
      </c>
      <c r="F189" s="3" t="e">
        <v>#N/A</v>
      </c>
      <c r="G189" s="3" t="e">
        <f t="shared" si="8"/>
        <v>#N/A</v>
      </c>
    </row>
    <row r="190" spans="1:7" x14ac:dyDescent="0.25">
      <c r="A190" s="3" t="s">
        <v>1925</v>
      </c>
      <c r="B190" s="3" t="s">
        <v>3642</v>
      </c>
      <c r="C190" s="3" t="s">
        <v>4170</v>
      </c>
      <c r="E190" s="3">
        <v>-7.5946051021177103</v>
      </c>
      <c r="F190" s="3" t="e">
        <v>#N/A</v>
      </c>
      <c r="G190" s="3" t="e">
        <f t="shared" si="8"/>
        <v>#N/A</v>
      </c>
    </row>
    <row r="191" spans="1:7" x14ac:dyDescent="0.25">
      <c r="A191" s="3" t="s">
        <v>1705</v>
      </c>
      <c r="B191" s="3" t="s">
        <v>3331</v>
      </c>
      <c r="C191" s="3" t="s">
        <v>4108</v>
      </c>
      <c r="E191" s="3">
        <v>-5.3695268772886404</v>
      </c>
      <c r="F191" s="3" t="e">
        <v>#N/A</v>
      </c>
      <c r="G191" s="3" t="e">
        <f t="shared" si="8"/>
        <v>#N/A</v>
      </c>
    </row>
    <row r="192" spans="1:7" x14ac:dyDescent="0.25">
      <c r="A192" s="3" t="s">
        <v>2263</v>
      </c>
      <c r="B192" s="3" t="s">
        <v>3177</v>
      </c>
      <c r="C192" s="3" t="s">
        <v>6694</v>
      </c>
      <c r="D192" s="3" t="s">
        <v>6695</v>
      </c>
      <c r="E192" s="3" t="e">
        <v>#N/A</v>
      </c>
      <c r="F192" s="3">
        <v>-3.5446346624762799</v>
      </c>
      <c r="G192" s="3" t="e">
        <f t="shared" si="8"/>
        <v>#N/A</v>
      </c>
    </row>
    <row r="193" spans="1:7" x14ac:dyDescent="0.25">
      <c r="A193" s="3" t="s">
        <v>1237</v>
      </c>
      <c r="B193" s="3" t="s">
        <v>3302</v>
      </c>
      <c r="C193" s="3" t="s">
        <v>5729</v>
      </c>
      <c r="D193" s="3" t="s">
        <v>6471</v>
      </c>
      <c r="E193" s="3">
        <v>-3.6115853416981198</v>
      </c>
      <c r="F193" s="3" t="e">
        <v>#N/A</v>
      </c>
      <c r="G193" s="3" t="e">
        <f t="shared" si="8"/>
        <v>#N/A</v>
      </c>
    </row>
    <row r="194" spans="1:7" x14ac:dyDescent="0.25">
      <c r="A194" s="3" t="s">
        <v>1571</v>
      </c>
      <c r="B194" s="3" t="s">
        <v>3421</v>
      </c>
      <c r="C194" s="3" t="s">
        <v>5920</v>
      </c>
      <c r="E194" s="3">
        <v>-4.6240528259387901</v>
      </c>
      <c r="F194" s="3" t="e">
        <v>#N/A</v>
      </c>
      <c r="G194" s="3" t="e">
        <f t="shared" si="8"/>
        <v>#N/A</v>
      </c>
    </row>
    <row r="195" spans="1:7" x14ac:dyDescent="0.25">
      <c r="A195" s="3" t="s">
        <v>1597</v>
      </c>
      <c r="B195" s="3" t="s">
        <v>3470</v>
      </c>
      <c r="C195" s="3" t="s">
        <v>5917</v>
      </c>
      <c r="E195" s="3">
        <v>-4.7709243744956904</v>
      </c>
      <c r="F195" s="3" t="e">
        <v>#N/A</v>
      </c>
      <c r="G195" s="3" t="e">
        <f t="shared" si="8"/>
        <v>#N/A</v>
      </c>
    </row>
    <row r="196" spans="1:7" x14ac:dyDescent="0.25">
      <c r="A196" s="3" t="s">
        <v>1454</v>
      </c>
      <c r="B196" s="3" t="s">
        <v>3051</v>
      </c>
      <c r="C196" s="3" t="s">
        <v>5622</v>
      </c>
      <c r="D196" s="3" t="s">
        <v>6614</v>
      </c>
      <c r="E196" s="3">
        <v>-4.2045652825417097</v>
      </c>
      <c r="F196" s="3" t="e">
        <v>#N/A</v>
      </c>
      <c r="G196" s="3" t="e">
        <f t="shared" si="8"/>
        <v>#N/A</v>
      </c>
    </row>
    <row r="197" spans="1:7" x14ac:dyDescent="0.25">
      <c r="A197" s="3" t="s">
        <v>1282</v>
      </c>
      <c r="B197" s="3" t="s">
        <v>3419</v>
      </c>
      <c r="C197" s="3" t="s">
        <v>5707</v>
      </c>
      <c r="D197" s="3" t="s">
        <v>6609</v>
      </c>
      <c r="E197" s="3">
        <v>-3.7369748340925302</v>
      </c>
      <c r="F197" s="3" t="e">
        <v>#N/A</v>
      </c>
      <c r="G197" s="3" t="e">
        <f t="shared" si="8"/>
        <v>#N/A</v>
      </c>
    </row>
    <row r="198" spans="1:7" x14ac:dyDescent="0.25">
      <c r="A198" s="3" t="s">
        <v>1662</v>
      </c>
      <c r="B198" s="3" t="s">
        <v>3418</v>
      </c>
      <c r="C198" s="3" t="s">
        <v>4107</v>
      </c>
      <c r="D198" s="3" t="s">
        <v>5249</v>
      </c>
      <c r="E198" s="3">
        <v>-5.1253967981288904</v>
      </c>
      <c r="F198" s="3" t="e">
        <v>#N/A</v>
      </c>
      <c r="G198" s="3" t="e">
        <f t="shared" si="8"/>
        <v>#N/A</v>
      </c>
    </row>
    <row r="199" spans="1:7" x14ac:dyDescent="0.25">
      <c r="A199" s="3" t="s">
        <v>1178</v>
      </c>
      <c r="B199" s="3" t="s">
        <v>3274</v>
      </c>
      <c r="C199" s="3" t="s">
        <v>5997</v>
      </c>
      <c r="E199" s="3">
        <v>-3.51045639886043</v>
      </c>
      <c r="F199" s="3" t="e">
        <v>#N/A</v>
      </c>
      <c r="G199" s="3" t="e">
        <f t="shared" si="8"/>
        <v>#N/A</v>
      </c>
    </row>
    <row r="200" spans="1:7" x14ac:dyDescent="0.25">
      <c r="A200" s="3" t="s">
        <v>1762</v>
      </c>
      <c r="B200" s="3" t="s">
        <v>2306</v>
      </c>
      <c r="C200" s="3" t="s">
        <v>5875</v>
      </c>
      <c r="E200" s="3">
        <v>-5.7491682470832997</v>
      </c>
      <c r="F200" s="3" t="e">
        <v>#N/A</v>
      </c>
      <c r="G200" s="3" t="e">
        <f t="shared" si="8"/>
        <v>#N/A</v>
      </c>
    </row>
    <row r="201" spans="1:7" x14ac:dyDescent="0.25">
      <c r="A201" s="3" t="s">
        <v>1631</v>
      </c>
      <c r="B201" s="3" t="s">
        <v>3483</v>
      </c>
      <c r="C201" s="3" t="s">
        <v>5907</v>
      </c>
      <c r="E201" s="3">
        <v>-4.9454778311214103</v>
      </c>
      <c r="F201" s="3" t="e">
        <v>#N/A</v>
      </c>
      <c r="G201" s="3" t="e">
        <f t="shared" si="8"/>
        <v>#N/A</v>
      </c>
    </row>
    <row r="202" spans="1:7" x14ac:dyDescent="0.25">
      <c r="A202" s="3" t="s">
        <v>1451</v>
      </c>
      <c r="B202" s="3" t="s">
        <v>3415</v>
      </c>
      <c r="C202" s="3" t="s">
        <v>5625</v>
      </c>
      <c r="D202" s="3" t="s">
        <v>6686</v>
      </c>
      <c r="E202" s="3">
        <v>-4.1996256165455996</v>
      </c>
      <c r="F202" s="3" t="e">
        <v>#N/A</v>
      </c>
      <c r="G202" s="3" t="e">
        <f t="shared" si="8"/>
        <v>#N/A</v>
      </c>
    </row>
    <row r="203" spans="1:7" x14ac:dyDescent="0.25">
      <c r="A203" s="3" t="s">
        <v>1358</v>
      </c>
      <c r="B203" s="3" t="s">
        <v>3130</v>
      </c>
      <c r="C203" s="3" t="s">
        <v>5950</v>
      </c>
      <c r="E203" s="3">
        <v>-3.9685035067432</v>
      </c>
      <c r="F203" s="3" t="e">
        <v>#N/A</v>
      </c>
      <c r="G203" s="3" t="e">
        <f t="shared" ref="G203:G251" si="9">F203/E203</f>
        <v>#N/A</v>
      </c>
    </row>
    <row r="204" spans="1:7" x14ac:dyDescent="0.25">
      <c r="A204" s="3" t="s">
        <v>1595</v>
      </c>
      <c r="B204" s="3" t="s">
        <v>2567</v>
      </c>
      <c r="C204" s="3" t="s">
        <v>5544</v>
      </c>
      <c r="D204" s="3" t="s">
        <v>6510</v>
      </c>
      <c r="E204" s="3">
        <v>-4.7445206376084297</v>
      </c>
      <c r="F204" s="3" t="e">
        <v>#N/A</v>
      </c>
      <c r="G204" s="3" t="e">
        <f t="shared" si="9"/>
        <v>#N/A</v>
      </c>
    </row>
    <row r="205" spans="1:7" x14ac:dyDescent="0.25">
      <c r="A205" s="3" t="s">
        <v>1279</v>
      </c>
      <c r="B205" s="3" t="s">
        <v>3414</v>
      </c>
      <c r="C205" s="3" t="s">
        <v>5970</v>
      </c>
      <c r="E205" s="3">
        <v>-3.73015836520202</v>
      </c>
      <c r="F205" s="3" t="e">
        <v>#N/A</v>
      </c>
      <c r="G205" s="3" t="e">
        <f t="shared" si="9"/>
        <v>#N/A</v>
      </c>
    </row>
    <row r="206" spans="1:7" x14ac:dyDescent="0.25">
      <c r="A206" s="3" t="s">
        <v>917</v>
      </c>
      <c r="B206" s="3" t="s">
        <v>3174</v>
      </c>
      <c r="C206" s="3" t="s">
        <v>6698</v>
      </c>
      <c r="D206" s="3" t="s">
        <v>6699</v>
      </c>
      <c r="E206" s="3" t="e">
        <v>#N/A</v>
      </c>
      <c r="F206" s="3">
        <v>-3.6117489580711699</v>
      </c>
      <c r="G206" s="3" t="e">
        <f t="shared" si="9"/>
        <v>#N/A</v>
      </c>
    </row>
    <row r="207" spans="1:7" x14ac:dyDescent="0.25">
      <c r="A207" s="3" t="s">
        <v>1602</v>
      </c>
      <c r="B207" s="3" t="s">
        <v>3412</v>
      </c>
      <c r="C207" s="3" t="s">
        <v>5541</v>
      </c>
      <c r="D207" s="3" t="s">
        <v>6339</v>
      </c>
      <c r="E207" s="3">
        <v>-4.7980697993301398</v>
      </c>
      <c r="F207" s="3" t="e">
        <v>#N/A</v>
      </c>
      <c r="G207" s="3" t="e">
        <f t="shared" si="9"/>
        <v>#N/A</v>
      </c>
    </row>
    <row r="208" spans="1:7" x14ac:dyDescent="0.25">
      <c r="A208" s="3" t="s">
        <v>916</v>
      </c>
      <c r="B208" s="3" t="s">
        <v>3171</v>
      </c>
      <c r="E208" s="3" t="e">
        <v>#N/A</v>
      </c>
      <c r="F208" s="3">
        <v>-3.1053104129423899</v>
      </c>
      <c r="G208" s="3" t="e">
        <f t="shared" si="9"/>
        <v>#N/A</v>
      </c>
    </row>
    <row r="209" spans="1:7" x14ac:dyDescent="0.25">
      <c r="A209" s="3" t="s">
        <v>1464</v>
      </c>
      <c r="B209" s="3" t="s">
        <v>3396</v>
      </c>
      <c r="C209" s="3" t="s">
        <v>5616</v>
      </c>
      <c r="D209" s="3" t="s">
        <v>6517</v>
      </c>
      <c r="E209" s="3">
        <v>-4.2471092806143496</v>
      </c>
      <c r="F209" s="3" t="e">
        <v>#N/A</v>
      </c>
      <c r="G209" s="3" t="e">
        <f t="shared" si="9"/>
        <v>#N/A</v>
      </c>
    </row>
    <row r="210" spans="1:7" x14ac:dyDescent="0.25">
      <c r="A210" s="3" t="s">
        <v>1329</v>
      </c>
      <c r="B210" s="3" t="s">
        <v>2303</v>
      </c>
      <c r="C210" s="3" t="s">
        <v>5689</v>
      </c>
      <c r="E210" s="3">
        <v>-3.8884327250904702</v>
      </c>
      <c r="F210" s="3" t="e">
        <v>#N/A</v>
      </c>
      <c r="G210" s="3" t="e">
        <f t="shared" si="9"/>
        <v>#N/A</v>
      </c>
    </row>
    <row r="211" spans="1:7" x14ac:dyDescent="0.25">
      <c r="A211" s="3" t="s">
        <v>981</v>
      </c>
      <c r="B211" s="3" t="s">
        <v>3411</v>
      </c>
      <c r="C211" s="3" t="s">
        <v>6123</v>
      </c>
      <c r="D211" s="3" t="s">
        <v>6404</v>
      </c>
      <c r="E211" s="3">
        <v>-3.0900241617594602</v>
      </c>
      <c r="F211" s="3" t="e">
        <v>#N/A</v>
      </c>
      <c r="G211" s="3" t="e">
        <f t="shared" si="9"/>
        <v>#N/A</v>
      </c>
    </row>
    <row r="212" spans="1:7" x14ac:dyDescent="0.25">
      <c r="A212" s="3" t="s">
        <v>1436</v>
      </c>
      <c r="B212" s="3" t="s">
        <v>3102</v>
      </c>
      <c r="C212" s="3" t="s">
        <v>5632</v>
      </c>
      <c r="D212" s="3" t="s">
        <v>6484</v>
      </c>
      <c r="E212" s="3">
        <v>-4.1589546421305004</v>
      </c>
      <c r="F212" s="3" t="e">
        <v>#N/A</v>
      </c>
      <c r="G212" s="3" t="e">
        <f t="shared" si="9"/>
        <v>#N/A</v>
      </c>
    </row>
    <row r="213" spans="1:7" x14ac:dyDescent="0.25">
      <c r="A213" s="3" t="s">
        <v>915</v>
      </c>
      <c r="B213" s="3" t="s">
        <v>2286</v>
      </c>
      <c r="E213" s="3" t="e">
        <v>#N/A</v>
      </c>
      <c r="F213" s="3">
        <v>-3.1205842858605699</v>
      </c>
      <c r="G213" s="3" t="e">
        <f t="shared" si="9"/>
        <v>#N/A</v>
      </c>
    </row>
    <row r="214" spans="1:7" x14ac:dyDescent="0.25">
      <c r="A214" s="3" t="s">
        <v>1298</v>
      </c>
      <c r="B214" s="3" t="s">
        <v>3410</v>
      </c>
      <c r="C214" s="3" t="s">
        <v>5964</v>
      </c>
      <c r="E214" s="3">
        <v>-3.7718128376850699</v>
      </c>
      <c r="F214" s="3" t="e">
        <v>#N/A</v>
      </c>
      <c r="G214" s="3" t="e">
        <f t="shared" si="9"/>
        <v>#N/A</v>
      </c>
    </row>
    <row r="215" spans="1:7" x14ac:dyDescent="0.25">
      <c r="A215" s="3" t="s">
        <v>1778</v>
      </c>
      <c r="B215" s="3" t="s">
        <v>3409</v>
      </c>
      <c r="C215" s="3" t="s">
        <v>5467</v>
      </c>
      <c r="D215" s="3" t="s">
        <v>6288</v>
      </c>
      <c r="E215" s="3">
        <v>-5.8476565178364899</v>
      </c>
      <c r="F215" s="3" t="e">
        <v>#N/A</v>
      </c>
      <c r="G215" s="3" t="e">
        <f t="shared" si="9"/>
        <v>#N/A</v>
      </c>
    </row>
    <row r="216" spans="1:7" x14ac:dyDescent="0.25">
      <c r="A216" s="3" t="s">
        <v>914</v>
      </c>
      <c r="B216" s="3" t="s">
        <v>3542</v>
      </c>
      <c r="C216" s="3" t="s">
        <v>4085</v>
      </c>
      <c r="D216" s="3" t="s">
        <v>6696</v>
      </c>
      <c r="E216" s="3" t="e">
        <v>#N/A</v>
      </c>
      <c r="F216" s="3">
        <v>-3.4996785095297098</v>
      </c>
      <c r="G216" s="3" t="e">
        <f t="shared" si="9"/>
        <v>#N/A</v>
      </c>
    </row>
    <row r="217" spans="1:7" x14ac:dyDescent="0.25">
      <c r="A217" s="3" t="s">
        <v>1399</v>
      </c>
      <c r="B217" s="3" t="s">
        <v>2425</v>
      </c>
      <c r="C217" s="3" t="s">
        <v>5654</v>
      </c>
      <c r="E217" s="3">
        <v>-4.0691382924142303</v>
      </c>
      <c r="F217" s="3" t="e">
        <v>#N/A</v>
      </c>
      <c r="G217" s="3" t="e">
        <f t="shared" si="9"/>
        <v>#N/A</v>
      </c>
    </row>
    <row r="218" spans="1:7" x14ac:dyDescent="0.25">
      <c r="A218" s="3" t="s">
        <v>1787</v>
      </c>
      <c r="B218" s="3" t="s">
        <v>3408</v>
      </c>
      <c r="C218" s="3" t="s">
        <v>5461</v>
      </c>
      <c r="D218" s="3" t="s">
        <v>6284</v>
      </c>
      <c r="E218" s="3">
        <v>-5.9490490762817503</v>
      </c>
      <c r="F218" s="3" t="e">
        <v>#N/A</v>
      </c>
      <c r="G218" s="3" t="e">
        <f t="shared" si="9"/>
        <v>#N/A</v>
      </c>
    </row>
    <row r="219" spans="1:7" x14ac:dyDescent="0.25">
      <c r="A219" s="3" t="s">
        <v>1505</v>
      </c>
      <c r="B219" s="3" t="s">
        <v>2397</v>
      </c>
      <c r="C219" s="3" t="s">
        <v>3775</v>
      </c>
      <c r="E219" s="3">
        <v>-4.3765709799640504</v>
      </c>
      <c r="F219" s="3" t="e">
        <v>#N/A</v>
      </c>
      <c r="G219" s="3" t="e">
        <f t="shared" si="9"/>
        <v>#N/A</v>
      </c>
    </row>
    <row r="220" spans="1:7" x14ac:dyDescent="0.25">
      <c r="A220" s="3" t="s">
        <v>928</v>
      </c>
      <c r="B220" s="3" t="s">
        <v>2974</v>
      </c>
      <c r="C220" s="3" t="s">
        <v>6161</v>
      </c>
      <c r="D220" s="3" t="s">
        <v>6387</v>
      </c>
      <c r="E220" s="3">
        <v>-3.0083167522500598</v>
      </c>
      <c r="F220" s="3" t="e">
        <v>#N/A</v>
      </c>
      <c r="G220" s="3" t="e">
        <f t="shared" si="9"/>
        <v>#N/A</v>
      </c>
    </row>
    <row r="221" spans="1:7" x14ac:dyDescent="0.25">
      <c r="A221" s="3" t="s">
        <v>1607</v>
      </c>
      <c r="B221" s="3" t="s">
        <v>3407</v>
      </c>
      <c r="C221" s="3" t="s">
        <v>5913</v>
      </c>
      <c r="E221" s="3">
        <v>-4.8296148965841201</v>
      </c>
      <c r="F221" s="3" t="e">
        <v>#N/A</v>
      </c>
      <c r="G221" s="3" t="e">
        <f t="shared" si="9"/>
        <v>#N/A</v>
      </c>
    </row>
    <row r="222" spans="1:7" x14ac:dyDescent="0.25">
      <c r="A222" s="3" t="s">
        <v>913</v>
      </c>
      <c r="B222" s="3" t="s">
        <v>3280</v>
      </c>
      <c r="C222" s="3" t="s">
        <v>6700</v>
      </c>
      <c r="E222" s="3" t="e">
        <v>#N/A</v>
      </c>
      <c r="F222" s="3">
        <v>-3.43293439537312</v>
      </c>
      <c r="G222" s="3" t="e">
        <f t="shared" si="9"/>
        <v>#N/A</v>
      </c>
    </row>
    <row r="223" spans="1:7" x14ac:dyDescent="0.25">
      <c r="A223" s="3" t="s">
        <v>1616</v>
      </c>
      <c r="B223" s="3" t="s">
        <v>2489</v>
      </c>
      <c r="C223" s="3" t="s">
        <v>5507</v>
      </c>
      <c r="E223" s="3">
        <v>-4.8873412636676203</v>
      </c>
      <c r="F223" s="3" t="e">
        <v>#N/A</v>
      </c>
      <c r="G223" s="3" t="e">
        <f t="shared" si="9"/>
        <v>#N/A</v>
      </c>
    </row>
    <row r="224" spans="1:7" x14ac:dyDescent="0.25">
      <c r="A224" s="3" t="s">
        <v>1936</v>
      </c>
      <c r="B224" s="3" t="s">
        <v>3406</v>
      </c>
      <c r="C224" s="3" t="s">
        <v>5394</v>
      </c>
      <c r="D224" s="3" t="s">
        <v>6245</v>
      </c>
      <c r="E224" s="3">
        <v>-7.6997649173215601</v>
      </c>
      <c r="F224" s="3" t="e">
        <v>#N/A</v>
      </c>
      <c r="G224" s="3" t="e">
        <f t="shared" si="9"/>
        <v>#N/A</v>
      </c>
    </row>
    <row r="225" spans="1:7" x14ac:dyDescent="0.25">
      <c r="A225" s="3" t="s">
        <v>942</v>
      </c>
      <c r="B225" s="3" t="s">
        <v>2817</v>
      </c>
      <c r="C225" s="3" t="s">
        <v>4106</v>
      </c>
      <c r="E225" s="3">
        <v>-3.0237694613884099</v>
      </c>
      <c r="F225" s="3" t="e">
        <v>#N/A</v>
      </c>
      <c r="G225" s="3" t="e">
        <f t="shared" si="9"/>
        <v>#N/A</v>
      </c>
    </row>
    <row r="226" spans="1:7" x14ac:dyDescent="0.25">
      <c r="A226" s="3" t="s">
        <v>1742</v>
      </c>
      <c r="B226" s="3" t="s">
        <v>2280</v>
      </c>
      <c r="E226" s="3">
        <v>-5.6352969122477798</v>
      </c>
      <c r="F226" s="3" t="e">
        <v>#N/A</v>
      </c>
      <c r="G226" s="3" t="e">
        <f t="shared" si="9"/>
        <v>#N/A</v>
      </c>
    </row>
    <row r="227" spans="1:7" x14ac:dyDescent="0.25">
      <c r="A227" s="3" t="s">
        <v>912</v>
      </c>
      <c r="B227" s="3" t="s">
        <v>3165</v>
      </c>
      <c r="C227" s="3" t="s">
        <v>4057</v>
      </c>
      <c r="D227" s="3" t="s">
        <v>6697</v>
      </c>
      <c r="E227" s="3" t="e">
        <v>#N/A</v>
      </c>
      <c r="F227" s="3">
        <v>-3.3636827564068699</v>
      </c>
      <c r="G227" s="3" t="e">
        <f t="shared" si="9"/>
        <v>#N/A</v>
      </c>
    </row>
    <row r="228" spans="1:7" x14ac:dyDescent="0.25">
      <c r="A228" s="3" t="s">
        <v>1840</v>
      </c>
      <c r="B228" s="3" t="s">
        <v>2686</v>
      </c>
      <c r="C228" s="3" t="s">
        <v>5441</v>
      </c>
      <c r="D228" s="3" t="s">
        <v>6262</v>
      </c>
      <c r="E228" s="3">
        <v>-6.3844747235598902</v>
      </c>
      <c r="F228" s="3" t="e">
        <v>#N/A</v>
      </c>
      <c r="G228" s="3" t="e">
        <f t="shared" si="9"/>
        <v>#N/A</v>
      </c>
    </row>
    <row r="229" spans="1:7" x14ac:dyDescent="0.25">
      <c r="A229" s="3" t="s">
        <v>1788</v>
      </c>
      <c r="B229" s="3" t="s">
        <v>3405</v>
      </c>
      <c r="C229" s="3" t="s">
        <v>5460</v>
      </c>
      <c r="D229" s="3" t="s">
        <v>6279</v>
      </c>
      <c r="E229" s="3">
        <v>-5.9502630967582197</v>
      </c>
      <c r="F229" s="3" t="e">
        <v>#N/A</v>
      </c>
      <c r="G229" s="3" t="e">
        <f t="shared" si="9"/>
        <v>#N/A</v>
      </c>
    </row>
    <row r="230" spans="1:7" x14ac:dyDescent="0.25">
      <c r="A230" s="3" t="s">
        <v>1487</v>
      </c>
      <c r="B230" s="3" t="s">
        <v>3404</v>
      </c>
      <c r="C230" s="3" t="s">
        <v>5812</v>
      </c>
      <c r="E230" s="3">
        <v>-4.3215913296906798</v>
      </c>
      <c r="F230" s="3" t="e">
        <v>#N/A</v>
      </c>
      <c r="G230" s="3" t="e">
        <f t="shared" si="9"/>
        <v>#N/A</v>
      </c>
    </row>
    <row r="231" spans="1:7" x14ac:dyDescent="0.25">
      <c r="A231" s="3" t="s">
        <v>1127</v>
      </c>
      <c r="B231" s="3" t="s">
        <v>3403</v>
      </c>
      <c r="C231" s="3" t="s">
        <v>5831</v>
      </c>
      <c r="E231" s="3">
        <v>-3.38322527917803</v>
      </c>
      <c r="F231" s="3" t="e">
        <v>#N/A</v>
      </c>
      <c r="G231" s="3" t="e">
        <f t="shared" si="9"/>
        <v>#N/A</v>
      </c>
    </row>
    <row r="232" spans="1:7" x14ac:dyDescent="0.25">
      <c r="A232" s="3" t="s">
        <v>1508</v>
      </c>
      <c r="B232" s="3" t="s">
        <v>2324</v>
      </c>
      <c r="C232" s="3" t="s">
        <v>5595</v>
      </c>
      <c r="E232" s="3">
        <v>-4.3871861959000897</v>
      </c>
      <c r="F232" s="3" t="e">
        <v>#N/A</v>
      </c>
      <c r="G232" s="3" t="e">
        <f t="shared" si="9"/>
        <v>#N/A</v>
      </c>
    </row>
    <row r="233" spans="1:7" x14ac:dyDescent="0.25">
      <c r="A233" s="3" t="s">
        <v>911</v>
      </c>
      <c r="B233" s="3" t="s">
        <v>3559</v>
      </c>
      <c r="C233" s="3" t="s">
        <v>6701</v>
      </c>
      <c r="D233" s="3" t="s">
        <v>6702</v>
      </c>
      <c r="E233" s="3" t="e">
        <v>#N/A</v>
      </c>
      <c r="F233" s="3">
        <v>-3.6130378794272899</v>
      </c>
      <c r="G233" s="3" t="e">
        <f t="shared" si="9"/>
        <v>#N/A</v>
      </c>
    </row>
    <row r="234" spans="1:7" x14ac:dyDescent="0.25">
      <c r="A234" s="3" t="s">
        <v>1234</v>
      </c>
      <c r="B234" s="3" t="s">
        <v>3301</v>
      </c>
      <c r="C234" s="3" t="s">
        <v>5731</v>
      </c>
      <c r="D234" s="3" t="s">
        <v>6507</v>
      </c>
      <c r="E234" s="3">
        <v>-3.6080730447770799</v>
      </c>
      <c r="F234" s="3" t="e">
        <v>#N/A</v>
      </c>
      <c r="G234" s="3" t="e">
        <f t="shared" si="9"/>
        <v>#N/A</v>
      </c>
    </row>
    <row r="235" spans="1:7" x14ac:dyDescent="0.25">
      <c r="A235" s="3" t="s">
        <v>1312</v>
      </c>
      <c r="B235" s="3" t="s">
        <v>2306</v>
      </c>
      <c r="C235" s="3" t="s">
        <v>5960</v>
      </c>
      <c r="E235" s="3">
        <v>-3.8321919272449501</v>
      </c>
      <c r="F235" s="3" t="e">
        <v>#N/A</v>
      </c>
      <c r="G235" s="3" t="e">
        <f t="shared" si="9"/>
        <v>#N/A</v>
      </c>
    </row>
    <row r="236" spans="1:7" x14ac:dyDescent="0.25">
      <c r="A236" s="3" t="s">
        <v>1651</v>
      </c>
      <c r="B236" s="3" t="s">
        <v>3005</v>
      </c>
      <c r="C236" s="3" t="s">
        <v>4105</v>
      </c>
      <c r="D236" s="3" t="s">
        <v>4487</v>
      </c>
      <c r="E236" s="3">
        <v>-5.0803659588379402</v>
      </c>
      <c r="F236" s="3" t="e">
        <v>#N/A</v>
      </c>
      <c r="G236" s="3" t="e">
        <f t="shared" si="9"/>
        <v>#N/A</v>
      </c>
    </row>
    <row r="237" spans="1:7" x14ac:dyDescent="0.25">
      <c r="A237" s="3" t="s">
        <v>1528</v>
      </c>
      <c r="B237" s="3" t="s">
        <v>3401</v>
      </c>
      <c r="C237" s="3" t="s">
        <v>5581</v>
      </c>
      <c r="D237" s="3" t="s">
        <v>6608</v>
      </c>
      <c r="E237" s="3">
        <v>-4.4406989133961101</v>
      </c>
      <c r="F237" s="3" t="e">
        <v>#N/A</v>
      </c>
      <c r="G237" s="3" t="e">
        <f t="shared" si="9"/>
        <v>#N/A</v>
      </c>
    </row>
    <row r="238" spans="1:7" x14ac:dyDescent="0.25">
      <c r="A238" s="3" t="s">
        <v>910</v>
      </c>
      <c r="B238" s="3" t="s">
        <v>2283</v>
      </c>
      <c r="E238" s="3" t="e">
        <v>#N/A</v>
      </c>
      <c r="F238" s="3">
        <v>-3.04405466601068</v>
      </c>
      <c r="G238" s="3" t="e">
        <f t="shared" si="9"/>
        <v>#N/A</v>
      </c>
    </row>
    <row r="239" spans="1:7" x14ac:dyDescent="0.25">
      <c r="A239" s="3" t="s">
        <v>1753</v>
      </c>
      <c r="B239" s="3" t="s">
        <v>3399</v>
      </c>
      <c r="C239" s="3" t="s">
        <v>5877</v>
      </c>
      <c r="E239" s="3">
        <v>-5.6933137629343999</v>
      </c>
      <c r="F239" s="3" t="e">
        <v>#N/A</v>
      </c>
      <c r="G239" s="3" t="e">
        <f t="shared" si="9"/>
        <v>#N/A</v>
      </c>
    </row>
    <row r="240" spans="1:7" x14ac:dyDescent="0.25">
      <c r="A240" s="3" t="s">
        <v>1474</v>
      </c>
      <c r="B240" s="3" t="s">
        <v>3398</v>
      </c>
      <c r="C240" s="3" t="s">
        <v>5611</v>
      </c>
      <c r="D240" s="3" t="s">
        <v>6568</v>
      </c>
      <c r="E240" s="3">
        <v>-4.2678497044134902</v>
      </c>
      <c r="F240" s="3" t="e">
        <v>#N/A</v>
      </c>
      <c r="G240" s="3" t="e">
        <f t="shared" si="9"/>
        <v>#N/A</v>
      </c>
    </row>
    <row r="241" spans="1:7" x14ac:dyDescent="0.25">
      <c r="A241" s="3" t="s">
        <v>1459</v>
      </c>
      <c r="B241" s="3" t="s">
        <v>3034</v>
      </c>
      <c r="C241" s="3" t="s">
        <v>4104</v>
      </c>
      <c r="E241" s="3">
        <v>-4.2300222377686199</v>
      </c>
      <c r="F241" s="3" t="e">
        <v>#N/A</v>
      </c>
      <c r="G241" s="3" t="e">
        <f t="shared" si="9"/>
        <v>#N/A</v>
      </c>
    </row>
    <row r="242" spans="1:7" x14ac:dyDescent="0.25">
      <c r="A242" s="3" t="s">
        <v>1544</v>
      </c>
      <c r="B242" s="3" t="s">
        <v>3397</v>
      </c>
      <c r="C242" s="3" t="s">
        <v>4103</v>
      </c>
      <c r="D242" s="3" t="s">
        <v>5233</v>
      </c>
      <c r="E242" s="3">
        <v>-4.4993122520803599</v>
      </c>
      <c r="F242" s="3" t="e">
        <v>#N/A</v>
      </c>
      <c r="G242" s="3" t="e">
        <f t="shared" si="9"/>
        <v>#N/A</v>
      </c>
    </row>
    <row r="243" spans="1:7" x14ac:dyDescent="0.25">
      <c r="A243" s="3" t="s">
        <v>1362</v>
      </c>
      <c r="B243" s="3" t="s">
        <v>3354</v>
      </c>
      <c r="C243" s="3" t="s">
        <v>5673</v>
      </c>
      <c r="D243" s="3" t="s">
        <v>6495</v>
      </c>
      <c r="E243" s="3">
        <v>-3.9726256601524002</v>
      </c>
      <c r="F243" s="3" t="e">
        <v>#N/A</v>
      </c>
      <c r="G243" s="3" t="e">
        <f t="shared" si="9"/>
        <v>#N/A</v>
      </c>
    </row>
    <row r="244" spans="1:7" x14ac:dyDescent="0.25">
      <c r="A244" s="3" t="s">
        <v>1390</v>
      </c>
      <c r="B244" s="3" t="s">
        <v>3367</v>
      </c>
      <c r="C244" s="3" t="s">
        <v>5659</v>
      </c>
      <c r="D244" s="3" t="s">
        <v>6498</v>
      </c>
      <c r="E244" s="3">
        <v>-4.05848451182655</v>
      </c>
      <c r="F244" s="3" t="e">
        <v>#N/A</v>
      </c>
      <c r="G244" s="3" t="e">
        <f t="shared" si="9"/>
        <v>#N/A</v>
      </c>
    </row>
    <row r="245" spans="1:7" x14ac:dyDescent="0.25">
      <c r="A245" s="3" t="s">
        <v>1526</v>
      </c>
      <c r="B245" s="3" t="s">
        <v>3394</v>
      </c>
      <c r="C245" s="3" t="s">
        <v>5582</v>
      </c>
      <c r="D245" s="3" t="s">
        <v>6542</v>
      </c>
      <c r="E245" s="3">
        <v>-4.4389084111386596</v>
      </c>
      <c r="F245" s="3" t="e">
        <v>#N/A</v>
      </c>
      <c r="G245" s="3" t="e">
        <f t="shared" si="9"/>
        <v>#N/A</v>
      </c>
    </row>
    <row r="246" spans="1:7" x14ac:dyDescent="0.25">
      <c r="A246" s="3" t="s">
        <v>1029</v>
      </c>
      <c r="B246" s="3" t="s">
        <v>2291</v>
      </c>
      <c r="C246" s="3" t="s">
        <v>6093</v>
      </c>
      <c r="D246" s="3" t="s">
        <v>6335</v>
      </c>
      <c r="E246" s="3">
        <v>-3.1994356397278398</v>
      </c>
      <c r="F246" s="3" t="e">
        <v>#N/A</v>
      </c>
      <c r="G246" s="3" t="e">
        <f t="shared" si="9"/>
        <v>#N/A</v>
      </c>
    </row>
    <row r="247" spans="1:7" x14ac:dyDescent="0.25">
      <c r="A247" s="3" t="s">
        <v>1024</v>
      </c>
      <c r="B247" s="3" t="s">
        <v>2453</v>
      </c>
      <c r="E247" s="3">
        <v>-3.18030563527735</v>
      </c>
      <c r="F247" s="3" t="e">
        <v>#N/A</v>
      </c>
      <c r="G247" s="3" t="e">
        <f t="shared" si="9"/>
        <v>#N/A</v>
      </c>
    </row>
    <row r="248" spans="1:7" x14ac:dyDescent="0.25">
      <c r="A248" s="3" t="s">
        <v>1592</v>
      </c>
      <c r="B248" s="3" t="s">
        <v>2489</v>
      </c>
      <c r="C248" s="3" t="s">
        <v>5547</v>
      </c>
      <c r="E248" s="3">
        <v>-4.72081835582238</v>
      </c>
      <c r="F248" s="3" t="e">
        <v>#N/A</v>
      </c>
      <c r="G248" s="3" t="e">
        <f t="shared" si="9"/>
        <v>#N/A</v>
      </c>
    </row>
    <row r="249" spans="1:7" x14ac:dyDescent="0.25">
      <c r="A249" s="3" t="s">
        <v>1384</v>
      </c>
      <c r="B249" s="3" t="s">
        <v>2306</v>
      </c>
      <c r="C249" s="3" t="s">
        <v>5875</v>
      </c>
      <c r="E249" s="3">
        <v>-4.0470064776485497</v>
      </c>
      <c r="F249" s="3" t="e">
        <v>#N/A</v>
      </c>
      <c r="G249" s="3" t="e">
        <f t="shared" si="9"/>
        <v>#N/A</v>
      </c>
    </row>
    <row r="250" spans="1:7" x14ac:dyDescent="0.25">
      <c r="A250" s="3" t="s">
        <v>1570</v>
      </c>
      <c r="B250" s="3" t="s">
        <v>2324</v>
      </c>
      <c r="C250" s="3" t="s">
        <v>5558</v>
      </c>
      <c r="D250" s="3" t="s">
        <v>6597</v>
      </c>
      <c r="E250" s="3">
        <v>-4.6100722042581603</v>
      </c>
      <c r="F250" s="3" t="e">
        <v>#N/A</v>
      </c>
      <c r="G250" s="3" t="e">
        <f t="shared" si="9"/>
        <v>#N/A</v>
      </c>
    </row>
    <row r="251" spans="1:7" x14ac:dyDescent="0.25">
      <c r="A251" s="3" t="s">
        <v>1467</v>
      </c>
      <c r="B251" s="3" t="s">
        <v>3209</v>
      </c>
      <c r="C251" s="3" t="s">
        <v>5614</v>
      </c>
      <c r="D251" s="3" t="s">
        <v>6540</v>
      </c>
      <c r="E251" s="3">
        <v>-4.2560534918069797</v>
      </c>
      <c r="F251" s="3" t="e">
        <v>#N/A</v>
      </c>
      <c r="G251" s="3" t="e">
        <f t="shared" si="9"/>
        <v>#N/A</v>
      </c>
    </row>
    <row r="252" spans="1:7" x14ac:dyDescent="0.25">
      <c r="A252" s="3" t="s">
        <v>1719</v>
      </c>
      <c r="B252" s="3" t="s">
        <v>2395</v>
      </c>
      <c r="C252" s="3" t="s">
        <v>5884</v>
      </c>
      <c r="E252" s="3">
        <v>-5.4581249815388597</v>
      </c>
      <c r="F252" s="3" t="e">
        <v>#N/A</v>
      </c>
      <c r="G252" s="3" t="e">
        <f t="shared" ref="G252:G298" si="10">F252/E252</f>
        <v>#N/A</v>
      </c>
    </row>
    <row r="253" spans="1:7" x14ac:dyDescent="0.25">
      <c r="A253" s="3" t="s">
        <v>1524</v>
      </c>
      <c r="B253" s="3" t="s">
        <v>3391</v>
      </c>
      <c r="C253" s="3" t="s">
        <v>5584</v>
      </c>
      <c r="E253" s="3">
        <v>-4.4370970618218104</v>
      </c>
      <c r="F253" s="3" t="e">
        <v>#N/A</v>
      </c>
      <c r="G253" s="3" t="e">
        <f t="shared" si="10"/>
        <v>#N/A</v>
      </c>
    </row>
    <row r="254" spans="1:7" x14ac:dyDescent="0.25">
      <c r="A254" s="3" t="s">
        <v>1470</v>
      </c>
      <c r="B254" s="3" t="s">
        <v>3390</v>
      </c>
      <c r="C254" s="3" t="s">
        <v>5936</v>
      </c>
      <c r="E254" s="3">
        <v>-4.2588975488439997</v>
      </c>
      <c r="F254" s="3" t="e">
        <v>#N/A</v>
      </c>
      <c r="G254" s="3" t="e">
        <f t="shared" si="10"/>
        <v>#N/A</v>
      </c>
    </row>
    <row r="255" spans="1:7" x14ac:dyDescent="0.25">
      <c r="A255" s="3" t="s">
        <v>1219</v>
      </c>
      <c r="B255" s="3" t="s">
        <v>3296</v>
      </c>
      <c r="C255" s="3" t="s">
        <v>5982</v>
      </c>
      <c r="E255" s="3">
        <v>-3.5805257470988501</v>
      </c>
      <c r="F255" s="3" t="e">
        <v>#N/A</v>
      </c>
      <c r="G255" s="3" t="e">
        <f t="shared" si="10"/>
        <v>#N/A</v>
      </c>
    </row>
    <row r="256" spans="1:7" x14ac:dyDescent="0.25">
      <c r="A256" s="3" t="s">
        <v>1252</v>
      </c>
      <c r="B256" s="3" t="s">
        <v>3049</v>
      </c>
      <c r="C256" s="3" t="s">
        <v>5718</v>
      </c>
      <c r="D256" s="3" t="s">
        <v>6462</v>
      </c>
      <c r="E256" s="3">
        <v>-3.6490084995413801</v>
      </c>
      <c r="F256" s="3" t="e">
        <v>#N/A</v>
      </c>
      <c r="G256" s="3" t="e">
        <f t="shared" si="10"/>
        <v>#N/A</v>
      </c>
    </row>
    <row r="257" spans="1:7" x14ac:dyDescent="0.25">
      <c r="A257" s="3" t="s">
        <v>1479</v>
      </c>
      <c r="B257" s="3" t="s">
        <v>2547</v>
      </c>
      <c r="C257" s="3" t="s">
        <v>4102</v>
      </c>
      <c r="D257" s="3" t="s">
        <v>5242</v>
      </c>
      <c r="E257" s="3">
        <v>-4.2825324961325899</v>
      </c>
      <c r="F257" s="3" t="e">
        <v>#N/A</v>
      </c>
      <c r="G257" s="3" t="e">
        <f t="shared" si="10"/>
        <v>#N/A</v>
      </c>
    </row>
    <row r="258" spans="1:7" x14ac:dyDescent="0.25">
      <c r="A258" s="3" t="s">
        <v>1340</v>
      </c>
      <c r="B258" s="3" t="s">
        <v>2346</v>
      </c>
      <c r="C258" s="3" t="s">
        <v>5604</v>
      </c>
      <c r="D258" s="3" t="s">
        <v>6523</v>
      </c>
      <c r="E258" s="3">
        <v>-3.90958670271778</v>
      </c>
      <c r="F258" s="3" t="e">
        <v>#N/A</v>
      </c>
      <c r="G258" s="3" t="e">
        <f t="shared" si="10"/>
        <v>#N/A</v>
      </c>
    </row>
    <row r="259" spans="1:7" x14ac:dyDescent="0.25">
      <c r="A259" s="3" t="s">
        <v>1801</v>
      </c>
      <c r="B259" s="3" t="s">
        <v>3579</v>
      </c>
      <c r="C259" s="3" t="s">
        <v>5456</v>
      </c>
      <c r="E259" s="3">
        <v>-6.0332238626308898</v>
      </c>
      <c r="F259" s="3" t="e">
        <v>#N/A</v>
      </c>
      <c r="G259" s="3" t="e">
        <f t="shared" si="10"/>
        <v>#N/A</v>
      </c>
    </row>
    <row r="260" spans="1:7" x14ac:dyDescent="0.25">
      <c r="A260" s="3" t="s">
        <v>1258</v>
      </c>
      <c r="B260" s="3" t="s">
        <v>2356</v>
      </c>
      <c r="C260" s="3" t="s">
        <v>5715</v>
      </c>
      <c r="D260" s="3" t="s">
        <v>6480</v>
      </c>
      <c r="E260" s="3">
        <v>-3.6725664241486902</v>
      </c>
      <c r="F260" s="3" t="e">
        <v>#N/A</v>
      </c>
      <c r="G260" s="3" t="e">
        <f t="shared" si="10"/>
        <v>#N/A</v>
      </c>
    </row>
    <row r="261" spans="1:7" x14ac:dyDescent="0.25">
      <c r="A261" s="3" t="s">
        <v>1538</v>
      </c>
      <c r="B261" s="3" t="s">
        <v>3386</v>
      </c>
      <c r="C261" s="3" t="s">
        <v>5251</v>
      </c>
      <c r="D261" s="3" t="s">
        <v>5252</v>
      </c>
      <c r="E261" s="3">
        <v>-4.4743959674512297</v>
      </c>
      <c r="F261" s="3" t="e">
        <v>#N/A</v>
      </c>
      <c r="G261" s="3" t="e">
        <f t="shared" si="10"/>
        <v>#N/A</v>
      </c>
    </row>
    <row r="262" spans="1:7" x14ac:dyDescent="0.25">
      <c r="A262" s="3" t="s">
        <v>1779</v>
      </c>
      <c r="B262" s="3" t="s">
        <v>2343</v>
      </c>
      <c r="C262" s="3" t="s">
        <v>5466</v>
      </c>
      <c r="D262" s="3" t="s">
        <v>6278</v>
      </c>
      <c r="E262" s="3">
        <v>-5.8571263207582298</v>
      </c>
      <c r="F262" s="3" t="e">
        <v>#N/A</v>
      </c>
      <c r="G262" s="3" t="e">
        <f t="shared" si="10"/>
        <v>#N/A</v>
      </c>
    </row>
    <row r="263" spans="1:7" x14ac:dyDescent="0.25">
      <c r="A263" s="3" t="s">
        <v>1568</v>
      </c>
      <c r="B263" s="3" t="s">
        <v>3038</v>
      </c>
      <c r="C263" s="3" t="s">
        <v>5560</v>
      </c>
      <c r="E263" s="3">
        <v>-4.60910837206682</v>
      </c>
      <c r="F263" s="3" t="e">
        <v>#N/A</v>
      </c>
      <c r="G263" s="3" t="e">
        <f t="shared" si="10"/>
        <v>#N/A</v>
      </c>
    </row>
    <row r="264" spans="1:7" x14ac:dyDescent="0.25">
      <c r="A264" s="3" t="s">
        <v>1752</v>
      </c>
      <c r="B264" s="3" t="s">
        <v>3073</v>
      </c>
      <c r="C264" s="3" t="s">
        <v>5473</v>
      </c>
      <c r="E264" s="3">
        <v>-5.6762871114316198</v>
      </c>
      <c r="F264" s="3" t="e">
        <v>#N/A</v>
      </c>
      <c r="G264" s="3" t="e">
        <f t="shared" si="10"/>
        <v>#N/A</v>
      </c>
    </row>
    <row r="265" spans="1:7" x14ac:dyDescent="0.25">
      <c r="A265" s="3" t="s">
        <v>1849</v>
      </c>
      <c r="B265" s="3" t="s">
        <v>3598</v>
      </c>
      <c r="C265" s="3" t="s">
        <v>5435</v>
      </c>
      <c r="D265" s="3" t="s">
        <v>6255</v>
      </c>
      <c r="E265" s="3">
        <v>-6.4410543996346004</v>
      </c>
      <c r="F265" s="3" t="e">
        <v>#N/A</v>
      </c>
      <c r="G265" s="3" t="e">
        <f t="shared" si="10"/>
        <v>#N/A</v>
      </c>
    </row>
    <row r="266" spans="1:7" x14ac:dyDescent="0.25">
      <c r="A266" s="3" t="s">
        <v>1424</v>
      </c>
      <c r="B266" s="3" t="s">
        <v>2286</v>
      </c>
      <c r="E266" s="3">
        <v>-4.1287537084311703</v>
      </c>
      <c r="F266" s="3" t="e">
        <v>#N/A</v>
      </c>
      <c r="G266" s="3" t="e">
        <f t="shared" si="10"/>
        <v>#N/A</v>
      </c>
    </row>
    <row r="267" spans="1:7" x14ac:dyDescent="0.25">
      <c r="A267" s="3" t="s">
        <v>1622</v>
      </c>
      <c r="B267" s="3" t="s">
        <v>3480</v>
      </c>
      <c r="C267" s="3" t="s">
        <v>5531</v>
      </c>
      <c r="D267" s="3" t="s">
        <v>6530</v>
      </c>
      <c r="E267" s="3">
        <v>-4.9098814664799297</v>
      </c>
      <c r="F267" s="3" t="e">
        <v>#N/A</v>
      </c>
      <c r="G267" s="3" t="e">
        <f t="shared" si="10"/>
        <v>#N/A</v>
      </c>
    </row>
    <row r="268" spans="1:7" x14ac:dyDescent="0.25">
      <c r="A268" s="3" t="s">
        <v>1498</v>
      </c>
      <c r="B268" s="3" t="s">
        <v>3382</v>
      </c>
      <c r="C268" s="3" t="s">
        <v>5601</v>
      </c>
      <c r="E268" s="3">
        <v>-4.3514574199662599</v>
      </c>
      <c r="F268" s="3" t="e">
        <v>#N/A</v>
      </c>
      <c r="G268" s="3" t="e">
        <f t="shared" si="10"/>
        <v>#N/A</v>
      </c>
    </row>
    <row r="269" spans="1:7" x14ac:dyDescent="0.25">
      <c r="A269" s="3" t="s">
        <v>1648</v>
      </c>
      <c r="B269" s="3" t="s">
        <v>3095</v>
      </c>
      <c r="C269" s="3" t="s">
        <v>4101</v>
      </c>
      <c r="D269" s="3" t="s">
        <v>5225</v>
      </c>
      <c r="E269" s="3">
        <v>-5.0609876922606603</v>
      </c>
      <c r="F269" s="3" t="e">
        <v>#N/A</v>
      </c>
      <c r="G269" s="3" t="e">
        <f t="shared" si="10"/>
        <v>#N/A</v>
      </c>
    </row>
    <row r="270" spans="1:7" x14ac:dyDescent="0.25">
      <c r="A270" s="3" t="s">
        <v>1536</v>
      </c>
      <c r="B270" s="3" t="s">
        <v>3381</v>
      </c>
      <c r="C270" s="3" t="s">
        <v>5576</v>
      </c>
      <c r="E270" s="3">
        <v>-4.4684558831327799</v>
      </c>
      <c r="F270" s="3" t="e">
        <v>#N/A</v>
      </c>
      <c r="G270" s="3" t="e">
        <f t="shared" si="10"/>
        <v>#N/A</v>
      </c>
    </row>
    <row r="271" spans="1:7" x14ac:dyDescent="0.25">
      <c r="A271" s="3" t="s">
        <v>1482</v>
      </c>
      <c r="B271" s="3" t="s">
        <v>2278</v>
      </c>
      <c r="C271" s="3" t="s">
        <v>6630</v>
      </c>
      <c r="E271" s="3">
        <v>-4.2935724813787104</v>
      </c>
      <c r="F271" s="3" t="e">
        <v>#N/A</v>
      </c>
      <c r="G271" s="3" t="e">
        <f t="shared" si="10"/>
        <v>#N/A</v>
      </c>
    </row>
    <row r="272" spans="1:7" x14ac:dyDescent="0.25">
      <c r="A272" s="3" t="s">
        <v>1831</v>
      </c>
      <c r="B272" s="3" t="s">
        <v>3379</v>
      </c>
      <c r="C272" s="3" t="s">
        <v>5443</v>
      </c>
      <c r="D272" s="3" t="s">
        <v>6259</v>
      </c>
      <c r="E272" s="3">
        <v>-6.2953215616806402</v>
      </c>
      <c r="F272" s="3" t="e">
        <v>#N/A</v>
      </c>
      <c r="G272" s="3" t="e">
        <f t="shared" si="10"/>
        <v>#N/A</v>
      </c>
    </row>
    <row r="273" spans="1:7" x14ac:dyDescent="0.25">
      <c r="A273" s="3" t="s">
        <v>1335</v>
      </c>
      <c r="B273" s="3" t="s">
        <v>3378</v>
      </c>
      <c r="C273" s="3" t="s">
        <v>5955</v>
      </c>
      <c r="E273" s="3">
        <v>-3.8973285916771001</v>
      </c>
      <c r="F273" s="3" t="e">
        <v>#N/A</v>
      </c>
      <c r="G273" s="3" t="e">
        <f t="shared" si="10"/>
        <v>#N/A</v>
      </c>
    </row>
    <row r="274" spans="1:7" x14ac:dyDescent="0.25">
      <c r="A274" s="3" t="s">
        <v>1582</v>
      </c>
      <c r="B274" s="3" t="s">
        <v>3458</v>
      </c>
      <c r="C274" s="3" t="s">
        <v>5551</v>
      </c>
      <c r="E274" s="3">
        <v>-4.68403655925637</v>
      </c>
      <c r="F274" s="3" t="e">
        <v>#N/A</v>
      </c>
      <c r="G274" s="3" t="e">
        <f t="shared" si="10"/>
        <v>#N/A</v>
      </c>
    </row>
    <row r="275" spans="1:7" x14ac:dyDescent="0.25">
      <c r="A275" s="3" t="s">
        <v>2241</v>
      </c>
      <c r="B275" s="3" t="s">
        <v>2286</v>
      </c>
      <c r="E275" s="3" t="e">
        <v>#N/A</v>
      </c>
      <c r="F275" s="3">
        <v>-4.4479770251810402</v>
      </c>
      <c r="G275" s="3" t="e">
        <f t="shared" si="10"/>
        <v>#N/A</v>
      </c>
    </row>
    <row r="276" spans="1:7" x14ac:dyDescent="0.25">
      <c r="A276" s="3" t="s">
        <v>1317</v>
      </c>
      <c r="B276" s="3" t="s">
        <v>2286</v>
      </c>
      <c r="E276" s="3">
        <v>-3.84957256818356</v>
      </c>
      <c r="F276" s="3" t="e">
        <v>#N/A</v>
      </c>
      <c r="G276" s="3" t="e">
        <f t="shared" si="10"/>
        <v>#N/A</v>
      </c>
    </row>
    <row r="277" spans="1:7" x14ac:dyDescent="0.25">
      <c r="A277" s="3" t="s">
        <v>1542</v>
      </c>
      <c r="B277" s="3" t="s">
        <v>2327</v>
      </c>
      <c r="C277" s="3" t="s">
        <v>5926</v>
      </c>
      <c r="E277" s="3">
        <v>-4.4975745969403897</v>
      </c>
      <c r="F277" s="3" t="e">
        <v>#N/A</v>
      </c>
      <c r="G277" s="3" t="e">
        <f t="shared" si="10"/>
        <v>#N/A</v>
      </c>
    </row>
    <row r="278" spans="1:7" x14ac:dyDescent="0.25">
      <c r="A278" s="3" t="s">
        <v>1684</v>
      </c>
      <c r="B278" s="3" t="s">
        <v>3122</v>
      </c>
      <c r="C278" s="3" t="s">
        <v>5895</v>
      </c>
      <c r="E278" s="3">
        <v>-5.2793431706153999</v>
      </c>
      <c r="F278" s="3" t="e">
        <v>#N/A</v>
      </c>
      <c r="G278" s="3" t="e">
        <f t="shared" si="10"/>
        <v>#N/A</v>
      </c>
    </row>
    <row r="279" spans="1:7" x14ac:dyDescent="0.25">
      <c r="A279" s="3" t="s">
        <v>1072</v>
      </c>
      <c r="B279" s="3" t="s">
        <v>3241</v>
      </c>
      <c r="C279" s="3" t="s">
        <v>6059</v>
      </c>
      <c r="D279" s="3" t="s">
        <v>6431</v>
      </c>
      <c r="E279" s="3">
        <v>-3.2754522421692398</v>
      </c>
      <c r="F279" s="3" t="e">
        <v>#N/A</v>
      </c>
      <c r="G279" s="3" t="e">
        <f t="shared" si="10"/>
        <v>#N/A</v>
      </c>
    </row>
    <row r="280" spans="1:7" x14ac:dyDescent="0.25">
      <c r="A280" s="3" t="s">
        <v>1210</v>
      </c>
      <c r="B280" s="3" t="s">
        <v>2301</v>
      </c>
      <c r="C280" s="3" t="s">
        <v>5745</v>
      </c>
      <c r="E280" s="3">
        <v>-3.5642304747271099</v>
      </c>
      <c r="F280" s="3" t="e">
        <v>#N/A</v>
      </c>
      <c r="G280" s="3" t="e">
        <f t="shared" si="10"/>
        <v>#N/A</v>
      </c>
    </row>
    <row r="281" spans="1:7" x14ac:dyDescent="0.25">
      <c r="A281" s="3" t="s">
        <v>982</v>
      </c>
      <c r="B281" s="3" t="s">
        <v>3206</v>
      </c>
      <c r="C281" s="3" t="s">
        <v>6122</v>
      </c>
      <c r="D281" s="3" t="s">
        <v>6385</v>
      </c>
      <c r="E281" s="3">
        <v>-3.0929375681986002</v>
      </c>
      <c r="F281" s="3" t="e">
        <v>#N/A</v>
      </c>
      <c r="G281" s="3" t="e">
        <f t="shared" si="10"/>
        <v>#N/A</v>
      </c>
    </row>
    <row r="282" spans="1:7" x14ac:dyDescent="0.25">
      <c r="A282" s="3" t="s">
        <v>1557</v>
      </c>
      <c r="B282" s="3" t="s">
        <v>2286</v>
      </c>
      <c r="E282" s="3">
        <v>-4.5732318568175598</v>
      </c>
      <c r="F282" s="3" t="e">
        <v>#N/A</v>
      </c>
      <c r="G282" s="3" t="e">
        <f t="shared" si="10"/>
        <v>#N/A</v>
      </c>
    </row>
    <row r="283" spans="1:7" x14ac:dyDescent="0.25">
      <c r="A283" s="3" t="s">
        <v>1947</v>
      </c>
      <c r="B283" s="3" t="s">
        <v>3373</v>
      </c>
      <c r="C283" s="3" t="s">
        <v>5389</v>
      </c>
      <c r="D283" s="3" t="s">
        <v>6243</v>
      </c>
      <c r="E283" s="3">
        <v>-7.8709614916781403</v>
      </c>
      <c r="F283" s="3" t="e">
        <v>#N/A</v>
      </c>
      <c r="G283" s="3" t="e">
        <f t="shared" si="10"/>
        <v>#N/A</v>
      </c>
    </row>
    <row r="284" spans="1:7" x14ac:dyDescent="0.25">
      <c r="A284" s="3" t="s">
        <v>1821</v>
      </c>
      <c r="B284" s="3" t="s">
        <v>3562</v>
      </c>
      <c r="C284" s="3" t="s">
        <v>5859</v>
      </c>
      <c r="E284" s="3">
        <v>-6.2288390299632104</v>
      </c>
      <c r="F284" s="3" t="e">
        <v>#N/A</v>
      </c>
      <c r="G284" s="3" t="e">
        <f t="shared" si="10"/>
        <v>#N/A</v>
      </c>
    </row>
    <row r="285" spans="1:7" x14ac:dyDescent="0.25">
      <c r="A285" s="3" t="s">
        <v>1476</v>
      </c>
      <c r="B285" s="3" t="s">
        <v>2542</v>
      </c>
      <c r="C285" s="3" t="s">
        <v>5287</v>
      </c>
      <c r="D285" s="3" t="s">
        <v>5288</v>
      </c>
      <c r="E285" s="3">
        <v>-4.2768248798448703</v>
      </c>
      <c r="F285" s="3" t="e">
        <v>#N/A</v>
      </c>
      <c r="G285" s="3" t="e">
        <f t="shared" si="10"/>
        <v>#N/A</v>
      </c>
    </row>
    <row r="286" spans="1:7" x14ac:dyDescent="0.25">
      <c r="A286" s="3" t="s">
        <v>1448</v>
      </c>
      <c r="B286" s="3" t="s">
        <v>3372</v>
      </c>
      <c r="C286" s="3" t="s">
        <v>5627</v>
      </c>
      <c r="D286" s="3" t="s">
        <v>6539</v>
      </c>
      <c r="E286" s="3">
        <v>-4.1939522945175201</v>
      </c>
      <c r="F286" s="3" t="e">
        <v>#N/A</v>
      </c>
      <c r="G286" s="3" t="e">
        <f t="shared" si="10"/>
        <v>#N/A</v>
      </c>
    </row>
    <row r="287" spans="1:7" x14ac:dyDescent="0.25">
      <c r="A287" s="3" t="s">
        <v>2229</v>
      </c>
      <c r="B287" s="3" t="s">
        <v>3484</v>
      </c>
      <c r="C287" s="3" t="s">
        <v>6703</v>
      </c>
      <c r="D287" s="3" t="s">
        <v>6704</v>
      </c>
      <c r="E287" s="3" t="e">
        <v>#N/A</v>
      </c>
      <c r="F287" s="3">
        <v>-3.3028183452241402</v>
      </c>
      <c r="G287" s="3" t="e">
        <f t="shared" si="10"/>
        <v>#N/A</v>
      </c>
    </row>
    <row r="288" spans="1:7" x14ac:dyDescent="0.25">
      <c r="A288" s="3" t="s">
        <v>1547</v>
      </c>
      <c r="B288" s="3" t="s">
        <v>3371</v>
      </c>
      <c r="C288" s="3" t="s">
        <v>5924</v>
      </c>
      <c r="E288" s="3">
        <v>-4.5107520563681502</v>
      </c>
      <c r="F288" s="3" t="e">
        <v>#N/A</v>
      </c>
      <c r="G288" s="3" t="e">
        <f t="shared" si="10"/>
        <v>#N/A</v>
      </c>
    </row>
    <row r="289" spans="1:7" x14ac:dyDescent="0.25">
      <c r="A289" s="3" t="s">
        <v>1523</v>
      </c>
      <c r="B289" s="3" t="s">
        <v>2460</v>
      </c>
      <c r="C289" s="3" t="s">
        <v>5585</v>
      </c>
      <c r="E289" s="3">
        <v>-4.4349848022219698</v>
      </c>
      <c r="F289" s="3" t="e">
        <v>#N/A</v>
      </c>
      <c r="G289" s="3" t="e">
        <f t="shared" si="10"/>
        <v>#N/A</v>
      </c>
    </row>
    <row r="290" spans="1:7" x14ac:dyDescent="0.25">
      <c r="A290" s="3" t="s">
        <v>1767</v>
      </c>
      <c r="B290" s="3" t="s">
        <v>3370</v>
      </c>
      <c r="C290" s="3" t="s">
        <v>5872</v>
      </c>
      <c r="E290" s="3">
        <v>-5.7895322589977498</v>
      </c>
      <c r="F290" s="3" t="e">
        <v>#N/A</v>
      </c>
      <c r="G290" s="3" t="e">
        <f t="shared" si="10"/>
        <v>#N/A</v>
      </c>
    </row>
    <row r="291" spans="1:7" x14ac:dyDescent="0.25">
      <c r="A291" s="3" t="s">
        <v>1433</v>
      </c>
      <c r="B291" s="3" t="s">
        <v>3369</v>
      </c>
      <c r="C291" s="3" t="s">
        <v>5940</v>
      </c>
      <c r="E291" s="3">
        <v>-4.1515141703916401</v>
      </c>
      <c r="F291" s="3" t="e">
        <v>#N/A</v>
      </c>
      <c r="G291" s="3" t="e">
        <f t="shared" si="10"/>
        <v>#N/A</v>
      </c>
    </row>
    <row r="292" spans="1:7" x14ac:dyDescent="0.25">
      <c r="A292" s="3" t="s">
        <v>1418</v>
      </c>
      <c r="B292" s="3" t="s">
        <v>2601</v>
      </c>
      <c r="C292" s="3" t="s">
        <v>5642</v>
      </c>
      <c r="D292" s="3" t="s">
        <v>6579</v>
      </c>
      <c r="E292" s="3">
        <v>-4.1085493442607701</v>
      </c>
      <c r="F292" s="3" t="e">
        <v>#N/A</v>
      </c>
      <c r="G292" s="3" t="e">
        <f t="shared" si="10"/>
        <v>#N/A</v>
      </c>
    </row>
    <row r="293" spans="1:7" x14ac:dyDescent="0.25">
      <c r="A293" s="3" t="s">
        <v>1002</v>
      </c>
      <c r="B293" s="3" t="s">
        <v>3067</v>
      </c>
      <c r="C293" s="3" t="s">
        <v>6110</v>
      </c>
      <c r="E293" s="3">
        <v>-3.12817105075144</v>
      </c>
      <c r="F293" s="3" t="e">
        <v>#N/A</v>
      </c>
      <c r="G293" s="3" t="e">
        <f t="shared" si="10"/>
        <v>#N/A</v>
      </c>
    </row>
    <row r="294" spans="1:7" x14ac:dyDescent="0.25">
      <c r="A294" s="3" t="s">
        <v>1241</v>
      </c>
      <c r="B294" s="3" t="s">
        <v>3060</v>
      </c>
      <c r="C294" s="3" t="s">
        <v>5725</v>
      </c>
      <c r="D294" s="3" t="s">
        <v>6477</v>
      </c>
      <c r="E294" s="3">
        <v>-3.6200149332479099</v>
      </c>
      <c r="F294" s="3" t="e">
        <v>#N/A</v>
      </c>
      <c r="G294" s="3" t="e">
        <f t="shared" si="10"/>
        <v>#N/A</v>
      </c>
    </row>
    <row r="295" spans="1:7" x14ac:dyDescent="0.25">
      <c r="A295" s="3" t="s">
        <v>1972</v>
      </c>
      <c r="B295" s="3" t="s">
        <v>3661</v>
      </c>
      <c r="C295" s="3" t="s">
        <v>4176</v>
      </c>
      <c r="E295" s="3">
        <v>-8.3574418298748405</v>
      </c>
      <c r="F295" s="3" t="e">
        <v>#N/A</v>
      </c>
      <c r="G295" s="3" t="e">
        <f t="shared" si="10"/>
        <v>#N/A</v>
      </c>
    </row>
    <row r="296" spans="1:7" x14ac:dyDescent="0.25">
      <c r="A296" s="3" t="s">
        <v>1047</v>
      </c>
      <c r="B296" s="3" t="s">
        <v>2381</v>
      </c>
      <c r="E296" s="3">
        <v>-3.23539447753144</v>
      </c>
      <c r="F296" s="3" t="e">
        <v>#N/A</v>
      </c>
      <c r="G296" s="3" t="e">
        <f t="shared" si="10"/>
        <v>#N/A</v>
      </c>
    </row>
    <row r="297" spans="1:7" x14ac:dyDescent="0.25">
      <c r="A297" s="3" t="s">
        <v>1559</v>
      </c>
      <c r="B297" s="3" t="s">
        <v>2507</v>
      </c>
      <c r="C297" s="3" t="s">
        <v>5567</v>
      </c>
      <c r="D297" s="3" t="s">
        <v>6514</v>
      </c>
      <c r="E297" s="3">
        <v>-4.5844019710937403</v>
      </c>
      <c r="F297" s="3" t="e">
        <v>#N/A</v>
      </c>
      <c r="G297" s="3" t="e">
        <f t="shared" si="10"/>
        <v>#N/A</v>
      </c>
    </row>
    <row r="298" spans="1:7" x14ac:dyDescent="0.25">
      <c r="A298" s="3" t="s">
        <v>1604</v>
      </c>
      <c r="B298" s="3" t="s">
        <v>3368</v>
      </c>
      <c r="C298" s="3" t="s">
        <v>5915</v>
      </c>
      <c r="E298" s="3">
        <v>-4.8012592627439599</v>
      </c>
      <c r="F298" s="3" t="e">
        <v>#N/A</v>
      </c>
      <c r="G298" s="3" t="e">
        <f t="shared" si="10"/>
        <v>#N/A</v>
      </c>
    </row>
    <row r="299" spans="1:7" x14ac:dyDescent="0.25">
      <c r="A299" s="3" t="s">
        <v>1563</v>
      </c>
      <c r="B299" s="3" t="s">
        <v>2344</v>
      </c>
      <c r="C299" s="3" t="s">
        <v>5565</v>
      </c>
      <c r="D299" s="3" t="s">
        <v>6586</v>
      </c>
      <c r="E299" s="3">
        <v>-4.6018814659139204</v>
      </c>
      <c r="F299" s="3" t="e">
        <v>#N/A</v>
      </c>
      <c r="G299" s="3" t="e">
        <f t="shared" ref="G299:G338" si="11">F299/E299</f>
        <v>#N/A</v>
      </c>
    </row>
    <row r="300" spans="1:7" x14ac:dyDescent="0.25">
      <c r="A300" s="3" t="s">
        <v>1140</v>
      </c>
      <c r="B300" s="3" t="s">
        <v>3259</v>
      </c>
      <c r="C300" s="3" t="s">
        <v>6015</v>
      </c>
      <c r="D300" s="3" t="s">
        <v>6449</v>
      </c>
      <c r="E300" s="3">
        <v>-3.4079195563743698</v>
      </c>
      <c r="F300" s="3" t="e">
        <v>#N/A</v>
      </c>
      <c r="G300" s="3" t="e">
        <f t="shared" si="11"/>
        <v>#N/A</v>
      </c>
    </row>
    <row r="301" spans="1:7" x14ac:dyDescent="0.25">
      <c r="A301" s="3" t="s">
        <v>1164</v>
      </c>
      <c r="B301" s="3" t="s">
        <v>2433</v>
      </c>
      <c r="C301" s="3" t="s">
        <v>5763</v>
      </c>
      <c r="D301" s="3" t="s">
        <v>6550</v>
      </c>
      <c r="E301" s="3">
        <v>-3.4582604674897199</v>
      </c>
      <c r="F301" s="3" t="e">
        <v>#N/A</v>
      </c>
      <c r="G301" s="3" t="e">
        <f t="shared" si="11"/>
        <v>#N/A</v>
      </c>
    </row>
    <row r="302" spans="1:7" x14ac:dyDescent="0.25">
      <c r="A302" s="3" t="s">
        <v>1086</v>
      </c>
      <c r="B302" s="3" t="s">
        <v>2315</v>
      </c>
      <c r="C302" s="3" t="s">
        <v>6051</v>
      </c>
      <c r="D302" s="3" t="s">
        <v>6435</v>
      </c>
      <c r="E302" s="3">
        <v>-3.29981767276912</v>
      </c>
      <c r="F302" s="3" t="e">
        <v>#N/A</v>
      </c>
      <c r="G302" s="3" t="e">
        <f t="shared" si="11"/>
        <v>#N/A</v>
      </c>
    </row>
    <row r="303" spans="1:7" x14ac:dyDescent="0.25">
      <c r="A303" s="3" t="s">
        <v>1417</v>
      </c>
      <c r="B303" s="3" t="s">
        <v>3366</v>
      </c>
      <c r="C303" s="3" t="s">
        <v>5643</v>
      </c>
      <c r="D303" s="3" t="s">
        <v>6521</v>
      </c>
      <c r="E303" s="3">
        <v>-4.1084524341206903</v>
      </c>
      <c r="F303" s="3" t="e">
        <v>#N/A</v>
      </c>
      <c r="G303" s="3" t="e">
        <f t="shared" si="11"/>
        <v>#N/A</v>
      </c>
    </row>
    <row r="304" spans="1:7" x14ac:dyDescent="0.25">
      <c r="A304" s="3" t="s">
        <v>1190</v>
      </c>
      <c r="B304" s="3" t="s">
        <v>3023</v>
      </c>
      <c r="C304" s="3" t="s">
        <v>5992</v>
      </c>
      <c r="E304" s="3">
        <v>-3.5288668796893301</v>
      </c>
      <c r="F304" s="3" t="e">
        <v>#N/A</v>
      </c>
      <c r="G304" s="3" t="e">
        <f t="shared" si="11"/>
        <v>#N/A</v>
      </c>
    </row>
    <row r="305" spans="1:7" x14ac:dyDescent="0.25">
      <c r="A305" s="3" t="s">
        <v>1649</v>
      </c>
      <c r="B305" s="3" t="s">
        <v>3365</v>
      </c>
      <c r="C305" s="3" t="s">
        <v>5902</v>
      </c>
      <c r="E305" s="3">
        <v>-5.0797744969512397</v>
      </c>
      <c r="F305" s="3" t="e">
        <v>#N/A</v>
      </c>
      <c r="G305" s="3" t="e">
        <f t="shared" si="11"/>
        <v>#N/A</v>
      </c>
    </row>
    <row r="306" spans="1:7" x14ac:dyDescent="0.25">
      <c r="A306" s="3" t="s">
        <v>1359</v>
      </c>
      <c r="B306" s="3" t="s">
        <v>2582</v>
      </c>
      <c r="C306" s="3" t="s">
        <v>5675</v>
      </c>
      <c r="E306" s="3">
        <v>-3.96993759025999</v>
      </c>
      <c r="F306" s="3" t="e">
        <v>#N/A</v>
      </c>
      <c r="G306" s="3" t="e">
        <f t="shared" si="11"/>
        <v>#N/A</v>
      </c>
    </row>
    <row r="307" spans="1:7" x14ac:dyDescent="0.25">
      <c r="A307" s="3" t="s">
        <v>1286</v>
      </c>
      <c r="B307" s="3" t="s">
        <v>2280</v>
      </c>
      <c r="E307" s="3">
        <v>-3.74895865092043</v>
      </c>
      <c r="F307" s="3" t="e">
        <v>#N/A</v>
      </c>
      <c r="G307" s="3" t="e">
        <f t="shared" si="11"/>
        <v>#N/A</v>
      </c>
    </row>
    <row r="308" spans="1:7" x14ac:dyDescent="0.25">
      <c r="A308" s="3" t="s">
        <v>1551</v>
      </c>
      <c r="B308" s="3" t="s">
        <v>3364</v>
      </c>
      <c r="C308" s="3" t="s">
        <v>5572</v>
      </c>
      <c r="D308" s="3" t="s">
        <v>6469</v>
      </c>
      <c r="E308" s="3">
        <v>-4.5347254783575703</v>
      </c>
      <c r="F308" s="3" t="e">
        <v>#N/A</v>
      </c>
      <c r="G308" s="3" t="e">
        <f t="shared" si="11"/>
        <v>#N/A</v>
      </c>
    </row>
    <row r="309" spans="1:7" x14ac:dyDescent="0.25">
      <c r="A309" s="3" t="s">
        <v>1469</v>
      </c>
      <c r="B309" s="3" t="s">
        <v>3069</v>
      </c>
      <c r="C309" s="3" t="s">
        <v>5354</v>
      </c>
      <c r="E309" s="3">
        <v>-4.2582693436957397</v>
      </c>
      <c r="F309" s="3" t="e">
        <v>#N/A</v>
      </c>
      <c r="G309" s="3" t="e">
        <f t="shared" si="11"/>
        <v>#N/A</v>
      </c>
    </row>
    <row r="310" spans="1:7" x14ac:dyDescent="0.25">
      <c r="A310" s="3" t="s">
        <v>909</v>
      </c>
      <c r="B310" s="3" t="s">
        <v>3147</v>
      </c>
      <c r="C310" s="3" t="s">
        <v>6705</v>
      </c>
      <c r="D310" s="3" t="s">
        <v>6706</v>
      </c>
      <c r="E310" s="3" t="e">
        <v>#N/A</v>
      </c>
      <c r="F310" s="3">
        <v>-3.3157778512451701</v>
      </c>
      <c r="G310" s="3" t="e">
        <f t="shared" si="11"/>
        <v>#N/A</v>
      </c>
    </row>
    <row r="311" spans="1:7" x14ac:dyDescent="0.25">
      <c r="A311" s="3" t="s">
        <v>1192</v>
      </c>
      <c r="B311" s="3" t="s">
        <v>3054</v>
      </c>
      <c r="C311" s="3" t="s">
        <v>4100</v>
      </c>
      <c r="D311" s="3" t="s">
        <v>5132</v>
      </c>
      <c r="E311" s="3">
        <v>-3.5334639574977</v>
      </c>
      <c r="F311" s="3" t="e">
        <v>#N/A</v>
      </c>
      <c r="G311" s="3" t="e">
        <f t="shared" si="11"/>
        <v>#N/A</v>
      </c>
    </row>
    <row r="312" spans="1:7" x14ac:dyDescent="0.25">
      <c r="A312" s="3" t="s">
        <v>1664</v>
      </c>
      <c r="B312" s="3" t="s">
        <v>3506</v>
      </c>
      <c r="C312" s="3" t="s">
        <v>5901</v>
      </c>
      <c r="E312" s="3">
        <v>-5.1439532855954901</v>
      </c>
      <c r="F312" s="3" t="e">
        <v>#N/A</v>
      </c>
      <c r="G312" s="3" t="e">
        <f t="shared" si="11"/>
        <v>#N/A</v>
      </c>
    </row>
    <row r="313" spans="1:7" x14ac:dyDescent="0.25">
      <c r="A313" s="3" t="s">
        <v>1629</v>
      </c>
      <c r="B313" s="3" t="s">
        <v>2294</v>
      </c>
      <c r="C313" s="3" t="s">
        <v>5525</v>
      </c>
      <c r="D313" s="3" t="s">
        <v>6499</v>
      </c>
      <c r="E313" s="3">
        <v>-4.9247802476576998</v>
      </c>
      <c r="F313" s="3" t="e">
        <v>#N/A</v>
      </c>
      <c r="G313" s="3" t="e">
        <f t="shared" si="11"/>
        <v>#N/A</v>
      </c>
    </row>
    <row r="314" spans="1:7" x14ac:dyDescent="0.25">
      <c r="A314" s="3" t="s">
        <v>2013</v>
      </c>
      <c r="B314" s="3" t="s">
        <v>2284</v>
      </c>
      <c r="C314" s="3" t="s">
        <v>4182</v>
      </c>
      <c r="D314" s="3" t="s">
        <v>4183</v>
      </c>
      <c r="E314" s="3">
        <v>-9.2572635789169304</v>
      </c>
      <c r="F314" s="3" t="e">
        <v>#N/A</v>
      </c>
      <c r="G314" s="3" t="e">
        <f t="shared" si="11"/>
        <v>#N/A</v>
      </c>
    </row>
    <row r="315" spans="1:7" x14ac:dyDescent="0.25">
      <c r="A315" s="3" t="s">
        <v>1744</v>
      </c>
      <c r="B315" s="3" t="s">
        <v>2476</v>
      </c>
      <c r="C315" s="3" t="s">
        <v>5478</v>
      </c>
      <c r="E315" s="3">
        <v>-5.6377808308280803</v>
      </c>
      <c r="F315" s="3" t="e">
        <v>#N/A</v>
      </c>
      <c r="G315" s="3" t="e">
        <f t="shared" si="11"/>
        <v>#N/A</v>
      </c>
    </row>
    <row r="316" spans="1:7" x14ac:dyDescent="0.25">
      <c r="A316" s="3" t="s">
        <v>1040</v>
      </c>
      <c r="B316" s="3" t="s">
        <v>3228</v>
      </c>
      <c r="E316" s="3">
        <v>-3.2136686616371199</v>
      </c>
      <c r="F316" s="3" t="e">
        <v>#N/A</v>
      </c>
      <c r="G316" s="3" t="e">
        <f t="shared" si="11"/>
        <v>#N/A</v>
      </c>
    </row>
    <row r="317" spans="1:7" x14ac:dyDescent="0.25">
      <c r="A317" s="3" t="s">
        <v>908</v>
      </c>
      <c r="B317" s="3" t="s">
        <v>2599</v>
      </c>
      <c r="C317" s="3" t="s">
        <v>6707</v>
      </c>
      <c r="E317" s="3" t="e">
        <v>#N/A</v>
      </c>
      <c r="F317" s="3">
        <v>-3.15368687401183</v>
      </c>
      <c r="G317" s="3" t="e">
        <f t="shared" si="11"/>
        <v>#N/A</v>
      </c>
    </row>
    <row r="318" spans="1:7" x14ac:dyDescent="0.25">
      <c r="A318" s="3" t="s">
        <v>1534</v>
      </c>
      <c r="B318" s="3" t="s">
        <v>3356</v>
      </c>
      <c r="C318" s="3" t="s">
        <v>5578</v>
      </c>
      <c r="D318" s="3" t="s">
        <v>6232</v>
      </c>
      <c r="E318" s="3">
        <v>-4.4622730480348203</v>
      </c>
      <c r="F318" s="3" t="e">
        <v>#N/A</v>
      </c>
      <c r="G318" s="3" t="e">
        <f t="shared" si="11"/>
        <v>#N/A</v>
      </c>
    </row>
    <row r="319" spans="1:7" x14ac:dyDescent="0.25">
      <c r="A319" s="3" t="s">
        <v>1520</v>
      </c>
      <c r="B319" s="3" t="s">
        <v>3361</v>
      </c>
      <c r="C319" s="3" t="s">
        <v>5587</v>
      </c>
      <c r="D319" s="3" t="s">
        <v>6599</v>
      </c>
      <c r="E319" s="3">
        <v>-4.4237003138435096</v>
      </c>
      <c r="F319" s="3" t="e">
        <v>#N/A</v>
      </c>
      <c r="G319" s="3" t="e">
        <f t="shared" si="11"/>
        <v>#N/A</v>
      </c>
    </row>
    <row r="320" spans="1:7" x14ac:dyDescent="0.25">
      <c r="A320" s="3" t="s">
        <v>1106</v>
      </c>
      <c r="B320" s="3" t="s">
        <v>2280</v>
      </c>
      <c r="E320" s="3">
        <v>-3.3300912979019599</v>
      </c>
      <c r="F320" s="3" t="e">
        <v>#N/A</v>
      </c>
      <c r="G320" s="3" t="e">
        <f t="shared" si="11"/>
        <v>#N/A</v>
      </c>
    </row>
    <row r="321" spans="1:7" x14ac:dyDescent="0.25">
      <c r="A321" s="3" t="s">
        <v>1363</v>
      </c>
      <c r="B321" s="3" t="s">
        <v>3359</v>
      </c>
      <c r="C321" s="3" t="s">
        <v>4099</v>
      </c>
      <c r="D321" s="3" t="s">
        <v>5228</v>
      </c>
      <c r="E321" s="3">
        <v>-3.9738606221491599</v>
      </c>
      <c r="F321" s="3" t="e">
        <v>#N/A</v>
      </c>
      <c r="G321" s="3" t="e">
        <f t="shared" si="11"/>
        <v>#N/A</v>
      </c>
    </row>
    <row r="322" spans="1:7" x14ac:dyDescent="0.25">
      <c r="A322" s="3" t="s">
        <v>983</v>
      </c>
      <c r="B322" s="3" t="s">
        <v>3035</v>
      </c>
      <c r="C322" s="3" t="s">
        <v>4098</v>
      </c>
      <c r="D322" s="3" t="s">
        <v>5209</v>
      </c>
      <c r="E322" s="3">
        <v>-3.094254838321</v>
      </c>
      <c r="F322" s="3" t="e">
        <v>#N/A</v>
      </c>
      <c r="G322" s="3" t="e">
        <f t="shared" si="11"/>
        <v>#N/A</v>
      </c>
    </row>
    <row r="323" spans="1:7" x14ac:dyDescent="0.25">
      <c r="A323" s="3" t="s">
        <v>1518</v>
      </c>
      <c r="B323" s="3" t="s">
        <v>3427</v>
      </c>
      <c r="C323" s="3" t="s">
        <v>6683</v>
      </c>
      <c r="D323" s="3" t="s">
        <v>6684</v>
      </c>
      <c r="E323" s="3">
        <v>-4.4107279933147199</v>
      </c>
      <c r="F323" s="3" t="e">
        <v>#N/A</v>
      </c>
      <c r="G323" s="3" t="e">
        <f t="shared" si="11"/>
        <v>#N/A</v>
      </c>
    </row>
    <row r="324" spans="1:7" x14ac:dyDescent="0.25">
      <c r="A324" s="3" t="s">
        <v>1360</v>
      </c>
      <c r="B324" s="3" t="s">
        <v>2295</v>
      </c>
      <c r="C324" s="3" t="s">
        <v>5949</v>
      </c>
      <c r="E324" s="3">
        <v>-3.9716323925419599</v>
      </c>
      <c r="F324" s="3" t="e">
        <v>#N/A</v>
      </c>
      <c r="G324" s="3" t="e">
        <f t="shared" si="11"/>
        <v>#N/A</v>
      </c>
    </row>
    <row r="325" spans="1:7" x14ac:dyDescent="0.25">
      <c r="A325" s="3" t="s">
        <v>1499</v>
      </c>
      <c r="B325" s="3" t="s">
        <v>3420</v>
      </c>
      <c r="C325" s="3" t="s">
        <v>5600</v>
      </c>
      <c r="D325" s="3" t="s">
        <v>6506</v>
      </c>
      <c r="E325" s="3">
        <v>-4.3532398193212201</v>
      </c>
      <c r="F325" s="3" t="e">
        <v>#N/A</v>
      </c>
      <c r="G325" s="3" t="e">
        <f t="shared" si="11"/>
        <v>#N/A</v>
      </c>
    </row>
    <row r="326" spans="1:7" x14ac:dyDescent="0.25">
      <c r="A326" s="3" t="s">
        <v>1330</v>
      </c>
      <c r="B326" s="3" t="s">
        <v>2519</v>
      </c>
      <c r="C326" s="3" t="s">
        <v>4097</v>
      </c>
      <c r="D326" s="3" t="s">
        <v>5229</v>
      </c>
      <c r="E326" s="3">
        <v>-3.8889435668403798</v>
      </c>
      <c r="F326" s="3" t="e">
        <v>#N/A</v>
      </c>
      <c r="G326" s="3" t="e">
        <f t="shared" si="11"/>
        <v>#N/A</v>
      </c>
    </row>
    <row r="327" spans="1:7" x14ac:dyDescent="0.25">
      <c r="A327" s="3" t="s">
        <v>1413</v>
      </c>
      <c r="B327" s="3" t="s">
        <v>2347</v>
      </c>
      <c r="C327" s="3" t="s">
        <v>5645</v>
      </c>
      <c r="E327" s="3">
        <v>-4.0966660565609203</v>
      </c>
      <c r="F327" s="3" t="e">
        <v>#N/A</v>
      </c>
      <c r="G327" s="3" t="e">
        <f t="shared" si="11"/>
        <v>#N/A</v>
      </c>
    </row>
    <row r="328" spans="1:7" x14ac:dyDescent="0.25">
      <c r="A328" s="3" t="s">
        <v>1151</v>
      </c>
      <c r="B328" s="3" t="s">
        <v>3355</v>
      </c>
      <c r="C328" s="3" t="s">
        <v>6005</v>
      </c>
      <c r="D328" s="3" t="s">
        <v>6454</v>
      </c>
      <c r="E328" s="3">
        <v>-3.4332085489987101</v>
      </c>
      <c r="F328" s="3" t="e">
        <v>#N/A</v>
      </c>
      <c r="G328" s="3" t="e">
        <f t="shared" si="11"/>
        <v>#N/A</v>
      </c>
    </row>
    <row r="329" spans="1:7" x14ac:dyDescent="0.25">
      <c r="A329" s="3" t="s">
        <v>1439</v>
      </c>
      <c r="B329" s="3" t="s">
        <v>3093</v>
      </c>
      <c r="C329" s="3" t="s">
        <v>5938</v>
      </c>
      <c r="E329" s="3">
        <v>-4.1646479688344504</v>
      </c>
      <c r="F329" s="3" t="e">
        <v>#N/A</v>
      </c>
      <c r="G329" s="3" t="e">
        <f t="shared" si="11"/>
        <v>#N/A</v>
      </c>
    </row>
    <row r="330" spans="1:7" x14ac:dyDescent="0.25">
      <c r="A330" s="3" t="s">
        <v>1605</v>
      </c>
      <c r="B330" s="3" t="s">
        <v>3353</v>
      </c>
      <c r="C330" s="3" t="s">
        <v>5539</v>
      </c>
      <c r="E330" s="3">
        <v>-4.8022253261033399</v>
      </c>
      <c r="F330" s="3" t="e">
        <v>#N/A</v>
      </c>
      <c r="G330" s="3" t="e">
        <f t="shared" si="11"/>
        <v>#N/A</v>
      </c>
    </row>
    <row r="331" spans="1:7" x14ac:dyDescent="0.25">
      <c r="A331" s="3" t="s">
        <v>1361</v>
      </c>
      <c r="B331" s="3" t="s">
        <v>2496</v>
      </c>
      <c r="C331" s="3" t="s">
        <v>5674</v>
      </c>
      <c r="E331" s="3">
        <v>-3.9723898530053798</v>
      </c>
      <c r="F331" s="3" t="e">
        <v>#N/A</v>
      </c>
      <c r="G331" s="3" t="e">
        <f t="shared" si="11"/>
        <v>#N/A</v>
      </c>
    </row>
    <row r="332" spans="1:7" x14ac:dyDescent="0.25">
      <c r="A332" s="3" t="s">
        <v>1723</v>
      </c>
      <c r="B332" s="3" t="s">
        <v>2270</v>
      </c>
      <c r="E332" s="3">
        <v>-5.4903316502553698</v>
      </c>
      <c r="F332" s="3" t="e">
        <v>#N/A</v>
      </c>
      <c r="G332" s="3" t="e">
        <f t="shared" si="11"/>
        <v>#N/A</v>
      </c>
    </row>
    <row r="333" spans="1:7" x14ac:dyDescent="0.25">
      <c r="A333" s="3" t="s">
        <v>1642</v>
      </c>
      <c r="B333" s="3" t="s">
        <v>3352</v>
      </c>
      <c r="C333" s="3" t="s">
        <v>5519</v>
      </c>
      <c r="D333" s="3" t="s">
        <v>6329</v>
      </c>
      <c r="E333" s="3">
        <v>-5.0181446933779403</v>
      </c>
      <c r="F333" s="3" t="e">
        <v>#N/A</v>
      </c>
      <c r="G333" s="3" t="e">
        <f t="shared" si="11"/>
        <v>#N/A</v>
      </c>
    </row>
    <row r="334" spans="1:7" x14ac:dyDescent="0.25">
      <c r="A334" s="3" t="s">
        <v>1495</v>
      </c>
      <c r="B334" s="3" t="s">
        <v>3351</v>
      </c>
      <c r="C334" s="3" t="s">
        <v>5401</v>
      </c>
      <c r="D334" s="3" t="s">
        <v>6289</v>
      </c>
      <c r="E334" s="3">
        <v>-4.3401410242145504</v>
      </c>
      <c r="F334" s="3" t="e">
        <v>#N/A</v>
      </c>
      <c r="G334" s="3" t="e">
        <f t="shared" si="11"/>
        <v>#N/A</v>
      </c>
    </row>
    <row r="335" spans="1:7" x14ac:dyDescent="0.25">
      <c r="A335" s="3" t="s">
        <v>1019</v>
      </c>
      <c r="B335" s="3" t="s">
        <v>2286</v>
      </c>
      <c r="E335" s="3">
        <v>-3.1723999706841699</v>
      </c>
      <c r="F335" s="3" t="e">
        <v>#N/A</v>
      </c>
      <c r="G335" s="3" t="e">
        <f t="shared" si="11"/>
        <v>#N/A</v>
      </c>
    </row>
    <row r="336" spans="1:7" x14ac:dyDescent="0.25">
      <c r="A336" s="3" t="s">
        <v>907</v>
      </c>
      <c r="B336" s="3" t="s">
        <v>2686</v>
      </c>
      <c r="C336" s="3" t="s">
        <v>6708</v>
      </c>
      <c r="D336" s="3" t="s">
        <v>6709</v>
      </c>
      <c r="E336" s="3" t="e">
        <v>#N/A</v>
      </c>
      <c r="F336" s="3">
        <v>-4.2170357876240097</v>
      </c>
      <c r="G336" s="3" t="e">
        <f t="shared" si="11"/>
        <v>#N/A</v>
      </c>
    </row>
    <row r="337" spans="1:7" x14ac:dyDescent="0.25">
      <c r="A337" s="3" t="s">
        <v>1356</v>
      </c>
      <c r="B337" s="3" t="s">
        <v>2286</v>
      </c>
      <c r="E337" s="3">
        <v>-3.9632385761759599</v>
      </c>
      <c r="F337" s="3" t="e">
        <v>#N/A</v>
      </c>
      <c r="G337" s="3" t="e">
        <f t="shared" si="11"/>
        <v>#N/A</v>
      </c>
    </row>
    <row r="338" spans="1:7" x14ac:dyDescent="0.25">
      <c r="A338" s="3" t="s">
        <v>933</v>
      </c>
      <c r="B338" s="3" t="s">
        <v>2393</v>
      </c>
      <c r="C338" s="3" t="s">
        <v>6157</v>
      </c>
      <c r="D338" s="3" t="s">
        <v>6361</v>
      </c>
      <c r="E338" s="3">
        <v>-3.0124538056487302</v>
      </c>
      <c r="F338" s="3" t="e">
        <v>#N/A</v>
      </c>
      <c r="G338" s="3" t="e">
        <f t="shared" si="11"/>
        <v>#N/A</v>
      </c>
    </row>
    <row r="339" spans="1:7" x14ac:dyDescent="0.25">
      <c r="A339" s="3" t="s">
        <v>1745</v>
      </c>
      <c r="B339" s="3" t="s">
        <v>3284</v>
      </c>
      <c r="C339" s="3" t="s">
        <v>5879</v>
      </c>
      <c r="E339" s="3">
        <v>-5.63789159092752</v>
      </c>
      <c r="F339" s="3" t="e">
        <v>#N/A</v>
      </c>
      <c r="G339" s="3" t="e">
        <f t="shared" ref="G339:G377" si="12">F339/E339</f>
        <v>#N/A</v>
      </c>
    </row>
    <row r="340" spans="1:7" x14ac:dyDescent="0.25">
      <c r="A340" s="3" t="s">
        <v>1786</v>
      </c>
      <c r="B340" s="3" t="s">
        <v>3349</v>
      </c>
      <c r="C340" s="3" t="s">
        <v>5462</v>
      </c>
      <c r="D340" s="3" t="s">
        <v>6264</v>
      </c>
      <c r="E340" s="3">
        <v>-5.9401910685903001</v>
      </c>
      <c r="F340" s="3" t="e">
        <v>#N/A</v>
      </c>
      <c r="G340" s="3" t="e">
        <f t="shared" si="12"/>
        <v>#N/A</v>
      </c>
    </row>
    <row r="341" spans="1:7" x14ac:dyDescent="0.25">
      <c r="A341" s="3" t="s">
        <v>1343</v>
      </c>
      <c r="B341" s="3" t="s">
        <v>3030</v>
      </c>
      <c r="C341" s="3" t="s">
        <v>5683</v>
      </c>
      <c r="E341" s="3">
        <v>-3.9138577291491701</v>
      </c>
      <c r="F341" s="3" t="e">
        <v>#N/A</v>
      </c>
      <c r="G341" s="3" t="e">
        <f t="shared" si="12"/>
        <v>#N/A</v>
      </c>
    </row>
    <row r="342" spans="1:7" x14ac:dyDescent="0.25">
      <c r="A342" s="3" t="s">
        <v>1094</v>
      </c>
      <c r="B342" s="3" t="s">
        <v>3249</v>
      </c>
      <c r="C342" s="3" t="s">
        <v>6047</v>
      </c>
      <c r="E342" s="3">
        <v>-3.31360231516974</v>
      </c>
      <c r="F342" s="3" t="e">
        <v>#N/A</v>
      </c>
      <c r="G342" s="3" t="e">
        <f t="shared" si="12"/>
        <v>#N/A</v>
      </c>
    </row>
    <row r="343" spans="1:7" x14ac:dyDescent="0.25">
      <c r="A343" s="3" t="s">
        <v>1215</v>
      </c>
      <c r="B343" s="3" t="s">
        <v>2309</v>
      </c>
      <c r="C343" s="3" t="s">
        <v>5983</v>
      </c>
      <c r="E343" s="3">
        <v>-3.5707333004818498</v>
      </c>
      <c r="F343" s="3" t="e">
        <v>#N/A</v>
      </c>
      <c r="G343" s="3" t="e">
        <f t="shared" si="12"/>
        <v>#N/A</v>
      </c>
    </row>
    <row r="344" spans="1:7" x14ac:dyDescent="0.25">
      <c r="A344" s="3" t="s">
        <v>906</v>
      </c>
      <c r="B344" s="3" t="s">
        <v>2384</v>
      </c>
      <c r="C344" s="3" t="s">
        <v>5508</v>
      </c>
      <c r="E344" s="3" t="e">
        <v>#N/A</v>
      </c>
      <c r="F344" s="3">
        <v>-3.74374871322</v>
      </c>
      <c r="G344" s="3" t="e">
        <f t="shared" si="12"/>
        <v>#N/A</v>
      </c>
    </row>
    <row r="345" spans="1:7" x14ac:dyDescent="0.25">
      <c r="A345" s="3" t="s">
        <v>1408</v>
      </c>
      <c r="B345" s="3" t="s">
        <v>2315</v>
      </c>
      <c r="C345" s="3" t="s">
        <v>5650</v>
      </c>
      <c r="D345" s="3" t="s">
        <v>6574</v>
      </c>
      <c r="E345" s="3">
        <v>-4.0873133369214196</v>
      </c>
      <c r="F345" s="3" t="e">
        <v>#N/A</v>
      </c>
      <c r="G345" s="3" t="e">
        <f t="shared" si="12"/>
        <v>#N/A</v>
      </c>
    </row>
    <row r="346" spans="1:7" x14ac:dyDescent="0.25">
      <c r="A346" s="3" t="s">
        <v>1810</v>
      </c>
      <c r="B346" s="3" t="s">
        <v>3056</v>
      </c>
      <c r="C346" s="3" t="s">
        <v>5863</v>
      </c>
      <c r="E346" s="3">
        <v>-6.1107328523351798</v>
      </c>
      <c r="F346" s="3" t="e">
        <v>#N/A</v>
      </c>
      <c r="G346" s="3" t="e">
        <f t="shared" si="12"/>
        <v>#N/A</v>
      </c>
    </row>
    <row r="347" spans="1:7" x14ac:dyDescent="0.25">
      <c r="A347" s="3" t="s">
        <v>1586</v>
      </c>
      <c r="B347" s="3" t="s">
        <v>3345</v>
      </c>
      <c r="C347" s="3" t="s">
        <v>4096</v>
      </c>
      <c r="D347" s="3" t="s">
        <v>5192</v>
      </c>
      <c r="E347" s="3">
        <v>-4.7008381686687999</v>
      </c>
      <c r="F347" s="3" t="e">
        <v>#N/A</v>
      </c>
      <c r="G347" s="3" t="e">
        <f t="shared" si="12"/>
        <v>#N/A</v>
      </c>
    </row>
    <row r="348" spans="1:7" x14ac:dyDescent="0.25">
      <c r="A348" s="3" t="s">
        <v>1073</v>
      </c>
      <c r="B348" s="3" t="s">
        <v>2477</v>
      </c>
      <c r="C348" s="3" t="s">
        <v>5200</v>
      </c>
      <c r="D348" s="3" t="s">
        <v>5201</v>
      </c>
      <c r="E348" s="3">
        <v>-3.27605319504449</v>
      </c>
      <c r="F348" s="3" t="e">
        <v>#N/A</v>
      </c>
      <c r="G348" s="3" t="e">
        <f t="shared" si="12"/>
        <v>#N/A</v>
      </c>
    </row>
    <row r="349" spans="1:7" x14ac:dyDescent="0.25">
      <c r="A349" s="3" t="s">
        <v>1600</v>
      </c>
      <c r="B349" s="3" t="s">
        <v>3344</v>
      </c>
      <c r="C349" s="3" t="s">
        <v>4095</v>
      </c>
      <c r="D349" s="3" t="s">
        <v>5188</v>
      </c>
      <c r="E349" s="3">
        <v>-4.7831329093472403</v>
      </c>
      <c r="F349" s="3" t="e">
        <v>#N/A</v>
      </c>
      <c r="G349" s="3" t="e">
        <f t="shared" si="12"/>
        <v>#N/A</v>
      </c>
    </row>
    <row r="350" spans="1:7" x14ac:dyDescent="0.25">
      <c r="A350" s="3" t="s">
        <v>1411</v>
      </c>
      <c r="B350" s="3" t="s">
        <v>3343</v>
      </c>
      <c r="C350" s="3" t="s">
        <v>5647</v>
      </c>
      <c r="D350" s="3" t="s">
        <v>6475</v>
      </c>
      <c r="E350" s="3">
        <v>-4.0941532234113902</v>
      </c>
      <c r="F350" s="3" t="e">
        <v>#N/A</v>
      </c>
      <c r="G350" s="3" t="e">
        <f t="shared" si="12"/>
        <v>#N/A</v>
      </c>
    </row>
    <row r="351" spans="1:7" x14ac:dyDescent="0.25">
      <c r="A351" s="3" t="s">
        <v>1676</v>
      </c>
      <c r="B351" s="3" t="s">
        <v>3342</v>
      </c>
      <c r="C351" s="3" t="s">
        <v>4094</v>
      </c>
      <c r="D351" s="3" t="s">
        <v>5190</v>
      </c>
      <c r="E351" s="3">
        <v>-5.2217280289437698</v>
      </c>
      <c r="F351" s="3" t="e">
        <v>#N/A</v>
      </c>
      <c r="G351" s="3" t="e">
        <f t="shared" si="12"/>
        <v>#N/A</v>
      </c>
    </row>
    <row r="352" spans="1:7" x14ac:dyDescent="0.25">
      <c r="A352" s="3" t="s">
        <v>1421</v>
      </c>
      <c r="B352" s="3" t="s">
        <v>3340</v>
      </c>
      <c r="C352" s="3" t="s">
        <v>6667</v>
      </c>
      <c r="D352" s="3" t="s">
        <v>6666</v>
      </c>
      <c r="E352" s="3">
        <v>-4.1218334061388298</v>
      </c>
      <c r="F352" s="3" t="e">
        <v>#N/A</v>
      </c>
      <c r="G352" s="3" t="e">
        <f t="shared" si="12"/>
        <v>#N/A</v>
      </c>
    </row>
    <row r="353" spans="1:7" x14ac:dyDescent="0.25">
      <c r="A353" s="3" t="s">
        <v>1153</v>
      </c>
      <c r="B353" s="3" t="s">
        <v>3339</v>
      </c>
      <c r="C353" s="3" t="s">
        <v>6004</v>
      </c>
      <c r="D353" s="3" t="s">
        <v>6455</v>
      </c>
      <c r="E353" s="3">
        <v>-3.4389380097352702</v>
      </c>
      <c r="F353" s="3" t="e">
        <v>#N/A</v>
      </c>
      <c r="G353" s="3" t="e">
        <f t="shared" si="12"/>
        <v>#N/A</v>
      </c>
    </row>
    <row r="354" spans="1:7" x14ac:dyDescent="0.25">
      <c r="A354" s="3" t="s">
        <v>1614</v>
      </c>
      <c r="B354" s="3" t="s">
        <v>3007</v>
      </c>
      <c r="C354" s="3" t="s">
        <v>5911</v>
      </c>
      <c r="E354" s="3">
        <v>-4.8786008660573703</v>
      </c>
      <c r="F354" s="3" t="e">
        <v>#N/A</v>
      </c>
      <c r="G354" s="3" t="e">
        <f t="shared" si="12"/>
        <v>#N/A</v>
      </c>
    </row>
    <row r="355" spans="1:7" x14ac:dyDescent="0.25">
      <c r="A355" s="3" t="s">
        <v>1308</v>
      </c>
      <c r="B355" s="3" t="s">
        <v>3334</v>
      </c>
      <c r="C355" s="3" t="s">
        <v>5697</v>
      </c>
      <c r="D355" s="3" t="s">
        <v>6537</v>
      </c>
      <c r="E355" s="3">
        <v>-3.8196569378226002</v>
      </c>
      <c r="F355" s="3" t="e">
        <v>#N/A</v>
      </c>
      <c r="G355" s="3" t="e">
        <f t="shared" si="12"/>
        <v>#N/A</v>
      </c>
    </row>
    <row r="356" spans="1:7" x14ac:dyDescent="0.25">
      <c r="A356" s="3" t="s">
        <v>1510</v>
      </c>
      <c r="B356" s="3" t="s">
        <v>2572</v>
      </c>
      <c r="C356" s="3" t="s">
        <v>4093</v>
      </c>
      <c r="D356" s="3" t="s">
        <v>5239</v>
      </c>
      <c r="E356" s="3">
        <v>-4.3900020680997303</v>
      </c>
      <c r="F356" s="3" t="e">
        <v>#N/A</v>
      </c>
      <c r="G356" s="3" t="e">
        <f t="shared" si="12"/>
        <v>#N/A</v>
      </c>
    </row>
    <row r="357" spans="1:7" x14ac:dyDescent="0.25">
      <c r="A357" s="3" t="s">
        <v>905</v>
      </c>
      <c r="B357" s="3" t="s">
        <v>2278</v>
      </c>
      <c r="C357" s="3" t="s">
        <v>4052</v>
      </c>
      <c r="E357" s="3" t="e">
        <v>#N/A</v>
      </c>
      <c r="F357" s="3">
        <v>-3.3819801759119099</v>
      </c>
      <c r="G357" s="3" t="e">
        <f t="shared" si="12"/>
        <v>#N/A</v>
      </c>
    </row>
    <row r="358" spans="1:7" x14ac:dyDescent="0.25">
      <c r="A358" s="3" t="s">
        <v>904</v>
      </c>
      <c r="B358" s="3" t="s">
        <v>3112</v>
      </c>
      <c r="C358" s="3" t="s">
        <v>4261</v>
      </c>
      <c r="D358" s="3" t="s">
        <v>4262</v>
      </c>
      <c r="E358" s="3" t="e">
        <v>#N/A</v>
      </c>
      <c r="F358" s="3">
        <v>-3.0353861254490502</v>
      </c>
      <c r="G358" s="3" t="e">
        <f t="shared" si="12"/>
        <v>#N/A</v>
      </c>
    </row>
    <row r="359" spans="1:7" x14ac:dyDescent="0.25">
      <c r="A359" s="3" t="s">
        <v>1533</v>
      </c>
      <c r="B359" s="3" t="s">
        <v>3041</v>
      </c>
      <c r="C359" s="3" t="s">
        <v>5929</v>
      </c>
      <c r="E359" s="3">
        <v>-4.45940762021519</v>
      </c>
      <c r="F359" s="3" t="e">
        <v>#N/A</v>
      </c>
      <c r="G359" s="3" t="e">
        <f t="shared" si="12"/>
        <v>#N/A</v>
      </c>
    </row>
    <row r="360" spans="1:7" x14ac:dyDescent="0.25">
      <c r="A360" s="3" t="s">
        <v>1764</v>
      </c>
      <c r="B360" s="3" t="s">
        <v>3336</v>
      </c>
      <c r="C360" s="3" t="s">
        <v>5874</v>
      </c>
      <c r="E360" s="3">
        <v>-5.7530793422198299</v>
      </c>
      <c r="F360" s="3" t="e">
        <v>#N/A</v>
      </c>
      <c r="G360" s="3" t="e">
        <f t="shared" si="12"/>
        <v>#N/A</v>
      </c>
    </row>
    <row r="361" spans="1:7" x14ac:dyDescent="0.25">
      <c r="A361" s="3" t="s">
        <v>1324</v>
      </c>
      <c r="B361" s="3" t="s">
        <v>3335</v>
      </c>
      <c r="C361" s="3" t="s">
        <v>4092</v>
      </c>
      <c r="D361" s="3" t="s">
        <v>5245</v>
      </c>
      <c r="E361" s="3">
        <v>-3.87365769706811</v>
      </c>
      <c r="F361" s="3" t="e">
        <v>#N/A</v>
      </c>
      <c r="G361" s="3" t="e">
        <f t="shared" si="12"/>
        <v>#N/A</v>
      </c>
    </row>
    <row r="362" spans="1:7" x14ac:dyDescent="0.25">
      <c r="A362" s="3" t="s">
        <v>958</v>
      </c>
      <c r="B362" s="3" t="s">
        <v>2508</v>
      </c>
      <c r="C362" s="3" t="s">
        <v>6141</v>
      </c>
      <c r="D362" s="3" t="s">
        <v>6397</v>
      </c>
      <c r="E362" s="3">
        <v>-3.0548047802266201</v>
      </c>
      <c r="F362" s="3" t="e">
        <v>#N/A</v>
      </c>
      <c r="G362" s="3" t="e">
        <f t="shared" si="12"/>
        <v>#N/A</v>
      </c>
    </row>
    <row r="363" spans="1:7" x14ac:dyDescent="0.25">
      <c r="A363" s="3" t="s">
        <v>1539</v>
      </c>
      <c r="B363" s="3" t="s">
        <v>2366</v>
      </c>
      <c r="C363" s="3" t="s">
        <v>5927</v>
      </c>
      <c r="E363" s="3">
        <v>-4.48361459021109</v>
      </c>
      <c r="F363" s="3" t="e">
        <v>#N/A</v>
      </c>
      <c r="G363" s="3" t="e">
        <f t="shared" si="12"/>
        <v>#N/A</v>
      </c>
    </row>
    <row r="364" spans="1:7" x14ac:dyDescent="0.25">
      <c r="A364" s="3" t="s">
        <v>1492</v>
      </c>
      <c r="B364" s="3" t="s">
        <v>2396</v>
      </c>
      <c r="C364" s="3" t="s">
        <v>5159</v>
      </c>
      <c r="D364" s="3" t="s">
        <v>6350</v>
      </c>
      <c r="E364" s="3">
        <v>-4.3282560096530904</v>
      </c>
      <c r="F364" s="3" t="e">
        <v>#N/A</v>
      </c>
      <c r="G364" s="3" t="e">
        <f t="shared" si="12"/>
        <v>#N/A</v>
      </c>
    </row>
    <row r="365" spans="1:7" x14ac:dyDescent="0.25">
      <c r="A365" s="3" t="s">
        <v>903</v>
      </c>
      <c r="B365" s="3" t="s">
        <v>3136</v>
      </c>
      <c r="C365" s="3" t="s">
        <v>6710</v>
      </c>
      <c r="D365" s="3" t="s">
        <v>6711</v>
      </c>
      <c r="E365" s="3" t="e">
        <v>#N/A</v>
      </c>
      <c r="F365" s="3">
        <v>-3.62594161281487</v>
      </c>
      <c r="G365" s="3" t="e">
        <f t="shared" si="12"/>
        <v>#N/A</v>
      </c>
    </row>
    <row r="366" spans="1:7" x14ac:dyDescent="0.25">
      <c r="A366" s="3" t="s">
        <v>1048</v>
      </c>
      <c r="B366" s="3" t="s">
        <v>3333</v>
      </c>
      <c r="C366" s="3" t="s">
        <v>5210</v>
      </c>
      <c r="D366" s="3" t="s">
        <v>5211</v>
      </c>
      <c r="E366" s="3">
        <v>-3.2358768624283498</v>
      </c>
      <c r="F366" s="3" t="e">
        <v>#N/A</v>
      </c>
      <c r="G366" s="3" t="e">
        <f t="shared" si="12"/>
        <v>#N/A</v>
      </c>
    </row>
    <row r="367" spans="1:7" x14ac:dyDescent="0.25">
      <c r="A367" s="3" t="s">
        <v>1446</v>
      </c>
      <c r="B367" s="3" t="s">
        <v>3389</v>
      </c>
      <c r="C367" s="3" t="s">
        <v>5629</v>
      </c>
      <c r="D367" s="3" t="s">
        <v>6363</v>
      </c>
      <c r="E367" s="3">
        <v>-4.1841833980320402</v>
      </c>
      <c r="F367" s="3" t="e">
        <v>#N/A</v>
      </c>
      <c r="G367" s="3" t="e">
        <f t="shared" si="12"/>
        <v>#N/A</v>
      </c>
    </row>
    <row r="368" spans="1:7" x14ac:dyDescent="0.25">
      <c r="A368" s="3" t="s">
        <v>1289</v>
      </c>
      <c r="B368" s="3" t="s">
        <v>3332</v>
      </c>
      <c r="C368" s="3" t="s">
        <v>5704</v>
      </c>
      <c r="D368" s="3" t="s">
        <v>6518</v>
      </c>
      <c r="E368" s="3">
        <v>-3.7577791027000398</v>
      </c>
      <c r="F368" s="3" t="e">
        <v>#N/A</v>
      </c>
      <c r="G368" s="3" t="e">
        <f t="shared" si="12"/>
        <v>#N/A</v>
      </c>
    </row>
    <row r="369" spans="1:7" x14ac:dyDescent="0.25">
      <c r="A369" s="3" t="s">
        <v>902</v>
      </c>
      <c r="B369" s="3" t="s">
        <v>3135</v>
      </c>
      <c r="C369" s="3" t="s">
        <v>6712</v>
      </c>
      <c r="D369" s="3" t="s">
        <v>6713</v>
      </c>
      <c r="E369" s="3" t="e">
        <v>#N/A</v>
      </c>
      <c r="F369" s="3">
        <v>-3.2039345836389699</v>
      </c>
      <c r="G369" s="3" t="e">
        <f t="shared" si="12"/>
        <v>#N/A</v>
      </c>
    </row>
    <row r="370" spans="1:7" x14ac:dyDescent="0.25">
      <c r="A370" s="3" t="s">
        <v>1653</v>
      </c>
      <c r="B370" s="3" t="s">
        <v>3490</v>
      </c>
      <c r="C370" s="3" t="s">
        <v>5514</v>
      </c>
      <c r="D370" s="3" t="s">
        <v>6312</v>
      </c>
      <c r="E370" s="3">
        <v>-5.0832348467950803</v>
      </c>
      <c r="F370" s="3" t="e">
        <v>#N/A</v>
      </c>
      <c r="G370" s="3" t="e">
        <f t="shared" si="12"/>
        <v>#N/A</v>
      </c>
    </row>
    <row r="371" spans="1:7" x14ac:dyDescent="0.25">
      <c r="A371" s="3" t="s">
        <v>1355</v>
      </c>
      <c r="B371" s="3" t="s">
        <v>2286</v>
      </c>
      <c r="E371" s="3">
        <v>-3.9627840839523798</v>
      </c>
      <c r="F371" s="3" t="e">
        <v>#N/A</v>
      </c>
      <c r="G371" s="3" t="e">
        <f t="shared" si="12"/>
        <v>#N/A</v>
      </c>
    </row>
    <row r="372" spans="1:7" x14ac:dyDescent="0.25">
      <c r="A372" s="3" t="s">
        <v>1584</v>
      </c>
      <c r="B372" s="3" t="s">
        <v>3331</v>
      </c>
      <c r="C372" s="3" t="s">
        <v>5549</v>
      </c>
      <c r="D372" s="3" t="s">
        <v>6486</v>
      </c>
      <c r="E372" s="3">
        <v>-4.6901066377759104</v>
      </c>
      <c r="F372" s="3" t="e">
        <v>#N/A</v>
      </c>
      <c r="G372" s="3" t="e">
        <f t="shared" si="12"/>
        <v>#N/A</v>
      </c>
    </row>
    <row r="373" spans="1:7" x14ac:dyDescent="0.25">
      <c r="A373" s="3" t="s">
        <v>1314</v>
      </c>
      <c r="B373" s="3" t="s">
        <v>3330</v>
      </c>
      <c r="C373" s="3" t="s">
        <v>5959</v>
      </c>
      <c r="E373" s="3">
        <v>-3.8378006565514302</v>
      </c>
      <c r="F373" s="3" t="e">
        <v>#N/A</v>
      </c>
      <c r="G373" s="3" t="e">
        <f t="shared" si="12"/>
        <v>#N/A</v>
      </c>
    </row>
    <row r="374" spans="1:7" x14ac:dyDescent="0.25">
      <c r="A374" s="3" t="s">
        <v>1851</v>
      </c>
      <c r="B374" s="3" t="s">
        <v>3599</v>
      </c>
      <c r="C374" s="3" t="s">
        <v>5853</v>
      </c>
      <c r="E374" s="3">
        <v>-6.4944603627664996</v>
      </c>
      <c r="F374" s="3" t="e">
        <v>#N/A</v>
      </c>
      <c r="G374" s="3" t="e">
        <f t="shared" si="12"/>
        <v>#N/A</v>
      </c>
    </row>
    <row r="375" spans="1:7" x14ac:dyDescent="0.25">
      <c r="A375" s="3" t="s">
        <v>1085</v>
      </c>
      <c r="B375" s="3" t="s">
        <v>3328</v>
      </c>
      <c r="C375" s="3" t="s">
        <v>6052</v>
      </c>
      <c r="D375" s="3" t="s">
        <v>6434</v>
      </c>
      <c r="E375" s="3">
        <v>-3.2996915408020202</v>
      </c>
      <c r="F375" s="3" t="e">
        <v>#N/A</v>
      </c>
      <c r="G375" s="3" t="e">
        <f t="shared" si="12"/>
        <v>#N/A</v>
      </c>
    </row>
    <row r="376" spans="1:7" x14ac:dyDescent="0.25">
      <c r="A376" s="3" t="s">
        <v>1782</v>
      </c>
      <c r="B376" s="3" t="s">
        <v>3570</v>
      </c>
      <c r="C376" s="3" t="s">
        <v>5464</v>
      </c>
      <c r="E376" s="3">
        <v>-5.8746624355599799</v>
      </c>
      <c r="F376" s="3" t="e">
        <v>#N/A</v>
      </c>
      <c r="G376" s="3" t="e">
        <f t="shared" si="12"/>
        <v>#N/A</v>
      </c>
    </row>
    <row r="377" spans="1:7" x14ac:dyDescent="0.25">
      <c r="A377" s="3" t="s">
        <v>1658</v>
      </c>
      <c r="B377" s="3" t="s">
        <v>2493</v>
      </c>
      <c r="C377" s="3" t="s">
        <v>4595</v>
      </c>
      <c r="E377" s="3">
        <v>-5.1121416199295302</v>
      </c>
      <c r="F377" s="3" t="e">
        <v>#N/A</v>
      </c>
      <c r="G377" s="3" t="e">
        <f t="shared" si="12"/>
        <v>#N/A</v>
      </c>
    </row>
    <row r="378" spans="1:7" x14ac:dyDescent="0.25">
      <c r="A378" s="3" t="s">
        <v>2245</v>
      </c>
      <c r="B378" s="3" t="s">
        <v>3131</v>
      </c>
      <c r="C378" s="3" t="s">
        <v>4497</v>
      </c>
      <c r="D378" s="3" t="s">
        <v>4498</v>
      </c>
      <c r="E378" s="3" t="e">
        <v>#N/A</v>
      </c>
      <c r="F378" s="3">
        <v>-4.6423246206112001</v>
      </c>
      <c r="G378" s="3" t="e">
        <f t="shared" ref="G378:G422" si="13">F378/E378</f>
        <v>#N/A</v>
      </c>
    </row>
    <row r="379" spans="1:7" x14ac:dyDescent="0.25">
      <c r="A379" s="3" t="s">
        <v>1429</v>
      </c>
      <c r="B379" s="3" t="s">
        <v>3327</v>
      </c>
      <c r="C379" s="3" t="s">
        <v>5636</v>
      </c>
      <c r="D379" s="3" t="s">
        <v>6535</v>
      </c>
      <c r="E379" s="3">
        <v>-4.1397793411352097</v>
      </c>
      <c r="F379" s="3" t="e">
        <v>#N/A</v>
      </c>
      <c r="G379" s="3" t="e">
        <f t="shared" si="13"/>
        <v>#N/A</v>
      </c>
    </row>
    <row r="380" spans="1:7" x14ac:dyDescent="0.25">
      <c r="A380" s="3" t="s">
        <v>1319</v>
      </c>
      <c r="B380" s="3" t="s">
        <v>3326</v>
      </c>
      <c r="C380" s="3" t="s">
        <v>5692</v>
      </c>
      <c r="D380" s="3" t="s">
        <v>6685</v>
      </c>
      <c r="E380" s="3">
        <v>-3.8595989704367502</v>
      </c>
      <c r="F380" s="3" t="e">
        <v>#N/A</v>
      </c>
      <c r="G380" s="3" t="e">
        <f t="shared" si="13"/>
        <v>#N/A</v>
      </c>
    </row>
    <row r="381" spans="1:7" x14ac:dyDescent="0.25">
      <c r="A381" s="3" t="s">
        <v>1628</v>
      </c>
      <c r="B381" s="3" t="s">
        <v>2342</v>
      </c>
      <c r="C381" s="3" t="s">
        <v>5526</v>
      </c>
      <c r="D381" s="3" t="s">
        <v>6324</v>
      </c>
      <c r="E381" s="3">
        <v>-4.9223718052193099</v>
      </c>
      <c r="F381" s="3" t="e">
        <v>#N/A</v>
      </c>
      <c r="G381" s="3" t="e">
        <f t="shared" si="13"/>
        <v>#N/A</v>
      </c>
    </row>
    <row r="382" spans="1:7" x14ac:dyDescent="0.25">
      <c r="A382" s="3" t="s">
        <v>901</v>
      </c>
      <c r="B382" s="3" t="s">
        <v>2889</v>
      </c>
      <c r="C382" s="3" t="s">
        <v>4047</v>
      </c>
      <c r="D382" s="3" t="s">
        <v>4048</v>
      </c>
      <c r="E382" s="3" t="e">
        <v>#N/A</v>
      </c>
      <c r="F382" s="3">
        <v>-5.4134304893201799</v>
      </c>
      <c r="G382" s="3" t="e">
        <f t="shared" si="13"/>
        <v>#N/A</v>
      </c>
    </row>
    <row r="383" spans="1:7" x14ac:dyDescent="0.25">
      <c r="A383" s="3" t="s">
        <v>1583</v>
      </c>
      <c r="B383" s="3" t="s">
        <v>3459</v>
      </c>
      <c r="C383" s="3" t="s">
        <v>5550</v>
      </c>
      <c r="E383" s="3">
        <v>-4.6874944870875401</v>
      </c>
      <c r="F383" s="3" t="e">
        <v>#N/A</v>
      </c>
      <c r="G383" s="3" t="e">
        <f t="shared" si="13"/>
        <v>#N/A</v>
      </c>
    </row>
    <row r="384" spans="1:7" x14ac:dyDescent="0.25">
      <c r="A384" s="3" t="s">
        <v>1748</v>
      </c>
      <c r="B384" s="3" t="s">
        <v>3552</v>
      </c>
      <c r="C384" s="3" t="s">
        <v>5161</v>
      </c>
      <c r="D384" s="3" t="s">
        <v>5162</v>
      </c>
      <c r="E384" s="3">
        <v>-5.6581200671683396</v>
      </c>
      <c r="F384" s="3" t="e">
        <v>#N/A</v>
      </c>
      <c r="G384" s="3" t="e">
        <f t="shared" si="13"/>
        <v>#N/A</v>
      </c>
    </row>
    <row r="385" spans="1:7" x14ac:dyDescent="0.25">
      <c r="A385" s="3" t="s">
        <v>1369</v>
      </c>
      <c r="B385" s="3" t="s">
        <v>3324</v>
      </c>
      <c r="C385" s="3" t="s">
        <v>5276</v>
      </c>
      <c r="D385" s="3" t="s">
        <v>5277</v>
      </c>
      <c r="E385" s="3">
        <v>-3.9916016809661201</v>
      </c>
      <c r="F385" s="3" t="e">
        <v>#N/A</v>
      </c>
      <c r="G385" s="3" t="e">
        <f t="shared" si="13"/>
        <v>#N/A</v>
      </c>
    </row>
    <row r="386" spans="1:7" x14ac:dyDescent="0.25">
      <c r="A386" s="3" t="s">
        <v>1156</v>
      </c>
      <c r="B386" s="3" t="s">
        <v>2344</v>
      </c>
      <c r="C386" s="3" t="s">
        <v>4091</v>
      </c>
      <c r="E386" s="3">
        <v>-3.4466095594332802</v>
      </c>
      <c r="F386" s="3" t="e">
        <v>#N/A</v>
      </c>
      <c r="G386" s="3" t="e">
        <f t="shared" si="13"/>
        <v>#N/A</v>
      </c>
    </row>
    <row r="387" spans="1:7" x14ac:dyDescent="0.25">
      <c r="A387" s="3" t="s">
        <v>1720</v>
      </c>
      <c r="B387" s="3" t="s">
        <v>3181</v>
      </c>
      <c r="C387" s="3" t="s">
        <v>5883</v>
      </c>
      <c r="E387" s="3">
        <v>-5.4650161254786296</v>
      </c>
      <c r="F387" s="3" t="e">
        <v>#N/A</v>
      </c>
      <c r="G387" s="3" t="e">
        <f t="shared" si="13"/>
        <v>#N/A</v>
      </c>
    </row>
    <row r="388" spans="1:7" x14ac:dyDescent="0.25">
      <c r="A388" s="3" t="s">
        <v>1147</v>
      </c>
      <c r="B388" s="3" t="s">
        <v>3265</v>
      </c>
      <c r="C388" s="3" t="s">
        <v>6009</v>
      </c>
      <c r="D388" s="3" t="s">
        <v>6364</v>
      </c>
      <c r="E388" s="3">
        <v>-3.4265419701117401</v>
      </c>
      <c r="F388" s="3" t="e">
        <v>#N/A</v>
      </c>
      <c r="G388" s="3" t="e">
        <f t="shared" si="13"/>
        <v>#N/A</v>
      </c>
    </row>
    <row r="389" spans="1:7" x14ac:dyDescent="0.25">
      <c r="A389" s="3" t="s">
        <v>937</v>
      </c>
      <c r="B389" s="3" t="s">
        <v>3321</v>
      </c>
      <c r="C389" s="3" t="s">
        <v>6154</v>
      </c>
      <c r="E389" s="3">
        <v>-3.0187526212446101</v>
      </c>
      <c r="F389" s="3" t="e">
        <v>#N/A</v>
      </c>
      <c r="G389" s="3" t="e">
        <f t="shared" si="13"/>
        <v>#N/A</v>
      </c>
    </row>
    <row r="390" spans="1:7" x14ac:dyDescent="0.25">
      <c r="A390" s="3" t="s">
        <v>1328</v>
      </c>
      <c r="B390" s="3" t="s">
        <v>2278</v>
      </c>
      <c r="C390" s="3" t="s">
        <v>6628</v>
      </c>
      <c r="E390" s="3">
        <v>-3.8854120645786998</v>
      </c>
      <c r="F390" s="3" t="e">
        <v>#N/A</v>
      </c>
      <c r="G390" s="3" t="e">
        <f t="shared" si="13"/>
        <v>#N/A</v>
      </c>
    </row>
    <row r="391" spans="1:7" x14ac:dyDescent="0.25">
      <c r="A391" s="3" t="s">
        <v>1387</v>
      </c>
      <c r="B391" s="3" t="s">
        <v>2343</v>
      </c>
      <c r="C391" s="3" t="s">
        <v>5662</v>
      </c>
      <c r="D391" s="3" t="s">
        <v>6604</v>
      </c>
      <c r="E391" s="3">
        <v>-4.05449491460611</v>
      </c>
      <c r="F391" s="3" t="e">
        <v>#N/A</v>
      </c>
      <c r="G391" s="3" t="e">
        <f t="shared" si="13"/>
        <v>#N/A</v>
      </c>
    </row>
    <row r="392" spans="1:7" x14ac:dyDescent="0.25">
      <c r="A392" s="3" t="s">
        <v>1641</v>
      </c>
      <c r="B392" s="3" t="s">
        <v>3488</v>
      </c>
      <c r="C392" s="3" t="s">
        <v>5520</v>
      </c>
      <c r="D392" s="3" t="s">
        <v>6301</v>
      </c>
      <c r="E392" s="3">
        <v>-5.0127824566107702</v>
      </c>
      <c r="F392" s="3" t="e">
        <v>#N/A</v>
      </c>
      <c r="G392" s="3" t="e">
        <f t="shared" si="13"/>
        <v>#N/A</v>
      </c>
    </row>
    <row r="393" spans="1:7" x14ac:dyDescent="0.25">
      <c r="A393" s="3" t="s">
        <v>900</v>
      </c>
      <c r="B393" s="3" t="s">
        <v>2286</v>
      </c>
      <c r="E393" s="3" t="e">
        <v>#N/A</v>
      </c>
      <c r="F393" s="3">
        <v>-3.4232722271176801</v>
      </c>
      <c r="G393" s="3" t="e">
        <f t="shared" si="13"/>
        <v>#N/A</v>
      </c>
    </row>
    <row r="394" spans="1:7" x14ac:dyDescent="0.25">
      <c r="A394" s="3" t="s">
        <v>1852</v>
      </c>
      <c r="B394" s="3" t="s">
        <v>3600</v>
      </c>
      <c r="C394" s="3" t="s">
        <v>5268</v>
      </c>
      <c r="D394" s="3" t="s">
        <v>5269</v>
      </c>
      <c r="E394" s="3">
        <v>-6.5038224116915098</v>
      </c>
      <c r="F394" s="3" t="e">
        <v>#N/A</v>
      </c>
      <c r="G394" s="3" t="e">
        <f t="shared" si="13"/>
        <v>#N/A</v>
      </c>
    </row>
    <row r="395" spans="1:7" x14ac:dyDescent="0.25">
      <c r="A395" s="3" t="s">
        <v>1404</v>
      </c>
      <c r="B395" s="3" t="s">
        <v>2578</v>
      </c>
      <c r="E395" s="3">
        <v>-4.0786271343301603</v>
      </c>
      <c r="F395" s="3" t="e">
        <v>#N/A</v>
      </c>
      <c r="G395" s="3" t="e">
        <f t="shared" si="13"/>
        <v>#N/A</v>
      </c>
    </row>
    <row r="396" spans="1:7" x14ac:dyDescent="0.25">
      <c r="A396" s="3" t="s">
        <v>1714</v>
      </c>
      <c r="B396" s="3" t="s">
        <v>3292</v>
      </c>
      <c r="C396" s="3" t="s">
        <v>5886</v>
      </c>
      <c r="E396" s="3">
        <v>-5.4423532323895198</v>
      </c>
      <c r="F396" s="3" t="e">
        <v>#N/A</v>
      </c>
      <c r="G396" s="3" t="e">
        <f t="shared" si="13"/>
        <v>#N/A</v>
      </c>
    </row>
    <row r="397" spans="1:7" x14ac:dyDescent="0.25">
      <c r="A397" s="3" t="s">
        <v>1647</v>
      </c>
      <c r="B397" s="3" t="s">
        <v>3317</v>
      </c>
      <c r="C397" s="3" t="s">
        <v>5516</v>
      </c>
      <c r="D397" s="3" t="s">
        <v>6298</v>
      </c>
      <c r="E397" s="3">
        <v>-5.0529455834762498</v>
      </c>
      <c r="F397" s="3" t="e">
        <v>#N/A</v>
      </c>
      <c r="G397" s="3" t="e">
        <f t="shared" si="13"/>
        <v>#N/A</v>
      </c>
    </row>
    <row r="398" spans="1:7" x14ac:dyDescent="0.25">
      <c r="A398" s="3" t="s">
        <v>966</v>
      </c>
      <c r="B398" s="3" t="s">
        <v>2524</v>
      </c>
      <c r="C398" s="3" t="s">
        <v>4090</v>
      </c>
      <c r="D398" s="3" t="s">
        <v>6363</v>
      </c>
      <c r="E398" s="3">
        <v>-3.0630458513685999</v>
      </c>
      <c r="F398" s="3" t="e">
        <v>#N/A</v>
      </c>
      <c r="G398" s="3" t="e">
        <f t="shared" si="13"/>
        <v>#N/A</v>
      </c>
    </row>
    <row r="399" spans="1:7" x14ac:dyDescent="0.25">
      <c r="A399" s="3" t="s">
        <v>1030</v>
      </c>
      <c r="B399" s="3" t="s">
        <v>3220</v>
      </c>
      <c r="C399" s="3" t="s">
        <v>6092</v>
      </c>
      <c r="D399" s="3" t="s">
        <v>6366</v>
      </c>
      <c r="E399" s="3">
        <v>-3.2003221930306101</v>
      </c>
      <c r="F399" s="3" t="e">
        <v>#N/A</v>
      </c>
      <c r="G399" s="3" t="e">
        <f t="shared" si="13"/>
        <v>#N/A</v>
      </c>
    </row>
    <row r="400" spans="1:7" x14ac:dyDescent="0.25">
      <c r="A400" s="3" t="s">
        <v>1351</v>
      </c>
      <c r="B400" s="3" t="s">
        <v>3350</v>
      </c>
      <c r="C400" s="3" t="s">
        <v>5951</v>
      </c>
      <c r="E400" s="3">
        <v>-3.9347044037906098</v>
      </c>
      <c r="F400" s="3" t="e">
        <v>#N/A</v>
      </c>
      <c r="G400" s="3" t="e">
        <f t="shared" si="13"/>
        <v>#N/A</v>
      </c>
    </row>
    <row r="401" spans="1:7" x14ac:dyDescent="0.25">
      <c r="A401" s="3" t="s">
        <v>1475</v>
      </c>
      <c r="B401" s="3" t="s">
        <v>3315</v>
      </c>
      <c r="C401" s="3" t="s">
        <v>5214</v>
      </c>
      <c r="D401" s="3" t="s">
        <v>5215</v>
      </c>
      <c r="E401" s="3">
        <v>-4.2716174866765897</v>
      </c>
      <c r="F401" s="3" t="e">
        <v>#N/A</v>
      </c>
      <c r="G401" s="3" t="e">
        <f t="shared" si="13"/>
        <v>#N/A</v>
      </c>
    </row>
    <row r="402" spans="1:7" x14ac:dyDescent="0.25">
      <c r="A402" s="3" t="s">
        <v>1537</v>
      </c>
      <c r="B402" s="3" t="s">
        <v>2275</v>
      </c>
      <c r="C402" s="3" t="s">
        <v>5928</v>
      </c>
      <c r="E402" s="3">
        <v>-4.4699494746967696</v>
      </c>
      <c r="F402" s="3" t="e">
        <v>#N/A</v>
      </c>
      <c r="G402" s="3" t="e">
        <f t="shared" si="13"/>
        <v>#N/A</v>
      </c>
    </row>
    <row r="403" spans="1:7" x14ac:dyDescent="0.25">
      <c r="A403" s="3" t="s">
        <v>929</v>
      </c>
      <c r="B403" s="3" t="s">
        <v>3192</v>
      </c>
      <c r="C403" s="3" t="s">
        <v>6160</v>
      </c>
      <c r="E403" s="3">
        <v>-3.0094729099980699</v>
      </c>
      <c r="F403" s="3" t="e">
        <v>#N/A</v>
      </c>
      <c r="G403" s="3" t="e">
        <f t="shared" si="13"/>
        <v>#N/A</v>
      </c>
    </row>
    <row r="404" spans="1:7" x14ac:dyDescent="0.25">
      <c r="A404" s="3" t="s">
        <v>1556</v>
      </c>
      <c r="B404" s="3" t="s">
        <v>3314</v>
      </c>
      <c r="C404" s="3" t="s">
        <v>5568</v>
      </c>
      <c r="D404" s="3" t="s">
        <v>6531</v>
      </c>
      <c r="E404" s="3">
        <v>-4.5641311230994202</v>
      </c>
      <c r="F404" s="3" t="e">
        <v>#N/A</v>
      </c>
      <c r="G404" s="3" t="e">
        <f t="shared" si="13"/>
        <v>#N/A</v>
      </c>
    </row>
    <row r="405" spans="1:7" x14ac:dyDescent="0.25">
      <c r="A405" s="3" t="s">
        <v>899</v>
      </c>
      <c r="B405" s="3" t="s">
        <v>2535</v>
      </c>
      <c r="C405" s="3" t="s">
        <v>6715</v>
      </c>
      <c r="D405" s="3" t="s">
        <v>6714</v>
      </c>
      <c r="E405" s="3" t="e">
        <v>#N/A</v>
      </c>
      <c r="F405" s="3">
        <v>-3.0162512726464299</v>
      </c>
      <c r="G405" s="3" t="e">
        <f t="shared" si="13"/>
        <v>#N/A</v>
      </c>
    </row>
    <row r="406" spans="1:7" x14ac:dyDescent="0.25">
      <c r="A406" s="3" t="s">
        <v>1246</v>
      </c>
      <c r="B406" s="3" t="s">
        <v>2643</v>
      </c>
      <c r="C406" s="3" t="s">
        <v>5980</v>
      </c>
      <c r="E406" s="3">
        <v>-3.6292433634846701</v>
      </c>
      <c r="F406" s="3" t="e">
        <v>#N/A</v>
      </c>
      <c r="G406" s="3" t="e">
        <f t="shared" si="13"/>
        <v>#N/A</v>
      </c>
    </row>
    <row r="407" spans="1:7" x14ac:dyDescent="0.25">
      <c r="A407" s="3" t="s">
        <v>1242</v>
      </c>
      <c r="B407" s="3" t="s">
        <v>2600</v>
      </c>
      <c r="C407" s="3" t="s">
        <v>5724</v>
      </c>
      <c r="D407" s="3" t="s">
        <v>6516</v>
      </c>
      <c r="E407" s="3">
        <v>-3.6231297499109201</v>
      </c>
      <c r="F407" s="3" t="e">
        <v>#N/A</v>
      </c>
      <c r="G407" s="3" t="e">
        <f t="shared" si="13"/>
        <v>#N/A</v>
      </c>
    </row>
    <row r="408" spans="1:7" x14ac:dyDescent="0.25">
      <c r="A408" s="3" t="s">
        <v>1575</v>
      </c>
      <c r="B408" s="3" t="s">
        <v>3313</v>
      </c>
      <c r="C408" s="3" t="s">
        <v>5554</v>
      </c>
      <c r="D408" s="3" t="s">
        <v>6560</v>
      </c>
      <c r="E408" s="3">
        <v>-4.64165580361795</v>
      </c>
      <c r="F408" s="3" t="e">
        <v>#N/A</v>
      </c>
      <c r="G408" s="3" t="e">
        <f t="shared" si="13"/>
        <v>#N/A</v>
      </c>
    </row>
    <row r="409" spans="1:7" x14ac:dyDescent="0.25">
      <c r="A409" s="3" t="s">
        <v>1572</v>
      </c>
      <c r="B409" s="3" t="s">
        <v>2278</v>
      </c>
      <c r="C409" s="3" t="s">
        <v>5557</v>
      </c>
      <c r="E409" s="3">
        <v>-4.6309629346166901</v>
      </c>
      <c r="F409" s="3" t="e">
        <v>#N/A</v>
      </c>
      <c r="G409" s="3" t="e">
        <f t="shared" si="13"/>
        <v>#N/A</v>
      </c>
    </row>
    <row r="410" spans="1:7" x14ac:dyDescent="0.25">
      <c r="A410" s="3" t="s">
        <v>1606</v>
      </c>
      <c r="B410" s="3" t="s">
        <v>2359</v>
      </c>
      <c r="C410" s="3" t="s">
        <v>5538</v>
      </c>
      <c r="D410" s="3" t="s">
        <v>6322</v>
      </c>
      <c r="E410" s="3">
        <v>-4.82224153830213</v>
      </c>
      <c r="F410" s="3" t="e">
        <v>#N/A</v>
      </c>
      <c r="G410" s="3" t="e">
        <f t="shared" si="13"/>
        <v>#N/A</v>
      </c>
    </row>
    <row r="411" spans="1:7" x14ac:dyDescent="0.25">
      <c r="A411" s="3" t="s">
        <v>1478</v>
      </c>
      <c r="B411" s="3" t="s">
        <v>3312</v>
      </c>
      <c r="C411" s="3" t="s">
        <v>5610</v>
      </c>
      <c r="E411" s="3">
        <v>-4.2787878566368001</v>
      </c>
      <c r="F411" s="3" t="e">
        <v>#N/A</v>
      </c>
      <c r="G411" s="3" t="e">
        <f t="shared" si="13"/>
        <v>#N/A</v>
      </c>
    </row>
    <row r="412" spans="1:7" x14ac:dyDescent="0.25">
      <c r="A412" s="3" t="s">
        <v>1696</v>
      </c>
      <c r="B412" s="3" t="s">
        <v>3311</v>
      </c>
      <c r="C412" s="3" t="s">
        <v>5497</v>
      </c>
      <c r="D412" s="3" t="s">
        <v>6277</v>
      </c>
      <c r="E412" s="3">
        <v>-5.3334080829060202</v>
      </c>
      <c r="F412" s="3" t="e">
        <v>#N/A</v>
      </c>
      <c r="G412" s="3" t="e">
        <f t="shared" si="13"/>
        <v>#N/A</v>
      </c>
    </row>
    <row r="413" spans="1:7" x14ac:dyDescent="0.25">
      <c r="A413" s="3" t="s">
        <v>1332</v>
      </c>
      <c r="B413" s="3" t="s">
        <v>3310</v>
      </c>
      <c r="C413" s="3" t="s">
        <v>4089</v>
      </c>
      <c r="D413" s="3" t="s">
        <v>5312</v>
      </c>
      <c r="E413" s="3">
        <v>-3.8931833517050598</v>
      </c>
      <c r="F413" s="3" t="e">
        <v>#N/A</v>
      </c>
      <c r="G413" s="3" t="e">
        <f t="shared" si="13"/>
        <v>#N/A</v>
      </c>
    </row>
    <row r="414" spans="1:7" x14ac:dyDescent="0.25">
      <c r="A414" s="3" t="s">
        <v>1706</v>
      </c>
      <c r="B414" s="3" t="s">
        <v>3530</v>
      </c>
      <c r="C414" s="3" t="s">
        <v>5493</v>
      </c>
      <c r="D414" s="3" t="s">
        <v>5146</v>
      </c>
      <c r="E414" s="3">
        <v>-5.3730736363857403</v>
      </c>
      <c r="F414" s="3" t="e">
        <v>#N/A</v>
      </c>
      <c r="G414" s="3" t="e">
        <f t="shared" si="13"/>
        <v>#N/A</v>
      </c>
    </row>
    <row r="415" spans="1:7" x14ac:dyDescent="0.25">
      <c r="A415" s="3" t="s">
        <v>934</v>
      </c>
      <c r="B415" s="3" t="s">
        <v>3309</v>
      </c>
      <c r="C415" s="3" t="s">
        <v>6156</v>
      </c>
      <c r="D415" s="3" t="s">
        <v>6389</v>
      </c>
      <c r="E415" s="3">
        <v>-3.01256584523966</v>
      </c>
      <c r="F415" s="3" t="e">
        <v>#N/A</v>
      </c>
      <c r="G415" s="3" t="e">
        <f t="shared" si="13"/>
        <v>#N/A</v>
      </c>
    </row>
    <row r="416" spans="1:7" x14ac:dyDescent="0.25">
      <c r="A416" s="3" t="s">
        <v>1500</v>
      </c>
      <c r="B416" s="3" t="s">
        <v>3169</v>
      </c>
      <c r="C416" s="3" t="s">
        <v>5599</v>
      </c>
      <c r="D416" s="3" t="s">
        <v>6491</v>
      </c>
      <c r="E416" s="3">
        <v>-4.3539578450424798</v>
      </c>
      <c r="F416" s="3" t="e">
        <v>#N/A</v>
      </c>
      <c r="G416" s="3" t="e">
        <f t="shared" si="13"/>
        <v>#N/A</v>
      </c>
    </row>
    <row r="417" spans="1:7" x14ac:dyDescent="0.25">
      <c r="A417" s="3" t="s">
        <v>1159</v>
      </c>
      <c r="B417" s="3" t="s">
        <v>3307</v>
      </c>
      <c r="C417" s="3" t="s">
        <v>6000</v>
      </c>
      <c r="D417" s="3" t="s">
        <v>6600</v>
      </c>
      <c r="E417" s="3">
        <v>-3.4511843541707501</v>
      </c>
      <c r="F417" s="3" t="e">
        <v>#N/A</v>
      </c>
      <c r="G417" s="3" t="e">
        <f t="shared" si="13"/>
        <v>#N/A</v>
      </c>
    </row>
    <row r="418" spans="1:7" x14ac:dyDescent="0.25">
      <c r="A418" s="3" t="s">
        <v>1388</v>
      </c>
      <c r="B418" s="3" t="s">
        <v>3306</v>
      </c>
      <c r="C418" s="3" t="s">
        <v>5661</v>
      </c>
      <c r="D418" s="3" t="s">
        <v>6534</v>
      </c>
      <c r="E418" s="3">
        <v>-4.0561863790111499</v>
      </c>
      <c r="F418" s="3" t="e">
        <v>#N/A</v>
      </c>
      <c r="G418" s="3" t="e">
        <f t="shared" si="13"/>
        <v>#N/A</v>
      </c>
    </row>
    <row r="419" spans="1:7" x14ac:dyDescent="0.25">
      <c r="A419" s="3" t="s">
        <v>1083</v>
      </c>
      <c r="B419" s="3" t="s">
        <v>3305</v>
      </c>
      <c r="C419" s="3" t="s">
        <v>6053</v>
      </c>
      <c r="E419" s="3">
        <v>-3.2982546723568298</v>
      </c>
      <c r="F419" s="3" t="e">
        <v>#N/A</v>
      </c>
      <c r="G419" s="3" t="e">
        <f t="shared" si="13"/>
        <v>#N/A</v>
      </c>
    </row>
    <row r="420" spans="1:7" x14ac:dyDescent="0.25">
      <c r="A420" s="3" t="s">
        <v>1489</v>
      </c>
      <c r="B420" s="3" t="s">
        <v>3304</v>
      </c>
      <c r="C420" s="3" t="s">
        <v>4087</v>
      </c>
      <c r="E420" s="3">
        <v>-4.3249760480501598</v>
      </c>
      <c r="F420" s="3" t="e">
        <v>#N/A</v>
      </c>
      <c r="G420" s="3" t="e">
        <f t="shared" si="13"/>
        <v>#N/A</v>
      </c>
    </row>
    <row r="421" spans="1:7" x14ac:dyDescent="0.25">
      <c r="A421" s="3" t="s">
        <v>1504</v>
      </c>
      <c r="B421" s="3" t="s">
        <v>3303</v>
      </c>
      <c r="C421" s="3" t="s">
        <v>4086</v>
      </c>
      <c r="D421" s="3" t="s">
        <v>4626</v>
      </c>
      <c r="E421" s="3">
        <v>-4.37603460378417</v>
      </c>
      <c r="F421" s="3" t="e">
        <v>#N/A</v>
      </c>
      <c r="G421" s="3" t="e">
        <f t="shared" si="13"/>
        <v>#N/A</v>
      </c>
    </row>
    <row r="422" spans="1:7" x14ac:dyDescent="0.25">
      <c r="A422" s="3" t="s">
        <v>1685</v>
      </c>
      <c r="B422" s="3" t="s">
        <v>3520</v>
      </c>
      <c r="C422" s="3" t="s">
        <v>5894</v>
      </c>
      <c r="E422" s="3">
        <v>-5.2928534880072702</v>
      </c>
      <c r="F422" s="3" t="e">
        <v>#N/A</v>
      </c>
      <c r="G422" s="3" t="e">
        <f t="shared" si="13"/>
        <v>#N/A</v>
      </c>
    </row>
    <row r="423" spans="1:7" x14ac:dyDescent="0.25">
      <c r="A423" s="3" t="s">
        <v>1603</v>
      </c>
      <c r="B423" s="3" t="s">
        <v>2332</v>
      </c>
      <c r="C423" s="3" t="s">
        <v>5540</v>
      </c>
      <c r="E423" s="3">
        <v>-4.80067104392299</v>
      </c>
      <c r="F423" s="3" t="e">
        <v>#N/A</v>
      </c>
      <c r="G423" s="3" t="e">
        <f t="shared" ref="G423:G466" si="14">F423/E423</f>
        <v>#N/A</v>
      </c>
    </row>
    <row r="424" spans="1:7" x14ac:dyDescent="0.25">
      <c r="A424" s="3" t="s">
        <v>1517</v>
      </c>
      <c r="B424" s="3" t="s">
        <v>2385</v>
      </c>
      <c r="C424" s="3" t="s">
        <v>5588</v>
      </c>
      <c r="D424" s="3" t="s">
        <v>6367</v>
      </c>
      <c r="E424" s="3">
        <v>-4.4106636798171301</v>
      </c>
      <c r="F424" s="3" t="e">
        <v>#N/A</v>
      </c>
      <c r="G424" s="3" t="e">
        <f t="shared" si="14"/>
        <v>#N/A</v>
      </c>
    </row>
    <row r="425" spans="1:7" x14ac:dyDescent="0.25">
      <c r="A425" s="3" t="s">
        <v>1813</v>
      </c>
      <c r="B425" s="3" t="s">
        <v>3586</v>
      </c>
      <c r="C425" s="3" t="s">
        <v>5452</v>
      </c>
      <c r="D425" s="3" t="s">
        <v>6249</v>
      </c>
      <c r="E425" s="3">
        <v>-6.1569844296279301</v>
      </c>
      <c r="F425" s="3" t="e">
        <v>#N/A</v>
      </c>
      <c r="G425" s="3" t="e">
        <f t="shared" si="14"/>
        <v>#N/A</v>
      </c>
    </row>
    <row r="426" spans="1:7" x14ac:dyDescent="0.25">
      <c r="A426" s="3" t="s">
        <v>1254</v>
      </c>
      <c r="B426" s="3" t="s">
        <v>2369</v>
      </c>
      <c r="C426" s="3" t="s">
        <v>5717</v>
      </c>
      <c r="D426" s="3" t="s">
        <v>6463</v>
      </c>
      <c r="E426" s="3">
        <v>-3.6609135811742002</v>
      </c>
      <c r="F426" s="3" t="e">
        <v>#N/A</v>
      </c>
      <c r="G426" s="3" t="e">
        <f t="shared" si="14"/>
        <v>#N/A</v>
      </c>
    </row>
    <row r="427" spans="1:7" x14ac:dyDescent="0.25">
      <c r="A427" s="3" t="s">
        <v>1130</v>
      </c>
      <c r="B427" s="3" t="s">
        <v>3066</v>
      </c>
      <c r="C427" s="3" t="s">
        <v>6022</v>
      </c>
      <c r="D427" s="3" t="s">
        <v>6446</v>
      </c>
      <c r="E427" s="3">
        <v>-3.38759242231116</v>
      </c>
      <c r="F427" s="3" t="e">
        <v>#N/A</v>
      </c>
      <c r="G427" s="3" t="e">
        <f t="shared" si="14"/>
        <v>#N/A</v>
      </c>
    </row>
    <row r="428" spans="1:7" x14ac:dyDescent="0.25">
      <c r="A428" s="3" t="s">
        <v>1548</v>
      </c>
      <c r="B428" s="3" t="s">
        <v>3299</v>
      </c>
      <c r="C428" s="3" t="s">
        <v>5923</v>
      </c>
      <c r="E428" s="3">
        <v>-4.5167701354355101</v>
      </c>
      <c r="F428" s="3" t="e">
        <v>#N/A</v>
      </c>
      <c r="G428" s="3" t="e">
        <f t="shared" si="14"/>
        <v>#N/A</v>
      </c>
    </row>
    <row r="429" spans="1:7" x14ac:dyDescent="0.25">
      <c r="A429" s="3" t="s">
        <v>898</v>
      </c>
      <c r="B429" s="3" t="s">
        <v>2295</v>
      </c>
      <c r="C429" s="3" t="s">
        <v>4045</v>
      </c>
      <c r="D429" s="3" t="s">
        <v>4046</v>
      </c>
      <c r="E429" s="3" t="e">
        <v>#N/A</v>
      </c>
      <c r="F429" s="3">
        <v>-3.30976844095323</v>
      </c>
      <c r="G429" s="3" t="e">
        <f t="shared" si="14"/>
        <v>#N/A</v>
      </c>
    </row>
    <row r="430" spans="1:7" x14ac:dyDescent="0.25">
      <c r="A430" s="3" t="s">
        <v>1458</v>
      </c>
      <c r="B430" s="3" t="s">
        <v>3298</v>
      </c>
      <c r="C430" s="3" t="s">
        <v>5619</v>
      </c>
      <c r="D430" s="3" t="s">
        <v>6346</v>
      </c>
      <c r="E430" s="3">
        <v>-4.2250035610943701</v>
      </c>
      <c r="F430" s="3" t="e">
        <v>#N/A</v>
      </c>
      <c r="G430" s="3" t="e">
        <f t="shared" si="14"/>
        <v>#N/A</v>
      </c>
    </row>
    <row r="431" spans="1:7" x14ac:dyDescent="0.25">
      <c r="A431" s="3" t="s">
        <v>1483</v>
      </c>
      <c r="B431" s="3" t="s">
        <v>3413</v>
      </c>
      <c r="C431" s="3" t="s">
        <v>5608</v>
      </c>
      <c r="E431" s="3">
        <v>-4.2959189056434104</v>
      </c>
      <c r="F431" s="3" t="e">
        <v>#N/A</v>
      </c>
      <c r="G431" s="3" t="e">
        <f t="shared" si="14"/>
        <v>#N/A</v>
      </c>
    </row>
    <row r="432" spans="1:7" x14ac:dyDescent="0.25">
      <c r="A432" s="3" t="s">
        <v>1331</v>
      </c>
      <c r="B432" s="3" t="s">
        <v>3338</v>
      </c>
      <c r="C432" s="3" t="s">
        <v>5956</v>
      </c>
      <c r="E432" s="3">
        <v>-3.8890479272729199</v>
      </c>
      <c r="F432" s="3" t="e">
        <v>#N/A</v>
      </c>
      <c r="G432" s="3" t="e">
        <f t="shared" si="14"/>
        <v>#N/A</v>
      </c>
    </row>
    <row r="433" spans="1:7" x14ac:dyDescent="0.25">
      <c r="A433" s="3" t="s">
        <v>936</v>
      </c>
      <c r="B433" s="3" t="s">
        <v>3297</v>
      </c>
      <c r="C433" s="3" t="s">
        <v>6155</v>
      </c>
      <c r="D433" s="3" t="s">
        <v>6390</v>
      </c>
      <c r="E433" s="3">
        <v>-3.0182805523602898</v>
      </c>
      <c r="F433" s="3" t="e">
        <v>#N/A</v>
      </c>
      <c r="G433" s="3" t="e">
        <f t="shared" si="14"/>
        <v>#N/A</v>
      </c>
    </row>
    <row r="434" spans="1:7" x14ac:dyDescent="0.25">
      <c r="A434" s="3" t="s">
        <v>1665</v>
      </c>
      <c r="B434" s="3" t="s">
        <v>3507</v>
      </c>
      <c r="C434" s="3" t="s">
        <v>5900</v>
      </c>
      <c r="E434" s="3">
        <v>-5.1484899492324399</v>
      </c>
      <c r="F434" s="3" t="e">
        <v>#N/A</v>
      </c>
      <c r="G434" s="3" t="e">
        <f t="shared" si="14"/>
        <v>#N/A</v>
      </c>
    </row>
    <row r="435" spans="1:7" x14ac:dyDescent="0.25">
      <c r="A435" s="3" t="s">
        <v>1724</v>
      </c>
      <c r="B435" s="3" t="s">
        <v>2509</v>
      </c>
      <c r="C435" s="3" t="s">
        <v>5488</v>
      </c>
      <c r="E435" s="3">
        <v>-5.4928951373399197</v>
      </c>
      <c r="F435" s="3" t="e">
        <v>#N/A</v>
      </c>
      <c r="G435" s="3" t="e">
        <f t="shared" si="14"/>
        <v>#N/A</v>
      </c>
    </row>
    <row r="436" spans="1:7" x14ac:dyDescent="0.25">
      <c r="A436" s="3" t="s">
        <v>1295</v>
      </c>
      <c r="B436" s="3" t="s">
        <v>2557</v>
      </c>
      <c r="C436" s="3" t="s">
        <v>5965</v>
      </c>
      <c r="E436" s="3">
        <v>-3.7690983455400402</v>
      </c>
      <c r="F436" s="3" t="e">
        <v>#N/A</v>
      </c>
      <c r="G436" s="3" t="e">
        <f t="shared" si="14"/>
        <v>#N/A</v>
      </c>
    </row>
    <row r="437" spans="1:7" x14ac:dyDescent="0.25">
      <c r="A437" s="3" t="s">
        <v>1656</v>
      </c>
      <c r="B437" s="3" t="s">
        <v>3494</v>
      </c>
      <c r="C437" s="3" t="s">
        <v>5513</v>
      </c>
      <c r="E437" s="3">
        <v>-5.0984959029473496</v>
      </c>
      <c r="F437" s="3" t="e">
        <v>#N/A</v>
      </c>
      <c r="G437" s="3" t="e">
        <f t="shared" si="14"/>
        <v>#N/A</v>
      </c>
    </row>
    <row r="438" spans="1:7" x14ac:dyDescent="0.25">
      <c r="A438" s="3" t="s">
        <v>1352</v>
      </c>
      <c r="B438" s="3" t="s">
        <v>3295</v>
      </c>
      <c r="C438" s="3" t="s">
        <v>5678</v>
      </c>
      <c r="E438" s="3">
        <v>-3.9471875531836198</v>
      </c>
      <c r="F438" s="3" t="e">
        <v>#N/A</v>
      </c>
      <c r="G438" s="3" t="e">
        <f t="shared" si="14"/>
        <v>#N/A</v>
      </c>
    </row>
    <row r="439" spans="1:7" x14ac:dyDescent="0.25">
      <c r="A439" s="3" t="s">
        <v>1497</v>
      </c>
      <c r="B439" s="3" t="s">
        <v>3191</v>
      </c>
      <c r="C439" s="3" t="s">
        <v>5932</v>
      </c>
      <c r="E439" s="3">
        <v>-4.3444928942662902</v>
      </c>
      <c r="F439" s="3" t="e">
        <v>#N/A</v>
      </c>
      <c r="G439" s="3" t="e">
        <f t="shared" si="14"/>
        <v>#N/A</v>
      </c>
    </row>
    <row r="440" spans="1:7" x14ac:dyDescent="0.25">
      <c r="A440" s="3" t="s">
        <v>1613</v>
      </c>
      <c r="B440" s="3" t="s">
        <v>3478</v>
      </c>
      <c r="C440" s="3" t="s">
        <v>5533</v>
      </c>
      <c r="D440" s="3" t="s">
        <v>6303</v>
      </c>
      <c r="E440" s="3">
        <v>-4.8662338704921204</v>
      </c>
      <c r="F440" s="3" t="e">
        <v>#N/A</v>
      </c>
      <c r="G440" s="3" t="e">
        <f t="shared" si="14"/>
        <v>#N/A</v>
      </c>
    </row>
    <row r="441" spans="1:7" x14ac:dyDescent="0.25">
      <c r="A441" s="3" t="s">
        <v>1222</v>
      </c>
      <c r="B441" s="3" t="s">
        <v>3292</v>
      </c>
      <c r="C441" s="3" t="s">
        <v>4083</v>
      </c>
      <c r="D441" s="3" t="s">
        <v>4084</v>
      </c>
      <c r="E441" s="3">
        <v>-3.5859532059624799</v>
      </c>
      <c r="F441" s="3" t="e">
        <v>#N/A</v>
      </c>
      <c r="G441" s="3" t="e">
        <f t="shared" si="14"/>
        <v>#N/A</v>
      </c>
    </row>
    <row r="442" spans="1:7" x14ac:dyDescent="0.25">
      <c r="A442" s="3" t="s">
        <v>1272</v>
      </c>
      <c r="B442" s="3" t="s">
        <v>3291</v>
      </c>
      <c r="C442" s="3" t="s">
        <v>4082</v>
      </c>
      <c r="E442" s="3">
        <v>-3.7060503567698602</v>
      </c>
      <c r="F442" s="3" t="e">
        <v>#N/A</v>
      </c>
      <c r="G442" s="3" t="e">
        <f t="shared" si="14"/>
        <v>#N/A</v>
      </c>
    </row>
    <row r="443" spans="1:7" x14ac:dyDescent="0.25">
      <c r="A443" s="3" t="s">
        <v>1126</v>
      </c>
      <c r="B443" s="3" t="s">
        <v>3290</v>
      </c>
      <c r="C443" s="3" t="s">
        <v>6025</v>
      </c>
      <c r="D443" s="3" t="s">
        <v>6445</v>
      </c>
      <c r="E443" s="3">
        <v>-3.3782719496498301</v>
      </c>
      <c r="F443" s="3" t="e">
        <v>#N/A</v>
      </c>
      <c r="G443" s="3" t="e">
        <f t="shared" si="14"/>
        <v>#N/A</v>
      </c>
    </row>
    <row r="444" spans="1:7" x14ac:dyDescent="0.25">
      <c r="A444" s="3" t="s">
        <v>1044</v>
      </c>
      <c r="B444" s="3" t="s">
        <v>2304</v>
      </c>
      <c r="C444" s="3" t="s">
        <v>6082</v>
      </c>
      <c r="D444" s="3" t="s">
        <v>6421</v>
      </c>
      <c r="E444" s="3">
        <v>-3.2308327304993698</v>
      </c>
      <c r="F444" s="3" t="e">
        <v>#N/A</v>
      </c>
      <c r="G444" s="3" t="e">
        <f t="shared" si="14"/>
        <v>#N/A</v>
      </c>
    </row>
    <row r="445" spans="1:7" x14ac:dyDescent="0.25">
      <c r="A445" s="3" t="s">
        <v>1416</v>
      </c>
      <c r="B445" s="3" t="s">
        <v>2528</v>
      </c>
      <c r="C445" s="3" t="s">
        <v>5942</v>
      </c>
      <c r="E445" s="3">
        <v>-4.1030996874296202</v>
      </c>
      <c r="F445" s="3" t="e">
        <v>#N/A</v>
      </c>
      <c r="G445" s="3" t="e">
        <f t="shared" si="14"/>
        <v>#N/A</v>
      </c>
    </row>
    <row r="446" spans="1:7" x14ac:dyDescent="0.25">
      <c r="A446" s="3" t="s">
        <v>1515</v>
      </c>
      <c r="B446" s="3" t="s">
        <v>2553</v>
      </c>
      <c r="C446" s="3" t="s">
        <v>5589</v>
      </c>
      <c r="D446" s="3" t="s">
        <v>6595</v>
      </c>
      <c r="E446" s="3">
        <v>-4.4065820196772396</v>
      </c>
      <c r="F446" s="3" t="e">
        <v>#N/A</v>
      </c>
      <c r="G446" s="3" t="e">
        <f t="shared" si="14"/>
        <v>#N/A</v>
      </c>
    </row>
    <row r="447" spans="1:7" x14ac:dyDescent="0.25">
      <c r="A447" s="3" t="s">
        <v>1353</v>
      </c>
      <c r="B447" s="3" t="s">
        <v>2338</v>
      </c>
      <c r="C447" s="3" t="s">
        <v>5677</v>
      </c>
      <c r="E447" s="3">
        <v>-3.9490704085263801</v>
      </c>
      <c r="F447" s="3" t="e">
        <v>#N/A</v>
      </c>
      <c r="G447" s="3" t="e">
        <f t="shared" si="14"/>
        <v>#N/A</v>
      </c>
    </row>
    <row r="448" spans="1:7" x14ac:dyDescent="0.25">
      <c r="A448" s="3" t="s">
        <v>979</v>
      </c>
      <c r="B448" s="3" t="s">
        <v>3205</v>
      </c>
      <c r="C448" s="3" t="s">
        <v>6619</v>
      </c>
      <c r="D448" s="3" t="s">
        <v>6618</v>
      </c>
      <c r="E448" s="3">
        <v>-3.08821850294472</v>
      </c>
      <c r="F448" s="3" t="e">
        <v>#N/A</v>
      </c>
      <c r="G448" s="3" t="e">
        <f t="shared" si="14"/>
        <v>#N/A</v>
      </c>
    </row>
    <row r="449" spans="1:7" x14ac:dyDescent="0.25">
      <c r="A449" s="3" t="s">
        <v>1249</v>
      </c>
      <c r="B449" s="3" t="s">
        <v>2530</v>
      </c>
      <c r="C449" s="3" t="s">
        <v>5979</v>
      </c>
      <c r="E449" s="3">
        <v>-3.6332888817853499</v>
      </c>
      <c r="F449" s="3" t="e">
        <v>#N/A</v>
      </c>
      <c r="G449" s="3" t="e">
        <f t="shared" si="14"/>
        <v>#N/A</v>
      </c>
    </row>
    <row r="450" spans="1:7" x14ac:dyDescent="0.25">
      <c r="A450" s="3" t="s">
        <v>1052</v>
      </c>
      <c r="B450" s="3" t="s">
        <v>3063</v>
      </c>
      <c r="C450" s="3" t="s">
        <v>6078</v>
      </c>
      <c r="E450" s="3">
        <v>-3.2475192384798</v>
      </c>
      <c r="F450" s="3" t="e">
        <v>#N/A</v>
      </c>
      <c r="G450" s="3" t="e">
        <f t="shared" si="14"/>
        <v>#N/A</v>
      </c>
    </row>
    <row r="451" spans="1:7" x14ac:dyDescent="0.25">
      <c r="A451" s="3" t="s">
        <v>1204</v>
      </c>
      <c r="B451" s="3" t="s">
        <v>3036</v>
      </c>
      <c r="C451" s="3" t="s">
        <v>5749</v>
      </c>
      <c r="E451" s="3">
        <v>-3.5572181689908402</v>
      </c>
      <c r="F451" s="3" t="e">
        <v>#N/A</v>
      </c>
      <c r="G451" s="3" t="e">
        <f t="shared" si="14"/>
        <v>#N/A</v>
      </c>
    </row>
    <row r="452" spans="1:7" x14ac:dyDescent="0.25">
      <c r="A452" s="3" t="s">
        <v>1322</v>
      </c>
      <c r="B452" s="3" t="s">
        <v>3191</v>
      </c>
      <c r="C452" s="3" t="s">
        <v>5957</v>
      </c>
      <c r="E452" s="3">
        <v>-3.8628561352178501</v>
      </c>
      <c r="F452" s="3" t="e">
        <v>#N/A</v>
      </c>
      <c r="G452" s="3" t="e">
        <f t="shared" si="14"/>
        <v>#N/A</v>
      </c>
    </row>
    <row r="453" spans="1:7" x14ac:dyDescent="0.25">
      <c r="A453" s="3" t="s">
        <v>1461</v>
      </c>
      <c r="B453" s="3" t="s">
        <v>3137</v>
      </c>
      <c r="C453" s="3" t="s">
        <v>5618</v>
      </c>
      <c r="E453" s="3">
        <v>-4.2352278503639003</v>
      </c>
      <c r="F453" s="3" t="e">
        <v>#N/A</v>
      </c>
      <c r="G453" s="3" t="e">
        <f t="shared" si="14"/>
        <v>#N/A</v>
      </c>
    </row>
    <row r="454" spans="1:7" x14ac:dyDescent="0.25">
      <c r="A454" s="3" t="s">
        <v>1321</v>
      </c>
      <c r="B454" s="3" t="s">
        <v>3022</v>
      </c>
      <c r="C454" s="3" t="s">
        <v>5690</v>
      </c>
      <c r="E454" s="3">
        <v>-3.8622983388202399</v>
      </c>
      <c r="F454" s="3" t="e">
        <v>#N/A</v>
      </c>
      <c r="G454" s="3" t="e">
        <f t="shared" si="14"/>
        <v>#N/A</v>
      </c>
    </row>
    <row r="455" spans="1:7" x14ac:dyDescent="0.25">
      <c r="A455" s="3" t="s">
        <v>1574</v>
      </c>
      <c r="B455" s="3" t="s">
        <v>2278</v>
      </c>
      <c r="C455" s="3" t="s">
        <v>5555</v>
      </c>
      <c r="E455" s="3">
        <v>-4.6351353238678596</v>
      </c>
      <c r="F455" s="3" t="e">
        <v>#N/A</v>
      </c>
      <c r="G455" s="3" t="e">
        <f t="shared" si="14"/>
        <v>#N/A</v>
      </c>
    </row>
    <row r="456" spans="1:7" x14ac:dyDescent="0.25">
      <c r="A456" s="3" t="s">
        <v>1158</v>
      </c>
      <c r="B456" s="3" t="s">
        <v>2581</v>
      </c>
      <c r="C456" s="3" t="s">
        <v>6001</v>
      </c>
      <c r="E456" s="3">
        <v>-3.4509080762220501</v>
      </c>
      <c r="F456" s="3" t="e">
        <v>#N/A</v>
      </c>
      <c r="G456" s="3" t="e">
        <f t="shared" si="14"/>
        <v>#N/A</v>
      </c>
    </row>
    <row r="457" spans="1:7" x14ac:dyDescent="0.25">
      <c r="A457" s="3" t="s">
        <v>1546</v>
      </c>
      <c r="B457" s="3" t="s">
        <v>2602</v>
      </c>
      <c r="C457" s="3" t="s">
        <v>3780</v>
      </c>
      <c r="E457" s="3">
        <v>-4.5077961646015501</v>
      </c>
      <c r="F457" s="3" t="e">
        <v>#N/A</v>
      </c>
      <c r="G457" s="3" t="e">
        <f t="shared" si="14"/>
        <v>#N/A</v>
      </c>
    </row>
    <row r="458" spans="1:7" x14ac:dyDescent="0.25">
      <c r="A458" s="3" t="s">
        <v>931</v>
      </c>
      <c r="B458" s="3" t="s">
        <v>3193</v>
      </c>
      <c r="C458" s="3" t="s">
        <v>6158</v>
      </c>
      <c r="D458" s="3" t="s">
        <v>6388</v>
      </c>
      <c r="E458" s="3">
        <v>-3.0101744490407198</v>
      </c>
      <c r="F458" s="3" t="e">
        <v>#N/A</v>
      </c>
      <c r="G458" s="3" t="e">
        <f t="shared" si="14"/>
        <v>#N/A</v>
      </c>
    </row>
    <row r="459" spans="1:7" x14ac:dyDescent="0.25">
      <c r="A459" s="3" t="s">
        <v>1525</v>
      </c>
      <c r="B459" s="3" t="s">
        <v>3286</v>
      </c>
      <c r="C459" s="3" t="s">
        <v>5583</v>
      </c>
      <c r="D459" s="3" t="s">
        <v>6545</v>
      </c>
      <c r="E459" s="3">
        <v>-4.4385932055351498</v>
      </c>
      <c r="F459" s="3" t="e">
        <v>#N/A</v>
      </c>
      <c r="G459" s="3" t="e">
        <f t="shared" si="14"/>
        <v>#N/A</v>
      </c>
    </row>
    <row r="460" spans="1:7" x14ac:dyDescent="0.25">
      <c r="A460" s="3" t="s">
        <v>1434</v>
      </c>
      <c r="B460" s="3" t="s">
        <v>3070</v>
      </c>
      <c r="C460" s="3" t="s">
        <v>5633</v>
      </c>
      <c r="E460" s="3">
        <v>-4.1540493905100302</v>
      </c>
      <c r="F460" s="3" t="e">
        <v>#N/A</v>
      </c>
      <c r="G460" s="3" t="e">
        <f t="shared" si="14"/>
        <v>#N/A</v>
      </c>
    </row>
    <row r="461" spans="1:7" x14ac:dyDescent="0.25">
      <c r="A461" s="3" t="s">
        <v>1751</v>
      </c>
      <c r="B461" s="3" t="s">
        <v>2342</v>
      </c>
      <c r="C461" s="3" t="s">
        <v>5474</v>
      </c>
      <c r="D461" s="3" t="s">
        <v>6257</v>
      </c>
      <c r="E461" s="3">
        <v>-5.6700367152301299</v>
      </c>
      <c r="F461" s="3" t="e">
        <v>#N/A</v>
      </c>
      <c r="G461" s="3" t="e">
        <f t="shared" si="14"/>
        <v>#N/A</v>
      </c>
    </row>
    <row r="462" spans="1:7" x14ac:dyDescent="0.25">
      <c r="A462" s="3" t="s">
        <v>1578</v>
      </c>
      <c r="B462" s="3" t="s">
        <v>3284</v>
      </c>
      <c r="C462" s="3" t="s">
        <v>5879</v>
      </c>
      <c r="E462" s="3">
        <v>-4.6589165553584602</v>
      </c>
      <c r="F462" s="3" t="e">
        <v>#N/A</v>
      </c>
      <c r="G462" s="3" t="e">
        <f t="shared" si="14"/>
        <v>#N/A</v>
      </c>
    </row>
    <row r="463" spans="1:7" x14ac:dyDescent="0.25">
      <c r="A463" s="3" t="s">
        <v>1345</v>
      </c>
      <c r="B463" s="3" t="s">
        <v>2586</v>
      </c>
      <c r="C463" s="3" t="s">
        <v>5203</v>
      </c>
      <c r="D463" s="3" t="s">
        <v>5204</v>
      </c>
      <c r="E463" s="3">
        <v>-3.91827524861728</v>
      </c>
      <c r="F463" s="3" t="e">
        <v>#N/A</v>
      </c>
      <c r="G463" s="3" t="e">
        <f t="shared" si="14"/>
        <v>#N/A</v>
      </c>
    </row>
    <row r="464" spans="1:7" x14ac:dyDescent="0.25">
      <c r="A464" s="3" t="s">
        <v>1155</v>
      </c>
      <c r="B464" s="3" t="s">
        <v>2338</v>
      </c>
      <c r="C464" s="3" t="s">
        <v>6002</v>
      </c>
      <c r="D464" s="3" t="s">
        <v>6464</v>
      </c>
      <c r="E464" s="3">
        <v>-3.4408085017325898</v>
      </c>
      <c r="F464" s="3" t="e">
        <v>#N/A</v>
      </c>
      <c r="G464" s="3" t="e">
        <f t="shared" si="14"/>
        <v>#N/A</v>
      </c>
    </row>
    <row r="465" spans="1:7" x14ac:dyDescent="0.25">
      <c r="A465" s="3" t="s">
        <v>1734</v>
      </c>
      <c r="B465" s="3" t="s">
        <v>3547</v>
      </c>
      <c r="C465" s="3" t="s">
        <v>5483</v>
      </c>
      <c r="D465" s="3" t="s">
        <v>6261</v>
      </c>
      <c r="E465" s="3">
        <v>-5.5915863712718199</v>
      </c>
      <c r="F465" s="3" t="e">
        <v>#N/A</v>
      </c>
      <c r="G465" s="3" t="e">
        <f t="shared" si="14"/>
        <v>#N/A</v>
      </c>
    </row>
    <row r="466" spans="1:7" x14ac:dyDescent="0.25">
      <c r="A466" s="3" t="s">
        <v>1238</v>
      </c>
      <c r="B466" s="3" t="s">
        <v>2321</v>
      </c>
      <c r="C466" s="3" t="s">
        <v>5728</v>
      </c>
      <c r="D466" s="3" t="s">
        <v>6538</v>
      </c>
      <c r="E466" s="3">
        <v>-3.6116677163174198</v>
      </c>
      <c r="F466" s="3" t="e">
        <v>#N/A</v>
      </c>
      <c r="G466" s="3" t="e">
        <f t="shared" si="14"/>
        <v>#N/A</v>
      </c>
    </row>
    <row r="467" spans="1:7" x14ac:dyDescent="0.25">
      <c r="A467" s="3" t="s">
        <v>1118</v>
      </c>
      <c r="B467" s="3" t="s">
        <v>2324</v>
      </c>
      <c r="C467" s="3" t="s">
        <v>6032</v>
      </c>
      <c r="D467" s="3" t="s">
        <v>6442</v>
      </c>
      <c r="E467" s="3">
        <v>-3.3655259293300999</v>
      </c>
      <c r="F467" s="3" t="e">
        <v>#N/A</v>
      </c>
      <c r="G467" s="3" t="e">
        <f t="shared" ref="G467:G507" si="15">F467/E467</f>
        <v>#N/A</v>
      </c>
    </row>
    <row r="468" spans="1:7" x14ac:dyDescent="0.25">
      <c r="A468" s="3" t="s">
        <v>1152</v>
      </c>
      <c r="B468" s="3" t="s">
        <v>2286</v>
      </c>
      <c r="E468" s="3">
        <v>-3.4387239494593098</v>
      </c>
      <c r="F468" s="3" t="e">
        <v>#N/A</v>
      </c>
      <c r="G468" s="3" t="e">
        <f t="shared" si="15"/>
        <v>#N/A</v>
      </c>
    </row>
    <row r="469" spans="1:7" x14ac:dyDescent="0.25">
      <c r="A469" s="3" t="s">
        <v>2234</v>
      </c>
      <c r="B469" s="3" t="s">
        <v>2287</v>
      </c>
      <c r="E469" s="3" t="e">
        <v>#N/A</v>
      </c>
      <c r="F469" s="3">
        <v>-3.6678241921937098</v>
      </c>
      <c r="G469" s="3" t="e">
        <f t="shared" si="15"/>
        <v>#N/A</v>
      </c>
    </row>
    <row r="470" spans="1:7" x14ac:dyDescent="0.25">
      <c r="A470" s="3" t="s">
        <v>1562</v>
      </c>
      <c r="B470" s="3" t="s">
        <v>2286</v>
      </c>
      <c r="E470" s="3">
        <v>-4.5976161688281802</v>
      </c>
      <c r="F470" s="3" t="e">
        <v>#N/A</v>
      </c>
      <c r="G470" s="3" t="e">
        <f t="shared" si="15"/>
        <v>#N/A</v>
      </c>
    </row>
    <row r="471" spans="1:7" x14ac:dyDescent="0.25">
      <c r="A471" s="3" t="s">
        <v>1240</v>
      </c>
      <c r="B471" s="3" t="s">
        <v>2372</v>
      </c>
      <c r="C471" s="3" t="s">
        <v>5726</v>
      </c>
      <c r="D471" s="3" t="s">
        <v>6459</v>
      </c>
      <c r="E471" s="3">
        <v>-3.6163526315001899</v>
      </c>
      <c r="F471" s="3" t="e">
        <v>#N/A</v>
      </c>
      <c r="G471" s="3" t="e">
        <f t="shared" si="15"/>
        <v>#N/A</v>
      </c>
    </row>
    <row r="472" spans="1:7" x14ac:dyDescent="0.25">
      <c r="A472" s="3" t="s">
        <v>1598</v>
      </c>
      <c r="B472" s="3" t="s">
        <v>2309</v>
      </c>
      <c r="C472" s="3" t="s">
        <v>5916</v>
      </c>
      <c r="E472" s="3">
        <v>-4.7770506905172301</v>
      </c>
      <c r="F472" s="3" t="e">
        <v>#N/A</v>
      </c>
      <c r="G472" s="3" t="e">
        <f t="shared" si="15"/>
        <v>#N/A</v>
      </c>
    </row>
    <row r="473" spans="1:7" x14ac:dyDescent="0.25">
      <c r="A473" s="3" t="s">
        <v>1334</v>
      </c>
      <c r="B473" s="3" t="s">
        <v>2556</v>
      </c>
      <c r="C473" s="3" t="s">
        <v>4079</v>
      </c>
      <c r="D473" s="3" t="s">
        <v>4080</v>
      </c>
      <c r="E473" s="3">
        <v>-3.8965426564876902</v>
      </c>
      <c r="F473" s="3" t="e">
        <v>#N/A</v>
      </c>
      <c r="G473" s="3" t="e">
        <f t="shared" si="15"/>
        <v>#N/A</v>
      </c>
    </row>
    <row r="474" spans="1:7" x14ac:dyDescent="0.25">
      <c r="A474" s="3" t="s">
        <v>1596</v>
      </c>
      <c r="B474" s="3" t="s">
        <v>2520</v>
      </c>
      <c r="C474" s="3" t="s">
        <v>5543</v>
      </c>
      <c r="D474" s="3" t="s">
        <v>6315</v>
      </c>
      <c r="E474" s="3">
        <v>-4.7621033148546097</v>
      </c>
      <c r="F474" s="3" t="e">
        <v>#N/A</v>
      </c>
      <c r="G474" s="3" t="e">
        <f t="shared" si="15"/>
        <v>#N/A</v>
      </c>
    </row>
    <row r="475" spans="1:7" x14ac:dyDescent="0.25">
      <c r="A475" s="3" t="s">
        <v>1468</v>
      </c>
      <c r="B475" s="3" t="s">
        <v>3278</v>
      </c>
      <c r="C475" s="3" t="s">
        <v>5613</v>
      </c>
      <c r="E475" s="3">
        <v>-4.2581160468219403</v>
      </c>
      <c r="F475" s="3" t="e">
        <v>#N/A</v>
      </c>
      <c r="G475" s="3" t="e">
        <f t="shared" si="15"/>
        <v>#N/A</v>
      </c>
    </row>
    <row r="476" spans="1:7" x14ac:dyDescent="0.25">
      <c r="A476" s="3" t="s">
        <v>1294</v>
      </c>
      <c r="B476" s="3" t="s">
        <v>2507</v>
      </c>
      <c r="C476" s="3" t="s">
        <v>5702</v>
      </c>
      <c r="D476" s="3" t="s">
        <v>6512</v>
      </c>
      <c r="E476" s="3">
        <v>-3.7680310847254899</v>
      </c>
      <c r="F476" s="3" t="e">
        <v>#N/A</v>
      </c>
      <c r="G476" s="3" t="e">
        <f t="shared" si="15"/>
        <v>#N/A</v>
      </c>
    </row>
    <row r="477" spans="1:7" x14ac:dyDescent="0.25">
      <c r="A477" s="3" t="s">
        <v>1137</v>
      </c>
      <c r="B477" s="3" t="s">
        <v>2285</v>
      </c>
      <c r="C477" s="3" t="s">
        <v>4078</v>
      </c>
      <c r="D477" s="3" t="s">
        <v>5250</v>
      </c>
      <c r="E477" s="3">
        <v>-3.4017594900086601</v>
      </c>
      <c r="F477" s="3" t="e">
        <v>#N/A</v>
      </c>
      <c r="G477" s="3" t="e">
        <f t="shared" si="15"/>
        <v>#N/A</v>
      </c>
    </row>
    <row r="478" spans="1:7" x14ac:dyDescent="0.25">
      <c r="A478" s="3" t="s">
        <v>1486</v>
      </c>
      <c r="B478" s="3" t="s">
        <v>3276</v>
      </c>
      <c r="C478" s="3" t="s">
        <v>4076</v>
      </c>
      <c r="D478" s="3" t="s">
        <v>4077</v>
      </c>
      <c r="E478" s="3">
        <v>-4.3132504267021998</v>
      </c>
      <c r="F478" s="3" t="e">
        <v>#N/A</v>
      </c>
      <c r="G478" s="3" t="e">
        <f t="shared" si="15"/>
        <v>#N/A</v>
      </c>
    </row>
    <row r="479" spans="1:7" x14ac:dyDescent="0.25">
      <c r="A479" s="3" t="s">
        <v>1405</v>
      </c>
      <c r="B479" s="3" t="s">
        <v>3375</v>
      </c>
      <c r="C479" s="3" t="s">
        <v>5944</v>
      </c>
      <c r="E479" s="3">
        <v>-4.08075403772221</v>
      </c>
      <c r="F479" s="3" t="e">
        <v>#N/A</v>
      </c>
      <c r="G479" s="3" t="e">
        <f t="shared" si="15"/>
        <v>#N/A</v>
      </c>
    </row>
    <row r="480" spans="1:7" x14ac:dyDescent="0.25">
      <c r="A480" s="3" t="s">
        <v>1250</v>
      </c>
      <c r="B480" s="3" t="s">
        <v>3275</v>
      </c>
      <c r="C480" s="3" t="s">
        <v>5978</v>
      </c>
      <c r="E480" s="3">
        <v>-3.6435001416391599</v>
      </c>
      <c r="F480" s="3" t="e">
        <v>#N/A</v>
      </c>
      <c r="G480" s="3" t="e">
        <f t="shared" si="15"/>
        <v>#N/A</v>
      </c>
    </row>
    <row r="481" spans="1:7" x14ac:dyDescent="0.25">
      <c r="A481" s="3" t="s">
        <v>2247</v>
      </c>
      <c r="B481" s="3" t="s">
        <v>3110</v>
      </c>
      <c r="C481" s="3" t="s">
        <v>4273</v>
      </c>
      <c r="D481" s="3" t="s">
        <v>6716</v>
      </c>
      <c r="E481" s="3" t="e">
        <v>#N/A</v>
      </c>
      <c r="F481" s="3">
        <v>-4.7296148145433898</v>
      </c>
      <c r="G481" s="3" t="e">
        <f t="shared" si="15"/>
        <v>#N/A</v>
      </c>
    </row>
    <row r="482" spans="1:7" x14ac:dyDescent="0.25">
      <c r="A482" s="3" t="s">
        <v>897</v>
      </c>
      <c r="B482" s="3" t="s">
        <v>3107</v>
      </c>
      <c r="E482" s="3" t="e">
        <v>#N/A</v>
      </c>
      <c r="F482" s="3">
        <v>-3.2584419955369599</v>
      </c>
      <c r="G482" s="3" t="e">
        <f t="shared" si="15"/>
        <v>#N/A</v>
      </c>
    </row>
    <row r="483" spans="1:7" x14ac:dyDescent="0.25">
      <c r="A483" s="3" t="s">
        <v>1146</v>
      </c>
      <c r="B483" s="3" t="s">
        <v>3264</v>
      </c>
      <c r="C483" s="3" t="s">
        <v>6010</v>
      </c>
      <c r="D483" s="3" t="s">
        <v>6369</v>
      </c>
      <c r="E483" s="3">
        <v>-3.4263898710838001</v>
      </c>
      <c r="F483" s="3" t="e">
        <v>#N/A</v>
      </c>
      <c r="G483" s="3" t="e">
        <f t="shared" si="15"/>
        <v>#N/A</v>
      </c>
    </row>
    <row r="484" spans="1:7" x14ac:dyDescent="0.25">
      <c r="A484" s="3" t="s">
        <v>1381</v>
      </c>
      <c r="B484" s="3" t="s">
        <v>2286</v>
      </c>
      <c r="E484" s="3">
        <v>-4.03780923149872</v>
      </c>
      <c r="F484" s="3" t="e">
        <v>#N/A</v>
      </c>
      <c r="G484" s="3" t="e">
        <f t="shared" si="15"/>
        <v>#N/A</v>
      </c>
    </row>
    <row r="485" spans="1:7" x14ac:dyDescent="0.25">
      <c r="A485" s="3" t="s">
        <v>1185</v>
      </c>
      <c r="B485" s="3" t="s">
        <v>2396</v>
      </c>
      <c r="C485" s="3" t="s">
        <v>5755</v>
      </c>
      <c r="D485" s="3" t="s">
        <v>4226</v>
      </c>
      <c r="E485" s="3">
        <v>-3.5212171255428402</v>
      </c>
      <c r="F485" s="3" t="e">
        <v>#N/A</v>
      </c>
      <c r="G485" s="3" t="e">
        <f t="shared" si="15"/>
        <v>#N/A</v>
      </c>
    </row>
    <row r="486" spans="1:7" x14ac:dyDescent="0.25">
      <c r="A486" s="3" t="s">
        <v>1259</v>
      </c>
      <c r="B486" s="3" t="s">
        <v>3144</v>
      </c>
      <c r="C486" s="3" t="s">
        <v>5196</v>
      </c>
      <c r="D486" s="3" t="s">
        <v>5197</v>
      </c>
      <c r="E486" s="3">
        <v>-3.6743217505650798</v>
      </c>
      <c r="F486" s="3" t="e">
        <v>#N/A</v>
      </c>
      <c r="G486" s="3" t="e">
        <f t="shared" si="15"/>
        <v>#N/A</v>
      </c>
    </row>
    <row r="487" spans="1:7" x14ac:dyDescent="0.25">
      <c r="A487" s="3" t="s">
        <v>2228</v>
      </c>
      <c r="B487" s="3" t="s">
        <v>2286</v>
      </c>
      <c r="E487" s="3" t="e">
        <v>#N/A</v>
      </c>
      <c r="F487" s="3">
        <v>-3.2761094737570602</v>
      </c>
      <c r="G487" s="3" t="e">
        <f t="shared" si="15"/>
        <v>#N/A</v>
      </c>
    </row>
    <row r="488" spans="1:7" x14ac:dyDescent="0.25">
      <c r="A488" s="3" t="s">
        <v>1677</v>
      </c>
      <c r="B488" s="3" t="s">
        <v>2551</v>
      </c>
      <c r="C488" s="3" t="s">
        <v>5897</v>
      </c>
      <c r="E488" s="3">
        <v>-5.2402706027567598</v>
      </c>
      <c r="F488" s="3" t="e">
        <v>#N/A</v>
      </c>
      <c r="G488" s="3" t="e">
        <f t="shared" si="15"/>
        <v>#N/A</v>
      </c>
    </row>
    <row r="489" spans="1:7" x14ac:dyDescent="0.25">
      <c r="A489" s="3" t="s">
        <v>1230</v>
      </c>
      <c r="B489" s="3" t="s">
        <v>3273</v>
      </c>
      <c r="C489" s="3" t="s">
        <v>5733</v>
      </c>
      <c r="D489" s="3" t="s">
        <v>4206</v>
      </c>
      <c r="E489" s="3">
        <v>-3.6027795838026999</v>
      </c>
      <c r="F489" s="3" t="e">
        <v>#N/A</v>
      </c>
      <c r="G489" s="3" t="e">
        <f t="shared" si="15"/>
        <v>#N/A</v>
      </c>
    </row>
    <row r="490" spans="1:7" x14ac:dyDescent="0.25">
      <c r="A490" s="3" t="s">
        <v>1173</v>
      </c>
      <c r="B490" s="3" t="s">
        <v>3271</v>
      </c>
      <c r="C490" s="3" t="s">
        <v>5759</v>
      </c>
      <c r="E490" s="3">
        <v>-3.4898722288194102</v>
      </c>
      <c r="F490" s="3" t="e">
        <v>#N/A</v>
      </c>
      <c r="G490" s="3" t="e">
        <f t="shared" si="15"/>
        <v>#N/A</v>
      </c>
    </row>
    <row r="491" spans="1:7" x14ac:dyDescent="0.25">
      <c r="A491" s="3" t="s">
        <v>1109</v>
      </c>
      <c r="B491" s="3" t="s">
        <v>4485</v>
      </c>
      <c r="C491" s="3" t="s">
        <v>6037</v>
      </c>
      <c r="E491" s="3">
        <v>-3.3405608165285599</v>
      </c>
      <c r="F491" s="3" t="e">
        <v>#N/A</v>
      </c>
      <c r="G491" s="3" t="e">
        <f t="shared" si="15"/>
        <v>#N/A</v>
      </c>
    </row>
    <row r="492" spans="1:7" x14ac:dyDescent="0.25">
      <c r="A492" s="3" t="s">
        <v>1593</v>
      </c>
      <c r="B492" s="3" t="s">
        <v>3269</v>
      </c>
      <c r="C492" s="3" t="s">
        <v>5546</v>
      </c>
      <c r="D492" s="3" t="s">
        <v>6314</v>
      </c>
      <c r="E492" s="3">
        <v>-4.73428150514476</v>
      </c>
      <c r="F492" s="3" t="e">
        <v>#N/A</v>
      </c>
      <c r="G492" s="3" t="e">
        <f t="shared" si="15"/>
        <v>#N/A</v>
      </c>
    </row>
    <row r="493" spans="1:7" x14ac:dyDescent="0.25">
      <c r="A493" s="3" t="s">
        <v>1195</v>
      </c>
      <c r="B493" s="3" t="s">
        <v>3268</v>
      </c>
      <c r="C493" s="3" t="s">
        <v>5752</v>
      </c>
      <c r="D493" s="3" t="s">
        <v>6606</v>
      </c>
      <c r="E493" s="3">
        <v>-3.53776874166119</v>
      </c>
      <c r="F493" s="3" t="e">
        <v>#N/A</v>
      </c>
      <c r="G493" s="3" t="e">
        <f t="shared" si="15"/>
        <v>#N/A</v>
      </c>
    </row>
    <row r="494" spans="1:7" x14ac:dyDescent="0.25">
      <c r="A494" s="3" t="s">
        <v>1304</v>
      </c>
      <c r="B494" s="3" t="s">
        <v>3267</v>
      </c>
      <c r="C494" s="3" t="s">
        <v>5962</v>
      </c>
      <c r="E494" s="3">
        <v>-3.7991109515467398</v>
      </c>
      <c r="F494" s="3" t="e">
        <v>#N/A</v>
      </c>
      <c r="G494" s="3" t="e">
        <f t="shared" si="15"/>
        <v>#N/A</v>
      </c>
    </row>
    <row r="495" spans="1:7" x14ac:dyDescent="0.25">
      <c r="A495" s="3" t="s">
        <v>1626</v>
      </c>
      <c r="B495" s="3" t="s">
        <v>3044</v>
      </c>
      <c r="C495" s="3" t="s">
        <v>5528</v>
      </c>
      <c r="D495" s="3" t="s">
        <v>6294</v>
      </c>
      <c r="E495" s="3">
        <v>-4.9159167200453098</v>
      </c>
      <c r="F495" s="3" t="e">
        <v>#N/A</v>
      </c>
      <c r="G495" s="3" t="e">
        <f t="shared" si="15"/>
        <v>#N/A</v>
      </c>
    </row>
    <row r="496" spans="1:7" x14ac:dyDescent="0.25">
      <c r="A496" s="3" t="s">
        <v>1131</v>
      </c>
      <c r="B496" s="3" t="s">
        <v>3258</v>
      </c>
      <c r="C496" s="3" t="s">
        <v>6021</v>
      </c>
      <c r="E496" s="3">
        <v>-3.3924179523474498</v>
      </c>
      <c r="F496" s="3" t="e">
        <v>#N/A</v>
      </c>
      <c r="G496" s="3" t="e">
        <f t="shared" si="15"/>
        <v>#N/A</v>
      </c>
    </row>
    <row r="497" spans="1:7" x14ac:dyDescent="0.25">
      <c r="A497" s="3" t="s">
        <v>1545</v>
      </c>
      <c r="B497" s="3" t="s">
        <v>3439</v>
      </c>
      <c r="C497" s="3" t="s">
        <v>5574</v>
      </c>
      <c r="D497" s="3" t="s">
        <v>6473</v>
      </c>
      <c r="E497" s="3">
        <v>-4.4996321792876497</v>
      </c>
      <c r="F497" s="3" t="e">
        <v>#N/A</v>
      </c>
      <c r="G497" s="3" t="e">
        <f t="shared" si="15"/>
        <v>#N/A</v>
      </c>
    </row>
    <row r="498" spans="1:7" x14ac:dyDescent="0.25">
      <c r="A498" s="3" t="s">
        <v>1460</v>
      </c>
      <c r="B498" s="3" t="s">
        <v>3045</v>
      </c>
      <c r="C498" s="3" t="s">
        <v>6651</v>
      </c>
      <c r="D498" s="3" t="s">
        <v>6652</v>
      </c>
      <c r="E498" s="3">
        <v>-4.2319373506474198</v>
      </c>
      <c r="F498" s="3" t="e">
        <v>#N/A</v>
      </c>
      <c r="G498" s="3" t="e">
        <f t="shared" si="15"/>
        <v>#N/A</v>
      </c>
    </row>
    <row r="499" spans="1:7" x14ac:dyDescent="0.25">
      <c r="A499" s="3" t="s">
        <v>1654</v>
      </c>
      <c r="B499" s="3" t="s">
        <v>3491</v>
      </c>
      <c r="E499" s="3">
        <v>-5.0859619039169299</v>
      </c>
      <c r="F499" s="3" t="e">
        <v>#N/A</v>
      </c>
      <c r="G499" s="3" t="e">
        <f t="shared" si="15"/>
        <v>#N/A</v>
      </c>
    </row>
    <row r="500" spans="1:7" x14ac:dyDescent="0.25">
      <c r="A500" s="3" t="s">
        <v>1531</v>
      </c>
      <c r="B500" s="3" t="s">
        <v>2284</v>
      </c>
      <c r="C500" s="3" t="s">
        <v>5580</v>
      </c>
      <c r="D500" s="3" t="s">
        <v>6362</v>
      </c>
      <c r="E500" s="3">
        <v>-4.4508371041878103</v>
      </c>
      <c r="F500" s="3" t="e">
        <v>#N/A</v>
      </c>
      <c r="G500" s="3" t="e">
        <f t="shared" si="15"/>
        <v>#N/A</v>
      </c>
    </row>
    <row r="501" spans="1:7" x14ac:dyDescent="0.25">
      <c r="A501" s="3" t="s">
        <v>967</v>
      </c>
      <c r="B501" s="3" t="s">
        <v>3260</v>
      </c>
      <c r="C501" s="3" t="s">
        <v>6134</v>
      </c>
      <c r="E501" s="3">
        <v>-3.06475220909963</v>
      </c>
      <c r="F501" s="3" t="e">
        <v>#N/A</v>
      </c>
      <c r="G501" s="3" t="e">
        <f t="shared" si="15"/>
        <v>#N/A</v>
      </c>
    </row>
    <row r="502" spans="1:7" x14ac:dyDescent="0.25">
      <c r="A502" s="3" t="s">
        <v>1506</v>
      </c>
      <c r="B502" s="3" t="s">
        <v>3161</v>
      </c>
      <c r="C502" s="3" t="s">
        <v>5205</v>
      </c>
      <c r="D502" s="3" t="s">
        <v>5206</v>
      </c>
      <c r="E502" s="3">
        <v>-4.3801147016434303</v>
      </c>
      <c r="F502" s="3" t="e">
        <v>#N/A</v>
      </c>
      <c r="G502" s="3" t="e">
        <f t="shared" si="15"/>
        <v>#N/A</v>
      </c>
    </row>
    <row r="503" spans="1:7" x14ac:dyDescent="0.25">
      <c r="A503" s="3" t="s">
        <v>1617</v>
      </c>
      <c r="B503" s="3" t="s">
        <v>2580</v>
      </c>
      <c r="C503" s="3" t="s">
        <v>5278</v>
      </c>
      <c r="D503" s="3" t="s">
        <v>5279</v>
      </c>
      <c r="E503" s="3">
        <v>-4.8935697165836203</v>
      </c>
      <c r="F503" s="3" t="e">
        <v>#N/A</v>
      </c>
      <c r="G503" s="3" t="e">
        <f t="shared" si="15"/>
        <v>#N/A</v>
      </c>
    </row>
    <row r="504" spans="1:7" x14ac:dyDescent="0.25">
      <c r="A504" s="3" t="s">
        <v>1382</v>
      </c>
      <c r="B504" s="3" t="s">
        <v>2359</v>
      </c>
      <c r="C504" s="3" t="s">
        <v>5665</v>
      </c>
      <c r="D504" s="3" t="s">
        <v>6502</v>
      </c>
      <c r="E504" s="3">
        <v>-4.0400460795468804</v>
      </c>
      <c r="F504" s="3" t="e">
        <v>#N/A</v>
      </c>
      <c r="G504" s="3" t="e">
        <f t="shared" si="15"/>
        <v>#N/A</v>
      </c>
    </row>
    <row r="505" spans="1:7" x14ac:dyDescent="0.25">
      <c r="A505" s="3" t="s">
        <v>896</v>
      </c>
      <c r="B505" s="3" t="s">
        <v>2283</v>
      </c>
      <c r="C505" s="3" t="s">
        <v>6717</v>
      </c>
      <c r="D505" s="3" t="s">
        <v>6718</v>
      </c>
      <c r="E505" s="3" t="e">
        <v>#N/A</v>
      </c>
      <c r="F505" s="3">
        <v>-3.03704315234009</v>
      </c>
      <c r="G505" s="3" t="e">
        <f t="shared" si="15"/>
        <v>#N/A</v>
      </c>
    </row>
    <row r="506" spans="1:7" x14ac:dyDescent="0.25">
      <c r="A506" s="3" t="s">
        <v>1007</v>
      </c>
      <c r="B506" s="3" t="s">
        <v>2324</v>
      </c>
      <c r="C506" s="3" t="s">
        <v>4074</v>
      </c>
      <c r="E506" s="3">
        <v>-3.1420916582611702</v>
      </c>
      <c r="F506" s="3" t="e">
        <v>#N/A</v>
      </c>
      <c r="G506" s="3" t="e">
        <f t="shared" si="15"/>
        <v>#N/A</v>
      </c>
    </row>
    <row r="507" spans="1:7" x14ac:dyDescent="0.25">
      <c r="A507" s="3" t="s">
        <v>1398</v>
      </c>
      <c r="B507" s="3" t="s">
        <v>2375</v>
      </c>
      <c r="C507" s="3" t="s">
        <v>5655</v>
      </c>
      <c r="D507" s="3" t="s">
        <v>6605</v>
      </c>
      <c r="E507" s="3">
        <v>-4.0686567929973396</v>
      </c>
      <c r="F507" s="3" t="e">
        <v>#N/A</v>
      </c>
      <c r="G507" s="3" t="e">
        <f t="shared" si="15"/>
        <v>#N/A</v>
      </c>
    </row>
    <row r="508" spans="1:7" x14ac:dyDescent="0.25">
      <c r="A508" s="3" t="s">
        <v>1018</v>
      </c>
      <c r="B508" s="3" t="s">
        <v>2323</v>
      </c>
      <c r="C508" s="3" t="s">
        <v>6101</v>
      </c>
      <c r="D508" s="3" t="s">
        <v>6414</v>
      </c>
      <c r="E508" s="3">
        <v>-3.17237439006926</v>
      </c>
      <c r="F508" s="3" t="e">
        <v>#N/A</v>
      </c>
      <c r="G508" s="3" t="e">
        <f t="shared" ref="G508:G545" si="16">F508/E508</f>
        <v>#N/A</v>
      </c>
    </row>
    <row r="509" spans="1:7" x14ac:dyDescent="0.25">
      <c r="A509" s="3" t="s">
        <v>1163</v>
      </c>
      <c r="B509" s="3" t="s">
        <v>3256</v>
      </c>
      <c r="C509" s="3" t="s">
        <v>5764</v>
      </c>
      <c r="D509" s="3" t="s">
        <v>6547</v>
      </c>
      <c r="E509" s="3">
        <v>-3.4574484875098701</v>
      </c>
      <c r="F509" s="3" t="e">
        <v>#N/A</v>
      </c>
      <c r="G509" s="3" t="e">
        <f t="shared" si="16"/>
        <v>#N/A</v>
      </c>
    </row>
    <row r="510" spans="1:7" x14ac:dyDescent="0.25">
      <c r="A510" s="3" t="s">
        <v>1346</v>
      </c>
      <c r="B510" s="3" t="s">
        <v>3346</v>
      </c>
      <c r="C510" s="3" t="s">
        <v>5681</v>
      </c>
      <c r="D510" s="3" t="s">
        <v>6613</v>
      </c>
      <c r="E510" s="3">
        <v>-3.9188644147756699</v>
      </c>
      <c r="F510" s="3" t="e">
        <v>#N/A</v>
      </c>
      <c r="G510" s="3" t="e">
        <f t="shared" si="16"/>
        <v>#N/A</v>
      </c>
    </row>
    <row r="511" spans="1:7" x14ac:dyDescent="0.25">
      <c r="A511" s="3" t="s">
        <v>1403</v>
      </c>
      <c r="B511" s="3" t="s">
        <v>3374</v>
      </c>
      <c r="C511" s="3" t="s">
        <v>5653</v>
      </c>
      <c r="E511" s="3">
        <v>-4.0784380929002797</v>
      </c>
      <c r="F511" s="3" t="e">
        <v>#N/A</v>
      </c>
      <c r="G511" s="3" t="e">
        <f t="shared" si="16"/>
        <v>#N/A</v>
      </c>
    </row>
    <row r="512" spans="1:7" x14ac:dyDescent="0.25">
      <c r="A512" s="3" t="s">
        <v>1176</v>
      </c>
      <c r="B512" s="3" t="s">
        <v>2603</v>
      </c>
      <c r="C512" s="3" t="s">
        <v>4073</v>
      </c>
      <c r="D512" s="3" t="s">
        <v>5191</v>
      </c>
      <c r="E512" s="3">
        <v>-3.5090673876074701</v>
      </c>
      <c r="F512" s="3" t="e">
        <v>#N/A</v>
      </c>
      <c r="G512" s="3" t="e">
        <f t="shared" si="16"/>
        <v>#N/A</v>
      </c>
    </row>
    <row r="513" spans="1:7" x14ac:dyDescent="0.25">
      <c r="A513" s="3" t="s">
        <v>1564</v>
      </c>
      <c r="B513" s="3" t="s">
        <v>3050</v>
      </c>
      <c r="C513" s="3" t="s">
        <v>5564</v>
      </c>
      <c r="E513" s="3">
        <v>-4.6031247692138804</v>
      </c>
      <c r="F513" s="3" t="e">
        <v>#N/A</v>
      </c>
      <c r="G513" s="3" t="e">
        <f t="shared" si="16"/>
        <v>#N/A</v>
      </c>
    </row>
    <row r="514" spans="1:7" x14ac:dyDescent="0.25">
      <c r="A514" s="3" t="s">
        <v>1815</v>
      </c>
      <c r="B514" s="3" t="s">
        <v>2338</v>
      </c>
      <c r="C514" s="3" t="s">
        <v>5449</v>
      </c>
      <c r="E514" s="3">
        <v>-6.1712871481569298</v>
      </c>
      <c r="F514" s="3" t="e">
        <v>#N/A</v>
      </c>
      <c r="G514" s="3" t="e">
        <f t="shared" si="16"/>
        <v>#N/A</v>
      </c>
    </row>
    <row r="515" spans="1:7" x14ac:dyDescent="0.25">
      <c r="A515" s="3" t="s">
        <v>1206</v>
      </c>
      <c r="B515" s="3" t="s">
        <v>3287</v>
      </c>
      <c r="C515" s="3" t="s">
        <v>5747</v>
      </c>
      <c r="D515" s="3" t="s">
        <v>6577</v>
      </c>
      <c r="E515" s="3">
        <v>-3.5583858074878698</v>
      </c>
      <c r="F515" s="3" t="e">
        <v>#N/A</v>
      </c>
      <c r="G515" s="3" t="e">
        <f t="shared" si="16"/>
        <v>#N/A</v>
      </c>
    </row>
    <row r="516" spans="1:7" x14ac:dyDescent="0.25">
      <c r="A516" s="3" t="s">
        <v>1401</v>
      </c>
      <c r="B516" s="3" t="s">
        <v>3253</v>
      </c>
      <c r="C516" s="3" t="s">
        <v>5945</v>
      </c>
      <c r="E516" s="3">
        <v>-4.0767334793724297</v>
      </c>
      <c r="F516" s="3" t="e">
        <v>#N/A</v>
      </c>
      <c r="G516" s="3" t="e">
        <f t="shared" si="16"/>
        <v>#N/A</v>
      </c>
    </row>
    <row r="517" spans="1:7" x14ac:dyDescent="0.25">
      <c r="A517" s="3" t="s">
        <v>1370</v>
      </c>
      <c r="B517" s="3" t="s">
        <v>3075</v>
      </c>
      <c r="C517" s="3" t="s">
        <v>4072</v>
      </c>
      <c r="D517" s="3" t="s">
        <v>5202</v>
      </c>
      <c r="E517" s="3">
        <v>-3.9926377977241301</v>
      </c>
      <c r="F517" s="3" t="e">
        <v>#N/A</v>
      </c>
      <c r="G517" s="3" t="e">
        <f t="shared" si="16"/>
        <v>#N/A</v>
      </c>
    </row>
    <row r="518" spans="1:7" x14ac:dyDescent="0.25">
      <c r="A518" s="3" t="s">
        <v>1383</v>
      </c>
      <c r="B518" s="3" t="s">
        <v>2309</v>
      </c>
      <c r="C518" s="3" t="s">
        <v>5946</v>
      </c>
      <c r="E518" s="3">
        <v>-4.0460376175078601</v>
      </c>
      <c r="F518" s="3" t="e">
        <v>#N/A</v>
      </c>
      <c r="G518" s="3" t="e">
        <f t="shared" si="16"/>
        <v>#N/A</v>
      </c>
    </row>
    <row r="519" spans="1:7" x14ac:dyDescent="0.25">
      <c r="A519" s="3" t="s">
        <v>1465</v>
      </c>
      <c r="B519" s="3" t="s">
        <v>2286</v>
      </c>
      <c r="E519" s="3">
        <v>-4.2488799107523203</v>
      </c>
      <c r="F519" s="3" t="e">
        <v>#N/A</v>
      </c>
      <c r="G519" s="3" t="e">
        <f t="shared" si="16"/>
        <v>#N/A</v>
      </c>
    </row>
    <row r="520" spans="1:7" x14ac:dyDescent="0.25">
      <c r="A520" s="3" t="s">
        <v>941</v>
      </c>
      <c r="B520" s="3" t="s">
        <v>3251</v>
      </c>
      <c r="C520" s="3" t="s">
        <v>6152</v>
      </c>
      <c r="D520" s="3" t="s">
        <v>6370</v>
      </c>
      <c r="E520" s="3">
        <v>-3.0236989148482101</v>
      </c>
      <c r="F520" s="3" t="e">
        <v>#N/A</v>
      </c>
      <c r="G520" s="3" t="e">
        <f t="shared" si="16"/>
        <v>#N/A</v>
      </c>
    </row>
    <row r="521" spans="1:7" x14ac:dyDescent="0.25">
      <c r="A521" s="3" t="s">
        <v>1078</v>
      </c>
      <c r="B521" s="3" t="s">
        <v>3250</v>
      </c>
      <c r="C521" s="3" t="s">
        <v>4071</v>
      </c>
      <c r="D521" s="3" t="s">
        <v>5236</v>
      </c>
      <c r="E521" s="3">
        <v>-3.2879466487540201</v>
      </c>
      <c r="F521" s="3" t="e">
        <v>#N/A</v>
      </c>
      <c r="G521" s="3" t="e">
        <f t="shared" si="16"/>
        <v>#N/A</v>
      </c>
    </row>
    <row r="522" spans="1:7" x14ac:dyDescent="0.25">
      <c r="A522" s="3" t="s">
        <v>1290</v>
      </c>
      <c r="B522" s="3" t="s">
        <v>3325</v>
      </c>
      <c r="C522" s="3" t="s">
        <v>5290</v>
      </c>
      <c r="D522" s="3" t="s">
        <v>5291</v>
      </c>
      <c r="E522" s="3">
        <v>-3.7650600687357301</v>
      </c>
      <c r="F522" s="3" t="e">
        <v>#N/A</v>
      </c>
      <c r="G522" s="3" t="e">
        <f t="shared" si="16"/>
        <v>#N/A</v>
      </c>
    </row>
    <row r="523" spans="1:7" x14ac:dyDescent="0.25">
      <c r="A523" s="3" t="s">
        <v>1187</v>
      </c>
      <c r="B523" s="3" t="s">
        <v>3247</v>
      </c>
      <c r="C523" s="3" t="s">
        <v>5910</v>
      </c>
      <c r="E523" s="3">
        <v>-3.5252840682449298</v>
      </c>
      <c r="F523" s="3" t="e">
        <v>#N/A</v>
      </c>
      <c r="G523" s="3" t="e">
        <f t="shared" si="16"/>
        <v>#N/A</v>
      </c>
    </row>
    <row r="524" spans="1:7" x14ac:dyDescent="0.25">
      <c r="A524" s="3" t="s">
        <v>1618</v>
      </c>
      <c r="B524" s="3" t="s">
        <v>3246</v>
      </c>
      <c r="C524" s="3" t="s">
        <v>5910</v>
      </c>
      <c r="E524" s="3">
        <v>-4.8952410018590102</v>
      </c>
      <c r="F524" s="3" t="e">
        <v>#N/A</v>
      </c>
      <c r="G524" s="3" t="e">
        <f t="shared" si="16"/>
        <v>#N/A</v>
      </c>
    </row>
    <row r="525" spans="1:7" x14ac:dyDescent="0.25">
      <c r="A525" s="3" t="s">
        <v>1432</v>
      </c>
      <c r="B525" s="3" t="s">
        <v>2280</v>
      </c>
      <c r="E525" s="3">
        <v>-4.1491647016532003</v>
      </c>
      <c r="F525" s="3" t="e">
        <v>#N/A</v>
      </c>
      <c r="G525" s="3" t="e">
        <f t="shared" si="16"/>
        <v>#N/A</v>
      </c>
    </row>
    <row r="526" spans="1:7" x14ac:dyDescent="0.25">
      <c r="A526" s="3" t="s">
        <v>1638</v>
      </c>
      <c r="B526" s="3" t="s">
        <v>3245</v>
      </c>
      <c r="C526" s="3" t="s">
        <v>5905</v>
      </c>
      <c r="E526" s="3">
        <v>-4.9831639583018701</v>
      </c>
      <c r="F526" s="3" t="e">
        <v>#N/A</v>
      </c>
      <c r="G526" s="3" t="e">
        <f t="shared" si="16"/>
        <v>#N/A</v>
      </c>
    </row>
    <row r="527" spans="1:7" x14ac:dyDescent="0.25">
      <c r="A527" s="3" t="s">
        <v>1516</v>
      </c>
      <c r="B527" s="3" t="s">
        <v>2513</v>
      </c>
      <c r="C527" s="3" t="s">
        <v>6676</v>
      </c>
      <c r="E527" s="3">
        <v>-4.4077355498227497</v>
      </c>
      <c r="F527" s="3" t="e">
        <v>#N/A</v>
      </c>
      <c r="G527" s="3" t="e">
        <f t="shared" si="16"/>
        <v>#N/A</v>
      </c>
    </row>
    <row r="528" spans="1:7" x14ac:dyDescent="0.25">
      <c r="A528" s="3" t="s">
        <v>1299</v>
      </c>
      <c r="B528" s="3" t="s">
        <v>2288</v>
      </c>
      <c r="C528" s="3" t="s">
        <v>5700</v>
      </c>
      <c r="D528" s="3" t="s">
        <v>6562</v>
      </c>
      <c r="E528" s="3">
        <v>-3.7815936143348901</v>
      </c>
      <c r="F528" s="3" t="e">
        <v>#N/A</v>
      </c>
      <c r="G528" s="3" t="e">
        <f t="shared" si="16"/>
        <v>#N/A</v>
      </c>
    </row>
    <row r="529" spans="1:7" x14ac:dyDescent="0.25">
      <c r="A529" s="3" t="s">
        <v>1243</v>
      </c>
      <c r="B529" s="3" t="s">
        <v>3244</v>
      </c>
      <c r="C529" s="3" t="s">
        <v>5723</v>
      </c>
      <c r="D529" s="3" t="s">
        <v>6536</v>
      </c>
      <c r="E529" s="3">
        <v>-3.6255490364055998</v>
      </c>
      <c r="F529" s="3" t="e">
        <v>#N/A</v>
      </c>
      <c r="G529" s="3" t="e">
        <f t="shared" si="16"/>
        <v>#N/A</v>
      </c>
    </row>
    <row r="530" spans="1:7" x14ac:dyDescent="0.25">
      <c r="A530" s="3" t="s">
        <v>1882</v>
      </c>
      <c r="B530" s="3" t="s">
        <v>3614</v>
      </c>
      <c r="C530" s="3" t="s">
        <v>4158</v>
      </c>
      <c r="D530" s="3" t="s">
        <v>4159</v>
      </c>
      <c r="E530" s="3">
        <v>-6.9426263263101697</v>
      </c>
      <c r="F530" s="3" t="e">
        <v>#N/A</v>
      </c>
      <c r="G530" s="3" t="e">
        <f t="shared" si="16"/>
        <v>#N/A</v>
      </c>
    </row>
    <row r="531" spans="1:7" x14ac:dyDescent="0.25">
      <c r="A531" s="3" t="s">
        <v>1488</v>
      </c>
      <c r="B531" s="3" t="s">
        <v>3417</v>
      </c>
      <c r="C531" s="3" t="s">
        <v>5605</v>
      </c>
      <c r="D531" s="3" t="s">
        <v>6594</v>
      </c>
      <c r="E531" s="3">
        <v>-4.32171039633573</v>
      </c>
      <c r="F531" s="3" t="e">
        <v>#N/A</v>
      </c>
      <c r="G531" s="3" t="e">
        <f t="shared" si="16"/>
        <v>#N/A</v>
      </c>
    </row>
    <row r="532" spans="1:7" x14ac:dyDescent="0.25">
      <c r="A532" s="3" t="s">
        <v>1364</v>
      </c>
      <c r="B532" s="3" t="s">
        <v>3187</v>
      </c>
      <c r="C532" s="3" t="s">
        <v>5933</v>
      </c>
      <c r="E532" s="3">
        <v>-3.9796175550520401</v>
      </c>
      <c r="F532" s="3" t="e">
        <v>#N/A</v>
      </c>
      <c r="G532" s="3" t="e">
        <f t="shared" si="16"/>
        <v>#N/A</v>
      </c>
    </row>
    <row r="533" spans="1:7" x14ac:dyDescent="0.25">
      <c r="A533" s="3" t="s">
        <v>1509</v>
      </c>
      <c r="B533" s="3" t="s">
        <v>3422</v>
      </c>
      <c r="C533" s="3" t="s">
        <v>5594</v>
      </c>
      <c r="E533" s="3">
        <v>-4.3881173502751496</v>
      </c>
      <c r="F533" s="3" t="e">
        <v>#N/A</v>
      </c>
      <c r="G533" s="3" t="e">
        <f t="shared" si="16"/>
        <v>#N/A</v>
      </c>
    </row>
    <row r="534" spans="1:7" x14ac:dyDescent="0.25">
      <c r="A534" s="3" t="s">
        <v>1171</v>
      </c>
      <c r="B534" s="3" t="s">
        <v>3240</v>
      </c>
      <c r="C534" s="3" t="s">
        <v>5760</v>
      </c>
      <c r="D534" s="3" t="s">
        <v>6570</v>
      </c>
      <c r="E534" s="3">
        <v>-3.4883786718408998</v>
      </c>
      <c r="F534" s="3" t="e">
        <v>#N/A</v>
      </c>
      <c r="G534" s="3" t="e">
        <f t="shared" si="16"/>
        <v>#N/A</v>
      </c>
    </row>
    <row r="535" spans="1:7" x14ac:dyDescent="0.25">
      <c r="A535" s="3" t="s">
        <v>1367</v>
      </c>
      <c r="B535" s="3" t="s">
        <v>3238</v>
      </c>
      <c r="C535" s="3" t="s">
        <v>5671</v>
      </c>
      <c r="E535" s="3">
        <v>-3.9846867356115299</v>
      </c>
      <c r="F535" s="3" t="e">
        <v>#N/A</v>
      </c>
      <c r="G535" s="3" t="e">
        <f t="shared" si="16"/>
        <v>#N/A</v>
      </c>
    </row>
    <row r="536" spans="1:7" x14ac:dyDescent="0.25">
      <c r="A536" s="3" t="s">
        <v>1365</v>
      </c>
      <c r="B536" s="3" t="s">
        <v>2332</v>
      </c>
      <c r="C536" s="3" t="s">
        <v>5672</v>
      </c>
      <c r="D536" s="3" t="s">
        <v>6583</v>
      </c>
      <c r="E536" s="3">
        <v>-3.9805653949739601</v>
      </c>
      <c r="F536" s="3" t="e">
        <v>#N/A</v>
      </c>
      <c r="G536" s="3" t="e">
        <f t="shared" si="16"/>
        <v>#N/A</v>
      </c>
    </row>
    <row r="537" spans="1:7" x14ac:dyDescent="0.25">
      <c r="A537" s="3" t="s">
        <v>1431</v>
      </c>
      <c r="B537" s="3" t="s">
        <v>3388</v>
      </c>
      <c r="C537" s="3" t="s">
        <v>5634</v>
      </c>
      <c r="D537" s="3" t="s">
        <v>6505</v>
      </c>
      <c r="E537" s="3">
        <v>-4.1439110353695199</v>
      </c>
      <c r="F537" s="3" t="e">
        <v>#N/A</v>
      </c>
      <c r="G537" s="3" t="e">
        <f t="shared" si="16"/>
        <v>#N/A</v>
      </c>
    </row>
    <row r="538" spans="1:7" x14ac:dyDescent="0.25">
      <c r="A538" s="3" t="s">
        <v>1205</v>
      </c>
      <c r="B538" s="3" t="s">
        <v>2332</v>
      </c>
      <c r="C538" s="3" t="s">
        <v>5748</v>
      </c>
      <c r="D538" s="3" t="s">
        <v>6582</v>
      </c>
      <c r="E538" s="3">
        <v>-3.5583507566313699</v>
      </c>
      <c r="F538" s="3" t="e">
        <v>#N/A</v>
      </c>
      <c r="G538" s="3" t="e">
        <f t="shared" si="16"/>
        <v>#N/A</v>
      </c>
    </row>
    <row r="539" spans="1:7" x14ac:dyDescent="0.25">
      <c r="A539" s="3" t="s">
        <v>1435</v>
      </c>
      <c r="B539" s="3" t="s">
        <v>2280</v>
      </c>
      <c r="E539" s="3">
        <v>-4.1575113487199502</v>
      </c>
      <c r="F539" s="3" t="e">
        <v>#N/A</v>
      </c>
      <c r="G539" s="3" t="e">
        <f t="shared" si="16"/>
        <v>#N/A</v>
      </c>
    </row>
    <row r="540" spans="1:7" x14ac:dyDescent="0.25">
      <c r="A540" s="3" t="s">
        <v>1347</v>
      </c>
      <c r="B540" s="3" t="s">
        <v>3236</v>
      </c>
      <c r="C540" s="3" t="s">
        <v>5952</v>
      </c>
      <c r="E540" s="3">
        <v>-3.9224339709926799</v>
      </c>
      <c r="F540" s="3" t="e">
        <v>#N/A</v>
      </c>
      <c r="G540" s="3" t="e">
        <f t="shared" si="16"/>
        <v>#N/A</v>
      </c>
    </row>
    <row r="541" spans="1:7" x14ac:dyDescent="0.25">
      <c r="A541" s="3" t="s">
        <v>1379</v>
      </c>
      <c r="B541" s="3" t="s">
        <v>2552</v>
      </c>
      <c r="C541" s="3" t="s">
        <v>5666</v>
      </c>
      <c r="E541" s="3">
        <v>-4.0282019789516204</v>
      </c>
      <c r="F541" s="3" t="e">
        <v>#N/A</v>
      </c>
      <c r="G541" s="3" t="e">
        <f t="shared" si="16"/>
        <v>#N/A</v>
      </c>
    </row>
    <row r="542" spans="1:7" x14ac:dyDescent="0.25">
      <c r="A542" s="3" t="s">
        <v>1091</v>
      </c>
      <c r="B542" s="3" t="s">
        <v>3074</v>
      </c>
      <c r="C542" s="3" t="s">
        <v>6049</v>
      </c>
      <c r="E542" s="3">
        <v>-3.3072069080572999</v>
      </c>
      <c r="F542" s="3" t="e">
        <v>#N/A</v>
      </c>
      <c r="G542" s="3" t="e">
        <f t="shared" si="16"/>
        <v>#N/A</v>
      </c>
    </row>
    <row r="543" spans="1:7" x14ac:dyDescent="0.25">
      <c r="A543" s="3" t="s">
        <v>1135</v>
      </c>
      <c r="B543" s="3" t="s">
        <v>2301</v>
      </c>
      <c r="C543" s="3" t="s">
        <v>6018</v>
      </c>
      <c r="E543" s="3">
        <v>-3.4009850497858101</v>
      </c>
      <c r="F543" s="3" t="e">
        <v>#N/A</v>
      </c>
      <c r="G543" s="3" t="e">
        <f t="shared" si="16"/>
        <v>#N/A</v>
      </c>
    </row>
    <row r="544" spans="1:7" x14ac:dyDescent="0.25">
      <c r="A544" s="3" t="s">
        <v>1420</v>
      </c>
      <c r="B544" s="3" t="s">
        <v>3383</v>
      </c>
      <c r="C544" s="3" t="s">
        <v>5941</v>
      </c>
      <c r="E544" s="3">
        <v>-4.1161535605911501</v>
      </c>
      <c r="F544" s="3" t="e">
        <v>#N/A</v>
      </c>
      <c r="G544" s="3" t="e">
        <f t="shared" si="16"/>
        <v>#N/A</v>
      </c>
    </row>
    <row r="545" spans="1:7" x14ac:dyDescent="0.25">
      <c r="A545" s="3" t="s">
        <v>1368</v>
      </c>
      <c r="B545" s="3" t="s">
        <v>3234</v>
      </c>
      <c r="C545" s="3" t="s">
        <v>5656</v>
      </c>
      <c r="E545" s="3">
        <v>-3.98568154319014</v>
      </c>
      <c r="F545" s="3" t="e">
        <v>#N/A</v>
      </c>
      <c r="G545" s="3" t="e">
        <f t="shared" si="16"/>
        <v>#N/A</v>
      </c>
    </row>
    <row r="546" spans="1:7" x14ac:dyDescent="0.25">
      <c r="A546" s="3" t="s">
        <v>1207</v>
      </c>
      <c r="B546" s="3" t="s">
        <v>3233</v>
      </c>
      <c r="C546" s="3" t="s">
        <v>5987</v>
      </c>
      <c r="E546" s="3">
        <v>-3.5607394255762999</v>
      </c>
      <c r="F546" s="3" t="e">
        <v>#N/A</v>
      </c>
      <c r="G546" s="3" t="e">
        <f t="shared" ref="G546:G578" si="17">F546/E546</f>
        <v>#N/A</v>
      </c>
    </row>
    <row r="547" spans="1:7" x14ac:dyDescent="0.25">
      <c r="A547" s="3" t="s">
        <v>1100</v>
      </c>
      <c r="B547" s="3" t="s">
        <v>3254</v>
      </c>
      <c r="C547" s="3" t="s">
        <v>6043</v>
      </c>
      <c r="D547" s="3" t="s">
        <v>6439</v>
      </c>
      <c r="E547" s="3">
        <v>-3.3192879570401899</v>
      </c>
      <c r="F547" s="3" t="e">
        <v>#N/A</v>
      </c>
      <c r="G547" s="3" t="e">
        <f t="shared" si="17"/>
        <v>#N/A</v>
      </c>
    </row>
    <row r="548" spans="1:7" x14ac:dyDescent="0.25">
      <c r="A548" s="3" t="s">
        <v>1122</v>
      </c>
      <c r="B548" s="3" t="s">
        <v>3001</v>
      </c>
      <c r="C548" s="3" t="s">
        <v>6028</v>
      </c>
      <c r="D548" s="3" t="s">
        <v>6444</v>
      </c>
      <c r="E548" s="3">
        <v>-3.3722660290504902</v>
      </c>
      <c r="F548" s="3" t="e">
        <v>#N/A</v>
      </c>
      <c r="G548" s="3" t="e">
        <f t="shared" si="17"/>
        <v>#N/A</v>
      </c>
    </row>
    <row r="549" spans="1:7" x14ac:dyDescent="0.25">
      <c r="A549" s="3" t="s">
        <v>1315</v>
      </c>
      <c r="B549" s="3" t="s">
        <v>2343</v>
      </c>
      <c r="C549" s="3" t="s">
        <v>5694</v>
      </c>
      <c r="D549" s="3" t="s">
        <v>6603</v>
      </c>
      <c r="E549" s="3">
        <v>-3.8412553036016499</v>
      </c>
      <c r="F549" s="3" t="e">
        <v>#N/A</v>
      </c>
      <c r="G549" s="3" t="e">
        <f t="shared" si="17"/>
        <v>#N/A</v>
      </c>
    </row>
    <row r="550" spans="1:7" x14ac:dyDescent="0.25">
      <c r="A550" s="3" t="s">
        <v>1481</v>
      </c>
      <c r="B550" s="3" t="s">
        <v>3065</v>
      </c>
      <c r="C550" s="3" t="s">
        <v>5609</v>
      </c>
      <c r="D550" s="3" t="s">
        <v>6557</v>
      </c>
      <c r="E550" s="3">
        <v>-4.2915331836871102</v>
      </c>
      <c r="F550" s="3" t="e">
        <v>#N/A</v>
      </c>
      <c r="G550" s="3" t="e">
        <f t="shared" si="17"/>
        <v>#N/A</v>
      </c>
    </row>
    <row r="551" spans="1:7" x14ac:dyDescent="0.25">
      <c r="A551" s="3" t="s">
        <v>1502</v>
      </c>
      <c r="B551" s="3" t="s">
        <v>2291</v>
      </c>
      <c r="C551" s="3" t="s">
        <v>5597</v>
      </c>
      <c r="E551" s="3">
        <v>-4.3682920084769998</v>
      </c>
      <c r="F551" s="3" t="e">
        <v>#N/A</v>
      </c>
      <c r="G551" s="3" t="e">
        <f t="shared" si="17"/>
        <v>#N/A</v>
      </c>
    </row>
    <row r="552" spans="1:7" x14ac:dyDescent="0.25">
      <c r="A552" s="3" t="s">
        <v>1045</v>
      </c>
      <c r="B552" s="3" t="s">
        <v>2280</v>
      </c>
      <c r="E552" s="3">
        <v>-3.23202788910673</v>
      </c>
      <c r="F552" s="3" t="e">
        <v>#N/A</v>
      </c>
      <c r="G552" s="3" t="e">
        <f t="shared" si="17"/>
        <v>#N/A</v>
      </c>
    </row>
    <row r="553" spans="1:7" x14ac:dyDescent="0.25">
      <c r="A553" s="3" t="s">
        <v>2225</v>
      </c>
      <c r="B553" s="3" t="s">
        <v>2598</v>
      </c>
      <c r="C553" s="3" t="s">
        <v>6719</v>
      </c>
      <c r="D553" s="3" t="s">
        <v>6720</v>
      </c>
      <c r="E553" s="3" t="e">
        <v>#N/A</v>
      </c>
      <c r="F553" s="3">
        <v>-3.1474276744303999</v>
      </c>
      <c r="G553" s="3" t="e">
        <f t="shared" si="17"/>
        <v>#N/A</v>
      </c>
    </row>
    <row r="554" spans="1:7" x14ac:dyDescent="0.25">
      <c r="A554" s="3" t="s">
        <v>895</v>
      </c>
      <c r="B554" s="3" t="s">
        <v>3153</v>
      </c>
      <c r="C554" s="3" t="s">
        <v>6721</v>
      </c>
      <c r="D554" s="3" t="s">
        <v>6722</v>
      </c>
      <c r="E554" s="3" t="e">
        <v>#N/A</v>
      </c>
      <c r="F554" s="3">
        <v>-3.1404259321259498</v>
      </c>
      <c r="G554" s="3" t="e">
        <f t="shared" si="17"/>
        <v>#N/A</v>
      </c>
    </row>
    <row r="555" spans="1:7" x14ac:dyDescent="0.25">
      <c r="A555" s="3" t="s">
        <v>1316</v>
      </c>
      <c r="B555" s="3" t="s">
        <v>2643</v>
      </c>
      <c r="C555" s="3" t="s">
        <v>5958</v>
      </c>
      <c r="E555" s="3">
        <v>-3.8491109519047</v>
      </c>
      <c r="F555" s="3" t="e">
        <v>#N/A</v>
      </c>
      <c r="G555" s="3" t="e">
        <f t="shared" si="17"/>
        <v>#N/A</v>
      </c>
    </row>
    <row r="556" spans="1:7" x14ac:dyDescent="0.25">
      <c r="A556" s="3" t="s">
        <v>1348</v>
      </c>
      <c r="B556" s="3" t="s">
        <v>3230</v>
      </c>
      <c r="C556" s="3" t="s">
        <v>5680</v>
      </c>
      <c r="D556" s="3" t="s">
        <v>6355</v>
      </c>
      <c r="E556" s="3">
        <v>-3.9250975261766401</v>
      </c>
      <c r="F556" s="3" t="e">
        <v>#N/A</v>
      </c>
      <c r="G556" s="3" t="e">
        <f t="shared" si="17"/>
        <v>#N/A</v>
      </c>
    </row>
    <row r="557" spans="1:7" x14ac:dyDescent="0.25">
      <c r="A557" s="3" t="s">
        <v>1414</v>
      </c>
      <c r="B557" s="3" t="s">
        <v>3380</v>
      </c>
      <c r="C557" s="3" t="s">
        <v>5943</v>
      </c>
      <c r="E557" s="3">
        <v>-4.0981613772528904</v>
      </c>
      <c r="F557" s="3" t="e">
        <v>#N/A</v>
      </c>
      <c r="G557" s="3" t="e">
        <f t="shared" si="17"/>
        <v>#N/A</v>
      </c>
    </row>
    <row r="558" spans="1:7" x14ac:dyDescent="0.25">
      <c r="A558" s="3" t="s">
        <v>1380</v>
      </c>
      <c r="B558" s="3" t="s">
        <v>3227</v>
      </c>
      <c r="E558" s="3">
        <v>-4.0334411220720501</v>
      </c>
      <c r="F558" s="3" t="e">
        <v>#N/A</v>
      </c>
      <c r="G558" s="3" t="e">
        <f t="shared" si="17"/>
        <v>#N/A</v>
      </c>
    </row>
    <row r="559" spans="1:7" x14ac:dyDescent="0.25">
      <c r="A559" s="3" t="s">
        <v>961</v>
      </c>
      <c r="B559" s="3" t="s">
        <v>3226</v>
      </c>
      <c r="C559" s="3" t="s">
        <v>6139</v>
      </c>
      <c r="E559" s="3">
        <v>-3.0588414369077901</v>
      </c>
      <c r="F559" s="3" t="e">
        <v>#N/A</v>
      </c>
      <c r="G559" s="3" t="e">
        <f t="shared" si="17"/>
        <v>#N/A</v>
      </c>
    </row>
    <row r="560" spans="1:7" x14ac:dyDescent="0.25">
      <c r="A560" s="3" t="s">
        <v>1477</v>
      </c>
      <c r="B560" s="3" t="s">
        <v>3224</v>
      </c>
      <c r="C560" s="3" t="s">
        <v>4070</v>
      </c>
      <c r="D560" s="3" t="s">
        <v>5193</v>
      </c>
      <c r="E560" s="3">
        <v>-4.2782066351251604</v>
      </c>
      <c r="F560" s="3" t="e">
        <v>#N/A</v>
      </c>
      <c r="G560" s="3" t="e">
        <f t="shared" si="17"/>
        <v>#N/A</v>
      </c>
    </row>
    <row r="561" spans="1:7" x14ac:dyDescent="0.25">
      <c r="A561" s="3" t="s">
        <v>1385</v>
      </c>
      <c r="B561" s="3" t="s">
        <v>3223</v>
      </c>
      <c r="C561" s="3" t="s">
        <v>5664</v>
      </c>
      <c r="D561" s="3" t="s">
        <v>6348</v>
      </c>
      <c r="E561" s="3">
        <v>-4.0482086190629198</v>
      </c>
      <c r="F561" s="3" t="e">
        <v>#N/A</v>
      </c>
      <c r="G561" s="3" t="e">
        <f t="shared" si="17"/>
        <v>#N/A</v>
      </c>
    </row>
    <row r="562" spans="1:7" x14ac:dyDescent="0.25">
      <c r="A562" s="3" t="s">
        <v>1110</v>
      </c>
      <c r="B562" s="3" t="s">
        <v>3255</v>
      </c>
      <c r="C562" s="3" t="s">
        <v>6036</v>
      </c>
      <c r="D562" s="3" t="s">
        <v>6441</v>
      </c>
      <c r="E562" s="3">
        <v>-3.3533943667913202</v>
      </c>
      <c r="F562" s="3" t="e">
        <v>#N/A</v>
      </c>
      <c r="G562" s="3" t="e">
        <f t="shared" si="17"/>
        <v>#N/A</v>
      </c>
    </row>
    <row r="563" spans="1:7" x14ac:dyDescent="0.25">
      <c r="A563" s="3" t="s">
        <v>1288</v>
      </c>
      <c r="B563" s="3" t="s">
        <v>2380</v>
      </c>
      <c r="C563" s="3" t="s">
        <v>5967</v>
      </c>
      <c r="E563" s="3">
        <v>-3.7502301542309202</v>
      </c>
      <c r="F563" s="3" t="e">
        <v>#N/A</v>
      </c>
      <c r="G563" s="3" t="e">
        <f t="shared" si="17"/>
        <v>#N/A</v>
      </c>
    </row>
    <row r="564" spans="1:7" x14ac:dyDescent="0.25">
      <c r="A564" s="3" t="s">
        <v>1320</v>
      </c>
      <c r="B564" s="3" t="s">
        <v>3337</v>
      </c>
      <c r="C564" s="3" t="s">
        <v>5691</v>
      </c>
      <c r="E564" s="3">
        <v>-3.8607912949110799</v>
      </c>
      <c r="F564" s="3" t="e">
        <v>#N/A</v>
      </c>
      <c r="G564" s="3" t="e">
        <f t="shared" si="17"/>
        <v>#N/A</v>
      </c>
    </row>
    <row r="565" spans="1:7" x14ac:dyDescent="0.25">
      <c r="A565" s="3" t="s">
        <v>1373</v>
      </c>
      <c r="B565" s="3" t="s">
        <v>3358</v>
      </c>
      <c r="C565" s="3" t="s">
        <v>5948</v>
      </c>
      <c r="E565" s="3">
        <v>-4.0042054046521196</v>
      </c>
      <c r="F565" s="3" t="e">
        <v>#N/A</v>
      </c>
      <c r="G565" s="3" t="e">
        <f t="shared" si="17"/>
        <v>#N/A</v>
      </c>
    </row>
    <row r="566" spans="1:7" x14ac:dyDescent="0.25">
      <c r="A566" s="3" t="s">
        <v>1333</v>
      </c>
      <c r="B566" s="3" t="s">
        <v>3222</v>
      </c>
      <c r="C566" s="3" t="s">
        <v>5688</v>
      </c>
      <c r="D566" s="3" t="s">
        <v>6546</v>
      </c>
      <c r="E566" s="3">
        <v>-3.8946978509409602</v>
      </c>
      <c r="F566" s="3" t="e">
        <v>#N/A</v>
      </c>
      <c r="G566" s="3" t="e">
        <f t="shared" si="17"/>
        <v>#N/A</v>
      </c>
    </row>
    <row r="567" spans="1:7" x14ac:dyDescent="0.25">
      <c r="A567" s="3" t="s">
        <v>1273</v>
      </c>
      <c r="B567" s="3" t="s">
        <v>3061</v>
      </c>
      <c r="C567" s="3" t="s">
        <v>5974</v>
      </c>
      <c r="E567" s="3">
        <v>-3.7106214378911702</v>
      </c>
      <c r="F567" s="3" t="e">
        <v>#N/A</v>
      </c>
      <c r="G567" s="3" t="e">
        <f t="shared" si="17"/>
        <v>#N/A</v>
      </c>
    </row>
    <row r="568" spans="1:7" x14ac:dyDescent="0.25">
      <c r="A568" s="3" t="s">
        <v>1070</v>
      </c>
      <c r="B568" s="3" t="s">
        <v>3221</v>
      </c>
      <c r="C568" s="3" t="s">
        <v>6061</v>
      </c>
      <c r="D568" s="3" t="s">
        <v>6430</v>
      </c>
      <c r="E568" s="3">
        <v>-3.26945983056781</v>
      </c>
      <c r="F568" s="3" t="e">
        <v>#N/A</v>
      </c>
      <c r="G568" s="3" t="e">
        <f t="shared" si="17"/>
        <v>#N/A</v>
      </c>
    </row>
    <row r="569" spans="1:7" x14ac:dyDescent="0.25">
      <c r="A569" s="3" t="s">
        <v>1058</v>
      </c>
      <c r="B569" s="3" t="s">
        <v>2491</v>
      </c>
      <c r="C569" s="3" t="s">
        <v>6073</v>
      </c>
      <c r="D569" s="3" t="s">
        <v>6425</v>
      </c>
      <c r="E569" s="3">
        <v>-3.2572929493579799</v>
      </c>
      <c r="F569" s="3" t="e">
        <v>#N/A</v>
      </c>
      <c r="G569" s="3" t="e">
        <f t="shared" si="17"/>
        <v>#N/A</v>
      </c>
    </row>
    <row r="570" spans="1:7" x14ac:dyDescent="0.25">
      <c r="A570" s="3" t="s">
        <v>1397</v>
      </c>
      <c r="B570" s="3" t="s">
        <v>3219</v>
      </c>
      <c r="C570" s="3" t="s">
        <v>5656</v>
      </c>
      <c r="E570" s="3">
        <v>-4.0684248148846596</v>
      </c>
      <c r="F570" s="3" t="e">
        <v>#N/A</v>
      </c>
      <c r="G570" s="3" t="e">
        <f t="shared" si="17"/>
        <v>#N/A</v>
      </c>
    </row>
    <row r="571" spans="1:7" x14ac:dyDescent="0.25">
      <c r="A571" s="3" t="s">
        <v>1514</v>
      </c>
      <c r="B571" s="3" t="s">
        <v>2535</v>
      </c>
      <c r="C571" s="3" t="s">
        <v>5590</v>
      </c>
      <c r="D571" s="3" t="s">
        <v>6328</v>
      </c>
      <c r="E571" s="3">
        <v>-4.4027589616409397</v>
      </c>
      <c r="F571" s="3" t="e">
        <v>#N/A</v>
      </c>
      <c r="G571" s="3" t="e">
        <f t="shared" si="17"/>
        <v>#N/A</v>
      </c>
    </row>
    <row r="572" spans="1:7" x14ac:dyDescent="0.25">
      <c r="A572" s="3" t="s">
        <v>1323</v>
      </c>
      <c r="B572" s="3" t="s">
        <v>3217</v>
      </c>
      <c r="C572" s="3" t="s">
        <v>4069</v>
      </c>
      <c r="D572" s="3" t="s">
        <v>5183</v>
      </c>
      <c r="E572" s="3">
        <v>-3.8673703674279798</v>
      </c>
      <c r="F572" s="3" t="e">
        <v>#N/A</v>
      </c>
      <c r="G572" s="3" t="e">
        <f t="shared" si="17"/>
        <v>#N/A</v>
      </c>
    </row>
    <row r="573" spans="1:7" x14ac:dyDescent="0.25">
      <c r="A573" s="3" t="s">
        <v>1043</v>
      </c>
      <c r="B573" s="3" t="s">
        <v>2869</v>
      </c>
      <c r="C573" s="3" t="s">
        <v>5292</v>
      </c>
      <c r="E573" s="3">
        <v>-3.2263756241277002</v>
      </c>
      <c r="F573" s="3" t="e">
        <v>#N/A</v>
      </c>
      <c r="G573" s="3" t="e">
        <f t="shared" si="17"/>
        <v>#N/A</v>
      </c>
    </row>
    <row r="574" spans="1:7" x14ac:dyDescent="0.25">
      <c r="A574" s="3" t="s">
        <v>1283</v>
      </c>
      <c r="B574" s="3" t="s">
        <v>3322</v>
      </c>
      <c r="C574" s="3" t="s">
        <v>5706</v>
      </c>
      <c r="E574" s="3">
        <v>-3.7396842264754602</v>
      </c>
      <c r="F574" s="3" t="e">
        <v>#N/A</v>
      </c>
      <c r="G574" s="3" t="e">
        <f t="shared" si="17"/>
        <v>#N/A</v>
      </c>
    </row>
    <row r="575" spans="1:7" x14ac:dyDescent="0.25">
      <c r="A575" s="3" t="s">
        <v>2239</v>
      </c>
      <c r="B575" s="3" t="s">
        <v>2338</v>
      </c>
      <c r="C575" s="3" t="s">
        <v>6151</v>
      </c>
      <c r="D575" s="3" t="s">
        <v>6723</v>
      </c>
      <c r="E575" s="3" t="e">
        <v>#N/A</v>
      </c>
      <c r="F575" s="3">
        <v>-3.8334139265416001</v>
      </c>
      <c r="G575" s="3" t="e">
        <f t="shared" si="17"/>
        <v>#N/A</v>
      </c>
    </row>
    <row r="576" spans="1:7" x14ac:dyDescent="0.25">
      <c r="A576" s="3" t="s">
        <v>1235</v>
      </c>
      <c r="B576" s="3" t="s">
        <v>3216</v>
      </c>
      <c r="C576" s="3" t="s">
        <v>4068</v>
      </c>
      <c r="D576" s="3" t="s">
        <v>5238</v>
      </c>
      <c r="E576" s="3">
        <v>-3.61001200788834</v>
      </c>
      <c r="F576" s="3" t="e">
        <v>#N/A</v>
      </c>
      <c r="G576" s="3" t="e">
        <f t="shared" si="17"/>
        <v>#N/A</v>
      </c>
    </row>
    <row r="577" spans="1:7" x14ac:dyDescent="0.25">
      <c r="A577" s="3" t="s">
        <v>1721</v>
      </c>
      <c r="B577" s="3" t="s">
        <v>3215</v>
      </c>
      <c r="C577" s="3" t="s">
        <v>6656</v>
      </c>
      <c r="D577" s="3" t="s">
        <v>6657</v>
      </c>
      <c r="E577" s="3">
        <v>-5.4771456532057003</v>
      </c>
      <c r="F577" s="3" t="e">
        <v>#N/A</v>
      </c>
      <c r="G577" s="3" t="e">
        <f t="shared" si="17"/>
        <v>#N/A</v>
      </c>
    </row>
    <row r="578" spans="1:7" x14ac:dyDescent="0.25">
      <c r="A578" s="3" t="s">
        <v>1268</v>
      </c>
      <c r="B578" s="3" t="s">
        <v>3083</v>
      </c>
      <c r="C578" s="3" t="s">
        <v>5712</v>
      </c>
      <c r="E578" s="3">
        <v>-3.6979053658935901</v>
      </c>
      <c r="F578" s="3" t="e">
        <v>#N/A</v>
      </c>
      <c r="G578" s="3" t="e">
        <f t="shared" si="17"/>
        <v>#N/A</v>
      </c>
    </row>
    <row r="579" spans="1:7" x14ac:dyDescent="0.25">
      <c r="A579" s="3" t="s">
        <v>1681</v>
      </c>
      <c r="B579" s="3" t="s">
        <v>3213</v>
      </c>
      <c r="C579" s="3" t="s">
        <v>5505</v>
      </c>
      <c r="D579" s="3" t="s">
        <v>6260</v>
      </c>
      <c r="E579" s="3">
        <v>-5.2712520355259596</v>
      </c>
      <c r="F579" s="3" t="e">
        <v>#N/A</v>
      </c>
      <c r="G579" s="3" t="e">
        <f t="shared" ref="G579:G608" si="18">F579/E579</f>
        <v>#N/A</v>
      </c>
    </row>
    <row r="580" spans="1:7" x14ac:dyDescent="0.25">
      <c r="A580" s="3" t="s">
        <v>1409</v>
      </c>
      <c r="B580" s="3" t="s">
        <v>2301</v>
      </c>
      <c r="C580" s="3" t="s">
        <v>5649</v>
      </c>
      <c r="E580" s="3">
        <v>-4.0877945249127903</v>
      </c>
      <c r="F580" s="3" t="e">
        <v>#N/A</v>
      </c>
      <c r="G580" s="3" t="e">
        <f t="shared" si="18"/>
        <v>#N/A</v>
      </c>
    </row>
    <row r="581" spans="1:7" x14ac:dyDescent="0.25">
      <c r="A581" s="3" t="s">
        <v>1874</v>
      </c>
      <c r="B581" s="3" t="s">
        <v>3611</v>
      </c>
      <c r="C581" s="3" t="s">
        <v>4157</v>
      </c>
      <c r="E581" s="3">
        <v>-6.8517533330771601</v>
      </c>
      <c r="F581" s="3" t="e">
        <v>#N/A</v>
      </c>
      <c r="G581" s="3" t="e">
        <f t="shared" si="18"/>
        <v>#N/A</v>
      </c>
    </row>
    <row r="582" spans="1:7" x14ac:dyDescent="0.25">
      <c r="A582" s="3" t="s">
        <v>1540</v>
      </c>
      <c r="B582" s="3" t="s">
        <v>3435</v>
      </c>
      <c r="C582" s="3" t="s">
        <v>6653</v>
      </c>
      <c r="E582" s="3">
        <v>-4.4872278727078996</v>
      </c>
      <c r="F582" s="3" t="e">
        <v>#N/A</v>
      </c>
      <c r="G582" s="3" t="e">
        <f t="shared" si="18"/>
        <v>#N/A</v>
      </c>
    </row>
    <row r="583" spans="1:7" x14ac:dyDescent="0.25">
      <c r="A583" s="3" t="s">
        <v>1466</v>
      </c>
      <c r="B583" s="3" t="s">
        <v>3209</v>
      </c>
      <c r="C583" s="3" t="s">
        <v>5615</v>
      </c>
      <c r="D583" s="3" t="s">
        <v>6540</v>
      </c>
      <c r="E583" s="3">
        <v>-4.2543816235961396</v>
      </c>
      <c r="F583" s="3" t="e">
        <v>#N/A</v>
      </c>
      <c r="G583" s="3" t="e">
        <f t="shared" si="18"/>
        <v>#N/A</v>
      </c>
    </row>
    <row r="584" spans="1:7" x14ac:dyDescent="0.25">
      <c r="A584" s="3" t="s">
        <v>1092</v>
      </c>
      <c r="B584" s="3" t="s">
        <v>2332</v>
      </c>
      <c r="C584" s="3" t="s">
        <v>6048</v>
      </c>
      <c r="D584" s="3" t="s">
        <v>6437</v>
      </c>
      <c r="E584" s="3">
        <v>-3.3121975348052799</v>
      </c>
      <c r="F584" s="3" t="e">
        <v>#N/A</v>
      </c>
      <c r="G584" s="3" t="e">
        <f t="shared" si="18"/>
        <v>#N/A</v>
      </c>
    </row>
    <row r="585" spans="1:7" x14ac:dyDescent="0.25">
      <c r="A585" s="3" t="s">
        <v>1484</v>
      </c>
      <c r="B585" s="3" t="s">
        <v>2564</v>
      </c>
      <c r="C585" s="3" t="s">
        <v>5607</v>
      </c>
      <c r="D585" s="3" t="s">
        <v>6381</v>
      </c>
      <c r="E585" s="3">
        <v>-4.30435333469031</v>
      </c>
      <c r="F585" s="3" t="e">
        <v>#N/A</v>
      </c>
      <c r="G585" s="3" t="e">
        <f t="shared" si="18"/>
        <v>#N/A</v>
      </c>
    </row>
    <row r="586" spans="1:7" x14ac:dyDescent="0.25">
      <c r="A586" s="3" t="s">
        <v>1261</v>
      </c>
      <c r="B586" s="3" t="s">
        <v>3318</v>
      </c>
      <c r="C586" s="3" t="s">
        <v>5714</v>
      </c>
      <c r="E586" s="3">
        <v>-3.67687240573381</v>
      </c>
      <c r="F586" s="3" t="e">
        <v>#N/A</v>
      </c>
      <c r="G586" s="3" t="e">
        <f t="shared" si="18"/>
        <v>#N/A</v>
      </c>
    </row>
    <row r="587" spans="1:7" x14ac:dyDescent="0.25">
      <c r="A587" s="3" t="s">
        <v>1287</v>
      </c>
      <c r="B587" s="3" t="s">
        <v>3204</v>
      </c>
      <c r="C587" s="3" t="s">
        <v>5968</v>
      </c>
      <c r="E587" s="3">
        <v>-3.74948160008217</v>
      </c>
      <c r="F587" s="3" t="e">
        <v>#N/A</v>
      </c>
      <c r="G587" s="3" t="e">
        <f t="shared" si="18"/>
        <v>#N/A</v>
      </c>
    </row>
    <row r="588" spans="1:7" x14ac:dyDescent="0.25">
      <c r="A588" s="3" t="s">
        <v>1609</v>
      </c>
      <c r="B588" s="3" t="s">
        <v>3476</v>
      </c>
      <c r="C588" s="3" t="s">
        <v>5912</v>
      </c>
      <c r="E588" s="3">
        <v>-4.83598901479336</v>
      </c>
      <c r="F588" s="3" t="e">
        <v>#N/A</v>
      </c>
      <c r="G588" s="3" t="e">
        <f t="shared" si="18"/>
        <v>#N/A</v>
      </c>
    </row>
    <row r="589" spans="1:7" x14ac:dyDescent="0.25">
      <c r="A589" s="3" t="s">
        <v>1075</v>
      </c>
      <c r="B589" s="3" t="s">
        <v>2278</v>
      </c>
      <c r="C589" s="3" t="s">
        <v>6057</v>
      </c>
      <c r="E589" s="3">
        <v>-3.2798399245862901</v>
      </c>
      <c r="F589" s="3" t="e">
        <v>#N/A</v>
      </c>
      <c r="G589" s="3" t="e">
        <f t="shared" si="18"/>
        <v>#N/A</v>
      </c>
    </row>
    <row r="590" spans="1:7" x14ac:dyDescent="0.25">
      <c r="A590" s="3" t="s">
        <v>950</v>
      </c>
      <c r="B590" s="3" t="s">
        <v>3078</v>
      </c>
      <c r="C590" s="3" t="s">
        <v>6145</v>
      </c>
      <c r="E590" s="3">
        <v>-3.0378355401834201</v>
      </c>
      <c r="F590" s="3" t="e">
        <v>#N/A</v>
      </c>
      <c r="G590" s="3" t="e">
        <f t="shared" si="18"/>
        <v>#N/A</v>
      </c>
    </row>
    <row r="591" spans="1:7" x14ac:dyDescent="0.25">
      <c r="A591" s="3" t="s">
        <v>1768</v>
      </c>
      <c r="B591" s="3" t="s">
        <v>3562</v>
      </c>
      <c r="C591" s="3" t="s">
        <v>5871</v>
      </c>
      <c r="E591" s="3">
        <v>-5.7954770258565498</v>
      </c>
      <c r="F591" s="3" t="e">
        <v>#N/A</v>
      </c>
      <c r="G591" s="3" t="e">
        <f t="shared" si="18"/>
        <v>#N/A</v>
      </c>
    </row>
    <row r="592" spans="1:7" x14ac:dyDescent="0.25">
      <c r="A592" s="3" t="s">
        <v>1150</v>
      </c>
      <c r="B592" s="3" t="s">
        <v>3266</v>
      </c>
      <c r="C592" s="3" t="s">
        <v>6006</v>
      </c>
      <c r="D592" s="3" t="s">
        <v>6453</v>
      </c>
      <c r="E592" s="3">
        <v>-3.4294800716413301</v>
      </c>
      <c r="F592" s="3" t="e">
        <v>#N/A</v>
      </c>
      <c r="G592" s="3" t="e">
        <f t="shared" si="18"/>
        <v>#N/A</v>
      </c>
    </row>
    <row r="593" spans="1:7" x14ac:dyDescent="0.25">
      <c r="A593" s="3" t="s">
        <v>1428</v>
      </c>
      <c r="B593" s="3" t="s">
        <v>2372</v>
      </c>
      <c r="C593" s="3" t="s">
        <v>5637</v>
      </c>
      <c r="D593" s="3" t="s">
        <v>6458</v>
      </c>
      <c r="E593" s="3">
        <v>-4.1372909984330999</v>
      </c>
      <c r="F593" s="3" t="e">
        <v>#N/A</v>
      </c>
      <c r="G593" s="3" t="e">
        <f t="shared" si="18"/>
        <v>#N/A</v>
      </c>
    </row>
    <row r="594" spans="1:7" x14ac:dyDescent="0.25">
      <c r="A594" s="3" t="s">
        <v>1096</v>
      </c>
      <c r="B594" s="3" t="s">
        <v>3202</v>
      </c>
      <c r="C594" s="3" t="s">
        <v>6046</v>
      </c>
      <c r="E594" s="3">
        <v>-3.3175027216233</v>
      </c>
      <c r="F594" s="3" t="e">
        <v>#N/A</v>
      </c>
      <c r="G594" s="3" t="e">
        <f t="shared" si="18"/>
        <v>#N/A</v>
      </c>
    </row>
    <row r="595" spans="1:7" x14ac:dyDescent="0.25">
      <c r="A595" s="3" t="s">
        <v>943</v>
      </c>
      <c r="B595" s="3" t="s">
        <v>2338</v>
      </c>
      <c r="C595" s="3" t="s">
        <v>6151</v>
      </c>
      <c r="E595" s="3">
        <v>-3.02478604071002</v>
      </c>
      <c r="F595" s="3" t="e">
        <v>#N/A</v>
      </c>
      <c r="G595" s="3" t="e">
        <f t="shared" si="18"/>
        <v>#N/A</v>
      </c>
    </row>
    <row r="596" spans="1:7" x14ac:dyDescent="0.25">
      <c r="A596" s="3" t="s">
        <v>986</v>
      </c>
      <c r="B596" s="3" t="s">
        <v>2335</v>
      </c>
      <c r="C596" s="3" t="s">
        <v>6119</v>
      </c>
      <c r="E596" s="3">
        <v>-3.09660706058088</v>
      </c>
      <c r="F596" s="3" t="e">
        <v>#N/A</v>
      </c>
      <c r="G596" s="3" t="e">
        <f t="shared" si="18"/>
        <v>#N/A</v>
      </c>
    </row>
    <row r="597" spans="1:7" x14ac:dyDescent="0.25">
      <c r="A597" s="3" t="s">
        <v>940</v>
      </c>
      <c r="B597" s="3" t="s">
        <v>3200</v>
      </c>
      <c r="C597" s="3" t="s">
        <v>4067</v>
      </c>
      <c r="D597" s="3" t="s">
        <v>5246</v>
      </c>
      <c r="E597" s="3">
        <v>-3.0223216860221398</v>
      </c>
      <c r="F597" s="3" t="e">
        <v>#N/A</v>
      </c>
      <c r="G597" s="3" t="e">
        <f t="shared" si="18"/>
        <v>#N/A</v>
      </c>
    </row>
    <row r="598" spans="1:7" x14ac:dyDescent="0.25">
      <c r="A598" s="3" t="s">
        <v>1182</v>
      </c>
      <c r="B598" s="3" t="s">
        <v>3277</v>
      </c>
      <c r="C598" s="3" t="s">
        <v>5756</v>
      </c>
      <c r="D598" s="3" t="s">
        <v>6481</v>
      </c>
      <c r="E598" s="3">
        <v>-3.5159967159362702</v>
      </c>
      <c r="F598" s="3" t="e">
        <v>#N/A</v>
      </c>
      <c r="G598" s="3" t="e">
        <f t="shared" si="18"/>
        <v>#N/A</v>
      </c>
    </row>
    <row r="599" spans="1:7" x14ac:dyDescent="0.25">
      <c r="A599" s="3" t="s">
        <v>1111</v>
      </c>
      <c r="B599" s="3" t="s">
        <v>3199</v>
      </c>
      <c r="C599" s="3" t="s">
        <v>6035</v>
      </c>
      <c r="D599" s="3" t="s">
        <v>6359</v>
      </c>
      <c r="E599" s="3">
        <v>-3.3542949182161501</v>
      </c>
      <c r="F599" s="3" t="e">
        <v>#N/A</v>
      </c>
      <c r="G599" s="3" t="e">
        <f t="shared" si="18"/>
        <v>#N/A</v>
      </c>
    </row>
    <row r="600" spans="1:7" x14ac:dyDescent="0.25">
      <c r="A600" s="3" t="s">
        <v>968</v>
      </c>
      <c r="B600" s="3" t="s">
        <v>3198</v>
      </c>
      <c r="C600" s="3" t="s">
        <v>6133</v>
      </c>
      <c r="D600" s="3" t="s">
        <v>6351</v>
      </c>
      <c r="E600" s="3">
        <v>-3.06482348432022</v>
      </c>
      <c r="F600" s="3" t="e">
        <v>#N/A</v>
      </c>
      <c r="G600" s="3" t="e">
        <f t="shared" si="18"/>
        <v>#N/A</v>
      </c>
    </row>
    <row r="601" spans="1:7" x14ac:dyDescent="0.25">
      <c r="A601" s="3" t="s">
        <v>1415</v>
      </c>
      <c r="B601" s="3" t="s">
        <v>2332</v>
      </c>
      <c r="C601" s="3" t="s">
        <v>5644</v>
      </c>
      <c r="D601" s="3" t="s">
        <v>6584</v>
      </c>
      <c r="E601" s="3">
        <v>-4.0985385581610201</v>
      </c>
      <c r="F601" s="3" t="e">
        <v>#N/A</v>
      </c>
      <c r="G601" s="3" t="e">
        <f t="shared" si="18"/>
        <v>#N/A</v>
      </c>
    </row>
    <row r="602" spans="1:7" x14ac:dyDescent="0.25">
      <c r="A602" s="3" t="s">
        <v>1134</v>
      </c>
      <c r="B602" s="3" t="s">
        <v>2280</v>
      </c>
      <c r="C602" s="3" t="s">
        <v>4065</v>
      </c>
      <c r="D602" s="3" t="s">
        <v>4066</v>
      </c>
      <c r="E602" s="3">
        <v>-3.3977188152633202</v>
      </c>
      <c r="F602" s="3" t="e">
        <v>#N/A</v>
      </c>
      <c r="G602" s="3" t="e">
        <f t="shared" si="18"/>
        <v>#N/A</v>
      </c>
    </row>
    <row r="603" spans="1:7" x14ac:dyDescent="0.25">
      <c r="A603" s="3" t="s">
        <v>1549</v>
      </c>
      <c r="B603" s="3" t="s">
        <v>3196</v>
      </c>
      <c r="C603" s="3" t="s">
        <v>5573</v>
      </c>
      <c r="D603" s="3" t="s">
        <v>6299</v>
      </c>
      <c r="E603" s="3">
        <v>-4.5209823800562496</v>
      </c>
      <c r="F603" s="3" t="e">
        <v>#N/A</v>
      </c>
      <c r="G603" s="3" t="e">
        <f t="shared" si="18"/>
        <v>#N/A</v>
      </c>
    </row>
    <row r="604" spans="1:7" x14ac:dyDescent="0.25">
      <c r="A604" s="3" t="s">
        <v>1443</v>
      </c>
      <c r="B604" s="3" t="s">
        <v>3195</v>
      </c>
      <c r="C604" s="3" t="s">
        <v>5631</v>
      </c>
      <c r="D604" s="3" t="s">
        <v>6488</v>
      </c>
      <c r="E604" s="3">
        <v>-4.1717960093792703</v>
      </c>
      <c r="F604" s="3" t="e">
        <v>#N/A</v>
      </c>
      <c r="G604" s="3" t="e">
        <f t="shared" si="18"/>
        <v>#N/A</v>
      </c>
    </row>
    <row r="605" spans="1:7" x14ac:dyDescent="0.25">
      <c r="A605" s="3" t="s">
        <v>1393</v>
      </c>
      <c r="B605" s="3" t="s">
        <v>2338</v>
      </c>
      <c r="C605" s="3" t="s">
        <v>5658</v>
      </c>
      <c r="E605" s="3">
        <v>-4.0627397328356096</v>
      </c>
      <c r="F605" s="3" t="e">
        <v>#N/A</v>
      </c>
      <c r="G605" s="3" t="e">
        <f t="shared" si="18"/>
        <v>#N/A</v>
      </c>
    </row>
    <row r="606" spans="1:7" x14ac:dyDescent="0.25">
      <c r="A606" s="3" t="s">
        <v>1143</v>
      </c>
      <c r="B606" s="3" t="s">
        <v>2542</v>
      </c>
      <c r="C606" s="3" t="s">
        <v>5289</v>
      </c>
      <c r="E606" s="3">
        <v>-3.41580239723831</v>
      </c>
      <c r="F606" s="3" t="e">
        <v>#N/A</v>
      </c>
      <c r="G606" s="3" t="e">
        <f t="shared" si="18"/>
        <v>#N/A</v>
      </c>
    </row>
    <row r="607" spans="1:7" x14ac:dyDescent="0.25">
      <c r="A607" s="3" t="s">
        <v>957</v>
      </c>
      <c r="B607" s="3" t="s">
        <v>2316</v>
      </c>
      <c r="C607" s="3" t="s">
        <v>6142</v>
      </c>
      <c r="E607" s="3">
        <v>-3.0528165524109299</v>
      </c>
      <c r="F607" s="3" t="e">
        <v>#N/A</v>
      </c>
      <c r="G607" s="3" t="e">
        <f t="shared" si="18"/>
        <v>#N/A</v>
      </c>
    </row>
    <row r="608" spans="1:7" x14ac:dyDescent="0.25">
      <c r="A608" s="3" t="s">
        <v>1056</v>
      </c>
      <c r="B608" s="3" t="s">
        <v>2579</v>
      </c>
      <c r="C608" s="3" t="s">
        <v>4064</v>
      </c>
      <c r="D608" s="3" t="s">
        <v>6424</v>
      </c>
      <c r="E608" s="3">
        <v>-3.2545473651596701</v>
      </c>
      <c r="F608" s="3" t="e">
        <v>#N/A</v>
      </c>
      <c r="G608" s="3" t="e">
        <f t="shared" si="18"/>
        <v>#N/A</v>
      </c>
    </row>
    <row r="609" spans="1:7" x14ac:dyDescent="0.25">
      <c r="A609" s="3" t="s">
        <v>1407</v>
      </c>
      <c r="B609" s="3" t="s">
        <v>3376</v>
      </c>
      <c r="C609" s="3" t="s">
        <v>5651</v>
      </c>
      <c r="D609" s="3" t="s">
        <v>6544</v>
      </c>
      <c r="E609" s="3">
        <v>-4.0850394580577403</v>
      </c>
      <c r="F609" s="3" t="e">
        <v>#N/A</v>
      </c>
      <c r="G609" s="3" t="e">
        <f t="shared" ref="G609:G639" si="19">F609/E609</f>
        <v>#N/A</v>
      </c>
    </row>
    <row r="610" spans="1:7" x14ac:dyDescent="0.25">
      <c r="A610" s="3" t="s">
        <v>1449</v>
      </c>
      <c r="B610" s="3" t="s">
        <v>2642</v>
      </c>
      <c r="C610" s="3" t="s">
        <v>5836</v>
      </c>
      <c r="E610" s="3">
        <v>-4.1962622366217603</v>
      </c>
      <c r="F610" s="3" t="e">
        <v>#N/A</v>
      </c>
      <c r="G610" s="3" t="e">
        <f t="shared" si="19"/>
        <v>#N/A</v>
      </c>
    </row>
    <row r="611" spans="1:7" x14ac:dyDescent="0.25">
      <c r="A611" s="3" t="s">
        <v>1038</v>
      </c>
      <c r="B611" s="3" t="s">
        <v>2562</v>
      </c>
      <c r="C611" s="3" t="s">
        <v>6085</v>
      </c>
      <c r="E611" s="3">
        <v>-3.2102205598182501</v>
      </c>
      <c r="F611" s="3" t="e">
        <v>#N/A</v>
      </c>
      <c r="G611" s="3" t="e">
        <f t="shared" si="19"/>
        <v>#N/A</v>
      </c>
    </row>
    <row r="612" spans="1:7" x14ac:dyDescent="0.25">
      <c r="A612" s="3" t="s">
        <v>1372</v>
      </c>
      <c r="B612" s="3" t="s">
        <v>2577</v>
      </c>
      <c r="C612" s="3" t="s">
        <v>5465</v>
      </c>
      <c r="D612" s="3" t="s">
        <v>4652</v>
      </c>
      <c r="E612" s="3">
        <v>-4.0002339839519001</v>
      </c>
      <c r="F612" s="3" t="e">
        <v>#N/A</v>
      </c>
      <c r="G612" s="3" t="e">
        <f t="shared" si="19"/>
        <v>#N/A</v>
      </c>
    </row>
    <row r="613" spans="1:7" x14ac:dyDescent="0.25">
      <c r="A613" s="3" t="s">
        <v>1342</v>
      </c>
      <c r="B613" s="3" t="s">
        <v>3191</v>
      </c>
      <c r="C613" s="3" t="s">
        <v>5953</v>
      </c>
      <c r="E613" s="3">
        <v>-3.9100370841346801</v>
      </c>
      <c r="F613" s="3" t="e">
        <v>#N/A</v>
      </c>
      <c r="G613" s="3" t="e">
        <f t="shared" si="19"/>
        <v>#N/A</v>
      </c>
    </row>
    <row r="614" spans="1:7" x14ac:dyDescent="0.25">
      <c r="A614" s="3" t="s">
        <v>894</v>
      </c>
      <c r="B614" s="3" t="s">
        <v>3088</v>
      </c>
      <c r="C614" s="3" t="s">
        <v>6724</v>
      </c>
      <c r="E614" s="3" t="e">
        <v>#N/A</v>
      </c>
      <c r="F614" s="3">
        <v>-3.04842925422387</v>
      </c>
      <c r="G614" s="3" t="e">
        <f t="shared" si="19"/>
        <v>#N/A</v>
      </c>
    </row>
    <row r="615" spans="1:7" x14ac:dyDescent="0.25">
      <c r="A615" s="3" t="s">
        <v>1427</v>
      </c>
      <c r="B615" s="3" t="s">
        <v>2278</v>
      </c>
      <c r="C615" s="3" t="s">
        <v>6629</v>
      </c>
      <c r="E615" s="3">
        <v>-4.1318126053425503</v>
      </c>
      <c r="F615" s="3" t="e">
        <v>#N/A</v>
      </c>
      <c r="G615" s="3" t="e">
        <f t="shared" si="19"/>
        <v>#N/A</v>
      </c>
    </row>
    <row r="616" spans="1:7" x14ac:dyDescent="0.25">
      <c r="A616" s="3" t="s">
        <v>1200</v>
      </c>
      <c r="B616" s="3" t="s">
        <v>3117</v>
      </c>
      <c r="C616" s="3" t="s">
        <v>5989</v>
      </c>
      <c r="E616" s="3">
        <v>-3.5472128537862999</v>
      </c>
      <c r="F616" s="3" t="e">
        <v>#N/A</v>
      </c>
      <c r="G616" s="3" t="e">
        <f t="shared" si="19"/>
        <v>#N/A</v>
      </c>
    </row>
    <row r="617" spans="1:7" x14ac:dyDescent="0.25">
      <c r="A617" s="3" t="s">
        <v>945</v>
      </c>
      <c r="B617" s="3" t="s">
        <v>2344</v>
      </c>
      <c r="C617" s="3" t="s">
        <v>6149</v>
      </c>
      <c r="E617" s="3">
        <v>-3.0322034490607099</v>
      </c>
      <c r="F617" s="3" t="e">
        <v>#N/A</v>
      </c>
      <c r="G617" s="3" t="e">
        <f t="shared" si="19"/>
        <v>#N/A</v>
      </c>
    </row>
    <row r="618" spans="1:7" x14ac:dyDescent="0.25">
      <c r="A618" s="3" t="s">
        <v>1095</v>
      </c>
      <c r="B618" s="3" t="s">
        <v>3077</v>
      </c>
      <c r="C618" s="3" t="s">
        <v>4063</v>
      </c>
      <c r="D618" s="3" t="s">
        <v>5237</v>
      </c>
      <c r="E618" s="3">
        <v>-3.31640847556673</v>
      </c>
      <c r="F618" s="3" t="e">
        <v>#N/A</v>
      </c>
      <c r="G618" s="3" t="e">
        <f t="shared" si="19"/>
        <v>#N/A</v>
      </c>
    </row>
    <row r="619" spans="1:7" x14ac:dyDescent="0.25">
      <c r="A619" s="3" t="s">
        <v>1067</v>
      </c>
      <c r="B619" s="3" t="s">
        <v>3237</v>
      </c>
      <c r="C619" s="3" t="s">
        <v>6064</v>
      </c>
      <c r="E619" s="3">
        <v>-3.26901567854547</v>
      </c>
      <c r="F619" s="3" t="e">
        <v>#N/A</v>
      </c>
      <c r="G619" s="3" t="e">
        <f t="shared" si="19"/>
        <v>#N/A</v>
      </c>
    </row>
    <row r="620" spans="1:7" x14ac:dyDescent="0.25">
      <c r="A620" s="3" t="s">
        <v>1216</v>
      </c>
      <c r="B620" s="3" t="s">
        <v>3189</v>
      </c>
      <c r="C620" s="3" t="s">
        <v>4062</v>
      </c>
      <c r="E620" s="3">
        <v>-3.5723147346931801</v>
      </c>
      <c r="F620" s="3" t="e">
        <v>#N/A</v>
      </c>
      <c r="G620" s="3" t="e">
        <f t="shared" si="19"/>
        <v>#N/A</v>
      </c>
    </row>
    <row r="621" spans="1:7" x14ac:dyDescent="0.25">
      <c r="A621" s="3" t="s">
        <v>1080</v>
      </c>
      <c r="B621" s="3" t="s">
        <v>2555</v>
      </c>
      <c r="C621" s="3" t="s">
        <v>6054</v>
      </c>
      <c r="D621" s="3" t="s">
        <v>6341</v>
      </c>
      <c r="E621" s="3">
        <v>-3.2900233323090302</v>
      </c>
      <c r="F621" s="3" t="e">
        <v>#N/A</v>
      </c>
      <c r="G621" s="3" t="e">
        <f t="shared" si="19"/>
        <v>#N/A</v>
      </c>
    </row>
    <row r="622" spans="1:7" x14ac:dyDescent="0.25">
      <c r="A622" s="3" t="s">
        <v>1006</v>
      </c>
      <c r="B622" s="3" t="s">
        <v>3033</v>
      </c>
      <c r="C622" s="3" t="s">
        <v>6107</v>
      </c>
      <c r="E622" s="3">
        <v>-3.1395672997778301</v>
      </c>
      <c r="F622" s="3" t="e">
        <v>#N/A</v>
      </c>
      <c r="G622" s="3" t="e">
        <f t="shared" si="19"/>
        <v>#N/A</v>
      </c>
    </row>
    <row r="623" spans="1:7" x14ac:dyDescent="0.25">
      <c r="A623" s="3" t="s">
        <v>1491</v>
      </c>
      <c r="B623" s="3" t="s">
        <v>3187</v>
      </c>
      <c r="C623" s="3" t="s">
        <v>5933</v>
      </c>
      <c r="E623" s="3">
        <v>-4.3267039395387403</v>
      </c>
      <c r="F623" s="3" t="e">
        <v>#N/A</v>
      </c>
      <c r="G623" s="3" t="e">
        <f t="shared" si="19"/>
        <v>#N/A</v>
      </c>
    </row>
    <row r="624" spans="1:7" x14ac:dyDescent="0.25">
      <c r="A624" s="3" t="s">
        <v>1010</v>
      </c>
      <c r="B624" s="3" t="s">
        <v>3186</v>
      </c>
      <c r="C624" s="3" t="s">
        <v>6104</v>
      </c>
      <c r="E624" s="3">
        <v>-3.1496415690889101</v>
      </c>
      <c r="F624" s="3" t="e">
        <v>#N/A</v>
      </c>
      <c r="G624" s="3" t="e">
        <f t="shared" si="19"/>
        <v>#N/A</v>
      </c>
    </row>
    <row r="625" spans="1:7" x14ac:dyDescent="0.25">
      <c r="A625" s="3" t="s">
        <v>1310</v>
      </c>
      <c r="B625" s="3" t="s">
        <v>2298</v>
      </c>
      <c r="C625" s="3" t="s">
        <v>5696</v>
      </c>
      <c r="E625" s="3">
        <v>-3.8228576618819501</v>
      </c>
      <c r="F625" s="3" t="e">
        <v>#N/A</v>
      </c>
      <c r="G625" s="3" t="e">
        <f t="shared" si="19"/>
        <v>#N/A</v>
      </c>
    </row>
    <row r="626" spans="1:7" x14ac:dyDescent="0.25">
      <c r="A626" s="3" t="s">
        <v>947</v>
      </c>
      <c r="B626" s="3" t="s">
        <v>3185</v>
      </c>
      <c r="C626" s="3" t="s">
        <v>6147</v>
      </c>
      <c r="D626" s="3" t="s">
        <v>6394</v>
      </c>
      <c r="E626" s="3">
        <v>-3.0348165058776999</v>
      </c>
      <c r="F626" s="3" t="e">
        <v>#N/A</v>
      </c>
      <c r="G626" s="3" t="e">
        <f t="shared" si="19"/>
        <v>#N/A</v>
      </c>
    </row>
    <row r="627" spans="1:7" x14ac:dyDescent="0.25">
      <c r="A627" s="3" t="s">
        <v>1336</v>
      </c>
      <c r="B627" s="3" t="s">
        <v>2552</v>
      </c>
      <c r="C627" s="3" t="s">
        <v>5687</v>
      </c>
      <c r="E627" s="3">
        <v>-3.8990016184094198</v>
      </c>
      <c r="F627" s="3" t="e">
        <v>#N/A</v>
      </c>
      <c r="G627" s="3" t="e">
        <f t="shared" si="19"/>
        <v>#N/A</v>
      </c>
    </row>
    <row r="628" spans="1:7" x14ac:dyDescent="0.25">
      <c r="A628" s="3" t="s">
        <v>1278</v>
      </c>
      <c r="B628" s="3" t="s">
        <v>3184</v>
      </c>
      <c r="C628" s="3" t="s">
        <v>5971</v>
      </c>
      <c r="E628" s="3">
        <v>-3.72990688169036</v>
      </c>
      <c r="F628" s="3" t="e">
        <v>#N/A</v>
      </c>
      <c r="G628" s="3" t="e">
        <f t="shared" si="19"/>
        <v>#N/A</v>
      </c>
    </row>
    <row r="629" spans="1:7" x14ac:dyDescent="0.25">
      <c r="A629" s="3" t="s">
        <v>1337</v>
      </c>
      <c r="B629" s="3" t="s">
        <v>3183</v>
      </c>
      <c r="C629" s="3" t="s">
        <v>5954</v>
      </c>
      <c r="E629" s="3">
        <v>-3.9010349028142799</v>
      </c>
      <c r="F629" s="3" t="e">
        <v>#N/A</v>
      </c>
      <c r="G629" s="3" t="e">
        <f t="shared" si="19"/>
        <v>#N/A</v>
      </c>
    </row>
    <row r="630" spans="1:7" x14ac:dyDescent="0.25">
      <c r="A630" s="3" t="s">
        <v>1132</v>
      </c>
      <c r="B630" s="3" t="s">
        <v>2332</v>
      </c>
      <c r="C630" s="3" t="s">
        <v>6020</v>
      </c>
      <c r="D630" s="3" t="s">
        <v>6447</v>
      </c>
      <c r="E630" s="3">
        <v>-3.3929912398085702</v>
      </c>
      <c r="F630" s="3" t="e">
        <v>#N/A</v>
      </c>
      <c r="G630" s="3" t="e">
        <f t="shared" si="19"/>
        <v>#N/A</v>
      </c>
    </row>
    <row r="631" spans="1:7" x14ac:dyDescent="0.25">
      <c r="A631" s="3" t="s">
        <v>893</v>
      </c>
      <c r="B631" s="3" t="s">
        <v>3449</v>
      </c>
      <c r="C631" s="3" t="s">
        <v>6725</v>
      </c>
      <c r="D631" s="3" t="s">
        <v>6726</v>
      </c>
      <c r="E631" s="3" t="e">
        <v>#N/A</v>
      </c>
      <c r="F631" s="3">
        <v>-3.0610798754820401</v>
      </c>
      <c r="G631" s="3" t="e">
        <f t="shared" si="19"/>
        <v>#N/A</v>
      </c>
    </row>
    <row r="632" spans="1:7" x14ac:dyDescent="0.25">
      <c r="A632" s="3" t="s">
        <v>995</v>
      </c>
      <c r="B632" s="3" t="s">
        <v>3181</v>
      </c>
      <c r="C632" s="3" t="s">
        <v>4061</v>
      </c>
      <c r="E632" s="3">
        <v>-3.1152688622191902</v>
      </c>
      <c r="F632" s="3" t="e">
        <v>#N/A</v>
      </c>
      <c r="G632" s="3" t="e">
        <f t="shared" si="19"/>
        <v>#N/A</v>
      </c>
    </row>
    <row r="633" spans="1:7" x14ac:dyDescent="0.25">
      <c r="A633" s="3" t="s">
        <v>1064</v>
      </c>
      <c r="B633" s="3" t="s">
        <v>3235</v>
      </c>
      <c r="C633" s="3" t="s">
        <v>6067</v>
      </c>
      <c r="E633" s="3">
        <v>-3.26489322780027</v>
      </c>
      <c r="F633" s="3" t="e">
        <v>#N/A</v>
      </c>
      <c r="G633" s="3" t="e">
        <f t="shared" si="19"/>
        <v>#N/A</v>
      </c>
    </row>
    <row r="634" spans="1:7" x14ac:dyDescent="0.25">
      <c r="A634" s="3" t="s">
        <v>1115</v>
      </c>
      <c r="B634" s="3" t="s">
        <v>3180</v>
      </c>
      <c r="C634" s="3" t="s">
        <v>4060</v>
      </c>
      <c r="D634" s="3" t="s">
        <v>5241</v>
      </c>
      <c r="E634" s="3">
        <v>-3.3619152867652198</v>
      </c>
      <c r="F634" s="3" t="e">
        <v>#N/A</v>
      </c>
      <c r="G634" s="3" t="e">
        <f t="shared" si="19"/>
        <v>#N/A</v>
      </c>
    </row>
    <row r="635" spans="1:7" x14ac:dyDescent="0.25">
      <c r="A635" s="3" t="s">
        <v>1011</v>
      </c>
      <c r="B635" s="3" t="s">
        <v>3179</v>
      </c>
      <c r="C635" s="3" t="s">
        <v>6103</v>
      </c>
      <c r="E635" s="3">
        <v>-3.1524806023585699</v>
      </c>
      <c r="F635" s="3" t="e">
        <v>#N/A</v>
      </c>
      <c r="G635" s="3" t="e">
        <f t="shared" si="19"/>
        <v>#N/A</v>
      </c>
    </row>
    <row r="636" spans="1:7" x14ac:dyDescent="0.25">
      <c r="A636" s="3" t="s">
        <v>1301</v>
      </c>
      <c r="B636" s="3" t="s">
        <v>2589</v>
      </c>
      <c r="C636" s="3" t="s">
        <v>5963</v>
      </c>
      <c r="E636" s="3">
        <v>-3.79138280169885</v>
      </c>
      <c r="F636" s="3" t="e">
        <v>#N/A</v>
      </c>
      <c r="G636" s="3" t="e">
        <f t="shared" si="19"/>
        <v>#N/A</v>
      </c>
    </row>
    <row r="637" spans="1:7" x14ac:dyDescent="0.25">
      <c r="A637" s="3" t="s">
        <v>924</v>
      </c>
      <c r="B637" s="3" t="s">
        <v>2995</v>
      </c>
      <c r="C637" s="3" t="s">
        <v>4059</v>
      </c>
      <c r="D637" s="3" t="s">
        <v>5223</v>
      </c>
      <c r="E637" s="3">
        <v>-3.00145850749443</v>
      </c>
      <c r="F637" s="3" t="e">
        <v>#N/A</v>
      </c>
      <c r="G637" s="3" t="e">
        <f t="shared" si="19"/>
        <v>#N/A</v>
      </c>
    </row>
    <row r="638" spans="1:7" x14ac:dyDescent="0.25">
      <c r="A638" s="3" t="s">
        <v>1125</v>
      </c>
      <c r="B638" s="3" t="s">
        <v>3048</v>
      </c>
      <c r="C638" s="3" t="s">
        <v>5212</v>
      </c>
      <c r="D638" s="3" t="s">
        <v>5213</v>
      </c>
      <c r="E638" s="3">
        <v>-3.3782021766283301</v>
      </c>
      <c r="F638" s="3" t="e">
        <v>#N/A</v>
      </c>
      <c r="G638" s="3" t="e">
        <f t="shared" si="19"/>
        <v>#N/A</v>
      </c>
    </row>
    <row r="639" spans="1:7" x14ac:dyDescent="0.25">
      <c r="A639" s="3" t="s">
        <v>1589</v>
      </c>
      <c r="B639" s="3" t="s">
        <v>3178</v>
      </c>
      <c r="C639" s="3" t="s">
        <v>5918</v>
      </c>
      <c r="E639" s="3">
        <v>-4.7080639918160196</v>
      </c>
      <c r="F639" s="3" t="e">
        <v>#N/A</v>
      </c>
      <c r="G639" s="3" t="e">
        <f t="shared" si="19"/>
        <v>#N/A</v>
      </c>
    </row>
    <row r="640" spans="1:7" x14ac:dyDescent="0.25">
      <c r="A640" s="3" t="s">
        <v>1576</v>
      </c>
      <c r="B640" s="3" t="s">
        <v>3457</v>
      </c>
      <c r="C640" s="3" t="s">
        <v>5553</v>
      </c>
      <c r="D640" s="3" t="s">
        <v>6282</v>
      </c>
      <c r="E640" s="3">
        <v>-4.6520704856759503</v>
      </c>
      <c r="F640" s="3" t="e">
        <v>#N/A</v>
      </c>
      <c r="G640" s="3" t="e">
        <f t="shared" ref="G640:G670" si="20">F640/E640</f>
        <v>#N/A</v>
      </c>
    </row>
    <row r="641" spans="1:7" x14ac:dyDescent="0.25">
      <c r="A641" s="3" t="s">
        <v>1102</v>
      </c>
      <c r="B641" s="3" t="s">
        <v>2558</v>
      </c>
      <c r="C641" s="3" t="s">
        <v>6041</v>
      </c>
      <c r="E641" s="3">
        <v>-3.32489403739919</v>
      </c>
      <c r="F641" s="3" t="e">
        <v>#N/A</v>
      </c>
      <c r="G641" s="3" t="e">
        <f t="shared" si="20"/>
        <v>#N/A</v>
      </c>
    </row>
    <row r="642" spans="1:7" x14ac:dyDescent="0.25">
      <c r="A642" s="3" t="s">
        <v>1224</v>
      </c>
      <c r="B642" s="3" t="s">
        <v>2839</v>
      </c>
      <c r="C642" s="3" t="s">
        <v>5738</v>
      </c>
      <c r="E642" s="3">
        <v>-3.5875372266801699</v>
      </c>
      <c r="F642" s="3" t="e">
        <v>#N/A</v>
      </c>
      <c r="G642" s="3" t="e">
        <f t="shared" si="20"/>
        <v>#N/A</v>
      </c>
    </row>
    <row r="643" spans="1:7" x14ac:dyDescent="0.25">
      <c r="A643" s="3" t="s">
        <v>972</v>
      </c>
      <c r="B643" s="3" t="s">
        <v>3203</v>
      </c>
      <c r="C643" s="3" t="s">
        <v>6129</v>
      </c>
      <c r="D643" s="3" t="s">
        <v>6400</v>
      </c>
      <c r="E643" s="3">
        <v>-3.07074117553538</v>
      </c>
      <c r="F643" s="3" t="e">
        <v>#N/A</v>
      </c>
      <c r="G643" s="3" t="e">
        <f t="shared" si="20"/>
        <v>#N/A</v>
      </c>
    </row>
    <row r="644" spans="1:7" x14ac:dyDescent="0.25">
      <c r="A644" s="3" t="s">
        <v>1473</v>
      </c>
      <c r="B644" s="3" t="s">
        <v>2505</v>
      </c>
      <c r="C644" s="3" t="s">
        <v>5271</v>
      </c>
      <c r="D644" s="3" t="s">
        <v>5272</v>
      </c>
      <c r="E644" s="3">
        <v>-4.2670117674433898</v>
      </c>
      <c r="F644" s="3" t="e">
        <v>#N/A</v>
      </c>
      <c r="G644" s="3" t="e">
        <f t="shared" si="20"/>
        <v>#N/A</v>
      </c>
    </row>
    <row r="645" spans="1:7" x14ac:dyDescent="0.25">
      <c r="A645" s="3" t="s">
        <v>1223</v>
      </c>
      <c r="B645" s="3" t="s">
        <v>3176</v>
      </c>
      <c r="C645" s="3" t="s">
        <v>5739</v>
      </c>
      <c r="D645" s="3" t="s">
        <v>6529</v>
      </c>
      <c r="E645" s="3">
        <v>-3.5874652084682701</v>
      </c>
      <c r="F645" s="3" t="e">
        <v>#N/A</v>
      </c>
      <c r="G645" s="3" t="e">
        <f t="shared" si="20"/>
        <v>#N/A</v>
      </c>
    </row>
    <row r="646" spans="1:7" x14ac:dyDescent="0.25">
      <c r="A646" s="3" t="s">
        <v>1430</v>
      </c>
      <c r="B646" s="3" t="s">
        <v>3175</v>
      </c>
      <c r="C646" s="3" t="s">
        <v>5635</v>
      </c>
      <c r="E646" s="3">
        <v>-4.1418857881048003</v>
      </c>
      <c r="F646" s="3" t="e">
        <v>#N/A</v>
      </c>
      <c r="G646" s="3" t="e">
        <f t="shared" si="20"/>
        <v>#N/A</v>
      </c>
    </row>
    <row r="647" spans="1:7" x14ac:dyDescent="0.25">
      <c r="A647" s="3" t="s">
        <v>1425</v>
      </c>
      <c r="B647" s="3" t="s">
        <v>3387</v>
      </c>
      <c r="C647" s="3" t="s">
        <v>5639</v>
      </c>
      <c r="D647" s="3" t="s">
        <v>6330</v>
      </c>
      <c r="E647" s="3">
        <v>-4.1308138157323899</v>
      </c>
      <c r="F647" s="3" t="e">
        <v>#N/A</v>
      </c>
      <c r="G647" s="3" t="e">
        <f t="shared" si="20"/>
        <v>#N/A</v>
      </c>
    </row>
    <row r="648" spans="1:7" x14ac:dyDescent="0.25">
      <c r="A648" s="3" t="s">
        <v>1133</v>
      </c>
      <c r="B648" s="3" t="s">
        <v>2491</v>
      </c>
      <c r="C648" s="3" t="s">
        <v>6019</v>
      </c>
      <c r="D648" s="3" t="s">
        <v>6448</v>
      </c>
      <c r="E648" s="3">
        <v>-3.3974630615023398</v>
      </c>
      <c r="F648" s="3" t="e">
        <v>#N/A</v>
      </c>
      <c r="G648" s="3" t="e">
        <f t="shared" si="20"/>
        <v>#N/A</v>
      </c>
    </row>
    <row r="649" spans="1:7" x14ac:dyDescent="0.25">
      <c r="A649" s="3" t="s">
        <v>1303</v>
      </c>
      <c r="B649" s="3" t="s">
        <v>3172</v>
      </c>
      <c r="C649" s="3" t="s">
        <v>4058</v>
      </c>
      <c r="E649" s="3">
        <v>-3.7936679735570298</v>
      </c>
      <c r="F649" s="3" t="e">
        <v>#N/A</v>
      </c>
      <c r="G649" s="3" t="e">
        <f t="shared" si="20"/>
        <v>#N/A</v>
      </c>
    </row>
    <row r="650" spans="1:7" x14ac:dyDescent="0.25">
      <c r="A650" s="3" t="s">
        <v>1260</v>
      </c>
      <c r="B650" s="3" t="s">
        <v>3170</v>
      </c>
      <c r="C650" s="3" t="s">
        <v>5977</v>
      </c>
      <c r="E650" s="3">
        <v>-3.67546129885379</v>
      </c>
      <c r="F650" s="3" t="e">
        <v>#N/A</v>
      </c>
      <c r="G650" s="3" t="e">
        <f t="shared" si="20"/>
        <v>#N/A</v>
      </c>
    </row>
    <row r="651" spans="1:7" x14ac:dyDescent="0.25">
      <c r="A651" s="3" t="s">
        <v>1437</v>
      </c>
      <c r="B651" s="3" t="s">
        <v>3168</v>
      </c>
      <c r="C651" s="3" t="s">
        <v>5939</v>
      </c>
      <c r="E651" s="3">
        <v>-4.1602181757599102</v>
      </c>
      <c r="F651" s="3" t="e">
        <v>#N/A</v>
      </c>
      <c r="G651" s="3" t="e">
        <f t="shared" si="20"/>
        <v>#N/A</v>
      </c>
    </row>
    <row r="652" spans="1:7" x14ac:dyDescent="0.25">
      <c r="A652" s="3" t="s">
        <v>1042</v>
      </c>
      <c r="B652" s="3" t="s">
        <v>2344</v>
      </c>
      <c r="C652" s="3" t="s">
        <v>6083</v>
      </c>
      <c r="E652" s="3">
        <v>-3.2246064903954599</v>
      </c>
      <c r="F652" s="3" t="e">
        <v>#N/A</v>
      </c>
      <c r="G652" s="3" t="e">
        <f t="shared" si="20"/>
        <v>#N/A</v>
      </c>
    </row>
    <row r="653" spans="1:7" x14ac:dyDescent="0.25">
      <c r="A653" s="3" t="s">
        <v>1116</v>
      </c>
      <c r="B653" s="3" t="s">
        <v>2367</v>
      </c>
      <c r="C653" s="3" t="s">
        <v>6033</v>
      </c>
      <c r="E653" s="3">
        <v>-3.3629082401663299</v>
      </c>
      <c r="F653" s="3" t="e">
        <v>#N/A</v>
      </c>
      <c r="G653" s="3" t="e">
        <f t="shared" si="20"/>
        <v>#N/A</v>
      </c>
    </row>
    <row r="654" spans="1:7" x14ac:dyDescent="0.25">
      <c r="A654" s="3" t="s">
        <v>1039</v>
      </c>
      <c r="B654" s="3" t="s">
        <v>3225</v>
      </c>
      <c r="C654" s="3" t="s">
        <v>6084</v>
      </c>
      <c r="E654" s="3">
        <v>-3.2111392152570901</v>
      </c>
      <c r="F654" s="3" t="e">
        <v>#N/A</v>
      </c>
      <c r="G654" s="3" t="e">
        <f t="shared" si="20"/>
        <v>#N/A</v>
      </c>
    </row>
    <row r="655" spans="1:7" x14ac:dyDescent="0.25">
      <c r="A655" s="3" t="s">
        <v>1300</v>
      </c>
      <c r="B655" s="3" t="s">
        <v>2980</v>
      </c>
      <c r="C655" s="3" t="s">
        <v>5699</v>
      </c>
      <c r="E655" s="3">
        <v>-3.7819376806861502</v>
      </c>
      <c r="F655" s="3" t="e">
        <v>#N/A</v>
      </c>
      <c r="G655" s="3" t="e">
        <f t="shared" si="20"/>
        <v>#N/A</v>
      </c>
    </row>
    <row r="656" spans="1:7" x14ac:dyDescent="0.25">
      <c r="A656" s="3" t="s">
        <v>1406</v>
      </c>
      <c r="B656" s="3" t="s">
        <v>3167</v>
      </c>
      <c r="C656" s="3" t="s">
        <v>5652</v>
      </c>
      <c r="D656" s="3" t="s">
        <v>6379</v>
      </c>
      <c r="E656" s="3">
        <v>-4.0830521135749196</v>
      </c>
      <c r="F656" s="3" t="e">
        <v>#N/A</v>
      </c>
      <c r="G656" s="3" t="e">
        <f t="shared" si="20"/>
        <v>#N/A</v>
      </c>
    </row>
    <row r="657" spans="1:7" x14ac:dyDescent="0.25">
      <c r="A657" s="3" t="s">
        <v>1341</v>
      </c>
      <c r="B657" s="3" t="s">
        <v>3006</v>
      </c>
      <c r="C657" s="3" t="s">
        <v>5684</v>
      </c>
      <c r="D657" s="3" t="s">
        <v>6468</v>
      </c>
      <c r="E657" s="3">
        <v>-3.9097068741293</v>
      </c>
      <c r="F657" s="3" t="e">
        <v>#N/A</v>
      </c>
      <c r="G657" s="3" t="e">
        <f t="shared" si="20"/>
        <v>#N/A</v>
      </c>
    </row>
    <row r="658" spans="1:7" x14ac:dyDescent="0.25">
      <c r="A658" s="3" t="s">
        <v>1809</v>
      </c>
      <c r="B658" s="3" t="s">
        <v>3166</v>
      </c>
      <c r="C658" s="3" t="s">
        <v>5453</v>
      </c>
      <c r="D658" s="3" t="s">
        <v>6244</v>
      </c>
      <c r="E658" s="3">
        <v>-6.1105499378805304</v>
      </c>
      <c r="F658" s="3" t="e">
        <v>#N/A</v>
      </c>
      <c r="G658" s="3" t="e">
        <f t="shared" si="20"/>
        <v>#N/A</v>
      </c>
    </row>
    <row r="659" spans="1:7" x14ac:dyDescent="0.25">
      <c r="A659" s="3" t="s">
        <v>1339</v>
      </c>
      <c r="B659" s="3" t="s">
        <v>3341</v>
      </c>
      <c r="C659" s="3" t="s">
        <v>5686</v>
      </c>
      <c r="E659" s="3">
        <v>-3.9069610798376302</v>
      </c>
      <c r="F659" s="3" t="e">
        <v>#N/A</v>
      </c>
      <c r="G659" s="3" t="e">
        <f t="shared" si="20"/>
        <v>#N/A</v>
      </c>
    </row>
    <row r="660" spans="1:7" x14ac:dyDescent="0.25">
      <c r="A660" s="3" t="s">
        <v>1060</v>
      </c>
      <c r="B660" s="3" t="s">
        <v>2346</v>
      </c>
      <c r="C660" s="3" t="s">
        <v>6071</v>
      </c>
      <c r="D660" s="3" t="s">
        <v>6427</v>
      </c>
      <c r="E660" s="3">
        <v>-3.26021166452293</v>
      </c>
      <c r="F660" s="3" t="e">
        <v>#N/A</v>
      </c>
      <c r="G660" s="3" t="e">
        <f t="shared" si="20"/>
        <v>#N/A</v>
      </c>
    </row>
    <row r="661" spans="1:7" x14ac:dyDescent="0.25">
      <c r="A661" s="3" t="s">
        <v>1284</v>
      </c>
      <c r="B661" s="3" t="s">
        <v>2278</v>
      </c>
      <c r="C661" s="3" t="s">
        <v>6626</v>
      </c>
      <c r="E661" s="3">
        <v>-3.74181647523953</v>
      </c>
      <c r="F661" s="3" t="e">
        <v>#N/A</v>
      </c>
      <c r="G661" s="3" t="e">
        <f t="shared" si="20"/>
        <v>#N/A</v>
      </c>
    </row>
    <row r="662" spans="1:7" x14ac:dyDescent="0.25">
      <c r="A662" s="3" t="s">
        <v>1423</v>
      </c>
      <c r="B662" s="3" t="s">
        <v>3385</v>
      </c>
      <c r="C662" s="3" t="s">
        <v>5640</v>
      </c>
      <c r="D662" s="3" t="s">
        <v>6325</v>
      </c>
      <c r="E662" s="3">
        <v>-4.1285497988527098</v>
      </c>
      <c r="F662" s="3" t="e">
        <v>#N/A</v>
      </c>
      <c r="G662" s="3" t="e">
        <f t="shared" si="20"/>
        <v>#N/A</v>
      </c>
    </row>
    <row r="663" spans="1:7" x14ac:dyDescent="0.25">
      <c r="A663" s="3" t="s">
        <v>1378</v>
      </c>
      <c r="B663" s="3" t="s">
        <v>3289</v>
      </c>
      <c r="C663" s="3" t="s">
        <v>5667</v>
      </c>
      <c r="D663" s="3" t="s">
        <v>6572</v>
      </c>
      <c r="E663" s="3">
        <v>-4.02198507412335</v>
      </c>
      <c r="F663" s="3" t="e">
        <v>#N/A</v>
      </c>
      <c r="G663" s="3" t="e">
        <f t="shared" si="20"/>
        <v>#N/A</v>
      </c>
    </row>
    <row r="664" spans="1:7" x14ac:dyDescent="0.25">
      <c r="A664" s="3" t="s">
        <v>974</v>
      </c>
      <c r="B664" s="3" t="s">
        <v>3111</v>
      </c>
      <c r="C664" s="3" t="s">
        <v>6128</v>
      </c>
      <c r="E664" s="3">
        <v>-3.0765700877599298</v>
      </c>
      <c r="F664" s="3" t="e">
        <v>#N/A</v>
      </c>
      <c r="G664" s="3" t="e">
        <f t="shared" si="20"/>
        <v>#N/A</v>
      </c>
    </row>
    <row r="665" spans="1:7" x14ac:dyDescent="0.25">
      <c r="A665" s="3" t="s">
        <v>1281</v>
      </c>
      <c r="B665" s="3" t="s">
        <v>3060</v>
      </c>
      <c r="C665" s="3" t="s">
        <v>4871</v>
      </c>
      <c r="D665" s="3" t="s">
        <v>6478</v>
      </c>
      <c r="E665" s="3">
        <v>-3.7346876818633299</v>
      </c>
      <c r="F665" s="3" t="e">
        <v>#N/A</v>
      </c>
      <c r="G665" s="3" t="e">
        <f t="shared" si="20"/>
        <v>#N/A</v>
      </c>
    </row>
    <row r="666" spans="1:7" x14ac:dyDescent="0.25">
      <c r="A666" s="3" t="s">
        <v>1179</v>
      </c>
      <c r="B666" s="3" t="s">
        <v>3164</v>
      </c>
      <c r="C666" s="3" t="s">
        <v>4056</v>
      </c>
      <c r="D666" s="3" t="s">
        <v>5247</v>
      </c>
      <c r="E666" s="3">
        <v>-3.5130626506202902</v>
      </c>
      <c r="F666" s="3" t="e">
        <v>#N/A</v>
      </c>
      <c r="G666" s="3" t="e">
        <f t="shared" si="20"/>
        <v>#N/A</v>
      </c>
    </row>
    <row r="667" spans="1:7" x14ac:dyDescent="0.25">
      <c r="A667" s="3" t="s">
        <v>1306</v>
      </c>
      <c r="B667" s="3" t="s">
        <v>3163</v>
      </c>
      <c r="C667" s="3" t="s">
        <v>5698</v>
      </c>
      <c r="D667" s="3" t="s">
        <v>6602</v>
      </c>
      <c r="E667" s="3">
        <v>-3.80593284125001</v>
      </c>
      <c r="F667" s="3" t="e">
        <v>#N/A</v>
      </c>
      <c r="G667" s="3" t="e">
        <f t="shared" si="20"/>
        <v>#N/A</v>
      </c>
    </row>
    <row r="668" spans="1:7" x14ac:dyDescent="0.25">
      <c r="A668" s="3" t="s">
        <v>1374</v>
      </c>
      <c r="B668" s="3" t="s">
        <v>3360</v>
      </c>
      <c r="C668" s="3" t="s">
        <v>5670</v>
      </c>
      <c r="D668" s="3" t="s">
        <v>6496</v>
      </c>
      <c r="E668" s="3">
        <v>-4.0083662866759298</v>
      </c>
      <c r="F668" s="3" t="e">
        <v>#N/A</v>
      </c>
      <c r="G668" s="3" t="e">
        <f t="shared" si="20"/>
        <v>#N/A</v>
      </c>
    </row>
    <row r="669" spans="1:7" x14ac:dyDescent="0.25">
      <c r="A669" s="3" t="s">
        <v>1553</v>
      </c>
      <c r="B669" s="3" t="s">
        <v>3442</v>
      </c>
      <c r="C669" s="3" t="s">
        <v>5570</v>
      </c>
      <c r="D669" s="3" t="s">
        <v>6280</v>
      </c>
      <c r="E669" s="3">
        <v>-4.5407741352500803</v>
      </c>
      <c r="F669" s="3" t="e">
        <v>#N/A</v>
      </c>
      <c r="G669" s="3" t="e">
        <f t="shared" si="20"/>
        <v>#N/A</v>
      </c>
    </row>
    <row r="670" spans="1:7" x14ac:dyDescent="0.25">
      <c r="A670" s="3" t="s">
        <v>1077</v>
      </c>
      <c r="B670" s="3" t="s">
        <v>3243</v>
      </c>
      <c r="E670" s="3">
        <v>-3.2844822767400101</v>
      </c>
      <c r="F670" s="3" t="e">
        <v>#N/A</v>
      </c>
      <c r="G670" s="3" t="e">
        <f t="shared" si="20"/>
        <v>#N/A</v>
      </c>
    </row>
    <row r="671" spans="1:7" x14ac:dyDescent="0.25">
      <c r="A671" s="3" t="s">
        <v>987</v>
      </c>
      <c r="B671" s="3" t="s">
        <v>3160</v>
      </c>
      <c r="C671" s="3" t="s">
        <v>6118</v>
      </c>
      <c r="D671" s="3" t="s">
        <v>6406</v>
      </c>
      <c r="E671" s="3">
        <v>-3.0984694236427099</v>
      </c>
      <c r="F671" s="3" t="e">
        <v>#N/A</v>
      </c>
      <c r="G671" s="3" t="e">
        <f t="shared" ref="G671:G694" si="21">F671/E671</f>
        <v>#N/A</v>
      </c>
    </row>
    <row r="672" spans="1:7" x14ac:dyDescent="0.25">
      <c r="A672" s="3" t="s">
        <v>1117</v>
      </c>
      <c r="B672" s="3" t="s">
        <v>3022</v>
      </c>
      <c r="C672" s="3" t="s">
        <v>4055</v>
      </c>
      <c r="E672" s="3">
        <v>-3.3651129651890699</v>
      </c>
      <c r="F672" s="3" t="e">
        <v>#N/A</v>
      </c>
      <c r="G672" s="3" t="e">
        <f t="shared" si="21"/>
        <v>#N/A</v>
      </c>
    </row>
    <row r="673" spans="1:7" x14ac:dyDescent="0.25">
      <c r="A673" s="3" t="s">
        <v>147</v>
      </c>
      <c r="B673" s="3" t="s">
        <v>2701</v>
      </c>
      <c r="C673" s="3" t="s">
        <v>4320</v>
      </c>
      <c r="D673" s="3" t="s">
        <v>4640</v>
      </c>
      <c r="E673" s="3">
        <v>11.6015270569329</v>
      </c>
      <c r="F673" s="3">
        <v>9.8182995286218802</v>
      </c>
      <c r="G673" s="3">
        <f t="shared" si="21"/>
        <v>0.8462937232693527</v>
      </c>
    </row>
    <row r="674" spans="1:7" x14ac:dyDescent="0.25">
      <c r="A674" s="3" t="s">
        <v>1709</v>
      </c>
      <c r="B674" s="3" t="s">
        <v>2377</v>
      </c>
      <c r="C674" s="3" t="s">
        <v>4137</v>
      </c>
      <c r="E674" s="3">
        <v>-5.39260723438447</v>
      </c>
      <c r="F674" s="3" t="e">
        <v>#N/A</v>
      </c>
      <c r="G674" s="3" t="e">
        <f t="shared" si="21"/>
        <v>#N/A</v>
      </c>
    </row>
    <row r="675" spans="1:7" x14ac:dyDescent="0.25">
      <c r="A675" s="3" t="s">
        <v>1033</v>
      </c>
      <c r="B675" s="3" t="s">
        <v>2808</v>
      </c>
      <c r="C675" s="3" t="s">
        <v>6089</v>
      </c>
      <c r="D675" s="3" t="s">
        <v>6417</v>
      </c>
      <c r="E675" s="3">
        <v>-3.2038701652981598</v>
      </c>
      <c r="F675" s="3" t="e">
        <v>#N/A</v>
      </c>
      <c r="G675" s="3" t="e">
        <f t="shared" si="21"/>
        <v>#N/A</v>
      </c>
    </row>
    <row r="676" spans="1:7" x14ac:dyDescent="0.25">
      <c r="A676" s="3" t="s">
        <v>1422</v>
      </c>
      <c r="B676" s="3" t="s">
        <v>3384</v>
      </c>
      <c r="C676" s="3" t="s">
        <v>5641</v>
      </c>
      <c r="D676" s="3" t="s">
        <v>6318</v>
      </c>
      <c r="E676" s="3">
        <v>-4.1248359448771703</v>
      </c>
      <c r="F676" s="3" t="e">
        <v>#N/A</v>
      </c>
      <c r="G676" s="3" t="e">
        <f t="shared" si="21"/>
        <v>#N/A</v>
      </c>
    </row>
    <row r="677" spans="1:7" x14ac:dyDescent="0.25">
      <c r="A677" s="3" t="s">
        <v>1036</v>
      </c>
      <c r="B677" s="3" t="s">
        <v>2386</v>
      </c>
      <c r="C677" s="3" t="s">
        <v>6086</v>
      </c>
      <c r="D677" s="3" t="s">
        <v>6420</v>
      </c>
      <c r="E677" s="3">
        <v>-3.2074793932085499</v>
      </c>
      <c r="F677" s="3" t="e">
        <v>#N/A</v>
      </c>
      <c r="G677" s="3" t="e">
        <f t="shared" si="21"/>
        <v>#N/A</v>
      </c>
    </row>
    <row r="678" spans="1:7" x14ac:dyDescent="0.25">
      <c r="A678" s="3" t="s">
        <v>1239</v>
      </c>
      <c r="B678" s="3" t="s">
        <v>3159</v>
      </c>
      <c r="C678" s="3" t="s">
        <v>5727</v>
      </c>
      <c r="D678" s="3" t="s">
        <v>6549</v>
      </c>
      <c r="E678" s="3">
        <v>-3.6154948182773299</v>
      </c>
      <c r="F678" s="3" t="e">
        <v>#N/A</v>
      </c>
      <c r="G678" s="3" t="e">
        <f t="shared" si="21"/>
        <v>#N/A</v>
      </c>
    </row>
    <row r="679" spans="1:7" x14ac:dyDescent="0.25">
      <c r="A679" s="3" t="s">
        <v>1183</v>
      </c>
      <c r="B679" s="3" t="s">
        <v>3279</v>
      </c>
      <c r="C679" s="3" t="s">
        <v>5995</v>
      </c>
      <c r="E679" s="3">
        <v>-3.52045168461671</v>
      </c>
      <c r="F679" s="3" t="e">
        <v>#N/A</v>
      </c>
      <c r="G679" s="3" t="e">
        <f t="shared" si="21"/>
        <v>#N/A</v>
      </c>
    </row>
    <row r="680" spans="1:7" x14ac:dyDescent="0.25">
      <c r="A680" s="3" t="s">
        <v>1227</v>
      </c>
      <c r="B680" s="3" t="s">
        <v>2338</v>
      </c>
      <c r="C680" s="3" t="s">
        <v>5736</v>
      </c>
      <c r="E680" s="3">
        <v>-3.5986870084742</v>
      </c>
      <c r="F680" s="3" t="e">
        <v>#N/A</v>
      </c>
      <c r="G680" s="3" t="e">
        <f t="shared" si="21"/>
        <v>#N/A</v>
      </c>
    </row>
    <row r="681" spans="1:7" x14ac:dyDescent="0.25">
      <c r="A681" s="3" t="s">
        <v>1447</v>
      </c>
      <c r="B681" s="3" t="s">
        <v>3158</v>
      </c>
      <c r="C681" s="3" t="s">
        <v>5628</v>
      </c>
      <c r="D681" s="3" t="s">
        <v>6302</v>
      </c>
      <c r="E681" s="3">
        <v>-4.1932681919868102</v>
      </c>
      <c r="F681" s="3" t="e">
        <v>#N/A</v>
      </c>
      <c r="G681" s="3" t="e">
        <f t="shared" si="21"/>
        <v>#N/A</v>
      </c>
    </row>
    <row r="682" spans="1:7" x14ac:dyDescent="0.25">
      <c r="A682" s="3" t="s">
        <v>1076</v>
      </c>
      <c r="B682" s="3" t="s">
        <v>3157</v>
      </c>
      <c r="C682" s="3" t="s">
        <v>6056</v>
      </c>
      <c r="D682" s="3" t="s">
        <v>6433</v>
      </c>
      <c r="E682" s="3">
        <v>-3.2798450684434899</v>
      </c>
      <c r="F682" s="3" t="e">
        <v>#N/A</v>
      </c>
      <c r="G682" s="3" t="e">
        <f t="shared" si="21"/>
        <v>#N/A</v>
      </c>
    </row>
    <row r="683" spans="1:7" x14ac:dyDescent="0.25">
      <c r="A683" s="3" t="s">
        <v>1167</v>
      </c>
      <c r="B683" s="3" t="s">
        <v>2519</v>
      </c>
      <c r="C683" s="3" t="s">
        <v>5761</v>
      </c>
      <c r="E683" s="3">
        <v>-3.4699128715282899</v>
      </c>
      <c r="F683" s="3" t="e">
        <v>#N/A</v>
      </c>
      <c r="G683" s="3" t="e">
        <f t="shared" si="21"/>
        <v>#N/A</v>
      </c>
    </row>
    <row r="684" spans="1:7" x14ac:dyDescent="0.25">
      <c r="A684" s="3" t="s">
        <v>996</v>
      </c>
      <c r="B684" s="3" t="s">
        <v>2343</v>
      </c>
      <c r="C684" s="3" t="s">
        <v>6113</v>
      </c>
      <c r="D684" s="3" t="s">
        <v>6409</v>
      </c>
      <c r="E684" s="3">
        <v>-3.11654335627053</v>
      </c>
      <c r="F684" s="3" t="e">
        <v>#N/A</v>
      </c>
      <c r="G684" s="3" t="e">
        <f t="shared" si="21"/>
        <v>#N/A</v>
      </c>
    </row>
    <row r="685" spans="1:7" x14ac:dyDescent="0.25">
      <c r="A685" s="3" t="s">
        <v>1138</v>
      </c>
      <c r="B685" s="3" t="s">
        <v>3156</v>
      </c>
      <c r="C685" s="3" t="s">
        <v>6017</v>
      </c>
      <c r="E685" s="3">
        <v>-3.4027427970033202</v>
      </c>
      <c r="F685" s="3" t="e">
        <v>#N/A</v>
      </c>
      <c r="G685" s="3" t="e">
        <f t="shared" si="21"/>
        <v>#N/A</v>
      </c>
    </row>
    <row r="686" spans="1:7" x14ac:dyDescent="0.25">
      <c r="A686" s="3" t="s">
        <v>148</v>
      </c>
      <c r="B686" s="3" t="s">
        <v>2698</v>
      </c>
      <c r="C686" s="3" t="s">
        <v>4521</v>
      </c>
      <c r="E686" s="3">
        <v>11.491817083669799</v>
      </c>
      <c r="F686" s="3">
        <v>9.9579625762310897</v>
      </c>
      <c r="G686" s="3">
        <f t="shared" si="21"/>
        <v>0.8665263729599072</v>
      </c>
    </row>
    <row r="687" spans="1:7" x14ac:dyDescent="0.25">
      <c r="A687" s="3" t="s">
        <v>1172</v>
      </c>
      <c r="B687" s="3" t="s">
        <v>2379</v>
      </c>
      <c r="C687" s="3" t="s">
        <v>5998</v>
      </c>
      <c r="E687" s="3">
        <v>-3.48884538029627</v>
      </c>
      <c r="F687" s="3" t="e">
        <v>#N/A</v>
      </c>
      <c r="G687" s="3" t="e">
        <f t="shared" si="21"/>
        <v>#N/A</v>
      </c>
    </row>
    <row r="688" spans="1:7" x14ac:dyDescent="0.25">
      <c r="A688" s="3" t="s">
        <v>1175</v>
      </c>
      <c r="B688" s="3" t="s">
        <v>3155</v>
      </c>
      <c r="C688" s="3" t="s">
        <v>5757</v>
      </c>
      <c r="E688" s="3">
        <v>-3.5032250127178401</v>
      </c>
      <c r="F688" s="3" t="e">
        <v>#N/A</v>
      </c>
      <c r="G688" s="3" t="e">
        <f t="shared" si="21"/>
        <v>#N/A</v>
      </c>
    </row>
    <row r="689" spans="1:7" x14ac:dyDescent="0.25">
      <c r="A689" s="3" t="s">
        <v>1009</v>
      </c>
      <c r="B689" s="3" t="s">
        <v>3211</v>
      </c>
      <c r="C689" s="3" t="s">
        <v>6105</v>
      </c>
      <c r="D689" s="3" t="s">
        <v>6413</v>
      </c>
      <c r="E689" s="3">
        <v>-3.1463824401129701</v>
      </c>
      <c r="F689" s="3" t="e">
        <v>#N/A</v>
      </c>
      <c r="G689" s="3" t="e">
        <f t="shared" si="21"/>
        <v>#N/A</v>
      </c>
    </row>
    <row r="690" spans="1:7" x14ac:dyDescent="0.25">
      <c r="A690" s="3" t="s">
        <v>1244</v>
      </c>
      <c r="B690" s="3" t="s">
        <v>3154</v>
      </c>
      <c r="C690" s="3" t="s">
        <v>5981</v>
      </c>
      <c r="E690" s="3">
        <v>-3.6274576397076101</v>
      </c>
      <c r="F690" s="3" t="e">
        <v>#N/A</v>
      </c>
      <c r="G690" s="3" t="e">
        <f t="shared" si="21"/>
        <v>#N/A</v>
      </c>
    </row>
    <row r="691" spans="1:7" x14ac:dyDescent="0.25">
      <c r="A691" s="3" t="s">
        <v>1087</v>
      </c>
      <c r="B691" s="3" t="s">
        <v>2286</v>
      </c>
      <c r="E691" s="3">
        <v>-3.3016468297081101</v>
      </c>
      <c r="F691" s="3" t="e">
        <v>#N/A</v>
      </c>
      <c r="G691" s="3" t="e">
        <f t="shared" si="21"/>
        <v>#N/A</v>
      </c>
    </row>
    <row r="692" spans="1:7" x14ac:dyDescent="0.25">
      <c r="A692" s="3" t="s">
        <v>1221</v>
      </c>
      <c r="B692" s="3" t="s">
        <v>2574</v>
      </c>
      <c r="C692" s="3" t="s">
        <v>5740</v>
      </c>
      <c r="D692" s="3" t="s">
        <v>6360</v>
      </c>
      <c r="E692" s="3">
        <v>-3.5840126934165601</v>
      </c>
      <c r="F692" s="3" t="e">
        <v>#N/A</v>
      </c>
      <c r="G692" s="3" t="e">
        <f t="shared" si="21"/>
        <v>#N/A</v>
      </c>
    </row>
    <row r="693" spans="1:7" x14ac:dyDescent="0.25">
      <c r="A693" s="3" t="s">
        <v>963</v>
      </c>
      <c r="B693" s="3" t="s">
        <v>3068</v>
      </c>
      <c r="C693" s="3" t="s">
        <v>6137</v>
      </c>
      <c r="D693" s="3" t="s">
        <v>6398</v>
      </c>
      <c r="E693" s="3">
        <v>-3.06076652576477</v>
      </c>
      <c r="F693" s="3" t="e">
        <v>#N/A</v>
      </c>
      <c r="G693" s="3" t="e">
        <f t="shared" si="21"/>
        <v>#N/A</v>
      </c>
    </row>
    <row r="694" spans="1:7" x14ac:dyDescent="0.25">
      <c r="A694" s="3" t="s">
        <v>622</v>
      </c>
      <c r="B694" s="3" t="s">
        <v>2892</v>
      </c>
      <c r="C694" s="3" t="s">
        <v>4367</v>
      </c>
      <c r="D694" s="3" t="s">
        <v>4492</v>
      </c>
      <c r="E694" s="3">
        <v>3.7892969178368898</v>
      </c>
      <c r="F694" s="3">
        <v>4.80652435775173</v>
      </c>
      <c r="G694" s="3">
        <f t="shared" si="21"/>
        <v>1.268447541053479</v>
      </c>
    </row>
    <row r="695" spans="1:7" x14ac:dyDescent="0.25">
      <c r="A695" s="3" t="s">
        <v>1375</v>
      </c>
      <c r="B695" s="3" t="s">
        <v>3362</v>
      </c>
      <c r="C695" s="3" t="s">
        <v>5669</v>
      </c>
      <c r="E695" s="3">
        <v>-4.0105403926026799</v>
      </c>
      <c r="F695" s="3" t="e">
        <v>#N/A</v>
      </c>
      <c r="G695" s="3" t="e">
        <f t="shared" ref="G695:G715" si="22">F695/E695</f>
        <v>#N/A</v>
      </c>
    </row>
    <row r="696" spans="1:7" x14ac:dyDescent="0.25">
      <c r="A696" s="3" t="s">
        <v>999</v>
      </c>
      <c r="B696" s="3" t="s">
        <v>2369</v>
      </c>
      <c r="C696" s="3" t="s">
        <v>6111</v>
      </c>
      <c r="D696" s="3" t="s">
        <v>6410</v>
      </c>
      <c r="E696" s="3">
        <v>-3.1234922737140902</v>
      </c>
      <c r="F696" s="3" t="e">
        <v>#N/A</v>
      </c>
      <c r="G696" s="3" t="e">
        <f t="shared" si="22"/>
        <v>#N/A</v>
      </c>
    </row>
    <row r="697" spans="1:7" x14ac:dyDescent="0.25">
      <c r="A697" s="3" t="s">
        <v>1141</v>
      </c>
      <c r="B697" s="3" t="s">
        <v>3152</v>
      </c>
      <c r="C697" s="3" t="s">
        <v>6014</v>
      </c>
      <c r="E697" s="3">
        <v>-3.4086021429059898</v>
      </c>
      <c r="F697" s="3" t="e">
        <v>#N/A</v>
      </c>
      <c r="G697" s="3" t="e">
        <f t="shared" si="22"/>
        <v>#N/A</v>
      </c>
    </row>
    <row r="698" spans="1:7" x14ac:dyDescent="0.25">
      <c r="A698" s="3" t="s">
        <v>1275</v>
      </c>
      <c r="B698" s="3" t="s">
        <v>2511</v>
      </c>
      <c r="C698" s="3" t="s">
        <v>5708</v>
      </c>
      <c r="D698" s="3" t="s">
        <v>6601</v>
      </c>
      <c r="E698" s="3">
        <v>-3.7164428375822198</v>
      </c>
      <c r="F698" s="3" t="e">
        <v>#N/A</v>
      </c>
      <c r="G698" s="3" t="e">
        <f t="shared" si="22"/>
        <v>#N/A</v>
      </c>
    </row>
    <row r="699" spans="1:7" x14ac:dyDescent="0.25">
      <c r="A699" s="3" t="s">
        <v>1165</v>
      </c>
      <c r="B699" s="3" t="s">
        <v>2372</v>
      </c>
      <c r="C699" s="3" t="s">
        <v>5637</v>
      </c>
      <c r="D699" s="3" t="s">
        <v>6458</v>
      </c>
      <c r="E699" s="3">
        <v>-3.46447125966754</v>
      </c>
      <c r="F699" s="3" t="e">
        <v>#N/A</v>
      </c>
      <c r="G699" s="3" t="e">
        <f t="shared" si="22"/>
        <v>#N/A</v>
      </c>
    </row>
    <row r="700" spans="1:7" x14ac:dyDescent="0.25">
      <c r="A700" s="3" t="s">
        <v>1554</v>
      </c>
      <c r="B700" s="3" t="s">
        <v>3443</v>
      </c>
      <c r="C700" s="3" t="s">
        <v>5921</v>
      </c>
      <c r="E700" s="3">
        <v>-4.5419738723867704</v>
      </c>
      <c r="F700" s="3" t="e">
        <v>#N/A</v>
      </c>
      <c r="G700" s="3" t="e">
        <f t="shared" si="22"/>
        <v>#N/A</v>
      </c>
    </row>
    <row r="701" spans="1:7" x14ac:dyDescent="0.25">
      <c r="A701" s="3" t="s">
        <v>1050</v>
      </c>
      <c r="B701" s="3" t="s">
        <v>3120</v>
      </c>
      <c r="C701" s="3" t="s">
        <v>6080</v>
      </c>
      <c r="E701" s="3">
        <v>-3.2375210664897298</v>
      </c>
      <c r="F701" s="3" t="e">
        <v>#N/A</v>
      </c>
      <c r="G701" s="3" t="e">
        <f t="shared" si="22"/>
        <v>#N/A</v>
      </c>
    </row>
    <row r="702" spans="1:7" x14ac:dyDescent="0.25">
      <c r="A702" s="3" t="s">
        <v>150</v>
      </c>
      <c r="B702" s="3" t="s">
        <v>2495</v>
      </c>
      <c r="C702" s="3" t="s">
        <v>3895</v>
      </c>
      <c r="D702" s="3" t="s">
        <v>6333</v>
      </c>
      <c r="E702" s="3">
        <v>11.3357164141177</v>
      </c>
      <c r="F702" s="3">
        <v>13.4849248346738</v>
      </c>
      <c r="G702" s="3">
        <f t="shared" si="22"/>
        <v>1.1895961703734435</v>
      </c>
    </row>
    <row r="703" spans="1:7" x14ac:dyDescent="0.25">
      <c r="A703" s="3" t="s">
        <v>935</v>
      </c>
      <c r="B703" s="3" t="s">
        <v>2489</v>
      </c>
      <c r="E703" s="3">
        <v>-3.01618050860802</v>
      </c>
      <c r="F703" s="3" t="e">
        <v>#N/A</v>
      </c>
      <c r="G703" s="3" t="e">
        <f t="shared" si="22"/>
        <v>#N/A</v>
      </c>
    </row>
    <row r="704" spans="1:7" x14ac:dyDescent="0.25">
      <c r="A704" s="3" t="s">
        <v>1270</v>
      </c>
      <c r="B704" s="3" t="s">
        <v>3071</v>
      </c>
      <c r="C704" s="3" t="s">
        <v>5711</v>
      </c>
      <c r="D704" s="3" t="s">
        <v>6575</v>
      </c>
      <c r="E704" s="3">
        <v>-3.70176056123907</v>
      </c>
      <c r="F704" s="3" t="e">
        <v>#N/A</v>
      </c>
      <c r="G704" s="3" t="e">
        <f t="shared" si="22"/>
        <v>#N/A</v>
      </c>
    </row>
    <row r="705" spans="1:7" x14ac:dyDescent="0.25">
      <c r="A705" s="3" t="s">
        <v>1191</v>
      </c>
      <c r="B705" s="3" t="s">
        <v>2493</v>
      </c>
      <c r="E705" s="3">
        <v>-3.53214166491688</v>
      </c>
      <c r="F705" s="3" t="e">
        <v>#N/A</v>
      </c>
      <c r="G705" s="3" t="e">
        <f t="shared" si="22"/>
        <v>#N/A</v>
      </c>
    </row>
    <row r="706" spans="1:7" x14ac:dyDescent="0.25">
      <c r="A706" s="3" t="s">
        <v>991</v>
      </c>
      <c r="B706" s="3" t="s">
        <v>2459</v>
      </c>
      <c r="C706" s="3" t="s">
        <v>6116</v>
      </c>
      <c r="D706" s="3" t="s">
        <v>6407</v>
      </c>
      <c r="E706" s="3">
        <v>-3.1045010495327698</v>
      </c>
      <c r="F706" s="3" t="e">
        <v>#N/A</v>
      </c>
      <c r="G706" s="3" t="e">
        <f t="shared" si="22"/>
        <v>#N/A</v>
      </c>
    </row>
    <row r="707" spans="1:7" x14ac:dyDescent="0.25">
      <c r="A707" s="3" t="s">
        <v>1579</v>
      </c>
      <c r="B707" s="3" t="s">
        <v>3151</v>
      </c>
      <c r="C707" s="3" t="s">
        <v>5919</v>
      </c>
      <c r="E707" s="3">
        <v>-4.6688733513800198</v>
      </c>
      <c r="F707" s="3" t="e">
        <v>#N/A</v>
      </c>
      <c r="G707" s="3" t="e">
        <f t="shared" si="22"/>
        <v>#N/A</v>
      </c>
    </row>
    <row r="708" spans="1:7" x14ac:dyDescent="0.25">
      <c r="A708" s="3" t="s">
        <v>1063</v>
      </c>
      <c r="B708" s="3" t="s">
        <v>2538</v>
      </c>
      <c r="C708" s="3" t="s">
        <v>6068</v>
      </c>
      <c r="E708" s="3">
        <v>-3.2606263799206898</v>
      </c>
      <c r="F708" s="3" t="e">
        <v>#N/A</v>
      </c>
      <c r="G708" s="3" t="e">
        <f t="shared" si="22"/>
        <v>#N/A</v>
      </c>
    </row>
    <row r="709" spans="1:7" x14ac:dyDescent="0.25">
      <c r="A709" s="3" t="s">
        <v>1000</v>
      </c>
      <c r="B709" s="3" t="s">
        <v>3150</v>
      </c>
      <c r="E709" s="3">
        <v>-3.1243019417251601</v>
      </c>
      <c r="F709" s="3" t="e">
        <v>#N/A</v>
      </c>
      <c r="G709" s="3" t="e">
        <f t="shared" si="22"/>
        <v>#N/A</v>
      </c>
    </row>
    <row r="710" spans="1:7" x14ac:dyDescent="0.25">
      <c r="A710" s="3" t="s">
        <v>1201</v>
      </c>
      <c r="B710" s="3" t="s">
        <v>3149</v>
      </c>
      <c r="C710" s="3" t="s">
        <v>4054</v>
      </c>
      <c r="E710" s="3">
        <v>-3.5475637080638198</v>
      </c>
      <c r="F710" s="3" t="e">
        <v>#N/A</v>
      </c>
      <c r="G710" s="3" t="e">
        <f t="shared" si="22"/>
        <v>#N/A</v>
      </c>
    </row>
    <row r="711" spans="1:7" x14ac:dyDescent="0.25">
      <c r="A711" s="3" t="s">
        <v>151</v>
      </c>
      <c r="B711" s="3" t="s">
        <v>2700</v>
      </c>
      <c r="E711" s="3">
        <v>11.199680774318001</v>
      </c>
      <c r="F711" s="3">
        <v>9.8449457099965798</v>
      </c>
      <c r="G711" s="3">
        <f t="shared" si="22"/>
        <v>0.8790380644216248</v>
      </c>
    </row>
    <row r="712" spans="1:7" x14ac:dyDescent="0.25">
      <c r="A712" s="3" t="s">
        <v>1186</v>
      </c>
      <c r="B712" s="3" t="s">
        <v>3282</v>
      </c>
      <c r="C712" s="3" t="s">
        <v>5754</v>
      </c>
      <c r="E712" s="3">
        <v>-3.5234542274972198</v>
      </c>
      <c r="F712" s="3" t="e">
        <v>#N/A</v>
      </c>
      <c r="G712" s="3" t="e">
        <f t="shared" si="22"/>
        <v>#N/A</v>
      </c>
    </row>
    <row r="713" spans="1:7" x14ac:dyDescent="0.25">
      <c r="A713" s="3" t="s">
        <v>2167</v>
      </c>
      <c r="B713" s="3" t="s">
        <v>3084</v>
      </c>
      <c r="C713" s="3" t="s">
        <v>5766</v>
      </c>
      <c r="E713" s="3">
        <v>-20.283132911882699</v>
      </c>
      <c r="F713" s="3">
        <v>-25.680077307783598</v>
      </c>
      <c r="G713" s="3">
        <f t="shared" si="22"/>
        <v>1.2660804136790498</v>
      </c>
    </row>
    <row r="714" spans="1:7" x14ac:dyDescent="0.25">
      <c r="A714" s="3" t="s">
        <v>1066</v>
      </c>
      <c r="B714" s="3" t="s">
        <v>2347</v>
      </c>
      <c r="C714" s="3" t="s">
        <v>6065</v>
      </c>
      <c r="D714" s="3" t="s">
        <v>6429</v>
      </c>
      <c r="E714" s="3">
        <v>-3.26729843074772</v>
      </c>
      <c r="F714" s="3" t="e">
        <v>#N/A</v>
      </c>
      <c r="G714" s="3" t="e">
        <f t="shared" si="22"/>
        <v>#N/A</v>
      </c>
    </row>
    <row r="715" spans="1:7" x14ac:dyDescent="0.25">
      <c r="A715" s="3" t="s">
        <v>1214</v>
      </c>
      <c r="B715" s="3" t="s">
        <v>3148</v>
      </c>
      <c r="C715" s="3" t="s">
        <v>5984</v>
      </c>
      <c r="E715" s="3">
        <v>-3.5703736650104001</v>
      </c>
      <c r="F715" s="3" t="e">
        <v>#N/A</v>
      </c>
      <c r="G715" s="3" t="e">
        <f t="shared" si="22"/>
        <v>#N/A</v>
      </c>
    </row>
    <row r="716" spans="1:7" x14ac:dyDescent="0.25">
      <c r="A716" s="3" t="s">
        <v>153</v>
      </c>
      <c r="B716" s="3" t="s">
        <v>4481</v>
      </c>
      <c r="C716" s="3" t="s">
        <v>3931</v>
      </c>
      <c r="D716" s="3" t="s">
        <v>3932</v>
      </c>
      <c r="E716" s="3">
        <v>11.053200913450601</v>
      </c>
      <c r="F716" s="3">
        <v>12.1398413549107</v>
      </c>
      <c r="G716" s="3">
        <f t="shared" ref="G716:G735" si="23">F716/E716</f>
        <v>1.0983100234917262</v>
      </c>
    </row>
    <row r="717" spans="1:7" x14ac:dyDescent="0.25">
      <c r="A717" s="3" t="s">
        <v>2063</v>
      </c>
      <c r="B717" s="3" t="s">
        <v>2448</v>
      </c>
      <c r="C717" s="3" t="s">
        <v>5282</v>
      </c>
      <c r="D717" s="3" t="s">
        <v>4720</v>
      </c>
      <c r="E717" s="3">
        <v>-10.530093346350901</v>
      </c>
      <c r="F717" s="3">
        <v>-13.3125310696784</v>
      </c>
      <c r="G717" s="3">
        <f t="shared" si="23"/>
        <v>1.2642367576249194</v>
      </c>
    </row>
    <row r="718" spans="1:7" x14ac:dyDescent="0.25">
      <c r="A718" s="3" t="s">
        <v>1034</v>
      </c>
      <c r="B718" s="3" t="s">
        <v>3058</v>
      </c>
      <c r="C718" s="3" t="s">
        <v>6088</v>
      </c>
      <c r="D718" s="3" t="s">
        <v>6418</v>
      </c>
      <c r="E718" s="3">
        <v>-3.2055076555620898</v>
      </c>
      <c r="F718" s="3" t="e">
        <v>#N/A</v>
      </c>
      <c r="G718" s="3" t="e">
        <f t="shared" si="23"/>
        <v>#N/A</v>
      </c>
    </row>
    <row r="719" spans="1:7" x14ac:dyDescent="0.25">
      <c r="A719" s="3" t="s">
        <v>1149</v>
      </c>
      <c r="B719" s="3" t="s">
        <v>3098</v>
      </c>
      <c r="C719" s="3" t="s">
        <v>6007</v>
      </c>
      <c r="D719" s="3" t="s">
        <v>6354</v>
      </c>
      <c r="E719" s="3">
        <v>-3.4294597891344099</v>
      </c>
      <c r="F719" s="3" t="e">
        <v>#N/A</v>
      </c>
      <c r="G719" s="3" t="e">
        <f t="shared" si="23"/>
        <v>#N/A</v>
      </c>
    </row>
    <row r="720" spans="1:7" x14ac:dyDescent="0.25">
      <c r="A720" s="3" t="s">
        <v>1269</v>
      </c>
      <c r="B720" s="3" t="s">
        <v>3146</v>
      </c>
      <c r="C720" s="3" t="s">
        <v>5432</v>
      </c>
      <c r="E720" s="3">
        <v>-3.7008483682122701</v>
      </c>
      <c r="F720" s="3" t="e">
        <v>#N/A</v>
      </c>
      <c r="G720" s="3" t="e">
        <f t="shared" si="23"/>
        <v>#N/A</v>
      </c>
    </row>
    <row r="721" spans="1:7" x14ac:dyDescent="0.25">
      <c r="A721" s="3" t="s">
        <v>969</v>
      </c>
      <c r="B721" s="3" t="s">
        <v>3145</v>
      </c>
      <c r="C721" s="3" t="s">
        <v>6132</v>
      </c>
      <c r="E721" s="3">
        <v>-3.06581171172262</v>
      </c>
      <c r="F721" s="3" t="e">
        <v>#N/A</v>
      </c>
      <c r="G721" s="3" t="e">
        <f t="shared" si="23"/>
        <v>#N/A</v>
      </c>
    </row>
    <row r="722" spans="1:7" x14ac:dyDescent="0.25">
      <c r="A722" s="3" t="s">
        <v>1090</v>
      </c>
      <c r="B722" s="3" t="s">
        <v>3144</v>
      </c>
      <c r="C722" s="3" t="s">
        <v>5194</v>
      </c>
      <c r="D722" s="3" t="s">
        <v>5195</v>
      </c>
      <c r="E722" s="3">
        <v>-3.3036885203041</v>
      </c>
      <c r="F722" s="3" t="e">
        <v>#N/A</v>
      </c>
      <c r="G722" s="3" t="e">
        <f t="shared" si="23"/>
        <v>#N/A</v>
      </c>
    </row>
    <row r="723" spans="1:7" x14ac:dyDescent="0.25">
      <c r="A723" s="3" t="s">
        <v>1074</v>
      </c>
      <c r="B723" s="3" t="s">
        <v>3242</v>
      </c>
      <c r="C723" s="3" t="s">
        <v>6058</v>
      </c>
      <c r="D723" s="3" t="s">
        <v>6432</v>
      </c>
      <c r="E723" s="3">
        <v>-3.2780610488287998</v>
      </c>
      <c r="F723" s="3" t="e">
        <v>#N/A</v>
      </c>
      <c r="G723" s="3" t="e">
        <f t="shared" si="23"/>
        <v>#N/A</v>
      </c>
    </row>
    <row r="724" spans="1:7" x14ac:dyDescent="0.25">
      <c r="A724" s="3" t="s">
        <v>1389</v>
      </c>
      <c r="B724" s="3" t="s">
        <v>3037</v>
      </c>
      <c r="C724" s="3" t="s">
        <v>5660</v>
      </c>
      <c r="E724" s="3">
        <v>-4.0580495241797498</v>
      </c>
      <c r="F724" s="3" t="e">
        <v>#N/A</v>
      </c>
      <c r="G724" s="3" t="e">
        <f t="shared" si="23"/>
        <v>#N/A</v>
      </c>
    </row>
    <row r="725" spans="1:7" x14ac:dyDescent="0.25">
      <c r="A725" s="3" t="s">
        <v>1211</v>
      </c>
      <c r="B725" s="3" t="s">
        <v>2595</v>
      </c>
      <c r="C725" s="3" t="s">
        <v>5744</v>
      </c>
      <c r="D725" s="3" t="s">
        <v>6504</v>
      </c>
      <c r="E725" s="3">
        <v>-3.56432315426393</v>
      </c>
      <c r="F725" s="3" t="e">
        <v>#N/A</v>
      </c>
      <c r="G725" s="3" t="e">
        <f t="shared" si="23"/>
        <v>#N/A</v>
      </c>
    </row>
    <row r="726" spans="1:7" x14ac:dyDescent="0.25">
      <c r="A726" s="3" t="s">
        <v>976</v>
      </c>
      <c r="B726" s="3" t="s">
        <v>3143</v>
      </c>
      <c r="C726" s="3" t="s">
        <v>6126</v>
      </c>
      <c r="D726" s="3" t="s">
        <v>6402</v>
      </c>
      <c r="E726" s="3">
        <v>-3.0779958772487799</v>
      </c>
      <c r="F726" s="3" t="e">
        <v>#N/A</v>
      </c>
      <c r="G726" s="3" t="e">
        <f t="shared" si="23"/>
        <v>#N/A</v>
      </c>
    </row>
    <row r="727" spans="1:7" x14ac:dyDescent="0.25">
      <c r="A727" s="3" t="s">
        <v>892</v>
      </c>
      <c r="B727" s="3" t="s">
        <v>2329</v>
      </c>
      <c r="C727" s="3" t="s">
        <v>6727</v>
      </c>
      <c r="D727" s="3" t="s">
        <v>6728</v>
      </c>
      <c r="E727" s="3" t="e">
        <v>#N/A</v>
      </c>
      <c r="F727" s="3">
        <v>-3.1837539680575002</v>
      </c>
      <c r="G727" s="3" t="e">
        <f t="shared" si="23"/>
        <v>#N/A</v>
      </c>
    </row>
    <row r="728" spans="1:7" x14ac:dyDescent="0.25">
      <c r="A728" s="3" t="s">
        <v>1209</v>
      </c>
      <c r="B728" s="3" t="s">
        <v>3288</v>
      </c>
      <c r="C728" s="3" t="s">
        <v>5746</v>
      </c>
      <c r="D728" s="3" t="s">
        <v>6610</v>
      </c>
      <c r="E728" s="3">
        <v>-3.5623063608182002</v>
      </c>
      <c r="F728" s="3" t="e">
        <v>#N/A</v>
      </c>
      <c r="G728" s="3" t="e">
        <f t="shared" si="23"/>
        <v>#N/A</v>
      </c>
    </row>
    <row r="729" spans="1:7" x14ac:dyDescent="0.25">
      <c r="A729" s="3" t="s">
        <v>1402</v>
      </c>
      <c r="B729" s="3" t="s">
        <v>2624</v>
      </c>
      <c r="E729" s="3">
        <v>-4.0777693919354201</v>
      </c>
      <c r="F729" s="3" t="e">
        <v>#N/A</v>
      </c>
      <c r="G729" s="3" t="e">
        <f t="shared" si="23"/>
        <v>#N/A</v>
      </c>
    </row>
    <row r="730" spans="1:7" x14ac:dyDescent="0.25">
      <c r="A730" s="3" t="s">
        <v>1245</v>
      </c>
      <c r="B730" s="3" t="s">
        <v>2324</v>
      </c>
      <c r="C730" s="3" t="s">
        <v>5722</v>
      </c>
      <c r="E730" s="3">
        <v>-3.6278457601888099</v>
      </c>
      <c r="F730" s="3" t="e">
        <v>#N/A</v>
      </c>
      <c r="G730" s="3" t="e">
        <f t="shared" si="23"/>
        <v>#N/A</v>
      </c>
    </row>
    <row r="731" spans="1:7" x14ac:dyDescent="0.25">
      <c r="A731" s="3" t="s">
        <v>1068</v>
      </c>
      <c r="B731" s="3" t="s">
        <v>3239</v>
      </c>
      <c r="C731" s="3" t="s">
        <v>6063</v>
      </c>
      <c r="E731" s="3">
        <v>-3.2691839051731599</v>
      </c>
      <c r="F731" s="3" t="e">
        <v>#N/A</v>
      </c>
      <c r="G731" s="3" t="e">
        <f t="shared" si="23"/>
        <v>#N/A</v>
      </c>
    </row>
    <row r="732" spans="1:7" x14ac:dyDescent="0.25">
      <c r="A732" s="3" t="s">
        <v>1453</v>
      </c>
      <c r="B732" s="3" t="s">
        <v>3392</v>
      </c>
      <c r="C732" s="3" t="s">
        <v>5623</v>
      </c>
      <c r="E732" s="3">
        <v>-4.20097416019291</v>
      </c>
      <c r="F732" s="3" t="e">
        <v>#N/A</v>
      </c>
      <c r="G732" s="3" t="e">
        <f t="shared" si="23"/>
        <v>#N/A</v>
      </c>
    </row>
    <row r="733" spans="1:7" x14ac:dyDescent="0.25">
      <c r="A733" s="3" t="s">
        <v>194</v>
      </c>
      <c r="B733" s="3" t="s">
        <v>2411</v>
      </c>
      <c r="C733" s="3" t="s">
        <v>4274</v>
      </c>
      <c r="D733" s="3" t="s">
        <v>4643</v>
      </c>
      <c r="E733" s="3">
        <v>9.1739031435363501</v>
      </c>
      <c r="F733" s="3">
        <v>11.575077637383201</v>
      </c>
      <c r="G733" s="3">
        <f t="shared" si="23"/>
        <v>1.2617396822571256</v>
      </c>
    </row>
    <row r="734" spans="1:7" x14ac:dyDescent="0.25">
      <c r="A734" s="3" t="s">
        <v>1202</v>
      </c>
      <c r="B734" s="3" t="s">
        <v>2334</v>
      </c>
      <c r="C734" s="3" t="s">
        <v>5750</v>
      </c>
      <c r="D734" s="3" t="s">
        <v>6340</v>
      </c>
      <c r="E734" s="3">
        <v>-3.55424965779312</v>
      </c>
      <c r="F734" s="3" t="e">
        <v>#N/A</v>
      </c>
      <c r="G734" s="3" t="e">
        <f t="shared" si="23"/>
        <v>#N/A</v>
      </c>
    </row>
    <row r="735" spans="1:7" x14ac:dyDescent="0.25">
      <c r="A735" s="3" t="s">
        <v>988</v>
      </c>
      <c r="B735" s="3" t="s">
        <v>2284</v>
      </c>
      <c r="C735" s="3" t="s">
        <v>6621</v>
      </c>
      <c r="D735" s="3" t="s">
        <v>6620</v>
      </c>
      <c r="E735" s="3">
        <v>-3.10123507816773</v>
      </c>
      <c r="F735" s="3" t="e">
        <v>#N/A</v>
      </c>
      <c r="G735" s="3" t="e">
        <f t="shared" si="23"/>
        <v>#N/A</v>
      </c>
    </row>
    <row r="736" spans="1:7" x14ac:dyDescent="0.25">
      <c r="A736" s="3" t="s">
        <v>975</v>
      </c>
      <c r="B736" s="3" t="s">
        <v>3141</v>
      </c>
      <c r="C736" s="3" t="s">
        <v>6127</v>
      </c>
      <c r="D736" s="3" t="s">
        <v>6401</v>
      </c>
      <c r="E736" s="3">
        <v>-3.0770135656747</v>
      </c>
      <c r="F736" s="3" t="e">
        <v>#N/A</v>
      </c>
      <c r="G736" s="3" t="e">
        <f t="shared" ref="G736:G754" si="24">F736/E736</f>
        <v>#N/A</v>
      </c>
    </row>
    <row r="737" spans="1:7" x14ac:dyDescent="0.25">
      <c r="A737" s="3" t="s">
        <v>1028</v>
      </c>
      <c r="B737" s="3" t="s">
        <v>2308</v>
      </c>
      <c r="C737" s="3" t="s">
        <v>6094</v>
      </c>
      <c r="D737" s="3" t="s">
        <v>6416</v>
      </c>
      <c r="E737" s="3">
        <v>-3.1989662524517</v>
      </c>
      <c r="F737" s="3" t="e">
        <v>#N/A</v>
      </c>
      <c r="G737" s="3" t="e">
        <f t="shared" si="24"/>
        <v>#N/A</v>
      </c>
    </row>
    <row r="738" spans="1:7" x14ac:dyDescent="0.25">
      <c r="A738" s="3" t="s">
        <v>1022</v>
      </c>
      <c r="B738" s="3" t="s">
        <v>2278</v>
      </c>
      <c r="C738" s="3" t="s">
        <v>6098</v>
      </c>
      <c r="E738" s="3">
        <v>-3.1775451974062201</v>
      </c>
      <c r="F738" s="3" t="e">
        <v>#N/A</v>
      </c>
      <c r="G738" s="3" t="e">
        <f t="shared" si="24"/>
        <v>#N/A</v>
      </c>
    </row>
    <row r="739" spans="1:7" x14ac:dyDescent="0.25">
      <c r="A739" s="3" t="s">
        <v>1233</v>
      </c>
      <c r="B739" s="3" t="s">
        <v>2286</v>
      </c>
      <c r="E739" s="3">
        <v>-3.6065286238254801</v>
      </c>
      <c r="F739" s="3" t="e">
        <v>#N/A</v>
      </c>
      <c r="G739" s="3" t="e">
        <f t="shared" si="24"/>
        <v>#N/A</v>
      </c>
    </row>
    <row r="740" spans="1:7" x14ac:dyDescent="0.25">
      <c r="A740" s="3" t="s">
        <v>1213</v>
      </c>
      <c r="B740" s="3" t="s">
        <v>3289</v>
      </c>
      <c r="C740" s="3" t="s">
        <v>5667</v>
      </c>
      <c r="E740" s="3">
        <v>-3.5661391140752099</v>
      </c>
      <c r="F740" s="3">
        <v>-4.4918275680302502</v>
      </c>
      <c r="G740" s="3">
        <f t="shared" si="24"/>
        <v>1.2595772134355154</v>
      </c>
    </row>
    <row r="741" spans="1:7" x14ac:dyDescent="0.25">
      <c r="A741" s="3" t="s">
        <v>932</v>
      </c>
      <c r="B741" s="3" t="s">
        <v>3139</v>
      </c>
      <c r="C741" s="3" t="s">
        <v>4053</v>
      </c>
      <c r="D741" s="3" t="s">
        <v>5221</v>
      </c>
      <c r="E741" s="3">
        <v>-3.0109793692746099</v>
      </c>
      <c r="F741" s="3" t="e">
        <v>#N/A</v>
      </c>
      <c r="G741" s="3" t="e">
        <f t="shared" si="24"/>
        <v>#N/A</v>
      </c>
    </row>
    <row r="742" spans="1:7" x14ac:dyDescent="0.25">
      <c r="A742" s="3" t="s">
        <v>1170</v>
      </c>
      <c r="B742" s="3" t="s">
        <v>2283</v>
      </c>
      <c r="C742" s="3" t="s">
        <v>6640</v>
      </c>
      <c r="D742" s="3" t="s">
        <v>6641</v>
      </c>
      <c r="E742" s="3">
        <v>-3.4867750954384999</v>
      </c>
      <c r="F742" s="3" t="e">
        <v>#N/A</v>
      </c>
      <c r="G742" s="3" t="e">
        <f t="shared" si="24"/>
        <v>#N/A</v>
      </c>
    </row>
    <row r="743" spans="1:7" x14ac:dyDescent="0.25">
      <c r="A743" s="3" t="s">
        <v>1271</v>
      </c>
      <c r="B743" s="3" t="s">
        <v>3138</v>
      </c>
      <c r="C743" s="3" t="s">
        <v>5710</v>
      </c>
      <c r="D743" s="3" t="s">
        <v>6592</v>
      </c>
      <c r="E743" s="3">
        <v>-3.7034871670275802</v>
      </c>
      <c r="F743" s="3" t="e">
        <v>#N/A</v>
      </c>
      <c r="G743" s="3" t="e">
        <f t="shared" si="24"/>
        <v>#N/A</v>
      </c>
    </row>
    <row r="744" spans="1:7" x14ac:dyDescent="0.25">
      <c r="A744" s="3" t="s">
        <v>1199</v>
      </c>
      <c r="B744" s="3" t="s">
        <v>3285</v>
      </c>
      <c r="C744" s="3" t="s">
        <v>5751</v>
      </c>
      <c r="D744" s="3" t="s">
        <v>6581</v>
      </c>
      <c r="E744" s="3">
        <v>-3.5462156461646099</v>
      </c>
      <c r="F744" s="3" t="e">
        <v>#N/A</v>
      </c>
      <c r="G744" s="3" t="e">
        <f t="shared" si="24"/>
        <v>#N/A</v>
      </c>
    </row>
    <row r="745" spans="1:7" x14ac:dyDescent="0.25">
      <c r="A745" s="3" t="s">
        <v>157</v>
      </c>
      <c r="B745" s="3" t="s">
        <v>2707</v>
      </c>
      <c r="C745" s="3" t="s">
        <v>4322</v>
      </c>
      <c r="D745" s="3" t="s">
        <v>4323</v>
      </c>
      <c r="E745" s="3">
        <v>10.933182811422</v>
      </c>
      <c r="F745" s="3">
        <v>9.3210615990006307</v>
      </c>
      <c r="G745" s="3">
        <f t="shared" si="24"/>
        <v>0.85254785909761144</v>
      </c>
    </row>
    <row r="746" spans="1:7" x14ac:dyDescent="0.25">
      <c r="A746" s="3" t="s">
        <v>1229</v>
      </c>
      <c r="B746" s="3" t="s">
        <v>3090</v>
      </c>
      <c r="C746" s="3" t="s">
        <v>5734</v>
      </c>
      <c r="E746" s="3">
        <v>-3.60145015366562</v>
      </c>
      <c r="F746" s="3" t="e">
        <v>#N/A</v>
      </c>
      <c r="G746" s="3" t="e">
        <f t="shared" si="24"/>
        <v>#N/A</v>
      </c>
    </row>
    <row r="747" spans="1:7" x14ac:dyDescent="0.25">
      <c r="A747" s="3" t="s">
        <v>2159</v>
      </c>
      <c r="B747" s="3" t="s">
        <v>2286</v>
      </c>
      <c r="E747" s="3">
        <v>-17.853704021438901</v>
      </c>
      <c r="F747" s="3">
        <v>-22.3817554986848</v>
      </c>
      <c r="G747" s="3">
        <f t="shared" si="24"/>
        <v>1.2536197234931514</v>
      </c>
    </row>
    <row r="748" spans="1:7" x14ac:dyDescent="0.25">
      <c r="A748" s="3" t="s">
        <v>1291</v>
      </c>
      <c r="B748" s="3" t="s">
        <v>3247</v>
      </c>
      <c r="C748" s="3" t="s">
        <v>5966</v>
      </c>
      <c r="E748" s="3">
        <v>-3.76554310565413</v>
      </c>
      <c r="F748" s="3" t="e">
        <v>#N/A</v>
      </c>
      <c r="G748" s="3" t="e">
        <f t="shared" si="24"/>
        <v>#N/A</v>
      </c>
    </row>
    <row r="749" spans="1:7" x14ac:dyDescent="0.25">
      <c r="A749" s="3" t="s">
        <v>1166</v>
      </c>
      <c r="B749" s="3" t="s">
        <v>2510</v>
      </c>
      <c r="C749" s="3" t="s">
        <v>5762</v>
      </c>
      <c r="D749" s="3" t="s">
        <v>6466</v>
      </c>
      <c r="E749" s="3">
        <v>-3.4663877458784098</v>
      </c>
      <c r="F749" s="3" t="e">
        <v>#N/A</v>
      </c>
      <c r="G749" s="3" t="e">
        <f t="shared" si="24"/>
        <v>#N/A</v>
      </c>
    </row>
    <row r="750" spans="1:7" x14ac:dyDescent="0.25">
      <c r="A750" s="3" t="s">
        <v>1098</v>
      </c>
      <c r="B750" s="3" t="s">
        <v>3252</v>
      </c>
      <c r="C750" s="3" t="s">
        <v>6044</v>
      </c>
      <c r="D750" s="3" t="s">
        <v>6438</v>
      </c>
      <c r="E750" s="3">
        <v>-3.3191340627539998</v>
      </c>
      <c r="F750" s="3" t="e">
        <v>#N/A</v>
      </c>
      <c r="G750" s="3" t="e">
        <f t="shared" si="24"/>
        <v>#N/A</v>
      </c>
    </row>
    <row r="751" spans="1:7" x14ac:dyDescent="0.25">
      <c r="A751" s="3" t="s">
        <v>1217</v>
      </c>
      <c r="B751" s="3" t="s">
        <v>3293</v>
      </c>
      <c r="C751" s="3" t="s">
        <v>5743</v>
      </c>
      <c r="D751" s="3" t="s">
        <v>6576</v>
      </c>
      <c r="E751" s="3">
        <v>-3.57702985608281</v>
      </c>
      <c r="F751" s="3" t="e">
        <v>#N/A</v>
      </c>
      <c r="G751" s="3" t="e">
        <f t="shared" si="24"/>
        <v>#N/A</v>
      </c>
    </row>
    <row r="752" spans="1:7" x14ac:dyDescent="0.25">
      <c r="A752" s="3" t="s">
        <v>1061</v>
      </c>
      <c r="B752" s="3" t="s">
        <v>2332</v>
      </c>
      <c r="C752" s="3" t="s">
        <v>6070</v>
      </c>
      <c r="D752" s="3" t="s">
        <v>6428</v>
      </c>
      <c r="E752" s="3">
        <v>-3.2602587834913099</v>
      </c>
      <c r="F752" s="3" t="e">
        <v>#N/A</v>
      </c>
      <c r="G752" s="3" t="e">
        <f t="shared" si="24"/>
        <v>#N/A</v>
      </c>
    </row>
    <row r="753" spans="1:7" x14ac:dyDescent="0.25">
      <c r="A753" s="3" t="s">
        <v>1189</v>
      </c>
      <c r="B753" s="3" t="s">
        <v>3134</v>
      </c>
      <c r="C753" s="3" t="s">
        <v>5993</v>
      </c>
      <c r="E753" s="3">
        <v>-3.5285756771171402</v>
      </c>
      <c r="F753" s="3" t="e">
        <v>#N/A</v>
      </c>
      <c r="G753" s="3" t="e">
        <f t="shared" si="24"/>
        <v>#N/A</v>
      </c>
    </row>
    <row r="754" spans="1:7" x14ac:dyDescent="0.25">
      <c r="A754" s="3" t="s">
        <v>1680</v>
      </c>
      <c r="B754" s="3" t="s">
        <v>2280</v>
      </c>
      <c r="E754" s="3">
        <v>-5.2640343528707696</v>
      </c>
      <c r="F754" s="3" t="e">
        <v>#N/A</v>
      </c>
      <c r="G754" s="3" t="e">
        <f t="shared" si="24"/>
        <v>#N/A</v>
      </c>
    </row>
    <row r="755" spans="1:7" x14ac:dyDescent="0.25">
      <c r="A755" s="3" t="s">
        <v>1123</v>
      </c>
      <c r="B755" s="3" t="s">
        <v>3133</v>
      </c>
      <c r="C755" s="3" t="s">
        <v>6027</v>
      </c>
      <c r="E755" s="3">
        <v>-3.3750574494351699</v>
      </c>
      <c r="F755" s="3" t="e">
        <v>#N/A</v>
      </c>
      <c r="G755" s="3" t="e">
        <f t="shared" ref="G755:G767" si="25">F755/E755</f>
        <v>#N/A</v>
      </c>
    </row>
    <row r="756" spans="1:7" x14ac:dyDescent="0.25">
      <c r="A756" s="3" t="s">
        <v>985</v>
      </c>
      <c r="B756" s="3" t="s">
        <v>3132</v>
      </c>
      <c r="C756" s="3" t="s">
        <v>6120</v>
      </c>
      <c r="D756" s="3" t="s">
        <v>6405</v>
      </c>
      <c r="E756" s="3">
        <v>-3.0956122428476198</v>
      </c>
      <c r="F756" s="3" t="e">
        <v>#N/A</v>
      </c>
      <c r="G756" s="3" t="e">
        <f t="shared" si="25"/>
        <v>#N/A</v>
      </c>
    </row>
    <row r="757" spans="1:7" x14ac:dyDescent="0.25">
      <c r="A757" s="3" t="s">
        <v>1142</v>
      </c>
      <c r="B757" s="3" t="s">
        <v>3261</v>
      </c>
      <c r="C757" s="3" t="s">
        <v>6013</v>
      </c>
      <c r="E757" s="3">
        <v>-3.4129327111160102</v>
      </c>
      <c r="F757" s="3" t="e">
        <v>#N/A</v>
      </c>
      <c r="G757" s="3" t="e">
        <f t="shared" si="25"/>
        <v>#N/A</v>
      </c>
    </row>
    <row r="758" spans="1:7" x14ac:dyDescent="0.25">
      <c r="A758" s="3" t="s">
        <v>549</v>
      </c>
      <c r="B758" s="3" t="s">
        <v>2687</v>
      </c>
      <c r="E758" s="3">
        <v>4.2186039423486896</v>
      </c>
      <c r="F758" s="3">
        <v>5.2730110121636997</v>
      </c>
      <c r="G758" s="3">
        <f t="shared" si="25"/>
        <v>1.2499421809263216</v>
      </c>
    </row>
    <row r="759" spans="1:7" x14ac:dyDescent="0.25">
      <c r="A759" s="3" t="s">
        <v>1231</v>
      </c>
      <c r="B759" s="3" t="s">
        <v>3047</v>
      </c>
      <c r="C759" s="3" t="s">
        <v>4051</v>
      </c>
      <c r="E759" s="3">
        <v>-3.60404804793539</v>
      </c>
      <c r="F759" s="3" t="e">
        <v>#N/A</v>
      </c>
      <c r="G759" s="3" t="e">
        <f t="shared" si="25"/>
        <v>#N/A</v>
      </c>
    </row>
    <row r="760" spans="1:7" x14ac:dyDescent="0.25">
      <c r="A760" s="3" t="s">
        <v>160</v>
      </c>
      <c r="B760" s="3" t="s">
        <v>2471</v>
      </c>
      <c r="C760" s="3" t="s">
        <v>4343</v>
      </c>
      <c r="E760" s="3">
        <v>10.680673819296301</v>
      </c>
      <c r="F760" s="3">
        <v>11.047556572042099</v>
      </c>
      <c r="G760" s="3">
        <f t="shared" si="25"/>
        <v>1.0343501504636317</v>
      </c>
    </row>
    <row r="761" spans="1:7" x14ac:dyDescent="0.25">
      <c r="A761" s="3" t="s">
        <v>954</v>
      </c>
      <c r="B761" s="3" t="s">
        <v>2280</v>
      </c>
      <c r="C761" s="3" t="s">
        <v>4049</v>
      </c>
      <c r="D761" s="3" t="s">
        <v>4050</v>
      </c>
      <c r="E761" s="3">
        <v>-3.04747180474924</v>
      </c>
      <c r="F761" s="3" t="e">
        <v>#N/A</v>
      </c>
      <c r="G761" s="3" t="e">
        <f t="shared" si="25"/>
        <v>#N/A</v>
      </c>
    </row>
    <row r="762" spans="1:7" x14ac:dyDescent="0.25">
      <c r="A762" s="3" t="s">
        <v>1686</v>
      </c>
      <c r="B762" s="3" t="s">
        <v>2456</v>
      </c>
      <c r="C762" s="3" t="s">
        <v>5503</v>
      </c>
      <c r="D762" s="3" t="s">
        <v>6233</v>
      </c>
      <c r="E762" s="3">
        <v>-5.2971121745972702</v>
      </c>
      <c r="F762" s="3">
        <v>-6.6072390983628804</v>
      </c>
      <c r="G762" s="3">
        <f t="shared" si="25"/>
        <v>1.2473285217648269</v>
      </c>
    </row>
    <row r="763" spans="1:7" x14ac:dyDescent="0.25">
      <c r="A763" s="3" t="s">
        <v>1180</v>
      </c>
      <c r="B763" s="3" t="s">
        <v>3130</v>
      </c>
      <c r="C763" s="3" t="s">
        <v>5996</v>
      </c>
      <c r="E763" s="3">
        <v>-3.51307863609936</v>
      </c>
      <c r="F763" s="3" t="e">
        <v>#N/A</v>
      </c>
      <c r="G763" s="3" t="e">
        <f t="shared" si="25"/>
        <v>#N/A</v>
      </c>
    </row>
    <row r="764" spans="1:7" x14ac:dyDescent="0.25">
      <c r="A764" s="3" t="s">
        <v>152</v>
      </c>
      <c r="B764" s="3" t="s">
        <v>4481</v>
      </c>
      <c r="C764" s="3" t="s">
        <v>3931</v>
      </c>
      <c r="D764" s="3" t="s">
        <v>3932</v>
      </c>
      <c r="E764" s="3">
        <v>11.060424360099001</v>
      </c>
      <c r="F764" s="3">
        <v>13.7821361918283</v>
      </c>
      <c r="G764" s="3">
        <f t="shared" si="25"/>
        <v>1.2460766190443835</v>
      </c>
    </row>
    <row r="765" spans="1:7" x14ac:dyDescent="0.25">
      <c r="A765" s="3" t="s">
        <v>1177</v>
      </c>
      <c r="B765" s="3" t="s">
        <v>3129</v>
      </c>
      <c r="C765" s="3" t="s">
        <v>5212</v>
      </c>
      <c r="D765" s="3" t="s">
        <v>5213</v>
      </c>
      <c r="E765" s="3">
        <v>-3.5098666697162999</v>
      </c>
      <c r="F765" s="3" t="e">
        <v>#N/A</v>
      </c>
      <c r="G765" s="3" t="e">
        <f t="shared" si="25"/>
        <v>#N/A</v>
      </c>
    </row>
    <row r="766" spans="1:7" x14ac:dyDescent="0.25">
      <c r="A766" s="3" t="s">
        <v>163</v>
      </c>
      <c r="B766" s="3" t="s">
        <v>2708</v>
      </c>
      <c r="C766" s="3" t="s">
        <v>3944</v>
      </c>
      <c r="D766" s="3" t="s">
        <v>3945</v>
      </c>
      <c r="E766" s="3">
        <v>10.5184562770688</v>
      </c>
      <c r="F766" s="3">
        <v>9.1822376149310703</v>
      </c>
      <c r="G766" s="3">
        <f t="shared" si="25"/>
        <v>0.87296437548057226</v>
      </c>
    </row>
    <row r="767" spans="1:7" x14ac:dyDescent="0.25">
      <c r="A767" s="3" t="s">
        <v>568</v>
      </c>
      <c r="B767" s="3" t="s">
        <v>2721</v>
      </c>
      <c r="C767" s="3" t="s">
        <v>4332</v>
      </c>
      <c r="E767" s="3">
        <v>4.0857315937433496</v>
      </c>
      <c r="F767" s="3">
        <v>5.0823517464590404</v>
      </c>
      <c r="G767" s="3">
        <f t="shared" si="25"/>
        <v>1.2439269760749474</v>
      </c>
    </row>
    <row r="768" spans="1:7" x14ac:dyDescent="0.25">
      <c r="A768" s="3" t="s">
        <v>134</v>
      </c>
      <c r="B768" s="3" t="s">
        <v>2688</v>
      </c>
      <c r="C768" s="3" t="s">
        <v>3886</v>
      </c>
      <c r="D768" s="3" t="s">
        <v>3887</v>
      </c>
      <c r="E768" s="3">
        <v>12.3176557264272</v>
      </c>
      <c r="F768" s="3">
        <v>15.317945914470901</v>
      </c>
      <c r="G768" s="3">
        <f t="shared" ref="G768:G779" si="26">F768/E768</f>
        <v>1.2435763959213975</v>
      </c>
    </row>
    <row r="769" spans="1:7" x14ac:dyDescent="0.25">
      <c r="A769" s="3" t="s">
        <v>166</v>
      </c>
      <c r="B769" s="3" t="s">
        <v>2686</v>
      </c>
      <c r="C769" s="3" t="s">
        <v>3871</v>
      </c>
      <c r="D769" s="3" t="s">
        <v>4429</v>
      </c>
      <c r="E769" s="3">
        <v>10.3104725258529</v>
      </c>
      <c r="F769" s="3">
        <v>9.7019313309673407</v>
      </c>
      <c r="G769" s="3">
        <f t="shared" si="26"/>
        <v>0.94097834087044241</v>
      </c>
    </row>
    <row r="770" spans="1:7" x14ac:dyDescent="0.25">
      <c r="A770" s="3" t="s">
        <v>994</v>
      </c>
      <c r="B770" s="3" t="s">
        <v>3128</v>
      </c>
      <c r="C770" s="3" t="s">
        <v>6114</v>
      </c>
      <c r="D770" s="3" t="s">
        <v>6408</v>
      </c>
      <c r="E770" s="3">
        <v>-3.1072807886433398</v>
      </c>
      <c r="F770" s="3" t="e">
        <v>#N/A</v>
      </c>
      <c r="G770" s="3" t="e">
        <f t="shared" si="26"/>
        <v>#N/A</v>
      </c>
    </row>
    <row r="771" spans="1:7" x14ac:dyDescent="0.25">
      <c r="A771" s="3" t="s">
        <v>690</v>
      </c>
      <c r="B771" s="3" t="s">
        <v>2923</v>
      </c>
      <c r="C771" s="3" t="s">
        <v>3869</v>
      </c>
      <c r="D771" s="3" t="s">
        <v>3870</v>
      </c>
      <c r="E771" s="3">
        <v>3.5179723675579901</v>
      </c>
      <c r="F771" s="3">
        <v>4.3714658414907701</v>
      </c>
      <c r="G771" s="3">
        <f t="shared" si="26"/>
        <v>1.2426094877275102</v>
      </c>
    </row>
    <row r="772" spans="1:7" x14ac:dyDescent="0.25">
      <c r="A772" s="3" t="s">
        <v>1228</v>
      </c>
      <c r="B772" s="3" t="s">
        <v>3300</v>
      </c>
      <c r="C772" s="3" t="s">
        <v>5735</v>
      </c>
      <c r="E772" s="3">
        <v>-3.5990744301783502</v>
      </c>
      <c r="F772" s="3" t="e">
        <v>#N/A</v>
      </c>
      <c r="G772" s="3" t="e">
        <f t="shared" si="26"/>
        <v>#N/A</v>
      </c>
    </row>
    <row r="773" spans="1:7" x14ac:dyDescent="0.25">
      <c r="A773" s="3" t="s">
        <v>363</v>
      </c>
      <c r="B773" s="3" t="s">
        <v>2429</v>
      </c>
      <c r="C773" s="3" t="s">
        <v>4362</v>
      </c>
      <c r="D773" s="3" t="s">
        <v>4363</v>
      </c>
      <c r="E773" s="3">
        <v>5.87881802831052</v>
      </c>
      <c r="F773" s="3">
        <v>7.2993577396473901</v>
      </c>
      <c r="G773" s="3">
        <f t="shared" si="26"/>
        <v>1.241636959078509</v>
      </c>
    </row>
    <row r="774" spans="1:7" x14ac:dyDescent="0.25">
      <c r="A774" s="3" t="s">
        <v>169</v>
      </c>
      <c r="B774" s="3" t="s">
        <v>2705</v>
      </c>
      <c r="C774" s="3" t="s">
        <v>4405</v>
      </c>
      <c r="D774" s="3" t="s">
        <v>4546</v>
      </c>
      <c r="E774" s="3">
        <v>10.192860524614099</v>
      </c>
      <c r="F774" s="3">
        <v>9.4261498521395293</v>
      </c>
      <c r="G774" s="3">
        <f t="shared" si="26"/>
        <v>0.92477963662672624</v>
      </c>
    </row>
    <row r="775" spans="1:7" x14ac:dyDescent="0.25">
      <c r="A775" s="3" t="s">
        <v>792</v>
      </c>
      <c r="B775" s="3" t="s">
        <v>2953</v>
      </c>
      <c r="C775" s="3" t="s">
        <v>4370</v>
      </c>
      <c r="E775" s="3">
        <v>3.1561942135369598</v>
      </c>
      <c r="F775" s="3">
        <v>3.91349257988831</v>
      </c>
      <c r="G775" s="3">
        <f t="shared" si="26"/>
        <v>1.2399403569980856</v>
      </c>
    </row>
    <row r="776" spans="1:7" x14ac:dyDescent="0.25">
      <c r="A776" s="3" t="s">
        <v>171</v>
      </c>
      <c r="B776" s="3" t="s">
        <v>2272</v>
      </c>
      <c r="C776" s="3" t="s">
        <v>4430</v>
      </c>
      <c r="D776" s="3" t="s">
        <v>4431</v>
      </c>
      <c r="E776" s="3">
        <v>10.1090290971117</v>
      </c>
      <c r="F776" s="3">
        <v>9.8828887842025797</v>
      </c>
      <c r="G776" s="3">
        <f t="shared" si="26"/>
        <v>0.97762986823593856</v>
      </c>
    </row>
    <row r="777" spans="1:7" x14ac:dyDescent="0.25">
      <c r="A777" s="3" t="s">
        <v>172</v>
      </c>
      <c r="B777" s="3" t="s">
        <v>2713</v>
      </c>
      <c r="C777" s="3" t="s">
        <v>4004</v>
      </c>
      <c r="E777" s="3">
        <v>10.022299526466499</v>
      </c>
      <c r="F777" s="3">
        <v>8.72585398208561</v>
      </c>
      <c r="G777" s="3">
        <f t="shared" si="26"/>
        <v>0.87064390353159116</v>
      </c>
    </row>
    <row r="778" spans="1:7" x14ac:dyDescent="0.25">
      <c r="A778" s="3" t="s">
        <v>1194</v>
      </c>
      <c r="B778" s="3" t="s">
        <v>3127</v>
      </c>
      <c r="C778" s="3" t="s">
        <v>5991</v>
      </c>
      <c r="E778" s="3">
        <v>-3.53675570435025</v>
      </c>
      <c r="F778" s="3" t="e">
        <v>#N/A</v>
      </c>
      <c r="G778" s="3" t="e">
        <f t="shared" si="26"/>
        <v>#N/A</v>
      </c>
    </row>
    <row r="779" spans="1:7" x14ac:dyDescent="0.25">
      <c r="A779" s="3" t="s">
        <v>173</v>
      </c>
      <c r="B779" s="3" t="s">
        <v>2286</v>
      </c>
      <c r="E779" s="3">
        <v>10.0060270537591</v>
      </c>
      <c r="F779" s="3">
        <v>8.04608234392391</v>
      </c>
      <c r="G779" s="3">
        <f t="shared" si="26"/>
        <v>0.80412358478494506</v>
      </c>
    </row>
    <row r="780" spans="1:7" x14ac:dyDescent="0.25">
      <c r="A780" s="3" t="s">
        <v>930</v>
      </c>
      <c r="B780" s="3" t="s">
        <v>3126</v>
      </c>
      <c r="C780" s="3" t="s">
        <v>6159</v>
      </c>
      <c r="E780" s="3">
        <v>-3.0096718439130599</v>
      </c>
      <c r="F780" s="3" t="e">
        <v>#N/A</v>
      </c>
      <c r="G780" s="3" t="e">
        <f t="shared" ref="G780:G791" si="27">F780/E780</f>
        <v>#N/A</v>
      </c>
    </row>
    <row r="781" spans="1:7" x14ac:dyDescent="0.25">
      <c r="A781" s="3" t="s">
        <v>1055</v>
      </c>
      <c r="B781" s="3" t="s">
        <v>3232</v>
      </c>
      <c r="C781" s="3" t="s">
        <v>6075</v>
      </c>
      <c r="D781" s="3" t="s">
        <v>6375</v>
      </c>
      <c r="E781" s="3">
        <v>-3.2498578543551599</v>
      </c>
      <c r="F781" s="3" t="e">
        <v>#N/A</v>
      </c>
      <c r="G781" s="3" t="e">
        <f t="shared" si="27"/>
        <v>#N/A</v>
      </c>
    </row>
    <row r="782" spans="1:7" x14ac:dyDescent="0.25">
      <c r="A782" s="3" t="s">
        <v>1053</v>
      </c>
      <c r="B782" s="3" t="s">
        <v>3125</v>
      </c>
      <c r="C782" s="3" t="s">
        <v>6077</v>
      </c>
      <c r="D782" s="3" t="s">
        <v>6423</v>
      </c>
      <c r="E782" s="3">
        <v>-3.2495868946608599</v>
      </c>
      <c r="F782" s="3" t="e">
        <v>#N/A</v>
      </c>
      <c r="G782" s="3" t="e">
        <f t="shared" si="27"/>
        <v>#N/A</v>
      </c>
    </row>
    <row r="783" spans="1:7" x14ac:dyDescent="0.25">
      <c r="A783" s="3" t="s">
        <v>689</v>
      </c>
      <c r="B783" s="3" t="s">
        <v>2283</v>
      </c>
      <c r="C783" s="3" t="s">
        <v>3974</v>
      </c>
      <c r="D783" s="3" t="s">
        <v>3975</v>
      </c>
      <c r="E783" s="3">
        <v>3.51963132791502</v>
      </c>
      <c r="F783" s="3">
        <v>4.33950050988767</v>
      </c>
      <c r="G783" s="3">
        <f t="shared" si="27"/>
        <v>1.2329417787226962</v>
      </c>
    </row>
    <row r="784" spans="1:7" x14ac:dyDescent="0.25">
      <c r="A784" s="3" t="s">
        <v>530</v>
      </c>
      <c r="B784" s="3" t="s">
        <v>2377</v>
      </c>
      <c r="E784" s="3">
        <v>4.3748806408655296</v>
      </c>
      <c r="F784" s="3">
        <v>5.3886829534236398</v>
      </c>
      <c r="G784" s="3">
        <f t="shared" si="27"/>
        <v>1.2317325650186284</v>
      </c>
    </row>
    <row r="785" spans="1:7" x14ac:dyDescent="0.25">
      <c r="A785" s="3" t="s">
        <v>1160</v>
      </c>
      <c r="B785" s="3" t="s">
        <v>3272</v>
      </c>
      <c r="E785" s="3">
        <v>-3.4517203991707701</v>
      </c>
      <c r="F785" s="3" t="e">
        <v>#N/A</v>
      </c>
      <c r="G785" s="3" t="e">
        <f t="shared" si="27"/>
        <v>#N/A</v>
      </c>
    </row>
    <row r="786" spans="1:7" x14ac:dyDescent="0.25">
      <c r="A786" s="3" t="s">
        <v>1059</v>
      </c>
      <c r="B786" s="3" t="s">
        <v>2489</v>
      </c>
      <c r="C786" s="3" t="s">
        <v>6072</v>
      </c>
      <c r="D786" s="3" t="s">
        <v>6426</v>
      </c>
      <c r="E786" s="3">
        <v>-3.2591697387874698</v>
      </c>
      <c r="F786" s="3" t="e">
        <v>#N/A</v>
      </c>
      <c r="G786" s="3" t="e">
        <f t="shared" si="27"/>
        <v>#N/A</v>
      </c>
    </row>
    <row r="787" spans="1:7" x14ac:dyDescent="0.25">
      <c r="A787" s="3" t="s">
        <v>1154</v>
      </c>
      <c r="B787" s="3" t="s">
        <v>3270</v>
      </c>
      <c r="C787" s="3" t="s">
        <v>6003</v>
      </c>
      <c r="E787" s="3">
        <v>-3.4406925431767399</v>
      </c>
      <c r="F787" s="3" t="e">
        <v>#N/A</v>
      </c>
      <c r="G787" s="3" t="e">
        <f t="shared" si="27"/>
        <v>#N/A</v>
      </c>
    </row>
    <row r="788" spans="1:7" x14ac:dyDescent="0.25">
      <c r="A788" s="3" t="s">
        <v>1107</v>
      </c>
      <c r="B788" s="3" t="s">
        <v>3123</v>
      </c>
      <c r="C788" s="3" t="s">
        <v>6038</v>
      </c>
      <c r="E788" s="3">
        <v>-3.3343709845904601</v>
      </c>
      <c r="F788" s="3" t="e">
        <v>#N/A</v>
      </c>
      <c r="G788" s="3" t="e">
        <f t="shared" si="27"/>
        <v>#N/A</v>
      </c>
    </row>
    <row r="789" spans="1:7" x14ac:dyDescent="0.25">
      <c r="A789" s="3" t="s">
        <v>663</v>
      </c>
      <c r="B789" s="3" t="s">
        <v>2287</v>
      </c>
      <c r="C789" s="3" t="s">
        <v>4583</v>
      </c>
      <c r="E789" s="3">
        <v>3.6149581313453298</v>
      </c>
      <c r="F789" s="3">
        <v>4.4509419859047803</v>
      </c>
      <c r="G789" s="3">
        <f t="shared" si="27"/>
        <v>1.2312568567006705</v>
      </c>
    </row>
    <row r="790" spans="1:7" x14ac:dyDescent="0.25">
      <c r="A790" s="3" t="s">
        <v>1309</v>
      </c>
      <c r="B790" s="3" t="s">
        <v>2278</v>
      </c>
      <c r="C790" s="3" t="s">
        <v>6627</v>
      </c>
      <c r="E790" s="3">
        <v>-3.8208695440478699</v>
      </c>
      <c r="F790" s="3">
        <v>-4.7016431857854002</v>
      </c>
      <c r="G790" s="3">
        <f t="shared" si="27"/>
        <v>1.2305165438347914</v>
      </c>
    </row>
    <row r="791" spans="1:7" x14ac:dyDescent="0.25">
      <c r="A791" s="3" t="s">
        <v>1027</v>
      </c>
      <c r="B791" s="3" t="s">
        <v>3121</v>
      </c>
      <c r="C791" s="3" t="s">
        <v>6095</v>
      </c>
      <c r="D791" s="3" t="s">
        <v>6374</v>
      </c>
      <c r="E791" s="3">
        <v>-3.1945817664851002</v>
      </c>
      <c r="F791" s="3" t="e">
        <v>#N/A</v>
      </c>
      <c r="G791" s="3" t="e">
        <f t="shared" si="27"/>
        <v>#N/A</v>
      </c>
    </row>
    <row r="792" spans="1:7" x14ac:dyDescent="0.25">
      <c r="A792" s="3" t="s">
        <v>679</v>
      </c>
      <c r="B792" s="3" t="s">
        <v>2502</v>
      </c>
      <c r="C792" s="3" t="s">
        <v>4683</v>
      </c>
      <c r="E792" s="3">
        <v>3.5530100621569098</v>
      </c>
      <c r="F792" s="3">
        <v>4.3705791041298596</v>
      </c>
      <c r="G792" s="3">
        <f t="shared" ref="G792:G811" si="28">F792/E792</f>
        <v>1.2301060305685236</v>
      </c>
    </row>
    <row r="793" spans="1:7" x14ac:dyDescent="0.25">
      <c r="A793" s="3" t="s">
        <v>76</v>
      </c>
      <c r="B793" s="3" t="s">
        <v>2651</v>
      </c>
      <c r="C793" s="3" t="s">
        <v>4424</v>
      </c>
      <c r="D793" s="3" t="s">
        <v>4425</v>
      </c>
      <c r="E793" s="3">
        <v>17.7190163515147</v>
      </c>
      <c r="F793" s="3">
        <v>21.785713204762601</v>
      </c>
      <c r="G793" s="3">
        <f t="shared" si="28"/>
        <v>1.2295103053449274</v>
      </c>
    </row>
    <row r="794" spans="1:7" x14ac:dyDescent="0.25">
      <c r="A794" s="3" t="s">
        <v>180</v>
      </c>
      <c r="B794" s="3" t="s">
        <v>2270</v>
      </c>
      <c r="C794" s="3" t="s">
        <v>4326</v>
      </c>
      <c r="D794" s="3" t="s">
        <v>4327</v>
      </c>
      <c r="E794" s="3">
        <v>9.5976692663297207</v>
      </c>
      <c r="F794" s="3">
        <v>8.3969710582902302</v>
      </c>
      <c r="G794" s="3">
        <f t="shared" si="28"/>
        <v>0.87489689686935279</v>
      </c>
    </row>
    <row r="795" spans="1:7" x14ac:dyDescent="0.25">
      <c r="A795" s="3" t="s">
        <v>181</v>
      </c>
      <c r="B795" s="3" t="s">
        <v>2272</v>
      </c>
      <c r="C795" s="3" t="s">
        <v>3903</v>
      </c>
      <c r="D795" s="3" t="s">
        <v>3904</v>
      </c>
      <c r="E795" s="3">
        <v>9.5828714528350698</v>
      </c>
      <c r="F795" s="3">
        <v>11.4485529793567</v>
      </c>
      <c r="G795" s="3">
        <f t="shared" si="28"/>
        <v>1.194689194747538</v>
      </c>
    </row>
    <row r="796" spans="1:7" x14ac:dyDescent="0.25">
      <c r="A796" s="3" t="s">
        <v>182</v>
      </c>
      <c r="B796" s="3" t="s">
        <v>2697</v>
      </c>
      <c r="C796" s="3" t="s">
        <v>4297</v>
      </c>
      <c r="D796" s="3" t="s">
        <v>4298</v>
      </c>
      <c r="E796" s="3">
        <v>9.5763265246398408</v>
      </c>
      <c r="F796" s="3">
        <v>7.8716158061714196</v>
      </c>
      <c r="G796" s="3">
        <f t="shared" si="28"/>
        <v>0.82198698905240863</v>
      </c>
    </row>
    <row r="797" spans="1:7" x14ac:dyDescent="0.25">
      <c r="A797" s="3" t="s">
        <v>291</v>
      </c>
      <c r="B797" s="3" t="s">
        <v>2755</v>
      </c>
      <c r="C797" s="3" t="s">
        <v>3952</v>
      </c>
      <c r="D797" s="3" t="s">
        <v>3953</v>
      </c>
      <c r="E797" s="3">
        <v>6.9306251126684799</v>
      </c>
      <c r="F797" s="3">
        <v>8.5045702510822192</v>
      </c>
      <c r="G797" s="3">
        <f t="shared" si="28"/>
        <v>1.2271000252973903</v>
      </c>
    </row>
    <row r="798" spans="1:7" x14ac:dyDescent="0.25">
      <c r="A798" s="3" t="s">
        <v>1008</v>
      </c>
      <c r="B798" s="3" t="s">
        <v>3210</v>
      </c>
      <c r="C798" s="3" t="s">
        <v>6106</v>
      </c>
      <c r="D798" s="3" t="s">
        <v>6412</v>
      </c>
      <c r="E798" s="3">
        <v>-3.1432771322952702</v>
      </c>
      <c r="F798" s="3" t="e">
        <v>#N/A</v>
      </c>
      <c r="G798" s="3" t="e">
        <f t="shared" si="28"/>
        <v>#N/A</v>
      </c>
    </row>
    <row r="799" spans="1:7" x14ac:dyDescent="0.25">
      <c r="A799" s="3" t="s">
        <v>184</v>
      </c>
      <c r="B799" s="3" t="s">
        <v>2714</v>
      </c>
      <c r="C799" s="3" t="s">
        <v>3905</v>
      </c>
      <c r="E799" s="3">
        <v>9.5137339817250197</v>
      </c>
      <c r="F799" s="3" t="e">
        <v>#N/A</v>
      </c>
      <c r="G799" s="3" t="e">
        <f t="shared" si="28"/>
        <v>#N/A</v>
      </c>
    </row>
    <row r="800" spans="1:7" x14ac:dyDescent="0.25">
      <c r="A800" s="3" t="s">
        <v>1226</v>
      </c>
      <c r="B800" s="3" t="s">
        <v>3080</v>
      </c>
      <c r="C800" s="3" t="s">
        <v>5737</v>
      </c>
      <c r="D800" s="3" t="s">
        <v>6234</v>
      </c>
      <c r="E800" s="3">
        <v>-3.59288927527018</v>
      </c>
      <c r="F800" s="3">
        <v>-4.3976351817593597</v>
      </c>
      <c r="G800" s="3">
        <f t="shared" si="28"/>
        <v>1.2239829409796281</v>
      </c>
    </row>
    <row r="801" spans="1:7" x14ac:dyDescent="0.25">
      <c r="A801" s="3" t="s">
        <v>613</v>
      </c>
      <c r="B801" s="3" t="s">
        <v>2889</v>
      </c>
      <c r="C801" s="3" t="s">
        <v>3895</v>
      </c>
      <c r="D801" s="3" t="s">
        <v>3896</v>
      </c>
      <c r="E801" s="3">
        <v>3.8081595158373598</v>
      </c>
      <c r="F801" s="3">
        <v>4.6490709752252304</v>
      </c>
      <c r="G801" s="3">
        <f t="shared" si="28"/>
        <v>1.2208183391191181</v>
      </c>
    </row>
    <row r="802" spans="1:7" x14ac:dyDescent="0.25">
      <c r="A802" s="3" t="s">
        <v>614</v>
      </c>
      <c r="B802" s="3" t="s">
        <v>2484</v>
      </c>
      <c r="C802" s="3" t="s">
        <v>4366</v>
      </c>
      <c r="E802" s="3">
        <v>3.8052374937578501</v>
      </c>
      <c r="F802" s="3">
        <v>4.6155656849588498</v>
      </c>
      <c r="G802" s="3">
        <f t="shared" si="28"/>
        <v>1.2129507534103379</v>
      </c>
    </row>
    <row r="803" spans="1:7" x14ac:dyDescent="0.25">
      <c r="A803" s="3" t="s">
        <v>279</v>
      </c>
      <c r="B803" s="3" t="s">
        <v>2751</v>
      </c>
      <c r="C803" s="3" t="s">
        <v>3951</v>
      </c>
      <c r="D803" s="3" t="s">
        <v>4345</v>
      </c>
      <c r="E803" s="3">
        <v>7.2142399707217599</v>
      </c>
      <c r="F803" s="3">
        <v>8.7355674869109698</v>
      </c>
      <c r="G803" s="3">
        <f t="shared" si="28"/>
        <v>1.2108784185670782</v>
      </c>
    </row>
    <row r="804" spans="1:7" x14ac:dyDescent="0.25">
      <c r="A804" s="3" t="s">
        <v>1021</v>
      </c>
      <c r="B804" s="3" t="s">
        <v>2529</v>
      </c>
      <c r="C804" s="3" t="s">
        <v>6099</v>
      </c>
      <c r="D804" s="3" t="s">
        <v>6415</v>
      </c>
      <c r="E804" s="3">
        <v>-3.1747695541804002</v>
      </c>
      <c r="F804" s="3" t="e">
        <v>#N/A</v>
      </c>
      <c r="G804" s="3" t="e">
        <f t="shared" si="28"/>
        <v>#N/A</v>
      </c>
    </row>
    <row r="805" spans="1:7" x14ac:dyDescent="0.25">
      <c r="A805" s="3" t="s">
        <v>1169</v>
      </c>
      <c r="B805" s="3" t="s">
        <v>3347</v>
      </c>
      <c r="C805" s="3" t="s">
        <v>6648</v>
      </c>
      <c r="D805" s="3" t="s">
        <v>6647</v>
      </c>
      <c r="E805" s="3">
        <v>-3.47407443162865</v>
      </c>
      <c r="F805" s="3">
        <v>-4.1912308489720003</v>
      </c>
      <c r="G805" s="3">
        <f t="shared" si="28"/>
        <v>1.2064309304412764</v>
      </c>
    </row>
    <row r="806" spans="1:7" x14ac:dyDescent="0.25">
      <c r="A806" s="3" t="s">
        <v>190</v>
      </c>
      <c r="B806" s="3" t="s">
        <v>2286</v>
      </c>
      <c r="E806" s="3">
        <v>9.2923061844745796</v>
      </c>
      <c r="F806" s="3">
        <v>9.7551525131754104</v>
      </c>
      <c r="G806" s="3">
        <f t="shared" si="28"/>
        <v>1.0498096295485986</v>
      </c>
    </row>
    <row r="807" spans="1:7" x14ac:dyDescent="0.25">
      <c r="A807" s="3" t="s">
        <v>423</v>
      </c>
      <c r="B807" s="3" t="s">
        <v>2315</v>
      </c>
      <c r="C807" s="3" t="s">
        <v>4360</v>
      </c>
      <c r="D807" s="3" t="s">
        <v>4361</v>
      </c>
      <c r="E807" s="3">
        <v>5.1813784969006296</v>
      </c>
      <c r="F807" s="3">
        <v>6.24376108343826</v>
      </c>
      <c r="G807" s="3">
        <f t="shared" si="28"/>
        <v>1.2050385987383707</v>
      </c>
    </row>
    <row r="808" spans="1:7" x14ac:dyDescent="0.25">
      <c r="A808" s="3" t="s">
        <v>407</v>
      </c>
      <c r="B808" s="3" t="s">
        <v>4481</v>
      </c>
      <c r="C808" s="3" t="s">
        <v>3931</v>
      </c>
      <c r="D808" s="3" t="s">
        <v>3932</v>
      </c>
      <c r="E808" s="3">
        <v>5.35441017233686</v>
      </c>
      <c r="F808" s="3">
        <v>6.4514918279619398</v>
      </c>
      <c r="G808" s="3">
        <f t="shared" si="28"/>
        <v>1.2048930919213223</v>
      </c>
    </row>
    <row r="809" spans="1:7" x14ac:dyDescent="0.25">
      <c r="A809" s="3" t="s">
        <v>980</v>
      </c>
      <c r="B809" s="3" t="s">
        <v>3119</v>
      </c>
      <c r="C809" s="3" t="s">
        <v>6124</v>
      </c>
      <c r="E809" s="3">
        <v>-3.0884313231959699</v>
      </c>
      <c r="F809" s="3" t="e">
        <v>#N/A</v>
      </c>
      <c r="G809" s="3" t="e">
        <f t="shared" si="28"/>
        <v>#N/A</v>
      </c>
    </row>
    <row r="810" spans="1:7" x14ac:dyDescent="0.25">
      <c r="A810" s="3" t="s">
        <v>112</v>
      </c>
      <c r="B810" s="3" t="s">
        <v>2374</v>
      </c>
      <c r="C810" s="3" t="s">
        <v>3861</v>
      </c>
      <c r="D810" s="3" t="s">
        <v>3862</v>
      </c>
      <c r="E810" s="3">
        <v>13.7606467618593</v>
      </c>
      <c r="F810" s="3">
        <v>16.549598326044698</v>
      </c>
      <c r="G810" s="3">
        <f t="shared" si="28"/>
        <v>1.2026759070595141</v>
      </c>
    </row>
    <row r="811" spans="1:7" x14ac:dyDescent="0.25">
      <c r="A811" s="3" t="s">
        <v>1573</v>
      </c>
      <c r="B811" s="3" t="s">
        <v>3455</v>
      </c>
      <c r="C811" s="3" t="s">
        <v>5556</v>
      </c>
      <c r="D811" s="3" t="s">
        <v>6252</v>
      </c>
      <c r="E811" s="3">
        <v>-4.6337894578825898</v>
      </c>
      <c r="F811" s="3" t="e">
        <v>#N/A</v>
      </c>
      <c r="G811" s="3" t="e">
        <f t="shared" si="28"/>
        <v>#N/A</v>
      </c>
    </row>
    <row r="812" spans="1:7" x14ac:dyDescent="0.25">
      <c r="A812" s="3" t="s">
        <v>240</v>
      </c>
      <c r="B812" s="3" t="s">
        <v>2286</v>
      </c>
      <c r="E812" s="3">
        <v>7.9708710953035702</v>
      </c>
      <c r="F812" s="3">
        <v>9.5764274065560109</v>
      </c>
      <c r="G812" s="3">
        <f t="shared" ref="G812:G835" si="29">F812/E812</f>
        <v>1.2014279608910541</v>
      </c>
    </row>
    <row r="813" spans="1:7" x14ac:dyDescent="0.25">
      <c r="A813" s="3" t="s">
        <v>270</v>
      </c>
      <c r="B813" s="3" t="s">
        <v>2764</v>
      </c>
      <c r="C813" s="3" t="s">
        <v>4563</v>
      </c>
      <c r="D813" s="3" t="s">
        <v>4564</v>
      </c>
      <c r="E813" s="3">
        <v>7.40981359396031</v>
      </c>
      <c r="F813" s="3">
        <v>5.9249549719719399</v>
      </c>
      <c r="G813" s="3">
        <f t="shared" si="29"/>
        <v>0.79960918002057857</v>
      </c>
    </row>
    <row r="814" spans="1:7" x14ac:dyDescent="0.25">
      <c r="A814" s="3" t="s">
        <v>1257</v>
      </c>
      <c r="B814" s="3" t="s">
        <v>3039</v>
      </c>
      <c r="C814" s="3" t="s">
        <v>3761</v>
      </c>
      <c r="D814" s="3" t="s">
        <v>5185</v>
      </c>
      <c r="E814" s="3">
        <v>-3.6697584410444501</v>
      </c>
      <c r="F814" s="3" t="e">
        <v>#N/A</v>
      </c>
      <c r="G814" s="3" t="e">
        <f t="shared" si="29"/>
        <v>#N/A</v>
      </c>
    </row>
    <row r="815" spans="1:7" x14ac:dyDescent="0.25">
      <c r="A815" s="3" t="s">
        <v>1255</v>
      </c>
      <c r="B815" s="3" t="s">
        <v>3316</v>
      </c>
      <c r="C815" s="3" t="s">
        <v>5716</v>
      </c>
      <c r="E815" s="3">
        <v>-3.6627510000293202</v>
      </c>
      <c r="F815" s="3" t="e">
        <v>#N/A</v>
      </c>
      <c r="G815" s="3" t="e">
        <f t="shared" si="29"/>
        <v>#N/A</v>
      </c>
    </row>
    <row r="816" spans="1:7" x14ac:dyDescent="0.25">
      <c r="A816" s="3" t="s">
        <v>1026</v>
      </c>
      <c r="B816" s="3" t="s">
        <v>3218</v>
      </c>
      <c r="C816" s="3" t="s">
        <v>6096</v>
      </c>
      <c r="E816" s="3">
        <v>-3.1917806302394101</v>
      </c>
      <c r="F816" s="3" t="e">
        <v>#N/A</v>
      </c>
      <c r="G816" s="3" t="e">
        <f t="shared" si="29"/>
        <v>#N/A</v>
      </c>
    </row>
    <row r="817" spans="1:7" x14ac:dyDescent="0.25">
      <c r="A817" s="3" t="s">
        <v>2191</v>
      </c>
      <c r="B817" s="3" t="s">
        <v>2463</v>
      </c>
      <c r="C817" s="3" t="s">
        <v>5774</v>
      </c>
      <c r="E817" s="3">
        <v>-28.074358975640202</v>
      </c>
      <c r="F817" s="3">
        <v>-22.415624403469401</v>
      </c>
      <c r="G817" s="3">
        <f t="shared" si="29"/>
        <v>0.79843762142242247</v>
      </c>
    </row>
    <row r="818" spans="1:7" x14ac:dyDescent="0.25">
      <c r="A818" s="3" t="s">
        <v>197</v>
      </c>
      <c r="B818" s="3" t="s">
        <v>2720</v>
      </c>
      <c r="C818" s="3" t="s">
        <v>4330</v>
      </c>
      <c r="D818" s="3" t="s">
        <v>4331</v>
      </c>
      <c r="E818" s="3">
        <v>9.1146278110790497</v>
      </c>
      <c r="F818" s="3">
        <v>10.1908538684566</v>
      </c>
      <c r="G818" s="3">
        <f t="shared" si="29"/>
        <v>1.1180767969559187</v>
      </c>
    </row>
    <row r="819" spans="1:7" x14ac:dyDescent="0.25">
      <c r="A819" s="3" t="s">
        <v>198</v>
      </c>
      <c r="B819" s="3" t="s">
        <v>2721</v>
      </c>
      <c r="C819" s="3" t="s">
        <v>4332</v>
      </c>
      <c r="E819" s="3">
        <v>9.1040139826542301</v>
      </c>
      <c r="F819" s="3">
        <v>8.2330070540864302</v>
      </c>
      <c r="G819" s="3">
        <f t="shared" si="29"/>
        <v>0.9043271539095481</v>
      </c>
    </row>
    <row r="820" spans="1:7" x14ac:dyDescent="0.25">
      <c r="A820" s="3" t="s">
        <v>439</v>
      </c>
      <c r="B820" s="3" t="s">
        <v>2806</v>
      </c>
      <c r="C820" s="3" t="s">
        <v>4891</v>
      </c>
      <c r="D820" s="3" t="s">
        <v>4892</v>
      </c>
      <c r="E820" s="3">
        <v>4.9634493513904401</v>
      </c>
      <c r="F820" s="3">
        <v>3.9628604429014498</v>
      </c>
      <c r="G820" s="3">
        <f t="shared" si="29"/>
        <v>0.79840855871558569</v>
      </c>
    </row>
    <row r="821" spans="1:7" x14ac:dyDescent="0.25">
      <c r="A821" s="3" t="s">
        <v>413</v>
      </c>
      <c r="B821" s="3" t="s">
        <v>2534</v>
      </c>
      <c r="C821" s="3" t="s">
        <v>4893</v>
      </c>
      <c r="D821" s="3" t="s">
        <v>4533</v>
      </c>
      <c r="E821" s="3">
        <v>5.2477099526853301</v>
      </c>
      <c r="F821" s="3">
        <v>4.1894901956285802</v>
      </c>
      <c r="G821" s="3">
        <f t="shared" si="29"/>
        <v>0.79834637077926851</v>
      </c>
    </row>
    <row r="822" spans="1:7" x14ac:dyDescent="0.25">
      <c r="A822" s="3" t="s">
        <v>44</v>
      </c>
      <c r="B822" s="3" t="s">
        <v>2654</v>
      </c>
      <c r="C822" s="3" t="s">
        <v>3759</v>
      </c>
      <c r="D822" s="3" t="s">
        <v>3802</v>
      </c>
      <c r="E822" s="3">
        <v>26.076786258496899</v>
      </c>
      <c r="F822" s="3">
        <v>20.8174975901888</v>
      </c>
      <c r="G822" s="3">
        <f t="shared" si="29"/>
        <v>0.79831530556820807</v>
      </c>
    </row>
    <row r="823" spans="1:7" x14ac:dyDescent="0.25">
      <c r="A823" s="3" t="s">
        <v>545</v>
      </c>
      <c r="B823" s="3" t="s">
        <v>2371</v>
      </c>
      <c r="C823" s="3" t="s">
        <v>4894</v>
      </c>
      <c r="D823" s="3" t="s">
        <v>3943</v>
      </c>
      <c r="E823" s="3">
        <v>4.2630213317758798</v>
      </c>
      <c r="F823" s="3">
        <v>3.4014730151267001</v>
      </c>
      <c r="G823" s="3">
        <f t="shared" si="29"/>
        <v>0.79790194568642281</v>
      </c>
    </row>
    <row r="824" spans="1:7" x14ac:dyDescent="0.25">
      <c r="A824" s="3" t="s">
        <v>203</v>
      </c>
      <c r="B824" s="3" t="s">
        <v>2287</v>
      </c>
      <c r="C824" s="3" t="s">
        <v>4462</v>
      </c>
      <c r="D824" s="3" t="s">
        <v>4644</v>
      </c>
      <c r="E824" s="3">
        <v>8.7386444439876403</v>
      </c>
      <c r="F824" s="3" t="e">
        <v>#N/A</v>
      </c>
      <c r="G824" s="3" t="e">
        <f t="shared" si="29"/>
        <v>#N/A</v>
      </c>
    </row>
    <row r="825" spans="1:7" x14ac:dyDescent="0.25">
      <c r="A825" s="3" t="s">
        <v>204</v>
      </c>
      <c r="B825" s="3" t="s">
        <v>2725</v>
      </c>
      <c r="C825" s="3" t="s">
        <v>3912</v>
      </c>
      <c r="D825" s="3" t="s">
        <v>3913</v>
      </c>
      <c r="E825" s="3">
        <v>8.6898477217768697</v>
      </c>
      <c r="F825" s="3">
        <v>7.1991557755347104</v>
      </c>
      <c r="G825" s="3">
        <f t="shared" si="29"/>
        <v>0.82845591844993249</v>
      </c>
    </row>
    <row r="826" spans="1:7" x14ac:dyDescent="0.25">
      <c r="A826" s="3" t="s">
        <v>1344</v>
      </c>
      <c r="B826" s="3" t="s">
        <v>3019</v>
      </c>
      <c r="C826" s="3" t="s">
        <v>5682</v>
      </c>
      <c r="E826" s="3">
        <v>-3.9149016335495999</v>
      </c>
      <c r="F826" s="3">
        <v>-3.12200761835624</v>
      </c>
      <c r="G826" s="3">
        <f t="shared" si="29"/>
        <v>0.79746770432276448</v>
      </c>
    </row>
    <row r="827" spans="1:7" x14ac:dyDescent="0.25">
      <c r="A827" s="3" t="s">
        <v>1558</v>
      </c>
      <c r="B827" s="3" t="s">
        <v>2280</v>
      </c>
      <c r="E827" s="3">
        <v>-4.5759586929170997</v>
      </c>
      <c r="F827" s="3">
        <v>-3.64311055929296</v>
      </c>
      <c r="G827" s="3">
        <f t="shared" si="29"/>
        <v>0.79614148723238054</v>
      </c>
    </row>
    <row r="828" spans="1:7" x14ac:dyDescent="0.25">
      <c r="A828" s="3" t="s">
        <v>438</v>
      </c>
      <c r="B828" s="3" t="s">
        <v>2287</v>
      </c>
      <c r="C828" s="3" t="s">
        <v>4573</v>
      </c>
      <c r="D828" s="3" t="s">
        <v>4665</v>
      </c>
      <c r="E828" s="3">
        <v>4.9693307340303896</v>
      </c>
      <c r="F828" s="3">
        <v>3.9560745010018001</v>
      </c>
      <c r="G828" s="3">
        <f t="shared" si="29"/>
        <v>0.79609804875941814</v>
      </c>
    </row>
    <row r="829" spans="1:7" x14ac:dyDescent="0.25">
      <c r="A829" s="3" t="s">
        <v>460</v>
      </c>
      <c r="B829" s="3" t="s">
        <v>2298</v>
      </c>
      <c r="C829" s="3" t="s">
        <v>4871</v>
      </c>
      <c r="E829" s="3">
        <v>4.7967582964120998</v>
      </c>
      <c r="F829" s="3">
        <v>3.8163600420783999</v>
      </c>
      <c r="G829" s="3">
        <f t="shared" si="29"/>
        <v>0.79561232946279103</v>
      </c>
    </row>
    <row r="830" spans="1:7" x14ac:dyDescent="0.25">
      <c r="A830" s="3" t="s">
        <v>372</v>
      </c>
      <c r="B830" s="3" t="s">
        <v>2776</v>
      </c>
      <c r="C830" s="3" t="s">
        <v>4314</v>
      </c>
      <c r="D830" s="3" t="s">
        <v>4315</v>
      </c>
      <c r="E830" s="3">
        <v>5.6993403461997296</v>
      </c>
      <c r="F830" s="3">
        <v>4.5293251443786504</v>
      </c>
      <c r="G830" s="3">
        <f t="shared" si="29"/>
        <v>0.79471041721499658</v>
      </c>
    </row>
    <row r="831" spans="1:7" x14ac:dyDescent="0.25">
      <c r="A831" s="3" t="s">
        <v>459</v>
      </c>
      <c r="B831" s="3" t="s">
        <v>2533</v>
      </c>
      <c r="C831" s="3" t="s">
        <v>4867</v>
      </c>
      <c r="D831" s="3" t="s">
        <v>4868</v>
      </c>
      <c r="E831" s="3">
        <v>4.80506902280686</v>
      </c>
      <c r="F831" s="3">
        <v>3.8168819852489402</v>
      </c>
      <c r="G831" s="3">
        <f t="shared" si="29"/>
        <v>0.79434488185964192</v>
      </c>
    </row>
    <row r="832" spans="1:7" x14ac:dyDescent="0.25">
      <c r="A832" s="3" t="s">
        <v>211</v>
      </c>
      <c r="B832" s="3" t="s">
        <v>2728</v>
      </c>
      <c r="C832" s="3" t="s">
        <v>3918</v>
      </c>
      <c r="E832" s="3">
        <v>8.5369039754511604</v>
      </c>
      <c r="F832" s="3">
        <v>8.6730947638738201</v>
      </c>
      <c r="G832" s="3">
        <f t="shared" si="29"/>
        <v>1.015953182654308</v>
      </c>
    </row>
    <row r="833" spans="1:7" x14ac:dyDescent="0.25">
      <c r="A833" s="3" t="s">
        <v>1377</v>
      </c>
      <c r="B833" s="3" t="s">
        <v>2557</v>
      </c>
      <c r="C833" s="3" t="s">
        <v>5947</v>
      </c>
      <c r="E833" s="3">
        <v>-4.0213748883137104</v>
      </c>
      <c r="F833" s="3">
        <v>-3.19219199071056</v>
      </c>
      <c r="G833" s="3">
        <f t="shared" si="29"/>
        <v>0.79380611839677229</v>
      </c>
    </row>
    <row r="834" spans="1:7" x14ac:dyDescent="0.25">
      <c r="A834" s="3" t="s">
        <v>7</v>
      </c>
      <c r="B834" s="3" t="s">
        <v>2634</v>
      </c>
      <c r="C834" s="3" t="s">
        <v>3790</v>
      </c>
      <c r="D834" s="3" t="s">
        <v>3791</v>
      </c>
      <c r="E834" s="3">
        <v>127.670782014363</v>
      </c>
      <c r="F834" s="3">
        <v>101.188726617792</v>
      </c>
      <c r="G834" s="3">
        <f t="shared" si="29"/>
        <v>0.79257544303604432</v>
      </c>
    </row>
    <row r="835" spans="1:7" x14ac:dyDescent="0.25">
      <c r="A835" s="3" t="s">
        <v>1395</v>
      </c>
      <c r="B835" s="3" t="s">
        <v>2304</v>
      </c>
      <c r="C835" s="3" t="s">
        <v>6635</v>
      </c>
      <c r="E835" s="3">
        <v>-4.0638186413482398</v>
      </c>
      <c r="F835" s="3" t="e">
        <v>#N/A</v>
      </c>
      <c r="G835" s="3" t="e">
        <f t="shared" si="29"/>
        <v>#N/A</v>
      </c>
    </row>
    <row r="836" spans="1:7" x14ac:dyDescent="0.25">
      <c r="A836" s="3" t="s">
        <v>214</v>
      </c>
      <c r="B836" s="3" t="s">
        <v>2732</v>
      </c>
      <c r="C836" s="3" t="s">
        <v>4645</v>
      </c>
      <c r="D836" s="3" t="s">
        <v>4646</v>
      </c>
      <c r="E836" s="3">
        <v>8.4808926200214696</v>
      </c>
      <c r="F836" s="3">
        <v>7.5408362223262504</v>
      </c>
      <c r="G836" s="3">
        <f t="shared" ref="G836:G873" si="30">F836/E836</f>
        <v>0.88915596036719546</v>
      </c>
    </row>
    <row r="837" spans="1:7" x14ac:dyDescent="0.25">
      <c r="A837" s="3" t="s">
        <v>11</v>
      </c>
      <c r="B837" s="3" t="s">
        <v>2636</v>
      </c>
      <c r="C837" s="3" t="s">
        <v>4401</v>
      </c>
      <c r="D837" s="3" t="s">
        <v>4400</v>
      </c>
      <c r="E837" s="3">
        <v>66.857412243541702</v>
      </c>
      <c r="F837" s="3">
        <v>52.9207021010508</v>
      </c>
      <c r="G837" s="3">
        <f t="shared" si="30"/>
        <v>0.79154577368738699</v>
      </c>
    </row>
    <row r="838" spans="1:7" x14ac:dyDescent="0.25">
      <c r="A838" s="3" t="s">
        <v>208</v>
      </c>
      <c r="B838" s="3" t="s">
        <v>2286</v>
      </c>
      <c r="E838" s="3">
        <v>8.6166516396433899</v>
      </c>
      <c r="F838" s="3">
        <v>6.8194411517574496</v>
      </c>
      <c r="G838" s="3">
        <f t="shared" si="30"/>
        <v>0.79142588524556856</v>
      </c>
    </row>
    <row r="839" spans="1:7" x14ac:dyDescent="0.25">
      <c r="A839" s="3" t="s">
        <v>217</v>
      </c>
      <c r="B839" s="3" t="s">
        <v>4559</v>
      </c>
      <c r="C839" s="3" t="s">
        <v>3919</v>
      </c>
      <c r="D839" s="3" t="s">
        <v>3920</v>
      </c>
      <c r="E839" s="3">
        <v>8.3517808171896704</v>
      </c>
      <c r="F839" s="3">
        <v>6.9625316184900097</v>
      </c>
      <c r="G839" s="3">
        <f t="shared" si="30"/>
        <v>0.83365832639665283</v>
      </c>
    </row>
    <row r="840" spans="1:7" x14ac:dyDescent="0.25">
      <c r="A840" s="3" t="s">
        <v>1535</v>
      </c>
      <c r="B840" s="3" t="s">
        <v>3223</v>
      </c>
      <c r="C840" s="3" t="s">
        <v>5577</v>
      </c>
      <c r="D840" s="3" t="s">
        <v>6349</v>
      </c>
      <c r="E840" s="3">
        <v>-4.46705260492703</v>
      </c>
      <c r="F840" s="3">
        <v>-3.5277732835630902</v>
      </c>
      <c r="G840" s="3">
        <f t="shared" si="30"/>
        <v>0.78973175280543106</v>
      </c>
    </row>
    <row r="841" spans="1:7" x14ac:dyDescent="0.25">
      <c r="A841" s="3" t="s">
        <v>1350</v>
      </c>
      <c r="B841" s="3" t="s">
        <v>3348</v>
      </c>
      <c r="C841" s="3" t="s">
        <v>5679</v>
      </c>
      <c r="E841" s="3">
        <v>-3.93272412910465</v>
      </c>
      <c r="F841" s="3">
        <v>-3.1035922591799099</v>
      </c>
      <c r="G841" s="3">
        <f t="shared" si="30"/>
        <v>0.78917110819224801</v>
      </c>
    </row>
    <row r="842" spans="1:7" x14ac:dyDescent="0.25">
      <c r="A842" s="3" t="s">
        <v>1088</v>
      </c>
      <c r="B842" s="3" t="s">
        <v>3248</v>
      </c>
      <c r="C842" s="3" t="s">
        <v>6050</v>
      </c>
      <c r="D842" s="3" t="s">
        <v>6436</v>
      </c>
      <c r="E842" s="3">
        <v>-3.3025473787958002</v>
      </c>
      <c r="F842" s="3" t="e">
        <v>#N/A</v>
      </c>
      <c r="G842" s="3" t="e">
        <f t="shared" si="30"/>
        <v>#N/A</v>
      </c>
    </row>
    <row r="843" spans="1:7" x14ac:dyDescent="0.25">
      <c r="A843" s="3" t="s">
        <v>220</v>
      </c>
      <c r="B843" s="3" t="s">
        <v>2399</v>
      </c>
      <c r="C843" s="3" t="s">
        <v>3763</v>
      </c>
      <c r="E843" s="3">
        <v>8.28054749115676</v>
      </c>
      <c r="F843" s="3" t="e">
        <v>#N/A</v>
      </c>
      <c r="G843" s="3" t="e">
        <f t="shared" si="30"/>
        <v>#N/A</v>
      </c>
    </row>
    <row r="844" spans="1:7" x14ac:dyDescent="0.25">
      <c r="A844" s="3" t="s">
        <v>298</v>
      </c>
      <c r="B844" s="3" t="s">
        <v>2758</v>
      </c>
      <c r="C844" s="3" t="s">
        <v>4820</v>
      </c>
      <c r="E844" s="3">
        <v>6.8357908522327397</v>
      </c>
      <c r="F844" s="3">
        <v>5.3931298690323501</v>
      </c>
      <c r="G844" s="3">
        <f t="shared" si="30"/>
        <v>0.78895478015843912</v>
      </c>
    </row>
    <row r="845" spans="1:7" x14ac:dyDescent="0.25">
      <c r="A845" s="3" t="s">
        <v>222</v>
      </c>
      <c r="B845" s="3" t="s">
        <v>2597</v>
      </c>
      <c r="E845" s="3">
        <v>8.2566450110668796</v>
      </c>
      <c r="F845" s="3">
        <v>6.7524973723581203</v>
      </c>
      <c r="G845" s="3">
        <f t="shared" si="30"/>
        <v>0.81782580737180055</v>
      </c>
    </row>
    <row r="846" spans="1:7" x14ac:dyDescent="0.25">
      <c r="A846" s="3" t="s">
        <v>1101</v>
      </c>
      <c r="B846" s="3" t="s">
        <v>3116</v>
      </c>
      <c r="C846" s="3" t="s">
        <v>6042</v>
      </c>
      <c r="E846" s="3">
        <v>-3.3243091384248</v>
      </c>
      <c r="F846" s="3" t="e">
        <v>#N/A</v>
      </c>
      <c r="G846" s="3" t="e">
        <f t="shared" si="30"/>
        <v>#N/A</v>
      </c>
    </row>
    <row r="847" spans="1:7" x14ac:dyDescent="0.25">
      <c r="A847" s="3" t="s">
        <v>223</v>
      </c>
      <c r="B847" s="3" t="s">
        <v>2734</v>
      </c>
      <c r="C847" s="3" t="s">
        <v>3925</v>
      </c>
      <c r="D847" s="3" t="s">
        <v>3926</v>
      </c>
      <c r="E847" s="3">
        <v>8.2408150253604209</v>
      </c>
      <c r="F847" s="3">
        <v>8.8349944034728392</v>
      </c>
      <c r="G847" s="3">
        <f t="shared" si="30"/>
        <v>1.0721020161578534</v>
      </c>
    </row>
    <row r="848" spans="1:7" x14ac:dyDescent="0.25">
      <c r="A848" s="3" t="s">
        <v>1841</v>
      </c>
      <c r="B848" s="3" t="s">
        <v>3014</v>
      </c>
      <c r="C848" s="3" t="s">
        <v>5440</v>
      </c>
      <c r="E848" s="3">
        <v>-6.3851699156716997</v>
      </c>
      <c r="F848" s="3">
        <v>-5.0302749601520196</v>
      </c>
      <c r="G848" s="3">
        <f t="shared" si="30"/>
        <v>0.78780596704337669</v>
      </c>
    </row>
    <row r="849" spans="1:7" x14ac:dyDescent="0.25">
      <c r="A849" s="3" t="s">
        <v>275</v>
      </c>
      <c r="B849" s="3" t="s">
        <v>2749</v>
      </c>
      <c r="C849" s="3" t="s">
        <v>4005</v>
      </c>
      <c r="D849" s="3" t="s">
        <v>4006</v>
      </c>
      <c r="E849" s="3">
        <v>7.3343091863532699</v>
      </c>
      <c r="F849" s="3">
        <v>5.7718512026358599</v>
      </c>
      <c r="G849" s="3">
        <f t="shared" si="30"/>
        <v>0.78696589630764013</v>
      </c>
    </row>
    <row r="850" spans="1:7" x14ac:dyDescent="0.25">
      <c r="A850" s="3" t="s">
        <v>1103</v>
      </c>
      <c r="B850" s="3" t="s">
        <v>3060</v>
      </c>
      <c r="C850" s="3" t="s">
        <v>6040</v>
      </c>
      <c r="D850" s="3" t="s">
        <v>6440</v>
      </c>
      <c r="E850" s="3">
        <v>-3.32552737614497</v>
      </c>
      <c r="F850" s="3" t="e">
        <v>#N/A</v>
      </c>
      <c r="G850" s="3" t="e">
        <f t="shared" si="30"/>
        <v>#N/A</v>
      </c>
    </row>
    <row r="851" spans="1:7" x14ac:dyDescent="0.25">
      <c r="A851" s="3" t="s">
        <v>946</v>
      </c>
      <c r="B851" s="3" t="s">
        <v>3115</v>
      </c>
      <c r="C851" s="4" t="s">
        <v>6148</v>
      </c>
      <c r="D851" s="3" t="s">
        <v>6393</v>
      </c>
      <c r="E851" s="3">
        <v>-3.0334987238469502</v>
      </c>
      <c r="F851" s="3" t="e">
        <v>#N/A</v>
      </c>
      <c r="G851" s="3" t="e">
        <f t="shared" si="30"/>
        <v>#N/A</v>
      </c>
    </row>
    <row r="852" spans="1:7" x14ac:dyDescent="0.25">
      <c r="A852" s="3" t="s">
        <v>1718</v>
      </c>
      <c r="B852" s="3" t="s">
        <v>2542</v>
      </c>
      <c r="C852" s="3" t="s">
        <v>5286</v>
      </c>
      <c r="E852" s="3">
        <v>-5.4505398390325404</v>
      </c>
      <c r="F852" s="3">
        <v>-4.2888146157632701</v>
      </c>
      <c r="G852" s="3">
        <f t="shared" si="30"/>
        <v>0.78686052068642909</v>
      </c>
    </row>
    <row r="853" spans="1:7" x14ac:dyDescent="0.25">
      <c r="A853" s="3" t="s">
        <v>227</v>
      </c>
      <c r="B853" s="3" t="s">
        <v>4481</v>
      </c>
      <c r="C853" s="3" t="s">
        <v>3931</v>
      </c>
      <c r="D853" s="3" t="s">
        <v>3932</v>
      </c>
      <c r="E853" s="3">
        <v>8.1720454471001194</v>
      </c>
      <c r="F853" s="3">
        <v>8.2926149256929502</v>
      </c>
      <c r="G853" s="3">
        <f t="shared" si="30"/>
        <v>1.0147538923239365</v>
      </c>
    </row>
    <row r="854" spans="1:7" x14ac:dyDescent="0.25">
      <c r="A854" s="3" t="s">
        <v>228</v>
      </c>
      <c r="B854" s="3" t="s">
        <v>2298</v>
      </c>
      <c r="C854" s="3" t="s">
        <v>4031</v>
      </c>
      <c r="D854" s="3" t="s">
        <v>4032</v>
      </c>
      <c r="E854" s="3">
        <v>8.1678173489304697</v>
      </c>
      <c r="F854" s="3">
        <v>8.3913336254453199</v>
      </c>
      <c r="G854" s="3">
        <f t="shared" si="30"/>
        <v>1.027365484188272</v>
      </c>
    </row>
    <row r="855" spans="1:7" x14ac:dyDescent="0.25">
      <c r="A855" s="3" t="s">
        <v>229</v>
      </c>
      <c r="B855" s="3" t="s">
        <v>2735</v>
      </c>
      <c r="C855" s="3" t="s">
        <v>3853</v>
      </c>
      <c r="D855" s="3" t="s">
        <v>4239</v>
      </c>
      <c r="E855" s="3">
        <v>8.1208578381628893</v>
      </c>
      <c r="F855" s="3">
        <v>6.8076817927181299</v>
      </c>
      <c r="G855" s="3">
        <f t="shared" si="30"/>
        <v>0.83829589538266958</v>
      </c>
    </row>
    <row r="856" spans="1:7" x14ac:dyDescent="0.25">
      <c r="A856" s="3" t="s">
        <v>1722</v>
      </c>
      <c r="B856" s="3" t="s">
        <v>2540</v>
      </c>
      <c r="C856" s="3" t="s">
        <v>5490</v>
      </c>
      <c r="D856" s="3" t="s">
        <v>6343</v>
      </c>
      <c r="E856" s="3">
        <v>-5.4898287535302996</v>
      </c>
      <c r="F856" s="3">
        <v>-4.3183812007465701</v>
      </c>
      <c r="G856" s="3">
        <f t="shared" si="30"/>
        <v>0.78661491908460413</v>
      </c>
    </row>
    <row r="857" spans="1:7" x14ac:dyDescent="0.25">
      <c r="A857" s="3" t="s">
        <v>231</v>
      </c>
      <c r="B857" s="3" t="s">
        <v>2737</v>
      </c>
      <c r="C857" s="3" t="s">
        <v>4285</v>
      </c>
      <c r="E857" s="3">
        <v>8.1062333841392995</v>
      </c>
      <c r="F857" s="3" t="e">
        <v>#N/A</v>
      </c>
      <c r="G857" s="3" t="e">
        <f t="shared" si="30"/>
        <v>#N/A</v>
      </c>
    </row>
    <row r="858" spans="1:7" x14ac:dyDescent="0.25">
      <c r="A858" s="3" t="s">
        <v>232</v>
      </c>
      <c r="B858" s="3" t="s">
        <v>2738</v>
      </c>
      <c r="C858" s="3" t="s">
        <v>3933</v>
      </c>
      <c r="D858" s="3" t="s">
        <v>3934</v>
      </c>
      <c r="E858" s="3">
        <v>8.0791883054820008</v>
      </c>
      <c r="F858" s="3">
        <v>6.6515638336988196</v>
      </c>
      <c r="G858" s="3">
        <f t="shared" si="30"/>
        <v>0.82329605180578724</v>
      </c>
    </row>
    <row r="859" spans="1:7" x14ac:dyDescent="0.25">
      <c r="A859" s="3" t="s">
        <v>1636</v>
      </c>
      <c r="B859" s="3" t="s">
        <v>2563</v>
      </c>
      <c r="C859" s="3" t="s">
        <v>5906</v>
      </c>
      <c r="E859" s="3">
        <v>-4.9691315107770002</v>
      </c>
      <c r="F859" s="3">
        <v>-3.9069092725032699</v>
      </c>
      <c r="G859" s="3">
        <f t="shared" si="30"/>
        <v>0.78623583699284394</v>
      </c>
    </row>
    <row r="860" spans="1:7" x14ac:dyDescent="0.25">
      <c r="A860" s="3" t="s">
        <v>601</v>
      </c>
      <c r="B860" s="3" t="s">
        <v>2381</v>
      </c>
      <c r="C860" s="3" t="s">
        <v>3980</v>
      </c>
      <c r="D860" s="3" t="s">
        <v>4506</v>
      </c>
      <c r="E860" s="3">
        <v>3.8796774435916399</v>
      </c>
      <c r="F860" s="3">
        <v>3.0453566597801101</v>
      </c>
      <c r="G860" s="3">
        <f t="shared" si="30"/>
        <v>0.78495099246210753</v>
      </c>
    </row>
    <row r="861" spans="1:7" x14ac:dyDescent="0.25">
      <c r="A861" s="3" t="s">
        <v>1960</v>
      </c>
      <c r="B861" s="3" t="s">
        <v>3711</v>
      </c>
      <c r="C861" s="3" t="s">
        <v>5370</v>
      </c>
      <c r="D861" s="3" t="s">
        <v>6365</v>
      </c>
      <c r="E861" s="3">
        <v>-8.1521956364051604</v>
      </c>
      <c r="F861" s="3">
        <v>-6.3956261235466396</v>
      </c>
      <c r="G861" s="3">
        <f t="shared" si="30"/>
        <v>0.78452804726444125</v>
      </c>
    </row>
    <row r="862" spans="1:7" x14ac:dyDescent="0.25">
      <c r="A862" s="3" t="s">
        <v>236</v>
      </c>
      <c r="B862" s="3" t="s">
        <v>2740</v>
      </c>
      <c r="C862" s="3" t="s">
        <v>4649</v>
      </c>
      <c r="D862" s="3" t="s">
        <v>4650</v>
      </c>
      <c r="E862" s="3">
        <v>8.0114285943186001</v>
      </c>
      <c r="F862" s="3">
        <v>7.1517429588514698</v>
      </c>
      <c r="G862" s="3">
        <f t="shared" si="30"/>
        <v>0.89269259217054164</v>
      </c>
    </row>
    <row r="863" spans="1:7" x14ac:dyDescent="0.25">
      <c r="A863" s="3" t="s">
        <v>394</v>
      </c>
      <c r="B863" s="3" t="s">
        <v>2544</v>
      </c>
      <c r="C863" s="3" t="s">
        <v>4905</v>
      </c>
      <c r="D863" s="3" t="s">
        <v>4906</v>
      </c>
      <c r="E863" s="3">
        <v>5.4747298581602397</v>
      </c>
      <c r="F863" s="3">
        <v>4.2942462536909298</v>
      </c>
      <c r="G863" s="3">
        <f t="shared" si="30"/>
        <v>0.78437591715876798</v>
      </c>
    </row>
    <row r="864" spans="1:7" x14ac:dyDescent="0.25">
      <c r="A864" s="3" t="s">
        <v>1625</v>
      </c>
      <c r="B864" s="3" t="s">
        <v>3582</v>
      </c>
      <c r="C864" s="3" t="s">
        <v>5529</v>
      </c>
      <c r="D864" s="3" t="s">
        <v>6593</v>
      </c>
      <c r="E864" s="3">
        <v>-4.9143798465173703</v>
      </c>
      <c r="F864" s="3">
        <v>-3.8511988023087098</v>
      </c>
      <c r="G864" s="3">
        <f t="shared" si="30"/>
        <v>0.7836591640424182</v>
      </c>
    </row>
    <row r="865" spans="1:7" x14ac:dyDescent="0.25">
      <c r="A865" s="3" t="s">
        <v>1555</v>
      </c>
      <c r="B865" s="3" t="s">
        <v>3445</v>
      </c>
      <c r="C865" s="3" t="s">
        <v>5569</v>
      </c>
      <c r="E865" s="3">
        <v>-4.5600052336726202</v>
      </c>
      <c r="F865" s="3">
        <v>-3.5699660897230099</v>
      </c>
      <c r="G865" s="3">
        <f t="shared" si="30"/>
        <v>0.78288640183155345</v>
      </c>
    </row>
    <row r="866" spans="1:7" x14ac:dyDescent="0.25">
      <c r="A866" s="3" t="s">
        <v>254</v>
      </c>
      <c r="B866" s="3" t="s">
        <v>2339</v>
      </c>
      <c r="C866" s="3" t="s">
        <v>4569</v>
      </c>
      <c r="D866" s="3" t="s">
        <v>4907</v>
      </c>
      <c r="E866" s="3">
        <v>7.6751993424938103</v>
      </c>
      <c r="F866" s="3">
        <v>6.0052434133211801</v>
      </c>
      <c r="G866" s="3">
        <f t="shared" si="30"/>
        <v>0.78242181673029598</v>
      </c>
    </row>
    <row r="867" spans="1:7" x14ac:dyDescent="0.25">
      <c r="A867" s="3" t="s">
        <v>241</v>
      </c>
      <c r="B867" s="3" t="s">
        <v>2318</v>
      </c>
      <c r="C867" s="3" t="s">
        <v>3935</v>
      </c>
      <c r="D867" s="3" t="s">
        <v>3936</v>
      </c>
      <c r="E867" s="3">
        <v>7.9317207885549701</v>
      </c>
      <c r="F867" s="3">
        <v>9.1280095552450398</v>
      </c>
      <c r="G867" s="3">
        <f t="shared" si="30"/>
        <v>1.1508233583330678</v>
      </c>
    </row>
    <row r="868" spans="1:7" x14ac:dyDescent="0.25">
      <c r="A868" s="3" t="s">
        <v>242</v>
      </c>
      <c r="B868" s="3" t="s">
        <v>2374</v>
      </c>
      <c r="C868" s="3" t="s">
        <v>4576</v>
      </c>
      <c r="D868" s="3" t="s">
        <v>4655</v>
      </c>
      <c r="E868" s="3">
        <v>7.8911923293320996</v>
      </c>
      <c r="F868" s="3">
        <v>6.8592460482082496</v>
      </c>
      <c r="G868" s="3">
        <f t="shared" si="30"/>
        <v>0.86922809151564651</v>
      </c>
    </row>
    <row r="869" spans="1:7" x14ac:dyDescent="0.25">
      <c r="A869" s="3" t="s">
        <v>1587</v>
      </c>
      <c r="B869" s="3" t="s">
        <v>2427</v>
      </c>
      <c r="C869" s="3" t="s">
        <v>4707</v>
      </c>
      <c r="D869" s="3" t="s">
        <v>6566</v>
      </c>
      <c r="E869" s="3">
        <v>-4.7010451849207602</v>
      </c>
      <c r="F869" s="3">
        <v>-3.6754954010200098</v>
      </c>
      <c r="G869" s="3">
        <f t="shared" si="30"/>
        <v>0.78184643125951214</v>
      </c>
    </row>
    <row r="870" spans="1:7" x14ac:dyDescent="0.25">
      <c r="A870" s="3" t="s">
        <v>239</v>
      </c>
      <c r="B870" s="3" t="s">
        <v>2389</v>
      </c>
      <c r="C870" s="3" t="s">
        <v>3759</v>
      </c>
      <c r="D870" s="3" t="s">
        <v>3802</v>
      </c>
      <c r="E870" s="3">
        <v>7.9712352153460699</v>
      </c>
      <c r="F870" s="3">
        <v>6.2305870183576202</v>
      </c>
      <c r="G870" s="3">
        <f t="shared" si="30"/>
        <v>0.78163381835259516</v>
      </c>
    </row>
    <row r="871" spans="1:7" x14ac:dyDescent="0.25">
      <c r="A871" s="3" t="s">
        <v>336</v>
      </c>
      <c r="B871" s="3" t="s">
        <v>2487</v>
      </c>
      <c r="C871" s="3" t="s">
        <v>4908</v>
      </c>
      <c r="D871" s="3" t="s">
        <v>4081</v>
      </c>
      <c r="E871" s="3">
        <v>6.2446690643999698</v>
      </c>
      <c r="F871" s="3">
        <v>4.87745158288637</v>
      </c>
      <c r="G871" s="3">
        <f t="shared" si="30"/>
        <v>0.78105845683513875</v>
      </c>
    </row>
    <row r="872" spans="1:7" x14ac:dyDescent="0.25">
      <c r="A872" s="3" t="s">
        <v>246</v>
      </c>
      <c r="B872" s="3" t="s">
        <v>2309</v>
      </c>
      <c r="C872" s="3" t="s">
        <v>3869</v>
      </c>
      <c r="D872" s="3" t="s">
        <v>3870</v>
      </c>
      <c r="E872" s="3">
        <v>7.7594569009376597</v>
      </c>
      <c r="F872" s="3" t="e">
        <v>#N/A</v>
      </c>
      <c r="G872" s="3" t="e">
        <f t="shared" si="30"/>
        <v>#N/A</v>
      </c>
    </row>
    <row r="873" spans="1:7" x14ac:dyDescent="0.25">
      <c r="A873" s="3" t="s">
        <v>1961</v>
      </c>
      <c r="B873" s="3" t="s">
        <v>3708</v>
      </c>
      <c r="C873" s="3" t="s">
        <v>5830</v>
      </c>
      <c r="D873" s="3" t="s">
        <v>4475</v>
      </c>
      <c r="E873" s="3">
        <v>-8.1671604327804292</v>
      </c>
      <c r="F873" s="3">
        <v>-6.3599337364763704</v>
      </c>
      <c r="G873" s="3">
        <f t="shared" si="30"/>
        <v>0.77872031397223251</v>
      </c>
    </row>
    <row r="874" spans="1:7" x14ac:dyDescent="0.25">
      <c r="A874" s="3" t="s">
        <v>103</v>
      </c>
      <c r="B874" s="3" t="s">
        <v>2375</v>
      </c>
      <c r="C874" s="3" t="s">
        <v>4502</v>
      </c>
      <c r="D874" s="3" t="s">
        <v>4503</v>
      </c>
      <c r="E874" s="3">
        <v>14.851895170047801</v>
      </c>
      <c r="F874" s="3">
        <v>11.5630957781395</v>
      </c>
      <c r="G874" s="3">
        <f t="shared" ref="G874:G937" si="31">F874/E874</f>
        <v>0.77856028781155773</v>
      </c>
    </row>
    <row r="875" spans="1:7" x14ac:dyDescent="0.25">
      <c r="A875" s="3" t="s">
        <v>249</v>
      </c>
      <c r="B875" s="3" t="s">
        <v>2723</v>
      </c>
      <c r="C875" s="3" t="s">
        <v>4964</v>
      </c>
      <c r="D875" s="3" t="s">
        <v>4965</v>
      </c>
      <c r="E875" s="3">
        <v>7.7040932121384502</v>
      </c>
      <c r="F875" s="3">
        <v>8.0777659388377998</v>
      </c>
      <c r="G875" s="3">
        <f t="shared" si="31"/>
        <v>1.0485031419545388</v>
      </c>
    </row>
    <row r="876" spans="1:7" x14ac:dyDescent="0.25">
      <c r="A876" s="3" t="s">
        <v>2026</v>
      </c>
      <c r="B876" s="3" t="s">
        <v>2344</v>
      </c>
      <c r="C876" s="3" t="s">
        <v>5358</v>
      </c>
      <c r="D876" s="3" t="s">
        <v>6588</v>
      </c>
      <c r="E876" s="3">
        <v>-9.5375871713874592</v>
      </c>
      <c r="F876" s="3">
        <v>-7.4186678085576503</v>
      </c>
      <c r="G876" s="3">
        <f t="shared" si="31"/>
        <v>0.77783486276418867</v>
      </c>
    </row>
    <row r="877" spans="1:7" x14ac:dyDescent="0.25">
      <c r="A877" s="3" t="s">
        <v>1452</v>
      </c>
      <c r="B877" s="3" t="s">
        <v>3046</v>
      </c>
      <c r="C877" s="3" t="s">
        <v>5624</v>
      </c>
      <c r="E877" s="3">
        <v>-4.2006610130482498</v>
      </c>
      <c r="F877" s="3">
        <v>-3.2534371232985499</v>
      </c>
      <c r="G877" s="3">
        <f t="shared" si="31"/>
        <v>0.77450599160289357</v>
      </c>
    </row>
    <row r="878" spans="1:7" x14ac:dyDescent="0.25">
      <c r="A878" s="3" t="s">
        <v>252</v>
      </c>
      <c r="B878" s="3" t="s">
        <v>2400</v>
      </c>
      <c r="C878" s="3" t="s">
        <v>3751</v>
      </c>
      <c r="D878" s="3" t="s">
        <v>3752</v>
      </c>
      <c r="E878" s="3">
        <v>7.6867212771149998</v>
      </c>
      <c r="F878" s="3" t="e">
        <v>#N/A</v>
      </c>
      <c r="G878" s="3" t="e">
        <f t="shared" si="31"/>
        <v>#N/A</v>
      </c>
    </row>
    <row r="879" spans="1:7" x14ac:dyDescent="0.25">
      <c r="A879" s="3" t="s">
        <v>344</v>
      </c>
      <c r="B879" s="3" t="s">
        <v>2766</v>
      </c>
      <c r="C879" s="3" t="s">
        <v>4225</v>
      </c>
      <c r="E879" s="3">
        <v>6.1231403709844798</v>
      </c>
      <c r="F879" s="3">
        <v>4.7399657914605502</v>
      </c>
      <c r="G879" s="3">
        <f t="shared" si="31"/>
        <v>0.77410699482273304</v>
      </c>
    </row>
    <row r="880" spans="1:7" x14ac:dyDescent="0.25">
      <c r="A880" s="3" t="s">
        <v>1949</v>
      </c>
      <c r="B880" s="3" t="s">
        <v>2635</v>
      </c>
      <c r="C880" s="3" t="s">
        <v>5388</v>
      </c>
      <c r="D880" s="3" t="s">
        <v>6503</v>
      </c>
      <c r="E880" s="3">
        <v>-7.8919765077374198</v>
      </c>
      <c r="F880" s="3">
        <v>-6.1083126745699499</v>
      </c>
      <c r="G880" s="3">
        <f t="shared" si="31"/>
        <v>0.77399022520926952</v>
      </c>
    </row>
    <row r="881" spans="1:7" x14ac:dyDescent="0.25">
      <c r="A881" s="3" t="s">
        <v>468</v>
      </c>
      <c r="B881" s="3" t="s">
        <v>2338</v>
      </c>
      <c r="C881" s="3" t="s">
        <v>3996</v>
      </c>
      <c r="E881" s="3">
        <v>4.7387551633380296</v>
      </c>
      <c r="F881" s="3">
        <v>3.6648729018976001</v>
      </c>
      <c r="G881" s="3">
        <f t="shared" si="31"/>
        <v>0.77338304587908369</v>
      </c>
    </row>
    <row r="882" spans="1:7" x14ac:dyDescent="0.25">
      <c r="A882" s="3" t="s">
        <v>176</v>
      </c>
      <c r="B882" s="3" t="s">
        <v>2727</v>
      </c>
      <c r="C882" s="3" t="s">
        <v>3915</v>
      </c>
      <c r="D882" s="3" t="s">
        <v>3916</v>
      </c>
      <c r="E882" s="3">
        <v>9.8068765844529295</v>
      </c>
      <c r="F882" s="3">
        <v>7.5810363035539599</v>
      </c>
      <c r="G882" s="3">
        <f t="shared" si="31"/>
        <v>0.77303270192798734</v>
      </c>
    </row>
    <row r="883" spans="1:7" x14ac:dyDescent="0.25">
      <c r="A883" s="3" t="s">
        <v>2094</v>
      </c>
      <c r="B883" s="3" t="s">
        <v>3714</v>
      </c>
      <c r="C883" s="3" t="s">
        <v>5330</v>
      </c>
      <c r="D883" s="3" t="s">
        <v>6218</v>
      </c>
      <c r="E883" s="3">
        <v>-11.6013980335012</v>
      </c>
      <c r="F883" s="3">
        <v>-8.9638517844543397</v>
      </c>
      <c r="G883" s="3">
        <f t="shared" si="31"/>
        <v>0.77265272328124135</v>
      </c>
    </row>
    <row r="884" spans="1:7" x14ac:dyDescent="0.25">
      <c r="A884" s="3" t="s">
        <v>536</v>
      </c>
      <c r="B884" s="3" t="s">
        <v>2515</v>
      </c>
      <c r="C884" s="3" t="s">
        <v>4920</v>
      </c>
      <c r="D884" s="3" t="s">
        <v>4921</v>
      </c>
      <c r="E884" s="3">
        <v>4.3102457846692204</v>
      </c>
      <c r="F884" s="3">
        <v>3.3277717721696001</v>
      </c>
      <c r="G884" s="3">
        <f t="shared" si="31"/>
        <v>0.77206079152281615</v>
      </c>
    </row>
    <row r="885" spans="1:7" x14ac:dyDescent="0.25">
      <c r="A885" s="3" t="s">
        <v>218</v>
      </c>
      <c r="B885" s="3" t="s">
        <v>2301</v>
      </c>
      <c r="C885" s="3" t="s">
        <v>4647</v>
      </c>
      <c r="D885" s="3" t="s">
        <v>4648</v>
      </c>
      <c r="E885" s="3">
        <v>8.3455500017176991</v>
      </c>
      <c r="F885" s="3">
        <v>6.4372526348929604</v>
      </c>
      <c r="G885" s="3">
        <f t="shared" si="31"/>
        <v>0.77133953227385033</v>
      </c>
    </row>
    <row r="886" spans="1:7" x14ac:dyDescent="0.25">
      <c r="A886" s="3" t="s">
        <v>136</v>
      </c>
      <c r="B886" s="3" t="s">
        <v>2696</v>
      </c>
      <c r="C886" s="3" t="s">
        <v>3888</v>
      </c>
      <c r="E886" s="3">
        <v>11.9771096956076</v>
      </c>
      <c r="F886" s="3">
        <v>9.22783110770402</v>
      </c>
      <c r="G886" s="3">
        <f t="shared" si="31"/>
        <v>0.77045558922184443</v>
      </c>
    </row>
    <row r="887" spans="1:7" x14ac:dyDescent="0.25">
      <c r="A887" s="3" t="s">
        <v>140</v>
      </c>
      <c r="B887" s="3" t="s">
        <v>2697</v>
      </c>
      <c r="C887" s="3" t="s">
        <v>4297</v>
      </c>
      <c r="D887" s="3" t="s">
        <v>4298</v>
      </c>
      <c r="E887" s="3">
        <v>11.737670834642101</v>
      </c>
      <c r="F887" s="3">
        <v>9.04202118097243</v>
      </c>
      <c r="G887" s="3">
        <f t="shared" si="31"/>
        <v>0.77034203023364434</v>
      </c>
    </row>
    <row r="888" spans="1:7" x14ac:dyDescent="0.25">
      <c r="A888" s="3" t="s">
        <v>571</v>
      </c>
      <c r="B888" s="3" t="s">
        <v>2864</v>
      </c>
      <c r="C888" s="3" t="s">
        <v>4502</v>
      </c>
      <c r="D888" s="3" t="s">
        <v>4668</v>
      </c>
      <c r="E888" s="3">
        <v>4.0438330849576696</v>
      </c>
      <c r="F888" s="3">
        <v>3.1149858954953098</v>
      </c>
      <c r="G888" s="3">
        <f t="shared" si="31"/>
        <v>0.77030525989870746</v>
      </c>
    </row>
    <row r="889" spans="1:7" x14ac:dyDescent="0.25">
      <c r="A889" s="3" t="s">
        <v>263</v>
      </c>
      <c r="B889" s="3" t="s">
        <v>2757</v>
      </c>
      <c r="C889" s="3" t="s">
        <v>4962</v>
      </c>
      <c r="D889" s="3" t="s">
        <v>4963</v>
      </c>
      <c r="E889" s="3">
        <v>7.4835129942369898</v>
      </c>
      <c r="F889" s="3">
        <v>6.5008482472747797</v>
      </c>
      <c r="G889" s="3">
        <f t="shared" si="31"/>
        <v>0.86868937787387357</v>
      </c>
    </row>
    <row r="890" spans="1:7" x14ac:dyDescent="0.25">
      <c r="A890" s="3" t="s">
        <v>421</v>
      </c>
      <c r="B890" s="3" t="s">
        <v>2800</v>
      </c>
      <c r="C890" s="3" t="s">
        <v>3853</v>
      </c>
      <c r="D890" s="3" t="s">
        <v>4239</v>
      </c>
      <c r="E890" s="3">
        <v>5.1874074386055398</v>
      </c>
      <c r="F890" s="3">
        <v>3.9946391198551998</v>
      </c>
      <c r="G890" s="3">
        <f t="shared" si="31"/>
        <v>0.77006465505802346</v>
      </c>
    </row>
    <row r="891" spans="1:7" x14ac:dyDescent="0.25">
      <c r="A891" s="3" t="s">
        <v>2064</v>
      </c>
      <c r="B891" s="3" t="s">
        <v>2270</v>
      </c>
      <c r="C891" s="3" t="s">
        <v>5342</v>
      </c>
      <c r="D891" s="3" t="s">
        <v>6522</v>
      </c>
      <c r="E891" s="3">
        <v>-10.5350342471157</v>
      </c>
      <c r="F891" s="3">
        <v>-8.1102569667834405</v>
      </c>
      <c r="G891" s="3">
        <f t="shared" si="31"/>
        <v>0.76983679184563458</v>
      </c>
    </row>
    <row r="892" spans="1:7" x14ac:dyDescent="0.25">
      <c r="A892" s="3" t="s">
        <v>266</v>
      </c>
      <c r="B892" s="3" t="s">
        <v>2471</v>
      </c>
      <c r="C892" s="3" t="s">
        <v>4343</v>
      </c>
      <c r="E892" s="3">
        <v>7.4347187127626597</v>
      </c>
      <c r="F892" s="3">
        <v>8.1641932943434004</v>
      </c>
      <c r="G892" s="3">
        <f t="shared" si="31"/>
        <v>1.0981173074279869</v>
      </c>
    </row>
    <row r="893" spans="1:7" x14ac:dyDescent="0.25">
      <c r="A893" s="3" t="s">
        <v>358</v>
      </c>
      <c r="B893" s="3" t="s">
        <v>2415</v>
      </c>
      <c r="C893" s="3" t="s">
        <v>3869</v>
      </c>
      <c r="E893" s="3">
        <v>5.9501173084432804</v>
      </c>
      <c r="F893" s="3">
        <v>4.5781421618549398</v>
      </c>
      <c r="G893" s="3">
        <f t="shared" si="31"/>
        <v>0.76942048778744365</v>
      </c>
    </row>
    <row r="894" spans="1:7" x14ac:dyDescent="0.25">
      <c r="A894" s="3" t="s">
        <v>268</v>
      </c>
      <c r="B894" s="3" t="s">
        <v>2747</v>
      </c>
      <c r="C894" s="3" t="s">
        <v>3949</v>
      </c>
      <c r="D894" s="3" t="s">
        <v>3950</v>
      </c>
      <c r="E894" s="3">
        <v>7.41434261593513</v>
      </c>
      <c r="F894" s="3">
        <v>7.80771977222666</v>
      </c>
      <c r="G894" s="3">
        <f t="shared" si="31"/>
        <v>1.0530562420255671</v>
      </c>
    </row>
    <row r="895" spans="1:7" x14ac:dyDescent="0.25">
      <c r="A895" s="3" t="s">
        <v>269</v>
      </c>
      <c r="B895" s="3" t="s">
        <v>2471</v>
      </c>
      <c r="C895" s="3" t="s">
        <v>4343</v>
      </c>
      <c r="E895" s="3">
        <v>7.4101362827572803</v>
      </c>
      <c r="F895" s="3">
        <v>8.0656387927323703</v>
      </c>
      <c r="G895" s="3">
        <f t="shared" si="31"/>
        <v>1.088460250252129</v>
      </c>
    </row>
    <row r="896" spans="1:7" x14ac:dyDescent="0.25">
      <c r="A896" s="3" t="s">
        <v>1980</v>
      </c>
      <c r="B896" s="3" t="s">
        <v>3063</v>
      </c>
      <c r="C896" s="3" t="s">
        <v>5811</v>
      </c>
      <c r="E896" s="3">
        <v>-8.4854793024018296</v>
      </c>
      <c r="F896" s="3">
        <v>-6.5259113922102401</v>
      </c>
      <c r="G896" s="3">
        <f t="shared" si="31"/>
        <v>0.76906809381563979</v>
      </c>
    </row>
    <row r="897" spans="1:7" x14ac:dyDescent="0.25">
      <c r="A897" s="3" t="s">
        <v>224</v>
      </c>
      <c r="B897" s="3" t="s">
        <v>2286</v>
      </c>
      <c r="E897" s="3">
        <v>8.22008825595743</v>
      </c>
      <c r="F897" s="3">
        <v>6.3199652369104697</v>
      </c>
      <c r="G897" s="3">
        <f t="shared" si="31"/>
        <v>0.76884396372875141</v>
      </c>
    </row>
    <row r="898" spans="1:7" x14ac:dyDescent="0.25">
      <c r="A898" s="3" t="s">
        <v>521</v>
      </c>
      <c r="B898" s="3" t="s">
        <v>2315</v>
      </c>
      <c r="C898" s="3" t="s">
        <v>4516</v>
      </c>
      <c r="D898" s="3" t="s">
        <v>4517</v>
      </c>
      <c r="E898" s="3">
        <v>4.4001126517242302</v>
      </c>
      <c r="F898" s="3">
        <v>3.3780828492200201</v>
      </c>
      <c r="G898" s="3">
        <f t="shared" si="31"/>
        <v>0.76772644625275288</v>
      </c>
    </row>
    <row r="899" spans="1:7" x14ac:dyDescent="0.25">
      <c r="A899" s="3" t="s">
        <v>125</v>
      </c>
      <c r="B899" s="3" t="s">
        <v>2699</v>
      </c>
      <c r="C899" s="3" t="s">
        <v>4637</v>
      </c>
      <c r="E899" s="3">
        <v>12.836229125978599</v>
      </c>
      <c r="F899" s="3">
        <v>9.8532510537294993</v>
      </c>
      <c r="G899" s="3">
        <f t="shared" si="31"/>
        <v>0.76761258754629114</v>
      </c>
    </row>
    <row r="900" spans="1:7" x14ac:dyDescent="0.25">
      <c r="A900" s="3" t="s">
        <v>207</v>
      </c>
      <c r="B900" s="3" t="s">
        <v>2487</v>
      </c>
      <c r="C900" s="3" t="s">
        <v>3773</v>
      </c>
      <c r="D900" s="3" t="s">
        <v>4081</v>
      </c>
      <c r="E900" s="3">
        <v>8.6576773499661304</v>
      </c>
      <c r="F900" s="3">
        <v>6.6138907425559204</v>
      </c>
      <c r="G900" s="3">
        <f t="shared" si="31"/>
        <v>0.76393361350914679</v>
      </c>
    </row>
    <row r="901" spans="1:7" x14ac:dyDescent="0.25">
      <c r="A901" s="3" t="s">
        <v>591</v>
      </c>
      <c r="B901" s="3" t="s">
        <v>2934</v>
      </c>
      <c r="C901" s="3" t="s">
        <v>4860</v>
      </c>
      <c r="D901" s="3" t="s">
        <v>4861</v>
      </c>
      <c r="E901" s="3">
        <v>3.95568598184117</v>
      </c>
      <c r="F901" s="3">
        <v>3.0197944580258902</v>
      </c>
      <c r="G901" s="3">
        <f t="shared" si="31"/>
        <v>0.76340601147018494</v>
      </c>
    </row>
    <row r="902" spans="1:7" x14ac:dyDescent="0.25">
      <c r="A902" s="3" t="s">
        <v>276</v>
      </c>
      <c r="B902" s="3" t="s">
        <v>2483</v>
      </c>
      <c r="C902" s="3" t="s">
        <v>4966</v>
      </c>
      <c r="D902" s="3" t="s">
        <v>4967</v>
      </c>
      <c r="E902" s="3">
        <v>7.2895379258622999</v>
      </c>
      <c r="F902" s="3">
        <v>6.1744983584537003</v>
      </c>
      <c r="G902" s="3">
        <f t="shared" si="31"/>
        <v>0.84703563123629699</v>
      </c>
    </row>
    <row r="903" spans="1:7" x14ac:dyDescent="0.25">
      <c r="A903" s="3" t="s">
        <v>1493</v>
      </c>
      <c r="B903" s="3" t="s">
        <v>3514</v>
      </c>
      <c r="C903" s="3" t="s">
        <v>5603</v>
      </c>
      <c r="E903" s="3">
        <v>-4.3320842484094797</v>
      </c>
      <c r="F903" s="3">
        <v>-3.3060063693584198</v>
      </c>
      <c r="G903" s="3">
        <f t="shared" si="31"/>
        <v>0.7631445234640154</v>
      </c>
    </row>
    <row r="904" spans="1:7" x14ac:dyDescent="0.25">
      <c r="A904" s="3" t="s">
        <v>1400</v>
      </c>
      <c r="B904" s="3" t="s">
        <v>3461</v>
      </c>
      <c r="C904" s="3" t="s">
        <v>4114</v>
      </c>
      <c r="D904" s="3" t="s">
        <v>5232</v>
      </c>
      <c r="E904" s="3">
        <v>-4.0699758237422898</v>
      </c>
      <c r="F904" s="3">
        <v>-3.1004296033559902</v>
      </c>
      <c r="G904" s="3">
        <f t="shared" si="31"/>
        <v>0.76178084038474347</v>
      </c>
    </row>
    <row r="905" spans="1:7" x14ac:dyDescent="0.25">
      <c r="A905" s="3" t="s">
        <v>1376</v>
      </c>
      <c r="B905" s="3" t="s">
        <v>3363</v>
      </c>
      <c r="C905" s="3" t="s">
        <v>5668</v>
      </c>
      <c r="D905" s="3" t="s">
        <v>6578</v>
      </c>
      <c r="E905" s="3">
        <v>-4.0209225849254597</v>
      </c>
      <c r="F905" s="3">
        <v>-3.06251262605302</v>
      </c>
      <c r="G905" s="3">
        <f t="shared" si="31"/>
        <v>0.76164426480988645</v>
      </c>
    </row>
    <row r="906" spans="1:7" x14ac:dyDescent="0.25">
      <c r="A906" s="3" t="s">
        <v>1569</v>
      </c>
      <c r="B906" s="3" t="s">
        <v>3452</v>
      </c>
      <c r="C906" s="3" t="s">
        <v>5559</v>
      </c>
      <c r="D906" s="3" t="s">
        <v>6470</v>
      </c>
      <c r="E906" s="3">
        <v>-4.60999648757576</v>
      </c>
      <c r="F906" s="3">
        <v>-3.50949812682226</v>
      </c>
      <c r="G906" s="3">
        <f t="shared" si="31"/>
        <v>0.76128000016498609</v>
      </c>
    </row>
    <row r="907" spans="1:7" x14ac:dyDescent="0.25">
      <c r="A907" s="3" t="s">
        <v>86</v>
      </c>
      <c r="B907" s="3" t="s">
        <v>2673</v>
      </c>
      <c r="C907" s="3" t="s">
        <v>3829</v>
      </c>
      <c r="D907" s="3" t="s">
        <v>4276</v>
      </c>
      <c r="E907" s="3">
        <v>16.8869916399257</v>
      </c>
      <c r="F907" s="3">
        <v>12.852196613406599</v>
      </c>
      <c r="G907" s="3">
        <f t="shared" si="31"/>
        <v>0.76107082229023637</v>
      </c>
    </row>
    <row r="908" spans="1:7" x14ac:dyDescent="0.25">
      <c r="A908" s="3" t="s">
        <v>282</v>
      </c>
      <c r="B908" s="3" t="s">
        <v>2586</v>
      </c>
      <c r="C908" s="3" t="s">
        <v>4346</v>
      </c>
      <c r="D908" s="3" t="s">
        <v>4347</v>
      </c>
      <c r="E908" s="3">
        <v>7.0910884438320396</v>
      </c>
      <c r="F908" s="3" t="e">
        <v>#N/A</v>
      </c>
      <c r="G908" s="3" t="e">
        <f t="shared" si="31"/>
        <v>#N/A</v>
      </c>
    </row>
    <row r="909" spans="1:7" x14ac:dyDescent="0.25">
      <c r="A909" s="3" t="s">
        <v>2196</v>
      </c>
      <c r="B909" s="3" t="s">
        <v>3084</v>
      </c>
      <c r="C909" s="3" t="s">
        <v>5771</v>
      </c>
      <c r="E909" s="3">
        <v>-35.172390222785197</v>
      </c>
      <c r="F909" s="3">
        <v>-26.750296217824101</v>
      </c>
      <c r="G909" s="3">
        <f t="shared" si="31"/>
        <v>0.76054814723666009</v>
      </c>
    </row>
    <row r="910" spans="1:7" x14ac:dyDescent="0.25">
      <c r="A910" s="3" t="s">
        <v>284</v>
      </c>
      <c r="B910" s="3" t="s">
        <v>2272</v>
      </c>
      <c r="C910" s="3" t="s">
        <v>6168</v>
      </c>
      <c r="E910" s="3">
        <v>7.0649163918619697</v>
      </c>
      <c r="F910" s="3">
        <v>6.48649251650754</v>
      </c>
      <c r="G910" s="3">
        <f t="shared" si="31"/>
        <v>0.91812728654217168</v>
      </c>
    </row>
    <row r="911" spans="1:7" x14ac:dyDescent="0.25">
      <c r="A911" s="3" t="s">
        <v>106</v>
      </c>
      <c r="B911" s="3" t="s">
        <v>2693</v>
      </c>
      <c r="C911" s="3" t="s">
        <v>4348</v>
      </c>
      <c r="D911" s="3" t="s">
        <v>4630</v>
      </c>
      <c r="E911" s="3">
        <v>14.497064248613899</v>
      </c>
      <c r="F911" s="3">
        <v>11.018896337545099</v>
      </c>
      <c r="G911" s="3">
        <f t="shared" si="31"/>
        <v>0.76007777496044715</v>
      </c>
    </row>
    <row r="912" spans="1:7" x14ac:dyDescent="0.25">
      <c r="A912" s="3" t="s">
        <v>286</v>
      </c>
      <c r="B912" s="3" t="s">
        <v>3003</v>
      </c>
      <c r="C912" s="3" t="s">
        <v>4039</v>
      </c>
      <c r="E912" s="3">
        <v>7.0510178260786702</v>
      </c>
      <c r="F912" s="3" t="e">
        <v>#N/A</v>
      </c>
      <c r="G912" s="3" t="e">
        <f t="shared" si="31"/>
        <v>#N/A</v>
      </c>
    </row>
    <row r="913" spans="1:7" x14ac:dyDescent="0.25">
      <c r="A913" s="3" t="s">
        <v>287</v>
      </c>
      <c r="B913" s="3" t="s">
        <v>2754</v>
      </c>
      <c r="C913" s="3" t="s">
        <v>4294</v>
      </c>
      <c r="E913" s="3">
        <v>7.0162170514927</v>
      </c>
      <c r="F913" s="3">
        <v>6.8145152715989203</v>
      </c>
      <c r="G913" s="3">
        <f t="shared" si="31"/>
        <v>0.97125206098764183</v>
      </c>
    </row>
    <row r="914" spans="1:7" x14ac:dyDescent="0.25">
      <c r="A914" s="3" t="s">
        <v>1354</v>
      </c>
      <c r="B914" s="3" t="s">
        <v>2324</v>
      </c>
      <c r="C914" s="3" t="s">
        <v>5676</v>
      </c>
      <c r="E914" s="3">
        <v>-3.9565938057619001</v>
      </c>
      <c r="F914" s="3">
        <v>-3.0060972825170702</v>
      </c>
      <c r="G914" s="3">
        <f t="shared" si="31"/>
        <v>0.75976899072615367</v>
      </c>
    </row>
    <row r="915" spans="1:7" x14ac:dyDescent="0.25">
      <c r="A915" s="3" t="s">
        <v>469</v>
      </c>
      <c r="B915" s="3" t="s">
        <v>2871</v>
      </c>
      <c r="C915" s="3" t="s">
        <v>4958</v>
      </c>
      <c r="D915" s="3" t="s">
        <v>4959</v>
      </c>
      <c r="E915" s="3">
        <v>4.7204997150296997</v>
      </c>
      <c r="F915" s="3">
        <v>3.5847636120446298</v>
      </c>
      <c r="G915" s="3">
        <f t="shared" si="31"/>
        <v>0.75940341668298894</v>
      </c>
    </row>
    <row r="916" spans="1:7" x14ac:dyDescent="0.25">
      <c r="A916" s="3" t="s">
        <v>290</v>
      </c>
      <c r="B916" s="3" t="s">
        <v>2693</v>
      </c>
      <c r="C916" s="3" t="s">
        <v>4348</v>
      </c>
      <c r="D916" s="3" t="s">
        <v>4630</v>
      </c>
      <c r="E916" s="3">
        <v>6.9326840622997601</v>
      </c>
      <c r="F916" s="3">
        <v>7.1671425987410204</v>
      </c>
      <c r="G916" s="3">
        <f t="shared" si="31"/>
        <v>1.0338193020674713</v>
      </c>
    </row>
    <row r="917" spans="1:7" x14ac:dyDescent="0.25">
      <c r="A917" s="3" t="s">
        <v>406</v>
      </c>
      <c r="B917" s="3" t="s">
        <v>2313</v>
      </c>
      <c r="C917" s="3" t="s">
        <v>4956</v>
      </c>
      <c r="D917" s="3" t="s">
        <v>4957</v>
      </c>
      <c r="E917" s="3">
        <v>5.3639277786249098</v>
      </c>
      <c r="F917" s="3">
        <v>4.0713301580897197</v>
      </c>
      <c r="G917" s="3">
        <f t="shared" si="31"/>
        <v>0.75902031610377896</v>
      </c>
    </row>
    <row r="918" spans="1:7" x14ac:dyDescent="0.25">
      <c r="A918" s="3" t="s">
        <v>292</v>
      </c>
      <c r="B918" s="3" t="s">
        <v>2291</v>
      </c>
      <c r="C918" s="3" t="s">
        <v>4969</v>
      </c>
      <c r="E918" s="3">
        <v>6.93062367914301</v>
      </c>
      <c r="F918" s="3">
        <v>6.1554210467427097</v>
      </c>
      <c r="G918" s="3">
        <f t="shared" si="31"/>
        <v>0.8881482146068338</v>
      </c>
    </row>
    <row r="919" spans="1:7" x14ac:dyDescent="0.25">
      <c r="A919" s="3" t="s">
        <v>882</v>
      </c>
      <c r="B919" s="3" t="s">
        <v>2346</v>
      </c>
      <c r="C919" s="3" t="s">
        <v>4464</v>
      </c>
      <c r="D919" s="3" t="s">
        <v>4465</v>
      </c>
      <c r="E919" s="3" t="e">
        <v>#N/A</v>
      </c>
      <c r="F919" s="3">
        <v>3.2200992636094101</v>
      </c>
      <c r="G919" s="3" t="e">
        <f t="shared" si="31"/>
        <v>#N/A</v>
      </c>
    </row>
    <row r="920" spans="1:7" x14ac:dyDescent="0.25">
      <c r="A920" s="3" t="s">
        <v>1967</v>
      </c>
      <c r="B920" s="3" t="s">
        <v>3705</v>
      </c>
      <c r="C920" s="3" t="s">
        <v>5381</v>
      </c>
      <c r="D920" s="3" t="s">
        <v>6559</v>
      </c>
      <c r="E920" s="3">
        <v>-8.2278596039490104</v>
      </c>
      <c r="F920" s="3">
        <v>-6.2423151576898999</v>
      </c>
      <c r="G920" s="3">
        <f t="shared" si="31"/>
        <v>0.75868032005478847</v>
      </c>
    </row>
    <row r="921" spans="1:7" x14ac:dyDescent="0.25">
      <c r="A921" s="3" t="s">
        <v>294</v>
      </c>
      <c r="B921" s="3" t="s">
        <v>2401</v>
      </c>
      <c r="C921" s="3" t="s">
        <v>4579</v>
      </c>
      <c r="E921" s="3">
        <v>6.9193880359031104</v>
      </c>
      <c r="F921" s="3" t="e">
        <v>#N/A</v>
      </c>
      <c r="G921" s="3" t="e">
        <f t="shared" si="31"/>
        <v>#N/A</v>
      </c>
    </row>
    <row r="922" spans="1:7" x14ac:dyDescent="0.25">
      <c r="A922" s="3" t="s">
        <v>295</v>
      </c>
      <c r="B922" s="3" t="s">
        <v>2301</v>
      </c>
      <c r="C922" s="3" t="s">
        <v>3954</v>
      </c>
      <c r="D922" s="3" t="s">
        <v>3955</v>
      </c>
      <c r="E922" s="3">
        <v>6.8787466717014096</v>
      </c>
      <c r="F922" s="3">
        <v>7.0888625112288599</v>
      </c>
      <c r="G922" s="3">
        <f t="shared" si="31"/>
        <v>1.0305456574512111</v>
      </c>
    </row>
    <row r="923" spans="1:7" x14ac:dyDescent="0.25">
      <c r="A923" s="3" t="s">
        <v>111</v>
      </c>
      <c r="B923" s="3" t="s">
        <v>2346</v>
      </c>
      <c r="E923" s="3">
        <v>13.801344208886</v>
      </c>
      <c r="F923" s="3">
        <v>10.4538685558067</v>
      </c>
      <c r="G923" s="3">
        <f t="shared" si="31"/>
        <v>0.75745292614874238</v>
      </c>
    </row>
    <row r="924" spans="1:7" x14ac:dyDescent="0.25">
      <c r="A924" s="3" t="s">
        <v>405</v>
      </c>
      <c r="B924" s="3" t="s">
        <v>2835</v>
      </c>
      <c r="C924" s="3" t="s">
        <v>3986</v>
      </c>
      <c r="D924" s="3" t="s">
        <v>4505</v>
      </c>
      <c r="E924" s="3">
        <v>5.3729715942595</v>
      </c>
      <c r="F924" s="3">
        <v>4.0611898756414702</v>
      </c>
      <c r="G924" s="3">
        <f t="shared" si="31"/>
        <v>0.75585545249866171</v>
      </c>
    </row>
    <row r="925" spans="1:7" x14ac:dyDescent="0.25">
      <c r="A925" s="3" t="s">
        <v>1463</v>
      </c>
      <c r="B925" s="3" t="s">
        <v>3171</v>
      </c>
      <c r="C925" s="3" t="s">
        <v>5937</v>
      </c>
      <c r="E925" s="3">
        <v>-4.23635026949293</v>
      </c>
      <c r="F925" s="3">
        <v>-3.1980524181425398</v>
      </c>
      <c r="G925" s="3">
        <f t="shared" si="31"/>
        <v>0.75490745918073732</v>
      </c>
    </row>
    <row r="926" spans="1:7" x14ac:dyDescent="0.25">
      <c r="A926" s="3" t="s">
        <v>2201</v>
      </c>
      <c r="B926" s="3" t="s">
        <v>3749</v>
      </c>
      <c r="C926" s="3" t="s">
        <v>5768</v>
      </c>
      <c r="E926" s="3">
        <v>-41.670212879231798</v>
      </c>
      <c r="F926" s="3">
        <v>-31.456177059524801</v>
      </c>
      <c r="G926" s="3">
        <f t="shared" si="31"/>
        <v>0.75488400192940663</v>
      </c>
    </row>
    <row r="927" spans="1:7" x14ac:dyDescent="0.25">
      <c r="A927" s="3" t="s">
        <v>1667</v>
      </c>
      <c r="B927" s="3" t="s">
        <v>2280</v>
      </c>
      <c r="E927" s="3">
        <v>-5.1680115719086297</v>
      </c>
      <c r="F927" s="3">
        <v>-3.9009432577187999</v>
      </c>
      <c r="G927" s="3">
        <f t="shared" si="31"/>
        <v>0.75482479159351401</v>
      </c>
    </row>
    <row r="928" spans="1:7" x14ac:dyDescent="0.25">
      <c r="A928" s="3" t="s">
        <v>1511</v>
      </c>
      <c r="B928" s="3" t="s">
        <v>3517</v>
      </c>
      <c r="C928" s="3" t="s">
        <v>5593</v>
      </c>
      <c r="D928" s="3" t="s">
        <v>6571</v>
      </c>
      <c r="E928" s="3">
        <v>-4.3943378979515799</v>
      </c>
      <c r="F928" s="3">
        <v>-3.3167628087376002</v>
      </c>
      <c r="G928" s="3">
        <f t="shared" si="31"/>
        <v>0.75478101269447417</v>
      </c>
    </row>
    <row r="929" spans="1:7" x14ac:dyDescent="0.25">
      <c r="A929" s="3" t="s">
        <v>200</v>
      </c>
      <c r="B929" s="3" t="s">
        <v>2287</v>
      </c>
      <c r="C929" s="3" t="s">
        <v>4333</v>
      </c>
      <c r="D929" s="3" t="s">
        <v>4334</v>
      </c>
      <c r="E929" s="3">
        <v>8.9153712287675599</v>
      </c>
      <c r="F929" s="3">
        <v>6.7284543416278897</v>
      </c>
      <c r="G929" s="3">
        <f t="shared" si="31"/>
        <v>0.7547026555570604</v>
      </c>
    </row>
    <row r="930" spans="1:7" x14ac:dyDescent="0.25">
      <c r="A930" s="3" t="s">
        <v>297</v>
      </c>
      <c r="B930" s="3" t="s">
        <v>2756</v>
      </c>
      <c r="C930" s="3" t="s">
        <v>4351</v>
      </c>
      <c r="D930" s="3" t="s">
        <v>4352</v>
      </c>
      <c r="E930" s="3">
        <v>6.8364098485433802</v>
      </c>
      <c r="F930" s="3">
        <v>5.1585072426579401</v>
      </c>
      <c r="G930" s="3">
        <f t="shared" si="31"/>
        <v>0.75456377790998774</v>
      </c>
    </row>
    <row r="931" spans="1:7" x14ac:dyDescent="0.25">
      <c r="A931" s="3" t="s">
        <v>1690</v>
      </c>
      <c r="B931" s="3" t="s">
        <v>3522</v>
      </c>
      <c r="C931" s="3" t="s">
        <v>5500</v>
      </c>
      <c r="D931" s="3" t="s">
        <v>6467</v>
      </c>
      <c r="E931" s="3">
        <v>-5.3091748173315496</v>
      </c>
      <c r="F931" s="3">
        <v>-3.9976074457106199</v>
      </c>
      <c r="G931" s="3">
        <f t="shared" si="31"/>
        <v>0.75296210489445925</v>
      </c>
    </row>
    <row r="932" spans="1:7" x14ac:dyDescent="0.25">
      <c r="A932" s="3" t="s">
        <v>851</v>
      </c>
      <c r="B932" s="3" t="s">
        <v>4565</v>
      </c>
      <c r="C932" s="3" t="s">
        <v>4029</v>
      </c>
      <c r="D932" s="3" t="s">
        <v>4279</v>
      </c>
      <c r="E932" s="3" t="e">
        <v>#N/A</v>
      </c>
      <c r="F932" s="3">
        <v>3.7731675901603601</v>
      </c>
      <c r="G932" s="3" t="e">
        <f t="shared" si="31"/>
        <v>#N/A</v>
      </c>
    </row>
    <row r="933" spans="1:7" x14ac:dyDescent="0.25">
      <c r="A933" s="3" t="s">
        <v>881</v>
      </c>
      <c r="B933" s="3" t="s">
        <v>2694</v>
      </c>
      <c r="C933" s="3" t="s">
        <v>4753</v>
      </c>
      <c r="E933" s="3" t="e">
        <v>#N/A</v>
      </c>
      <c r="F933" s="3">
        <v>3.10188075862375</v>
      </c>
      <c r="G933" s="3" t="e">
        <f t="shared" si="31"/>
        <v>#N/A</v>
      </c>
    </row>
    <row r="934" spans="1:7" x14ac:dyDescent="0.25">
      <c r="A934" s="3" t="s">
        <v>1490</v>
      </c>
      <c r="B934" s="3" t="s">
        <v>2346</v>
      </c>
      <c r="C934" s="3" t="s">
        <v>5542</v>
      </c>
      <c r="D934" s="3" t="s">
        <v>6524</v>
      </c>
      <c r="E934" s="3">
        <v>-4.3253053207478898</v>
      </c>
      <c r="F934" s="3">
        <v>-3.2493527146989298</v>
      </c>
      <c r="G934" s="3">
        <f t="shared" si="31"/>
        <v>0.75124239186358366</v>
      </c>
    </row>
    <row r="935" spans="1:7" x14ac:dyDescent="0.25">
      <c r="A935" s="3" t="s">
        <v>306</v>
      </c>
      <c r="B935" s="3" t="s">
        <v>2762</v>
      </c>
      <c r="C935" s="3" t="s">
        <v>4970</v>
      </c>
      <c r="D935" s="3" t="s">
        <v>4971</v>
      </c>
      <c r="E935" s="3">
        <v>6.7551723444946603</v>
      </c>
      <c r="F935" s="3">
        <v>7.2537865621637998</v>
      </c>
      <c r="G935" s="3">
        <f t="shared" si="31"/>
        <v>1.0738122126633085</v>
      </c>
    </row>
    <row r="936" spans="1:7" x14ac:dyDescent="0.25">
      <c r="A936" s="3" t="s">
        <v>307</v>
      </c>
      <c r="B936" s="3" t="s">
        <v>2270</v>
      </c>
      <c r="C936" s="3" t="s">
        <v>4972</v>
      </c>
      <c r="D936" s="3" t="s">
        <v>4973</v>
      </c>
      <c r="E936" s="3">
        <v>6.7453212642660896</v>
      </c>
      <c r="F936" s="3">
        <v>6.5088929730980496</v>
      </c>
      <c r="G936" s="3">
        <f t="shared" si="31"/>
        <v>0.96494929123383066</v>
      </c>
    </row>
    <row r="937" spans="1:7" x14ac:dyDescent="0.25">
      <c r="A937" s="3" t="s">
        <v>308</v>
      </c>
      <c r="B937" s="3" t="s">
        <v>2344</v>
      </c>
      <c r="C937" s="3" t="s">
        <v>3850</v>
      </c>
      <c r="E937" s="3">
        <v>6.7357064330798</v>
      </c>
      <c r="F937" s="3">
        <v>6.7960132389858403</v>
      </c>
      <c r="G937" s="3">
        <f t="shared" si="31"/>
        <v>1.0089533008163578</v>
      </c>
    </row>
    <row r="938" spans="1:7" x14ac:dyDescent="0.25">
      <c r="A938" s="3" t="s">
        <v>1513</v>
      </c>
      <c r="B938" s="3" t="s">
        <v>3029</v>
      </c>
      <c r="C938" s="3" t="s">
        <v>5591</v>
      </c>
      <c r="E938" s="3">
        <v>-4.3978261837755799</v>
      </c>
      <c r="F938" s="3">
        <v>-3.3022973602655599</v>
      </c>
      <c r="G938" s="3">
        <f t="shared" ref="G938:G999" si="32">F938/E938</f>
        <v>0.75089310542748711</v>
      </c>
    </row>
    <row r="939" spans="1:7" x14ac:dyDescent="0.25">
      <c r="A939" s="3" t="s">
        <v>310</v>
      </c>
      <c r="B939" s="3" t="s">
        <v>2541</v>
      </c>
      <c r="C939" s="3" t="s">
        <v>4977</v>
      </c>
      <c r="D939" s="3" t="s">
        <v>4978</v>
      </c>
      <c r="E939" s="3">
        <v>6.6409151028951898</v>
      </c>
      <c r="F939" s="3">
        <v>6.0858102794604401</v>
      </c>
      <c r="G939" s="3">
        <f t="shared" si="32"/>
        <v>0.91641139589440845</v>
      </c>
    </row>
    <row r="940" spans="1:7" x14ac:dyDescent="0.25">
      <c r="A940" s="3" t="s">
        <v>1965</v>
      </c>
      <c r="B940" s="3" t="s">
        <v>3703</v>
      </c>
      <c r="C940" s="3" t="s">
        <v>3829</v>
      </c>
      <c r="D940" s="3" t="s">
        <v>4276</v>
      </c>
      <c r="E940" s="3">
        <v>-8.2206800444690806</v>
      </c>
      <c r="F940" s="3">
        <v>-6.1653728485673396</v>
      </c>
      <c r="G940" s="3">
        <f t="shared" si="32"/>
        <v>0.74998331223405745</v>
      </c>
    </row>
    <row r="941" spans="1:7" x14ac:dyDescent="0.25">
      <c r="A941" s="3" t="s">
        <v>312</v>
      </c>
      <c r="B941" s="3" t="s">
        <v>2402</v>
      </c>
      <c r="C941" s="3" t="s">
        <v>4470</v>
      </c>
      <c r="D941" s="3" t="s">
        <v>4240</v>
      </c>
      <c r="E941" s="3">
        <v>6.6284992974748302</v>
      </c>
      <c r="F941" s="3" t="e">
        <v>#N/A</v>
      </c>
      <c r="G941" s="3" t="e">
        <f t="shared" si="32"/>
        <v>#N/A</v>
      </c>
    </row>
    <row r="942" spans="1:7" x14ac:dyDescent="0.25">
      <c r="A942" s="3" t="s">
        <v>138</v>
      </c>
      <c r="B942" s="3" t="s">
        <v>2712</v>
      </c>
      <c r="C942" s="3" t="s">
        <v>4515</v>
      </c>
      <c r="D942" s="3" t="s">
        <v>4638</v>
      </c>
      <c r="E942" s="3">
        <v>11.940893582441101</v>
      </c>
      <c r="F942" s="3">
        <v>8.9358599119275794</v>
      </c>
      <c r="G942" s="3">
        <f t="shared" si="32"/>
        <v>0.74834097215870199</v>
      </c>
    </row>
    <row r="943" spans="1:7" x14ac:dyDescent="0.25">
      <c r="A943" s="3" t="s">
        <v>314</v>
      </c>
      <c r="B943" s="3" t="s">
        <v>2338</v>
      </c>
      <c r="C943" s="3" t="s">
        <v>4522</v>
      </c>
      <c r="E943" s="3">
        <v>6.5718897965081098</v>
      </c>
      <c r="F943" s="3">
        <v>7.2600462330660998</v>
      </c>
      <c r="G943" s="3">
        <f t="shared" si="32"/>
        <v>1.1047121083685294</v>
      </c>
    </row>
    <row r="944" spans="1:7" x14ac:dyDescent="0.25">
      <c r="A944" s="3" t="s">
        <v>315</v>
      </c>
      <c r="B944" s="3" t="s">
        <v>2763</v>
      </c>
      <c r="C944" s="3" t="s">
        <v>4723</v>
      </c>
      <c r="D944" s="3" t="s">
        <v>4724</v>
      </c>
      <c r="E944" s="3">
        <v>6.5632426136139399</v>
      </c>
      <c r="F944" s="3">
        <v>7.2432831516260299</v>
      </c>
      <c r="G944" s="3">
        <f t="shared" si="32"/>
        <v>1.1036134999186991</v>
      </c>
    </row>
    <row r="945" spans="1:7" x14ac:dyDescent="0.25">
      <c r="A945" s="3" t="s">
        <v>300</v>
      </c>
      <c r="B945" s="3" t="s">
        <v>2761</v>
      </c>
      <c r="C945" s="3" t="s">
        <v>4950</v>
      </c>
      <c r="D945" s="3" t="s">
        <v>4951</v>
      </c>
      <c r="E945" s="3">
        <v>6.8155396854715704</v>
      </c>
      <c r="F945" s="3">
        <v>5.0987604041133796</v>
      </c>
      <c r="G945" s="3">
        <f t="shared" si="32"/>
        <v>0.74810809406366097</v>
      </c>
    </row>
    <row r="946" spans="1:7" x14ac:dyDescent="0.25">
      <c r="A946" s="3" t="s">
        <v>567</v>
      </c>
      <c r="B946" s="3" t="s">
        <v>2291</v>
      </c>
      <c r="C946" s="3" t="s">
        <v>4018</v>
      </c>
      <c r="E946" s="3">
        <v>4.0872097460791998</v>
      </c>
      <c r="F946" s="3">
        <v>3.0570627683101401</v>
      </c>
      <c r="G946" s="3">
        <f t="shared" si="32"/>
        <v>0.74795837704261092</v>
      </c>
    </row>
    <row r="947" spans="1:7" x14ac:dyDescent="0.25">
      <c r="A947" s="3" t="s">
        <v>318</v>
      </c>
      <c r="B947" s="3" t="s">
        <v>2663</v>
      </c>
      <c r="C947" s="3" t="s">
        <v>4979</v>
      </c>
      <c r="E947" s="3">
        <v>6.5264179326765497</v>
      </c>
      <c r="F947" s="3">
        <v>6.1228369873122697</v>
      </c>
      <c r="G947" s="3">
        <f t="shared" si="32"/>
        <v>0.93816195200377439</v>
      </c>
    </row>
    <row r="948" spans="1:7" x14ac:dyDescent="0.25">
      <c r="A948" s="3" t="s">
        <v>1726</v>
      </c>
      <c r="B948" s="3" t="s">
        <v>3360</v>
      </c>
      <c r="C948" s="3" t="s">
        <v>5486</v>
      </c>
      <c r="E948" s="3">
        <v>-5.5003272089749604</v>
      </c>
      <c r="F948" s="3">
        <v>-4.1107362299012298</v>
      </c>
      <c r="G948" s="3">
        <f t="shared" si="32"/>
        <v>0.74736212478299191</v>
      </c>
    </row>
    <row r="949" spans="1:7" x14ac:dyDescent="0.25">
      <c r="A949" s="3" t="s">
        <v>320</v>
      </c>
      <c r="B949" s="3" t="s">
        <v>2286</v>
      </c>
      <c r="E949" s="3">
        <v>6.4946314547574504</v>
      </c>
      <c r="F949" s="3" t="e">
        <v>#N/A</v>
      </c>
      <c r="G949" s="3" t="e">
        <f t="shared" si="32"/>
        <v>#N/A</v>
      </c>
    </row>
    <row r="950" spans="1:7" x14ac:dyDescent="0.25">
      <c r="A950" s="3" t="s">
        <v>321</v>
      </c>
      <c r="B950" s="3" t="s">
        <v>2771</v>
      </c>
      <c r="C950" s="3" t="s">
        <v>4980</v>
      </c>
      <c r="D950" s="3" t="s">
        <v>4968</v>
      </c>
      <c r="E950" s="3">
        <v>6.4485353790318403</v>
      </c>
      <c r="F950" s="3">
        <v>5.5303929610655898</v>
      </c>
      <c r="G950" s="3">
        <f t="shared" si="32"/>
        <v>0.85762000764519386</v>
      </c>
    </row>
    <row r="951" spans="1:7" x14ac:dyDescent="0.25">
      <c r="A951" s="3" t="s">
        <v>189</v>
      </c>
      <c r="B951" s="3" t="s">
        <v>2291</v>
      </c>
      <c r="C951" s="3" t="s">
        <v>3948</v>
      </c>
      <c r="E951" s="3">
        <v>9.3000131480514394</v>
      </c>
      <c r="F951" s="3">
        <v>6.9478525272113503</v>
      </c>
      <c r="G951" s="3">
        <f t="shared" si="32"/>
        <v>0.74707986070611965</v>
      </c>
    </row>
    <row r="952" spans="1:7" x14ac:dyDescent="0.25">
      <c r="A952" s="3" t="s">
        <v>476</v>
      </c>
      <c r="B952" s="3" t="s">
        <v>2298</v>
      </c>
      <c r="C952" s="3" t="s">
        <v>4862</v>
      </c>
      <c r="D952" s="3" t="s">
        <v>4863</v>
      </c>
      <c r="E952" s="3">
        <v>4.6493607331622604</v>
      </c>
      <c r="F952" s="3">
        <v>3.47303936470357</v>
      </c>
      <c r="G952" s="3">
        <f t="shared" si="32"/>
        <v>0.74699288010319298</v>
      </c>
    </row>
    <row r="953" spans="1:7" x14ac:dyDescent="0.25">
      <c r="A953" s="3" t="s">
        <v>1682</v>
      </c>
      <c r="B953" s="3" t="s">
        <v>2513</v>
      </c>
      <c r="C953" s="3" t="s">
        <v>6676</v>
      </c>
      <c r="E953" s="3">
        <v>-5.2753835701489802</v>
      </c>
      <c r="F953" s="3">
        <v>-3.9390314710304102</v>
      </c>
      <c r="G953" s="3">
        <f t="shared" si="32"/>
        <v>0.74668152915356056</v>
      </c>
    </row>
    <row r="954" spans="1:7" x14ac:dyDescent="0.25">
      <c r="A954" s="3" t="s">
        <v>146</v>
      </c>
      <c r="B954" s="3" t="s">
        <v>2717</v>
      </c>
      <c r="C954" s="3" t="s">
        <v>4639</v>
      </c>
      <c r="E954" s="3">
        <v>11.6023913154842</v>
      </c>
      <c r="F954" s="3">
        <v>8.6562655612698194</v>
      </c>
      <c r="G954" s="3">
        <f t="shared" si="32"/>
        <v>0.74607598777653961</v>
      </c>
    </row>
    <row r="955" spans="1:7" x14ac:dyDescent="0.25">
      <c r="A955" s="3" t="s">
        <v>326</v>
      </c>
      <c r="B955" s="3" t="s">
        <v>2457</v>
      </c>
      <c r="C955" s="3" t="s">
        <v>4981</v>
      </c>
      <c r="D955" s="3" t="s">
        <v>4365</v>
      </c>
      <c r="E955" s="3">
        <v>6.3923683162838598</v>
      </c>
      <c r="F955" s="3">
        <v>5.7470902440008302</v>
      </c>
      <c r="G955" s="3">
        <f t="shared" si="32"/>
        <v>0.89905492919748475</v>
      </c>
    </row>
    <row r="956" spans="1:7" x14ac:dyDescent="0.25">
      <c r="A956" s="3" t="s">
        <v>1412</v>
      </c>
      <c r="B956" s="3" t="s">
        <v>3377</v>
      </c>
      <c r="C956" s="3" t="s">
        <v>5646</v>
      </c>
      <c r="D956" s="3" t="s">
        <v>6528</v>
      </c>
      <c r="E956" s="3">
        <v>-4.0942796477977703</v>
      </c>
      <c r="F956" s="3">
        <v>-3.0540286701858101</v>
      </c>
      <c r="G956" s="3">
        <f t="shared" si="32"/>
        <v>0.74592576299191238</v>
      </c>
    </row>
    <row r="957" spans="1:7" x14ac:dyDescent="0.25">
      <c r="A957" s="3" t="s">
        <v>888</v>
      </c>
      <c r="B957" s="3" t="s">
        <v>3026</v>
      </c>
      <c r="C957" s="3" t="s">
        <v>4744</v>
      </c>
      <c r="D957" s="3" t="s">
        <v>4745</v>
      </c>
      <c r="E957" s="3" t="e">
        <v>#N/A</v>
      </c>
      <c r="F957" s="3">
        <v>3.0858574289944398</v>
      </c>
      <c r="G957" s="3" t="e">
        <f t="shared" si="32"/>
        <v>#N/A</v>
      </c>
    </row>
    <row r="958" spans="1:7" x14ac:dyDescent="0.25">
      <c r="A958" s="3" t="s">
        <v>879</v>
      </c>
      <c r="B958" s="3" t="s">
        <v>2315</v>
      </c>
      <c r="C958" s="3" t="s">
        <v>4376</v>
      </c>
      <c r="D958" s="3" t="s">
        <v>4377</v>
      </c>
      <c r="E958" s="3" t="e">
        <v>#N/A</v>
      </c>
      <c r="F958" s="3">
        <v>3.0714784252088001</v>
      </c>
      <c r="G958" s="3" t="e">
        <f t="shared" si="32"/>
        <v>#N/A</v>
      </c>
    </row>
    <row r="959" spans="1:7" x14ac:dyDescent="0.25">
      <c r="A959" s="3" t="s">
        <v>1621</v>
      </c>
      <c r="B959" s="3" t="s">
        <v>3564</v>
      </c>
      <c r="C959" s="3" t="s">
        <v>5908</v>
      </c>
      <c r="E959" s="3">
        <v>-4.9067222535239896</v>
      </c>
      <c r="F959" s="3">
        <v>-3.6574246597212001</v>
      </c>
      <c r="G959" s="3">
        <f t="shared" si="32"/>
        <v>0.74539060308425886</v>
      </c>
    </row>
    <row r="960" spans="1:7" x14ac:dyDescent="0.25">
      <c r="A960" s="3" t="s">
        <v>2222</v>
      </c>
      <c r="B960" s="3" t="s">
        <v>3020</v>
      </c>
      <c r="C960" s="3" t="s">
        <v>4746</v>
      </c>
      <c r="E960" s="3" t="e">
        <v>#N/A</v>
      </c>
      <c r="F960" s="3">
        <v>3.1292488805167502</v>
      </c>
      <c r="G960" s="3" t="e">
        <f t="shared" si="32"/>
        <v>#N/A</v>
      </c>
    </row>
    <row r="961" spans="1:7" x14ac:dyDescent="0.25">
      <c r="A961" s="3" t="s">
        <v>329</v>
      </c>
      <c r="B961" s="3" t="s">
        <v>2403</v>
      </c>
      <c r="C961" s="3" t="s">
        <v>6170</v>
      </c>
      <c r="E961" s="3">
        <v>6.3787687293912496</v>
      </c>
      <c r="F961" s="3" t="e">
        <v>#N/A</v>
      </c>
      <c r="G961" s="3" t="e">
        <f t="shared" si="32"/>
        <v>#N/A</v>
      </c>
    </row>
    <row r="962" spans="1:7" x14ac:dyDescent="0.25">
      <c r="A962" s="3" t="s">
        <v>330</v>
      </c>
      <c r="B962" s="3" t="s">
        <v>2404</v>
      </c>
      <c r="C962" s="3" t="s">
        <v>4214</v>
      </c>
      <c r="D962" s="3" t="s">
        <v>4215</v>
      </c>
      <c r="E962" s="3">
        <v>6.3659492764986103</v>
      </c>
      <c r="F962" s="3" t="e">
        <v>#N/A</v>
      </c>
      <c r="G962" s="3" t="e">
        <f t="shared" si="32"/>
        <v>#N/A</v>
      </c>
    </row>
    <row r="963" spans="1:7" x14ac:dyDescent="0.25">
      <c r="A963" s="3" t="s">
        <v>331</v>
      </c>
      <c r="B963" s="3" t="s">
        <v>2418</v>
      </c>
      <c r="C963" s="3" t="s">
        <v>4514</v>
      </c>
      <c r="E963" s="3">
        <v>6.36424296688197</v>
      </c>
      <c r="F963" s="3">
        <v>5.6370027422894404</v>
      </c>
      <c r="G963" s="3">
        <f t="shared" si="32"/>
        <v>0.88573028585223457</v>
      </c>
    </row>
    <row r="964" spans="1:7" x14ac:dyDescent="0.25">
      <c r="A964" s="3" t="s">
        <v>2016</v>
      </c>
      <c r="B964" s="3" t="s">
        <v>2291</v>
      </c>
      <c r="C964" s="3" t="s">
        <v>5362</v>
      </c>
      <c r="D964" s="3" t="s">
        <v>6334</v>
      </c>
      <c r="E964" s="3">
        <v>-9.3066340031740005</v>
      </c>
      <c r="F964" s="3">
        <v>-6.9332642565459901</v>
      </c>
      <c r="G964" s="3">
        <f t="shared" si="32"/>
        <v>0.74498086571164401</v>
      </c>
    </row>
    <row r="965" spans="1:7" x14ac:dyDescent="0.25">
      <c r="A965" s="3" t="s">
        <v>333</v>
      </c>
      <c r="B965" s="3" t="s">
        <v>2382</v>
      </c>
      <c r="C965" s="3" t="s">
        <v>6171</v>
      </c>
      <c r="E965" s="3">
        <v>6.3195314413959203</v>
      </c>
      <c r="F965" s="3">
        <v>5.7762872118502298</v>
      </c>
      <c r="G965" s="3">
        <f t="shared" si="32"/>
        <v>0.9140372613723885</v>
      </c>
    </row>
    <row r="966" spans="1:7" x14ac:dyDescent="0.25">
      <c r="A966" s="3" t="s">
        <v>334</v>
      </c>
      <c r="B966" s="3" t="s">
        <v>2286</v>
      </c>
      <c r="E966" s="3">
        <v>6.31555840956079</v>
      </c>
      <c r="F966" s="3" t="e">
        <v>#N/A</v>
      </c>
      <c r="G966" s="3" t="e">
        <f t="shared" si="32"/>
        <v>#N/A</v>
      </c>
    </row>
    <row r="967" spans="1:7" x14ac:dyDescent="0.25">
      <c r="A967" s="3" t="s">
        <v>335</v>
      </c>
      <c r="B967" s="3" t="s">
        <v>2771</v>
      </c>
      <c r="C967" s="3" t="s">
        <v>4980</v>
      </c>
      <c r="D967" s="3" t="s">
        <v>4968</v>
      </c>
      <c r="E967" s="3">
        <v>6.2724497591267099</v>
      </c>
      <c r="F967" s="3">
        <v>5.50257573873703</v>
      </c>
      <c r="G967" s="3">
        <f t="shared" si="32"/>
        <v>0.87726103038617775</v>
      </c>
    </row>
    <row r="968" spans="1:7" x14ac:dyDescent="0.25">
      <c r="A968" s="3" t="s">
        <v>1445</v>
      </c>
      <c r="B968" s="3" t="s">
        <v>3467</v>
      </c>
      <c r="C968" s="3" t="s">
        <v>5348</v>
      </c>
      <c r="D968" s="3" t="s">
        <v>6242</v>
      </c>
      <c r="E968" s="3">
        <v>-4.1821224721660597</v>
      </c>
      <c r="F968" s="3">
        <v>-3.1086681091317501</v>
      </c>
      <c r="G968" s="3">
        <f t="shared" si="32"/>
        <v>0.74332306856658548</v>
      </c>
    </row>
    <row r="969" spans="1:7" x14ac:dyDescent="0.25">
      <c r="A969" s="3" t="s">
        <v>869</v>
      </c>
      <c r="B969" s="3" t="s">
        <v>2993</v>
      </c>
      <c r="C969" s="3" t="s">
        <v>4034</v>
      </c>
      <c r="D969" s="3" t="s">
        <v>4249</v>
      </c>
      <c r="E969" s="3" t="e">
        <v>#N/A</v>
      </c>
      <c r="F969" s="3">
        <v>4.1210104817093596</v>
      </c>
      <c r="G969" s="3" t="e">
        <f t="shared" si="32"/>
        <v>#N/A</v>
      </c>
    </row>
    <row r="970" spans="1:7" x14ac:dyDescent="0.25">
      <c r="A970" s="3" t="s">
        <v>337</v>
      </c>
      <c r="B970" s="3" t="s">
        <v>2273</v>
      </c>
      <c r="C970" s="3" t="s">
        <v>4636</v>
      </c>
      <c r="E970" s="3">
        <v>6.2301236296746003</v>
      </c>
      <c r="F970" s="3">
        <v>5.1703689190161697</v>
      </c>
      <c r="G970" s="3">
        <f t="shared" si="32"/>
        <v>0.8298982855475403</v>
      </c>
    </row>
    <row r="971" spans="1:7" x14ac:dyDescent="0.25">
      <c r="A971" s="3" t="s">
        <v>338</v>
      </c>
      <c r="B971" s="3" t="s">
        <v>2374</v>
      </c>
      <c r="C971" s="3" t="s">
        <v>4982</v>
      </c>
      <c r="D971" s="3" t="s">
        <v>4983</v>
      </c>
      <c r="E971" s="3">
        <v>6.2216159007368503</v>
      </c>
      <c r="F971" s="3">
        <v>5.6694922739128302</v>
      </c>
      <c r="G971" s="3">
        <f t="shared" si="32"/>
        <v>0.91125719818887729</v>
      </c>
    </row>
    <row r="972" spans="1:7" x14ac:dyDescent="0.25">
      <c r="A972" s="3" t="s">
        <v>339</v>
      </c>
      <c r="B972" s="3" t="s">
        <v>2375</v>
      </c>
      <c r="C972" s="3" t="s">
        <v>3768</v>
      </c>
      <c r="D972" s="3" t="s">
        <v>4597</v>
      </c>
      <c r="E972" s="3">
        <v>6.2004343522051899</v>
      </c>
      <c r="F972" s="3" t="e">
        <v>#N/A</v>
      </c>
      <c r="G972" s="3" t="e">
        <f t="shared" si="32"/>
        <v>#N/A</v>
      </c>
    </row>
    <row r="973" spans="1:7" x14ac:dyDescent="0.25">
      <c r="A973" s="3" t="s">
        <v>1646</v>
      </c>
      <c r="B973" s="3" t="s">
        <v>3489</v>
      </c>
      <c r="C973" s="3" t="s">
        <v>5517</v>
      </c>
      <c r="D973" s="3" t="s">
        <v>6472</v>
      </c>
      <c r="E973" s="3">
        <v>-5.04568082551706</v>
      </c>
      <c r="F973" s="3">
        <v>-3.7462962913303799</v>
      </c>
      <c r="G973" s="3">
        <f t="shared" si="32"/>
        <v>0.74247587607693666</v>
      </c>
    </row>
    <row r="974" spans="1:7" x14ac:dyDescent="0.25">
      <c r="A974" s="3" t="s">
        <v>2145</v>
      </c>
      <c r="B974" s="3" t="s">
        <v>3084</v>
      </c>
      <c r="C974" s="3" t="s">
        <v>5788</v>
      </c>
      <c r="E974" s="3">
        <v>-14.258184474527299</v>
      </c>
      <c r="F974" s="3">
        <v>-10.5757182160604</v>
      </c>
      <c r="G974" s="3">
        <f t="shared" si="32"/>
        <v>0.74172965253425194</v>
      </c>
    </row>
    <row r="975" spans="1:7" x14ac:dyDescent="0.25">
      <c r="A975" s="3" t="s">
        <v>100</v>
      </c>
      <c r="B975" s="3" t="s">
        <v>2689</v>
      </c>
      <c r="C975" s="3" t="s">
        <v>4634</v>
      </c>
      <c r="D975" s="3" t="s">
        <v>4633</v>
      </c>
      <c r="E975" s="3">
        <v>15.334049167615801</v>
      </c>
      <c r="F975" s="3">
        <v>11.3718110535865</v>
      </c>
      <c r="G975" s="3">
        <f t="shared" si="32"/>
        <v>0.74160522959602815</v>
      </c>
    </row>
    <row r="976" spans="1:7" x14ac:dyDescent="0.25">
      <c r="A976" s="3" t="s">
        <v>887</v>
      </c>
      <c r="B976" s="3" t="s">
        <v>3024</v>
      </c>
      <c r="C976" s="3" t="s">
        <v>3821</v>
      </c>
      <c r="D976" s="3" t="s">
        <v>3822</v>
      </c>
      <c r="E976" s="3" t="e">
        <v>#N/A</v>
      </c>
      <c r="F976" s="3">
        <v>3.2205923215569401</v>
      </c>
      <c r="G976" s="3" t="e">
        <f t="shared" si="32"/>
        <v>#N/A</v>
      </c>
    </row>
    <row r="977" spans="1:7" x14ac:dyDescent="0.25">
      <c r="A977" s="3" t="s">
        <v>874</v>
      </c>
      <c r="B977" s="3" t="s">
        <v>2999</v>
      </c>
      <c r="E977" s="3" t="e">
        <v>#N/A</v>
      </c>
      <c r="F977" s="3">
        <v>3.8449799249396399</v>
      </c>
      <c r="G977" s="3" t="e">
        <f t="shared" si="32"/>
        <v>#N/A</v>
      </c>
    </row>
    <row r="978" spans="1:7" x14ac:dyDescent="0.25">
      <c r="A978" s="3" t="s">
        <v>2199</v>
      </c>
      <c r="B978" s="3" t="s">
        <v>3084</v>
      </c>
      <c r="C978" s="3" t="s">
        <v>5769</v>
      </c>
      <c r="E978" s="3">
        <v>-39.866615242859403</v>
      </c>
      <c r="F978" s="3">
        <v>-29.543350471374101</v>
      </c>
      <c r="G978" s="3">
        <f t="shared" si="32"/>
        <v>0.74105489747253317</v>
      </c>
    </row>
    <row r="979" spans="1:7" x14ac:dyDescent="0.25">
      <c r="A979" s="3" t="s">
        <v>185</v>
      </c>
      <c r="B979" s="3" t="s">
        <v>2741</v>
      </c>
      <c r="C979" s="3" t="s">
        <v>4641</v>
      </c>
      <c r="D979" s="3" t="s">
        <v>4642</v>
      </c>
      <c r="E979" s="3">
        <v>9.50051534665287</v>
      </c>
      <c r="F979" s="3">
        <v>7.0136390485839399</v>
      </c>
      <c r="G979" s="3">
        <f t="shared" si="32"/>
        <v>0.73823774739282089</v>
      </c>
    </row>
    <row r="980" spans="1:7" x14ac:dyDescent="0.25">
      <c r="A980" s="3" t="s">
        <v>541</v>
      </c>
      <c r="B980" s="3" t="s">
        <v>2912</v>
      </c>
      <c r="C980" s="3" t="s">
        <v>4942</v>
      </c>
      <c r="E980" s="3">
        <v>4.2990014632860198</v>
      </c>
      <c r="F980" s="3">
        <v>3.1733956281784099</v>
      </c>
      <c r="G980" s="3">
        <f t="shared" si="32"/>
        <v>0.73817039963339937</v>
      </c>
    </row>
    <row r="981" spans="1:7" x14ac:dyDescent="0.25">
      <c r="A981" s="3" t="s">
        <v>880</v>
      </c>
      <c r="B981" s="3" t="s">
        <v>3009</v>
      </c>
      <c r="C981" s="3" t="s">
        <v>3829</v>
      </c>
      <c r="D981" s="3" t="s">
        <v>4276</v>
      </c>
      <c r="E981" s="3" t="e">
        <v>#N/A</v>
      </c>
      <c r="F981" s="3">
        <v>3.3325147133390902</v>
      </c>
      <c r="G981" s="3" t="e">
        <f t="shared" si="32"/>
        <v>#N/A</v>
      </c>
    </row>
    <row r="982" spans="1:7" x14ac:dyDescent="0.25">
      <c r="A982" s="3" t="s">
        <v>346</v>
      </c>
      <c r="B982" s="3" t="s">
        <v>2767</v>
      </c>
      <c r="C982" s="3" t="s">
        <v>4250</v>
      </c>
      <c r="D982" s="3" t="s">
        <v>4251</v>
      </c>
      <c r="E982" s="3">
        <v>6.09426414343217</v>
      </c>
      <c r="F982" s="3">
        <v>6.3310860388553296</v>
      </c>
      <c r="G982" s="3">
        <f t="shared" si="32"/>
        <v>1.0388598015854604</v>
      </c>
    </row>
    <row r="983" spans="1:7" x14ac:dyDescent="0.25">
      <c r="A983" s="3" t="s">
        <v>1948</v>
      </c>
      <c r="B983" s="3" t="s">
        <v>2287</v>
      </c>
      <c r="C983" s="3" t="s">
        <v>5338</v>
      </c>
      <c r="D983" s="3" t="s">
        <v>6554</v>
      </c>
      <c r="E983" s="3">
        <v>-7.8826013205012604</v>
      </c>
      <c r="F983" s="3">
        <v>-5.8178372641591398</v>
      </c>
      <c r="G983" s="3">
        <f t="shared" si="32"/>
        <v>0.73806057513374013</v>
      </c>
    </row>
    <row r="984" spans="1:7" x14ac:dyDescent="0.25">
      <c r="A984" s="3" t="s">
        <v>348</v>
      </c>
      <c r="B984" s="3" t="s">
        <v>2774</v>
      </c>
      <c r="C984" s="3" t="s">
        <v>4550</v>
      </c>
      <c r="D984" s="3" t="s">
        <v>4551</v>
      </c>
      <c r="E984" s="3">
        <v>6.0650877136387802</v>
      </c>
      <c r="F984" s="3">
        <v>5.43072623580104</v>
      </c>
      <c r="G984" s="3">
        <f t="shared" si="32"/>
        <v>0.89540769931303243</v>
      </c>
    </row>
    <row r="985" spans="1:7" x14ac:dyDescent="0.25">
      <c r="A985" s="3" t="s">
        <v>883</v>
      </c>
      <c r="B985" s="3" t="s">
        <v>3016</v>
      </c>
      <c r="C985" s="3" t="s">
        <v>3829</v>
      </c>
      <c r="D985" s="3" t="s">
        <v>4276</v>
      </c>
      <c r="E985" s="3" t="e">
        <v>#N/A</v>
      </c>
      <c r="F985" s="3">
        <v>3.06808088599995</v>
      </c>
      <c r="G985" s="3" t="e">
        <f t="shared" si="32"/>
        <v>#N/A</v>
      </c>
    </row>
    <row r="986" spans="1:7" x14ac:dyDescent="0.25">
      <c r="A986" s="3" t="s">
        <v>1657</v>
      </c>
      <c r="B986" s="3" t="s">
        <v>2320</v>
      </c>
      <c r="C986" s="3" t="s">
        <v>5512</v>
      </c>
      <c r="E986" s="3">
        <v>-5.1075266793653702</v>
      </c>
      <c r="F986" s="3">
        <v>-3.76473715213245</v>
      </c>
      <c r="G986" s="3">
        <f t="shared" si="32"/>
        <v>0.73709593477840296</v>
      </c>
    </row>
    <row r="987" spans="1:7" x14ac:dyDescent="0.25">
      <c r="A987" s="3" t="s">
        <v>350</v>
      </c>
      <c r="B987" s="3" t="s">
        <v>2769</v>
      </c>
      <c r="C987" s="3" t="s">
        <v>4984</v>
      </c>
      <c r="D987" s="3" t="s">
        <v>4985</v>
      </c>
      <c r="E987" s="3">
        <v>6.0489417152319804</v>
      </c>
      <c r="F987" s="3">
        <v>5.5560331289537999</v>
      </c>
      <c r="G987" s="3">
        <f t="shared" si="32"/>
        <v>0.9185132524856412</v>
      </c>
    </row>
    <row r="988" spans="1:7" x14ac:dyDescent="0.25">
      <c r="A988" s="3" t="s">
        <v>855</v>
      </c>
      <c r="B988" s="3" t="s">
        <v>2270</v>
      </c>
      <c r="C988" s="3" t="s">
        <v>4371</v>
      </c>
      <c r="D988" s="3" t="s">
        <v>4372</v>
      </c>
      <c r="E988" s="3" t="e">
        <v>#N/A</v>
      </c>
      <c r="F988" s="3">
        <v>3.5495427799205199</v>
      </c>
      <c r="G988" s="3" t="e">
        <f t="shared" si="32"/>
        <v>#N/A</v>
      </c>
    </row>
    <row r="989" spans="1:7" x14ac:dyDescent="0.25">
      <c r="A989" s="3" t="s">
        <v>351</v>
      </c>
      <c r="B989" s="3" t="s">
        <v>2286</v>
      </c>
      <c r="E989" s="3">
        <v>6.0421072355772099</v>
      </c>
      <c r="F989" s="3" t="e">
        <v>#N/A</v>
      </c>
      <c r="G989" s="3" t="e">
        <f t="shared" si="32"/>
        <v>#N/A</v>
      </c>
    </row>
    <row r="990" spans="1:7" x14ac:dyDescent="0.25">
      <c r="A990" s="3" t="s">
        <v>1450</v>
      </c>
      <c r="B990" s="3" t="s">
        <v>2328</v>
      </c>
      <c r="C990" s="3" t="s">
        <v>5626</v>
      </c>
      <c r="E990" s="3">
        <v>-4.1985142651023404</v>
      </c>
      <c r="F990" s="3">
        <v>-3.0843359622375699</v>
      </c>
      <c r="G990" s="3">
        <f t="shared" si="32"/>
        <v>0.73462557645076576</v>
      </c>
    </row>
    <row r="991" spans="1:7" x14ac:dyDescent="0.25">
      <c r="A991" s="3" t="s">
        <v>353</v>
      </c>
      <c r="B991" s="3" t="s">
        <v>2792</v>
      </c>
      <c r="C991" s="3" t="s">
        <v>4986</v>
      </c>
      <c r="D991" s="3" t="s">
        <v>4987</v>
      </c>
      <c r="E991" s="3">
        <v>6.0184834457585898</v>
      </c>
      <c r="F991" s="3">
        <v>4.8338502912882797</v>
      </c>
      <c r="G991" s="3">
        <f t="shared" si="32"/>
        <v>0.80316749806711563</v>
      </c>
    </row>
    <row r="992" spans="1:7" x14ac:dyDescent="0.25">
      <c r="A992" s="3" t="s">
        <v>2077</v>
      </c>
      <c r="B992" s="3" t="s">
        <v>2358</v>
      </c>
      <c r="C992" s="3" t="s">
        <v>5340</v>
      </c>
      <c r="D992" s="3" t="s">
        <v>6352</v>
      </c>
      <c r="E992" s="3">
        <v>-11.0084283856447</v>
      </c>
      <c r="F992" s="3">
        <v>-8.0856907875963593</v>
      </c>
      <c r="G992" s="3">
        <f t="shared" si="32"/>
        <v>0.73450001256676445</v>
      </c>
    </row>
    <row r="993" spans="1:7" x14ac:dyDescent="0.25">
      <c r="A993" s="3" t="s">
        <v>864</v>
      </c>
      <c r="B993" s="3" t="s">
        <v>2478</v>
      </c>
      <c r="C993" s="3" t="s">
        <v>3960</v>
      </c>
      <c r="D993" s="3" t="s">
        <v>3961</v>
      </c>
      <c r="E993" s="3" t="e">
        <v>#N/A</v>
      </c>
      <c r="F993" s="3">
        <v>5.9541441890469997</v>
      </c>
      <c r="G993" s="3" t="e">
        <f t="shared" si="32"/>
        <v>#N/A</v>
      </c>
    </row>
    <row r="994" spans="1:7" x14ac:dyDescent="0.25">
      <c r="A994" s="3" t="s">
        <v>1955</v>
      </c>
      <c r="B994" s="3" t="s">
        <v>3699</v>
      </c>
      <c r="C994" s="3" t="s">
        <v>5385</v>
      </c>
      <c r="D994" s="3" t="s">
        <v>6443</v>
      </c>
      <c r="E994" s="3">
        <v>-8.0160199223751594</v>
      </c>
      <c r="F994" s="3">
        <v>-5.8812022584700703</v>
      </c>
      <c r="G994" s="3">
        <f t="shared" si="32"/>
        <v>0.73368109303893303</v>
      </c>
    </row>
    <row r="995" spans="1:7" x14ac:dyDescent="0.25">
      <c r="A995" s="3" t="s">
        <v>853</v>
      </c>
      <c r="B995" s="3" t="s">
        <v>2382</v>
      </c>
      <c r="C995" s="3" t="s">
        <v>4280</v>
      </c>
      <c r="D995" s="3" t="s">
        <v>4281</v>
      </c>
      <c r="E995" s="3" t="e">
        <v>#N/A</v>
      </c>
      <c r="F995" s="3">
        <v>4.1799071921086997</v>
      </c>
      <c r="G995" s="3" t="e">
        <f t="shared" si="32"/>
        <v>#N/A</v>
      </c>
    </row>
    <row r="996" spans="1:7" x14ac:dyDescent="0.25">
      <c r="A996" s="3" t="s">
        <v>877</v>
      </c>
      <c r="B996" s="3" t="s">
        <v>3002</v>
      </c>
      <c r="C996" s="3" t="s">
        <v>4373</v>
      </c>
      <c r="D996" s="3" t="s">
        <v>4374</v>
      </c>
      <c r="E996" s="3" t="e">
        <v>#N/A</v>
      </c>
      <c r="F996" s="3">
        <v>3.1815687627939999</v>
      </c>
      <c r="G996" s="3" t="e">
        <f t="shared" si="32"/>
        <v>#N/A</v>
      </c>
    </row>
    <row r="997" spans="1:7" x14ac:dyDescent="0.25">
      <c r="A997" s="3" t="s">
        <v>356</v>
      </c>
      <c r="B997" s="3" t="s">
        <v>2283</v>
      </c>
      <c r="C997" s="3" t="s">
        <v>4988</v>
      </c>
      <c r="D997" s="3" t="s">
        <v>3957</v>
      </c>
      <c r="E997" s="3">
        <v>5.9776172729529096</v>
      </c>
      <c r="F997" s="3">
        <v>5.0411476043932897</v>
      </c>
      <c r="G997" s="3">
        <f t="shared" si="32"/>
        <v>0.84333729882692721</v>
      </c>
    </row>
    <row r="998" spans="1:7" x14ac:dyDescent="0.25">
      <c r="A998" s="3" t="s">
        <v>503</v>
      </c>
      <c r="B998" s="3" t="s">
        <v>2894</v>
      </c>
      <c r="C998" s="3" t="s">
        <v>4467</v>
      </c>
      <c r="D998" s="3" t="s">
        <v>4468</v>
      </c>
      <c r="E998" s="3">
        <v>4.4921321653855699</v>
      </c>
      <c r="F998" s="3">
        <v>3.2954634088982302</v>
      </c>
      <c r="G998" s="3">
        <f t="shared" si="32"/>
        <v>0.73360784758107689</v>
      </c>
    </row>
    <row r="999" spans="1:7" x14ac:dyDescent="0.25">
      <c r="A999" s="3" t="s">
        <v>889</v>
      </c>
      <c r="B999" s="3" t="s">
        <v>2940</v>
      </c>
      <c r="C999" s="3" t="s">
        <v>3991</v>
      </c>
      <c r="D999" s="3" t="s">
        <v>3992</v>
      </c>
      <c r="E999" s="3" t="e">
        <v>#N/A</v>
      </c>
      <c r="F999" s="3">
        <v>3.4924781454195801</v>
      </c>
      <c r="G999" s="3" t="e">
        <f t="shared" si="32"/>
        <v>#N/A</v>
      </c>
    </row>
    <row r="1000" spans="1:7" x14ac:dyDescent="0.25">
      <c r="A1000" s="3" t="s">
        <v>402</v>
      </c>
      <c r="B1000" s="3" t="s">
        <v>2789</v>
      </c>
      <c r="C1000" s="3" t="s">
        <v>4914</v>
      </c>
      <c r="D1000" s="3" t="s">
        <v>4915</v>
      </c>
      <c r="E1000" s="3">
        <v>5.3866881685218804</v>
      </c>
      <c r="F1000" s="3">
        <v>3.9493758061166702</v>
      </c>
      <c r="G1000" s="3">
        <f t="shared" ref="G1000:G1059" si="33">F1000/E1000</f>
        <v>0.73317327503670737</v>
      </c>
    </row>
    <row r="1001" spans="1:7" x14ac:dyDescent="0.25">
      <c r="A1001" s="3" t="s">
        <v>885</v>
      </c>
      <c r="B1001" s="3" t="s">
        <v>2485</v>
      </c>
      <c r="C1001" s="3" t="s">
        <v>4364</v>
      </c>
      <c r="D1001" s="3" t="s">
        <v>4365</v>
      </c>
      <c r="E1001" s="3" t="e">
        <v>#N/A</v>
      </c>
      <c r="F1001" s="3">
        <v>3.0546981032179699</v>
      </c>
      <c r="G1001" s="3" t="e">
        <f t="shared" si="33"/>
        <v>#N/A</v>
      </c>
    </row>
    <row r="1002" spans="1:7" x14ac:dyDescent="0.25">
      <c r="A1002" s="3" t="s">
        <v>863</v>
      </c>
      <c r="B1002" s="3" t="s">
        <v>2525</v>
      </c>
      <c r="C1002" s="3" t="s">
        <v>4751</v>
      </c>
      <c r="D1002" s="3" t="s">
        <v>4752</v>
      </c>
      <c r="E1002" s="3" t="e">
        <v>#N/A</v>
      </c>
      <c r="F1002" s="3">
        <v>3.71314533411259</v>
      </c>
      <c r="G1002" s="3" t="e">
        <f t="shared" si="33"/>
        <v>#N/A</v>
      </c>
    </row>
    <row r="1003" spans="1:7" x14ac:dyDescent="0.25">
      <c r="A1003" s="3" t="s">
        <v>416</v>
      </c>
      <c r="B1003" s="3" t="s">
        <v>2796</v>
      </c>
      <c r="C1003" s="3" t="s">
        <v>4938</v>
      </c>
      <c r="D1003" s="3" t="s">
        <v>4941</v>
      </c>
      <c r="E1003" s="3">
        <v>5.2368116688537896</v>
      </c>
      <c r="F1003" s="3">
        <v>3.8364653579142698</v>
      </c>
      <c r="G1003" s="3">
        <f t="shared" si="33"/>
        <v>0.73259563270755901</v>
      </c>
    </row>
    <row r="1004" spans="1:7" x14ac:dyDescent="0.25">
      <c r="A1004" s="3" t="s">
        <v>2209</v>
      </c>
      <c r="B1004" s="3" t="s">
        <v>2425</v>
      </c>
      <c r="C1004" s="3" t="s">
        <v>3755</v>
      </c>
      <c r="D1004" s="3" t="s">
        <v>4275</v>
      </c>
      <c r="E1004" s="3" t="e">
        <v>#N/A</v>
      </c>
      <c r="F1004" s="3">
        <v>4.6191906709737003</v>
      </c>
      <c r="G1004" s="3" t="e">
        <f t="shared" si="33"/>
        <v>#N/A</v>
      </c>
    </row>
    <row r="1005" spans="1:7" x14ac:dyDescent="0.25">
      <c r="A1005" s="3" t="s">
        <v>856</v>
      </c>
      <c r="B1005" s="3" t="s">
        <v>2983</v>
      </c>
      <c r="C1005" s="3" t="s">
        <v>4747</v>
      </c>
      <c r="D1005" s="3" t="s">
        <v>4748</v>
      </c>
      <c r="E1005" s="3" t="e">
        <v>#N/A</v>
      </c>
      <c r="F1005" s="3">
        <v>3.94030556362378</v>
      </c>
      <c r="G1005" s="3" t="e">
        <f t="shared" si="33"/>
        <v>#N/A</v>
      </c>
    </row>
    <row r="1006" spans="1:7" x14ac:dyDescent="0.25">
      <c r="A1006" s="3" t="s">
        <v>886</v>
      </c>
      <c r="B1006" s="3" t="s">
        <v>3023</v>
      </c>
      <c r="C1006" s="3" t="s">
        <v>4353</v>
      </c>
      <c r="E1006" s="3" t="e">
        <v>#N/A</v>
      </c>
      <c r="F1006" s="3">
        <v>3.2057303011740501</v>
      </c>
      <c r="G1006" s="3" t="e">
        <f t="shared" si="33"/>
        <v>#N/A</v>
      </c>
    </row>
    <row r="1007" spans="1:7" x14ac:dyDescent="0.25">
      <c r="A1007" s="3" t="s">
        <v>360</v>
      </c>
      <c r="B1007" s="3" t="s">
        <v>2486</v>
      </c>
      <c r="C1007" s="3" t="s">
        <v>3967</v>
      </c>
      <c r="D1007" s="3" t="s">
        <v>4393</v>
      </c>
      <c r="E1007" s="3">
        <v>5.9324463181188003</v>
      </c>
      <c r="F1007" s="3">
        <v>4.8621579294413504</v>
      </c>
      <c r="G1007" s="3">
        <f t="shared" si="33"/>
        <v>0.81958734537410161</v>
      </c>
    </row>
    <row r="1008" spans="1:7" x14ac:dyDescent="0.25">
      <c r="A1008" s="3" t="s">
        <v>361</v>
      </c>
      <c r="B1008" s="3" t="s">
        <v>2703</v>
      </c>
      <c r="C1008" s="3" t="s">
        <v>3931</v>
      </c>
      <c r="D1008" s="3" t="s">
        <v>3932</v>
      </c>
      <c r="E1008" s="3">
        <v>5.9323888363366102</v>
      </c>
      <c r="F1008" s="3">
        <v>5.6077171140507502</v>
      </c>
      <c r="G1008" s="3">
        <f t="shared" si="33"/>
        <v>0.94527133482936831</v>
      </c>
    </row>
    <row r="1009" spans="1:7" x14ac:dyDescent="0.25">
      <c r="A1009" s="3" t="s">
        <v>1527</v>
      </c>
      <c r="B1009" s="3" t="s">
        <v>3501</v>
      </c>
      <c r="C1009" s="3" t="s">
        <v>4127</v>
      </c>
      <c r="D1009" s="3" t="s">
        <v>4128</v>
      </c>
      <c r="E1009" s="3">
        <v>-4.4401186548509397</v>
      </c>
      <c r="F1009" s="3">
        <v>-3.2469446205280099</v>
      </c>
      <c r="G1009" s="3">
        <f t="shared" si="33"/>
        <v>0.73127429083018813</v>
      </c>
    </row>
    <row r="1010" spans="1:7" x14ac:dyDescent="0.25">
      <c r="A1010" s="3" t="s">
        <v>1634</v>
      </c>
      <c r="B1010" s="3" t="s">
        <v>3560</v>
      </c>
      <c r="E1010" s="3">
        <v>-4.9628576532093804</v>
      </c>
      <c r="F1010" s="3">
        <v>-3.6273949692608798</v>
      </c>
      <c r="G1010" s="3">
        <f t="shared" si="33"/>
        <v>0.73090852543697604</v>
      </c>
    </row>
    <row r="1011" spans="1:7" x14ac:dyDescent="0.25">
      <c r="A1011" s="3" t="s">
        <v>364</v>
      </c>
      <c r="B1011" s="3" t="s">
        <v>2772</v>
      </c>
      <c r="E1011" s="3">
        <v>5.8307954619427997</v>
      </c>
      <c r="F1011" s="3" t="e">
        <v>#N/A</v>
      </c>
      <c r="G1011" s="3" t="e">
        <f t="shared" si="33"/>
        <v>#N/A</v>
      </c>
    </row>
    <row r="1012" spans="1:7" x14ac:dyDescent="0.25">
      <c r="A1012" s="3" t="s">
        <v>365</v>
      </c>
      <c r="B1012" s="3" t="s">
        <v>2484</v>
      </c>
      <c r="C1012" s="3" t="s">
        <v>4761</v>
      </c>
      <c r="E1012" s="3">
        <v>5.8000607466645597</v>
      </c>
      <c r="F1012" s="3">
        <v>6.7318834566085597</v>
      </c>
      <c r="G1012" s="3">
        <f t="shared" si="33"/>
        <v>1.1606574052659471</v>
      </c>
    </row>
    <row r="1013" spans="1:7" x14ac:dyDescent="0.25">
      <c r="A1013" s="3" t="s">
        <v>868</v>
      </c>
      <c r="B1013" s="3" t="s">
        <v>2472</v>
      </c>
      <c r="C1013" s="3" t="s">
        <v>4749</v>
      </c>
      <c r="D1013" s="3" t="s">
        <v>4750</v>
      </c>
      <c r="E1013" s="3" t="e">
        <v>#N/A</v>
      </c>
      <c r="F1013" s="3">
        <v>3.6159700107635802</v>
      </c>
      <c r="G1013" s="3" t="e">
        <f t="shared" si="33"/>
        <v>#N/A</v>
      </c>
    </row>
    <row r="1014" spans="1:7" x14ac:dyDescent="0.25">
      <c r="A1014" s="3" t="s">
        <v>366</v>
      </c>
      <c r="B1014" s="3" t="s">
        <v>2405</v>
      </c>
      <c r="C1014" s="3" t="s">
        <v>4443</v>
      </c>
      <c r="D1014" s="3" t="s">
        <v>4241</v>
      </c>
      <c r="E1014" s="3">
        <v>5.7990569877668703</v>
      </c>
      <c r="F1014" s="3" t="e">
        <v>#N/A</v>
      </c>
      <c r="G1014" s="3" t="e">
        <f t="shared" si="33"/>
        <v>#N/A</v>
      </c>
    </row>
    <row r="1015" spans="1:7" x14ac:dyDescent="0.25">
      <c r="A1015" s="3" t="s">
        <v>367</v>
      </c>
      <c r="B1015" s="3" t="s">
        <v>2280</v>
      </c>
      <c r="E1015" s="3">
        <v>5.7778470616238202</v>
      </c>
      <c r="F1015" s="3">
        <v>5.5690599420827498</v>
      </c>
      <c r="G1015" s="3">
        <f t="shared" si="33"/>
        <v>0.9638642010918177</v>
      </c>
    </row>
    <row r="1016" spans="1:7" x14ac:dyDescent="0.25">
      <c r="A1016" s="3" t="s">
        <v>890</v>
      </c>
      <c r="B1016" s="3" t="s">
        <v>3028</v>
      </c>
      <c r="C1016" s="3" t="s">
        <v>4743</v>
      </c>
      <c r="E1016" s="3" t="e">
        <v>#N/A</v>
      </c>
      <c r="F1016" s="3">
        <v>3.19293651588751</v>
      </c>
      <c r="G1016" s="3" t="e">
        <f t="shared" si="33"/>
        <v>#N/A</v>
      </c>
    </row>
    <row r="1017" spans="1:7" x14ac:dyDescent="0.25">
      <c r="A1017" s="3" t="s">
        <v>89</v>
      </c>
      <c r="B1017" s="3" t="s">
        <v>2676</v>
      </c>
      <c r="C1017" s="3" t="s">
        <v>3759</v>
      </c>
      <c r="D1017" s="3" t="s">
        <v>3802</v>
      </c>
      <c r="E1017" s="3">
        <v>16.529970851187802</v>
      </c>
      <c r="F1017" s="3">
        <v>12.053803603247401</v>
      </c>
      <c r="G1017" s="3">
        <f t="shared" si="33"/>
        <v>0.72920900537348765</v>
      </c>
    </row>
    <row r="1018" spans="1:7" x14ac:dyDescent="0.25">
      <c r="A1018" s="3" t="s">
        <v>871</v>
      </c>
      <c r="B1018" s="3" t="s">
        <v>2463</v>
      </c>
      <c r="C1018" s="3" t="s">
        <v>4035</v>
      </c>
      <c r="D1018" s="3" t="s">
        <v>4277</v>
      </c>
      <c r="E1018" s="3" t="e">
        <v>#N/A</v>
      </c>
      <c r="F1018" s="3">
        <v>3.7239642198472498</v>
      </c>
      <c r="G1018" s="3" t="e">
        <f t="shared" si="33"/>
        <v>#N/A</v>
      </c>
    </row>
    <row r="1019" spans="1:7" x14ac:dyDescent="0.25">
      <c r="A1019" s="3" t="s">
        <v>369</v>
      </c>
      <c r="B1019" s="3" t="s">
        <v>2406</v>
      </c>
      <c r="C1019" s="3" t="s">
        <v>4670</v>
      </c>
      <c r="D1019" s="3" t="s">
        <v>4671</v>
      </c>
      <c r="E1019" s="3">
        <v>5.7545883109544897</v>
      </c>
      <c r="F1019" s="3" t="e">
        <v>#N/A</v>
      </c>
      <c r="G1019" s="3" t="e">
        <f t="shared" si="33"/>
        <v>#N/A</v>
      </c>
    </row>
    <row r="1020" spans="1:7" x14ac:dyDescent="0.25">
      <c r="A1020" s="3" t="s">
        <v>401</v>
      </c>
      <c r="B1020" s="3" t="s">
        <v>2788</v>
      </c>
      <c r="C1020" s="3" t="s">
        <v>4939</v>
      </c>
      <c r="D1020" s="3" t="s">
        <v>4940</v>
      </c>
      <c r="E1020" s="3">
        <v>5.40962287589109</v>
      </c>
      <c r="F1020" s="3">
        <v>3.9443720092076502</v>
      </c>
      <c r="G1020" s="3">
        <f t="shared" si="33"/>
        <v>0.72913992337366418</v>
      </c>
    </row>
    <row r="1021" spans="1:7" x14ac:dyDescent="0.25">
      <c r="A1021" s="3" t="s">
        <v>1581</v>
      </c>
      <c r="B1021" s="3" t="s">
        <v>3536</v>
      </c>
      <c r="C1021" s="3" t="s">
        <v>4141</v>
      </c>
      <c r="D1021" s="3" t="s">
        <v>6373</v>
      </c>
      <c r="E1021" s="3">
        <v>-4.6747541285356302</v>
      </c>
      <c r="F1021" s="3">
        <v>-3.40759603659696</v>
      </c>
      <c r="G1021" s="3">
        <f t="shared" si="33"/>
        <v>0.72893588473376925</v>
      </c>
    </row>
    <row r="1022" spans="1:7" x14ac:dyDescent="0.25">
      <c r="A1022" s="3" t="s">
        <v>158</v>
      </c>
      <c r="B1022" s="3" t="s">
        <v>2374</v>
      </c>
      <c r="C1022" s="3" t="s">
        <v>4403</v>
      </c>
      <c r="D1022" s="3" t="s">
        <v>4404</v>
      </c>
      <c r="E1022" s="3">
        <v>10.912097254946399</v>
      </c>
      <c r="F1022" s="3">
        <v>7.9530044939252198</v>
      </c>
      <c r="G1022" s="3">
        <f t="shared" si="33"/>
        <v>0.72882456122906736</v>
      </c>
    </row>
    <row r="1023" spans="1:7" x14ac:dyDescent="0.25">
      <c r="A1023" s="3" t="s">
        <v>2210</v>
      </c>
      <c r="B1023" s="3" t="s">
        <v>3027</v>
      </c>
      <c r="C1023" s="3" t="s">
        <v>4038</v>
      </c>
      <c r="E1023" s="3" t="e">
        <v>#N/A</v>
      </c>
      <c r="F1023" s="3">
        <v>4.4668572894496501</v>
      </c>
      <c r="G1023" s="3" t="e">
        <f t="shared" si="33"/>
        <v>#N/A</v>
      </c>
    </row>
    <row r="1024" spans="1:7" x14ac:dyDescent="0.25">
      <c r="A1024" s="3" t="s">
        <v>161</v>
      </c>
      <c r="B1024" s="3" t="s">
        <v>2282</v>
      </c>
      <c r="C1024" s="3" t="s">
        <v>4436</v>
      </c>
      <c r="D1024" s="3" t="s">
        <v>4629</v>
      </c>
      <c r="E1024" s="3">
        <v>10.622155401219599</v>
      </c>
      <c r="F1024" s="3">
        <v>7.7361350943899403</v>
      </c>
      <c r="G1024" s="3">
        <f t="shared" si="33"/>
        <v>0.72830181843335717</v>
      </c>
    </row>
    <row r="1025" spans="1:7" x14ac:dyDescent="0.25">
      <c r="A1025" s="3" t="s">
        <v>374</v>
      </c>
      <c r="B1025" s="3" t="s">
        <v>2782</v>
      </c>
      <c r="C1025" s="3" t="s">
        <v>4991</v>
      </c>
      <c r="D1025" s="3" t="s">
        <v>4992</v>
      </c>
      <c r="E1025" s="3">
        <v>5.6634324724603697</v>
      </c>
      <c r="F1025" s="3">
        <v>5.0255767264520497</v>
      </c>
      <c r="G1025" s="3">
        <f t="shared" si="33"/>
        <v>0.88737294050736415</v>
      </c>
    </row>
    <row r="1026" spans="1:7" x14ac:dyDescent="0.25">
      <c r="A1026" s="3" t="s">
        <v>375</v>
      </c>
      <c r="B1026" s="3" t="s">
        <v>2286</v>
      </c>
      <c r="E1026" s="3">
        <v>5.6523487058394499</v>
      </c>
      <c r="F1026" s="3" t="e">
        <v>#N/A</v>
      </c>
      <c r="G1026" s="3" t="e">
        <f t="shared" si="33"/>
        <v>#N/A</v>
      </c>
    </row>
    <row r="1027" spans="1:7" x14ac:dyDescent="0.25">
      <c r="A1027" s="3" t="s">
        <v>376</v>
      </c>
      <c r="B1027" s="3" t="s">
        <v>2778</v>
      </c>
      <c r="C1027" s="3" t="s">
        <v>4584</v>
      </c>
      <c r="E1027" s="3">
        <v>5.6392187316460802</v>
      </c>
      <c r="F1027" s="3" t="e">
        <v>#N/A</v>
      </c>
      <c r="G1027" s="3" t="e">
        <f t="shared" si="33"/>
        <v>#N/A</v>
      </c>
    </row>
    <row r="1028" spans="1:7" x14ac:dyDescent="0.25">
      <c r="A1028" s="3" t="s">
        <v>1565</v>
      </c>
      <c r="B1028" s="3" t="s">
        <v>2350</v>
      </c>
      <c r="C1028" s="3" t="s">
        <v>5563</v>
      </c>
      <c r="D1028" s="3" t="s">
        <v>6543</v>
      </c>
      <c r="E1028" s="3">
        <v>-4.6041669436863399</v>
      </c>
      <c r="F1028" s="3">
        <v>-3.3503336935130799</v>
      </c>
      <c r="G1028" s="3">
        <f t="shared" si="33"/>
        <v>0.72767424259178259</v>
      </c>
    </row>
    <row r="1029" spans="1:7" x14ac:dyDescent="0.25">
      <c r="A1029" s="3" t="s">
        <v>378</v>
      </c>
      <c r="B1029" s="3" t="s">
        <v>2335</v>
      </c>
      <c r="C1029" s="3" t="s">
        <v>4673</v>
      </c>
      <c r="D1029" s="3" t="s">
        <v>4672</v>
      </c>
      <c r="E1029" s="3">
        <v>5.6277917783705904</v>
      </c>
      <c r="F1029" s="3" t="e">
        <v>#N/A</v>
      </c>
      <c r="G1029" s="3" t="e">
        <f t="shared" si="33"/>
        <v>#N/A</v>
      </c>
    </row>
    <row r="1030" spans="1:7" x14ac:dyDescent="0.25">
      <c r="A1030" s="3" t="s">
        <v>1811</v>
      </c>
      <c r="B1030" s="3" t="s">
        <v>2286</v>
      </c>
      <c r="E1030" s="3">
        <v>-6.1202431813065097</v>
      </c>
      <c r="F1030" s="3">
        <v>-4.4444490802192496</v>
      </c>
      <c r="G1030" s="3">
        <f t="shared" si="33"/>
        <v>0.72618831450917565</v>
      </c>
    </row>
    <row r="1031" spans="1:7" x14ac:dyDescent="0.25">
      <c r="A1031" s="3" t="s">
        <v>380</v>
      </c>
      <c r="B1031" s="3" t="s">
        <v>2286</v>
      </c>
      <c r="E1031" s="3">
        <v>5.6240662295346704</v>
      </c>
      <c r="F1031" s="3" t="e">
        <v>#N/A</v>
      </c>
      <c r="G1031" s="3" t="e">
        <f t="shared" si="33"/>
        <v>#N/A</v>
      </c>
    </row>
    <row r="1032" spans="1:7" x14ac:dyDescent="0.25">
      <c r="A1032" s="3" t="s">
        <v>884</v>
      </c>
      <c r="B1032" s="3" t="s">
        <v>3018</v>
      </c>
      <c r="C1032" s="3" t="s">
        <v>4037</v>
      </c>
      <c r="E1032" s="3" t="e">
        <v>#N/A</v>
      </c>
      <c r="F1032" s="3">
        <v>3.1970423361570202</v>
      </c>
      <c r="G1032" s="3" t="e">
        <f t="shared" si="33"/>
        <v>#N/A</v>
      </c>
    </row>
    <row r="1033" spans="1:7" x14ac:dyDescent="0.25">
      <c r="A1033" s="3" t="s">
        <v>381</v>
      </c>
      <c r="B1033" s="3" t="s">
        <v>2315</v>
      </c>
      <c r="C1033" s="3" t="s">
        <v>6172</v>
      </c>
      <c r="E1033" s="3">
        <v>5.6153236833503399</v>
      </c>
      <c r="F1033" s="3" t="e">
        <v>#N/A</v>
      </c>
      <c r="G1033" s="3" t="e">
        <f t="shared" si="33"/>
        <v>#N/A</v>
      </c>
    </row>
    <row r="1034" spans="1:7" x14ac:dyDescent="0.25">
      <c r="A1034" s="3" t="s">
        <v>382</v>
      </c>
      <c r="B1034" s="3" t="s">
        <v>2292</v>
      </c>
      <c r="E1034" s="3">
        <v>5.6112477304581301</v>
      </c>
      <c r="F1034" s="3" t="e">
        <v>#N/A</v>
      </c>
      <c r="G1034" s="3" t="e">
        <f t="shared" si="33"/>
        <v>#N/A</v>
      </c>
    </row>
    <row r="1035" spans="1:7" x14ac:dyDescent="0.25">
      <c r="A1035" s="3" t="s">
        <v>852</v>
      </c>
      <c r="B1035" s="3" t="s">
        <v>2849</v>
      </c>
      <c r="C1035" s="3" t="s">
        <v>3993</v>
      </c>
      <c r="D1035" s="3" t="s">
        <v>4463</v>
      </c>
      <c r="E1035" s="3" t="e">
        <v>#N/A</v>
      </c>
      <c r="F1035" s="3">
        <v>3.8525366111806498</v>
      </c>
      <c r="G1035" s="3" t="e">
        <f t="shared" si="33"/>
        <v>#N/A</v>
      </c>
    </row>
    <row r="1036" spans="1:7" x14ac:dyDescent="0.25">
      <c r="A1036" s="3" t="s">
        <v>1632</v>
      </c>
      <c r="B1036" s="3" t="s">
        <v>3555</v>
      </c>
      <c r="C1036" s="3" t="s">
        <v>4146</v>
      </c>
      <c r="D1036" s="3" t="s">
        <v>4486</v>
      </c>
      <c r="E1036" s="3">
        <v>-4.9484417794414899</v>
      </c>
      <c r="F1036" s="3">
        <v>-3.5920890240427199</v>
      </c>
      <c r="G1036" s="3">
        <f t="shared" si="33"/>
        <v>0.72590305881059469</v>
      </c>
    </row>
    <row r="1037" spans="1:7" x14ac:dyDescent="0.25">
      <c r="A1037" s="3" t="s">
        <v>560</v>
      </c>
      <c r="B1037" s="3" t="s">
        <v>2543</v>
      </c>
      <c r="C1037" s="3" t="s">
        <v>6187</v>
      </c>
      <c r="E1037" s="3">
        <v>4.16491208200312</v>
      </c>
      <c r="F1037" s="3">
        <v>3.0220514937725498</v>
      </c>
      <c r="G1037" s="3">
        <f t="shared" si="33"/>
        <v>0.72559790801612556</v>
      </c>
    </row>
    <row r="1038" spans="1:7" x14ac:dyDescent="0.25">
      <c r="A1038" s="3" t="s">
        <v>385</v>
      </c>
      <c r="B1038" s="3" t="s">
        <v>2285</v>
      </c>
      <c r="C1038" s="3" t="s">
        <v>4728</v>
      </c>
      <c r="D1038" s="3" t="s">
        <v>4729</v>
      </c>
      <c r="E1038" s="3">
        <v>5.5878038163400001</v>
      </c>
      <c r="F1038" s="3">
        <v>6.5917818828766297</v>
      </c>
      <c r="G1038" s="3">
        <f t="shared" si="33"/>
        <v>1.1796731058454077</v>
      </c>
    </row>
    <row r="1039" spans="1:7" x14ac:dyDescent="0.25">
      <c r="A1039" s="3" t="s">
        <v>2217</v>
      </c>
      <c r="B1039" s="3" t="s">
        <v>2286</v>
      </c>
      <c r="C1039" s="3">
        <v>0</v>
      </c>
      <c r="E1039" s="3" t="e">
        <v>#N/A</v>
      </c>
      <c r="F1039" s="3">
        <v>3.33785626105339</v>
      </c>
      <c r="G1039" s="3" t="e">
        <f t="shared" si="33"/>
        <v>#N/A</v>
      </c>
    </row>
    <row r="1040" spans="1:7" x14ac:dyDescent="0.25">
      <c r="A1040" s="3" t="s">
        <v>386</v>
      </c>
      <c r="B1040" s="3" t="s">
        <v>2759</v>
      </c>
      <c r="C1040" s="3" t="s">
        <v>3847</v>
      </c>
      <c r="D1040" s="3" t="s">
        <v>3848</v>
      </c>
      <c r="E1040" s="3">
        <v>5.5638254280127999</v>
      </c>
      <c r="F1040" s="3">
        <v>6.3451767446265697</v>
      </c>
      <c r="G1040" s="3">
        <f t="shared" si="33"/>
        <v>1.1404341898794694</v>
      </c>
    </row>
    <row r="1041" spans="1:7" x14ac:dyDescent="0.25">
      <c r="A1041" s="3" t="s">
        <v>311</v>
      </c>
      <c r="B1041" s="3" t="s">
        <v>2794</v>
      </c>
      <c r="C1041" s="3" t="s">
        <v>4519</v>
      </c>
      <c r="D1041" s="3" t="s">
        <v>4520</v>
      </c>
      <c r="E1041" s="3">
        <v>6.6316262397160397</v>
      </c>
      <c r="F1041" s="3">
        <v>4.8047915006434598</v>
      </c>
      <c r="G1041" s="3">
        <f t="shared" si="33"/>
        <v>0.72452688480362804</v>
      </c>
    </row>
    <row r="1042" spans="1:7" x14ac:dyDescent="0.25">
      <c r="A1042" s="3" t="s">
        <v>443</v>
      </c>
      <c r="B1042" s="3" t="s">
        <v>2808</v>
      </c>
      <c r="C1042" s="3" t="s">
        <v>4933</v>
      </c>
      <c r="D1042" s="3" t="s">
        <v>4934</v>
      </c>
      <c r="E1042" s="3">
        <v>4.9224544557197598</v>
      </c>
      <c r="F1042" s="3">
        <v>3.5636250663162299</v>
      </c>
      <c r="G1042" s="3">
        <f t="shared" si="33"/>
        <v>0.72395287724305779</v>
      </c>
    </row>
    <row r="1043" spans="1:7" x14ac:dyDescent="0.25">
      <c r="A1043" s="3" t="s">
        <v>1136</v>
      </c>
      <c r="B1043" s="3" t="s">
        <v>3114</v>
      </c>
      <c r="C1043" s="3" t="s">
        <v>5256</v>
      </c>
      <c r="E1043" s="3">
        <v>-3.4017455372388099</v>
      </c>
      <c r="F1043" s="3" t="e">
        <v>#N/A</v>
      </c>
      <c r="G1043" s="3" t="e">
        <f t="shared" si="33"/>
        <v>#N/A</v>
      </c>
    </row>
    <row r="1044" spans="1:7" x14ac:dyDescent="0.25">
      <c r="A1044" s="3" t="s">
        <v>389</v>
      </c>
      <c r="B1044" s="3" t="s">
        <v>2678</v>
      </c>
      <c r="C1044" s="3" t="s">
        <v>3847</v>
      </c>
      <c r="D1044" s="3" t="s">
        <v>3964</v>
      </c>
      <c r="E1044" s="3">
        <v>5.5340177953185004</v>
      </c>
      <c r="F1044" s="3">
        <v>4.4480768931831998</v>
      </c>
      <c r="G1044" s="3">
        <f t="shared" si="33"/>
        <v>0.8037698933577786</v>
      </c>
    </row>
    <row r="1045" spans="1:7" x14ac:dyDescent="0.25">
      <c r="A1045" s="3" t="s">
        <v>390</v>
      </c>
      <c r="B1045" s="3" t="s">
        <v>2321</v>
      </c>
      <c r="C1045" s="3" t="s">
        <v>4989</v>
      </c>
      <c r="D1045" s="3" t="s">
        <v>4990</v>
      </c>
      <c r="E1045" s="3">
        <v>5.5301340140758102</v>
      </c>
      <c r="F1045" s="3">
        <v>5.04460992216584</v>
      </c>
      <c r="G1045" s="3">
        <f t="shared" si="33"/>
        <v>0.91220391934912082</v>
      </c>
    </row>
    <row r="1046" spans="1:7" x14ac:dyDescent="0.25">
      <c r="A1046" s="3" t="s">
        <v>391</v>
      </c>
      <c r="B1046" s="3" t="s">
        <v>2295</v>
      </c>
      <c r="C1046" s="3" t="s">
        <v>3965</v>
      </c>
      <c r="E1046" s="3">
        <v>5.5288904983674003</v>
      </c>
      <c r="F1046" s="3">
        <v>4.6599797358834296</v>
      </c>
      <c r="G1046" s="3">
        <f t="shared" si="33"/>
        <v>0.84284174867624029</v>
      </c>
    </row>
    <row r="1047" spans="1:7" x14ac:dyDescent="0.25">
      <c r="A1047" s="3" t="s">
        <v>2128</v>
      </c>
      <c r="B1047" s="3" t="s">
        <v>2463</v>
      </c>
      <c r="C1047" s="3" t="s">
        <v>5793</v>
      </c>
      <c r="E1047" s="3">
        <v>-13.1048812281936</v>
      </c>
      <c r="F1047" s="3">
        <v>-9.4716994391398401</v>
      </c>
      <c r="G1047" s="3">
        <f t="shared" si="33"/>
        <v>0.72276118144150747</v>
      </c>
    </row>
    <row r="1048" spans="1:7" x14ac:dyDescent="0.25">
      <c r="A1048" s="3" t="s">
        <v>393</v>
      </c>
      <c r="B1048" s="3" t="s">
        <v>2810</v>
      </c>
      <c r="C1048" s="3" t="s">
        <v>4993</v>
      </c>
      <c r="E1048" s="3">
        <v>5.4782868004052503</v>
      </c>
      <c r="F1048" s="3">
        <v>4.5542814635884898</v>
      </c>
      <c r="G1048" s="3">
        <f t="shared" si="33"/>
        <v>0.83133315752136083</v>
      </c>
    </row>
    <row r="1049" spans="1:7" x14ac:dyDescent="0.25">
      <c r="A1049" s="3" t="s">
        <v>427</v>
      </c>
      <c r="B1049" s="3" t="s">
        <v>2862</v>
      </c>
      <c r="C1049" s="3" t="s">
        <v>4929</v>
      </c>
      <c r="D1049" s="3" t="s">
        <v>4930</v>
      </c>
      <c r="E1049" s="3">
        <v>5.1021823608547496</v>
      </c>
      <c r="F1049" s="3">
        <v>3.6873430709874002</v>
      </c>
      <c r="G1049" s="3">
        <f t="shared" si="33"/>
        <v>0.72269919226675261</v>
      </c>
    </row>
    <row r="1050" spans="1:7" x14ac:dyDescent="0.25">
      <c r="A1050" s="3" t="s">
        <v>107</v>
      </c>
      <c r="B1050" s="3" t="s">
        <v>2682</v>
      </c>
      <c r="C1050" s="3" t="s">
        <v>4631</v>
      </c>
      <c r="D1050" s="3" t="s">
        <v>4632</v>
      </c>
      <c r="E1050" s="3">
        <v>14.3559054210046</v>
      </c>
      <c r="F1050" s="3">
        <v>10.366495373798299</v>
      </c>
      <c r="G1050" s="3">
        <f t="shared" si="33"/>
        <v>0.72210669197017263</v>
      </c>
    </row>
    <row r="1051" spans="1:7" x14ac:dyDescent="0.25">
      <c r="A1051" s="3" t="s">
        <v>850</v>
      </c>
      <c r="B1051" s="3" t="s">
        <v>2975</v>
      </c>
      <c r="E1051" s="3" t="e">
        <v>#N/A</v>
      </c>
      <c r="F1051" s="3">
        <v>3.5442939890614298</v>
      </c>
      <c r="G1051" s="3" t="e">
        <f t="shared" si="33"/>
        <v>#N/A</v>
      </c>
    </row>
    <row r="1052" spans="1:7" x14ac:dyDescent="0.25">
      <c r="A1052" s="3" t="s">
        <v>1710</v>
      </c>
      <c r="B1052" s="3" t="s">
        <v>2286</v>
      </c>
      <c r="E1052" s="3">
        <v>-5.3943737844904698</v>
      </c>
      <c r="F1052" s="3">
        <v>-3.8908576035161002</v>
      </c>
      <c r="G1052" s="3">
        <f t="shared" si="33"/>
        <v>0.72128068223652297</v>
      </c>
    </row>
    <row r="1053" spans="1:7" x14ac:dyDescent="0.25">
      <c r="A1053" s="3" t="s">
        <v>873</v>
      </c>
      <c r="B1053" s="3" t="s">
        <v>2493</v>
      </c>
      <c r="C1053" s="3" t="s">
        <v>4595</v>
      </c>
      <c r="E1053" s="3" t="e">
        <v>#N/A</v>
      </c>
      <c r="F1053" s="3">
        <v>3.0713453890876199</v>
      </c>
      <c r="G1053" s="3" t="e">
        <f t="shared" si="33"/>
        <v>#N/A</v>
      </c>
    </row>
    <row r="1054" spans="1:7" x14ac:dyDescent="0.25">
      <c r="A1054" s="3" t="s">
        <v>513</v>
      </c>
      <c r="B1054" s="3" t="s">
        <v>2842</v>
      </c>
      <c r="C1054" s="3" t="s">
        <v>4928</v>
      </c>
      <c r="E1054" s="3">
        <v>4.4421097330914199</v>
      </c>
      <c r="F1054" s="3">
        <v>3.2021184234877298</v>
      </c>
      <c r="G1054" s="3">
        <f t="shared" si="33"/>
        <v>0.72085531783098555</v>
      </c>
    </row>
    <row r="1055" spans="1:7" x14ac:dyDescent="0.25">
      <c r="A1055" s="3" t="s">
        <v>481</v>
      </c>
      <c r="B1055" s="3" t="s">
        <v>2822</v>
      </c>
      <c r="C1055" s="3" t="s">
        <v>4313</v>
      </c>
      <c r="E1055" s="3">
        <v>4.6182801426414501</v>
      </c>
      <c r="F1055" s="3">
        <v>3.3273898207681998</v>
      </c>
      <c r="G1055" s="3">
        <f t="shared" si="33"/>
        <v>0.72048245623858609</v>
      </c>
    </row>
    <row r="1056" spans="1:7" x14ac:dyDescent="0.25">
      <c r="A1056" s="3" t="s">
        <v>870</v>
      </c>
      <c r="B1056" s="3" t="s">
        <v>2290</v>
      </c>
      <c r="C1056" s="3" t="s">
        <v>3921</v>
      </c>
      <c r="D1056" s="3" t="s">
        <v>3922</v>
      </c>
      <c r="E1056" s="3" t="e">
        <v>#N/A</v>
      </c>
      <c r="F1056" s="3">
        <v>3.13778596192541</v>
      </c>
      <c r="G1056" s="3" t="e">
        <f t="shared" si="33"/>
        <v>#N/A</v>
      </c>
    </row>
    <row r="1057" spans="1:7" x14ac:dyDescent="0.25">
      <c r="A1057" s="3" t="s">
        <v>399</v>
      </c>
      <c r="B1057" s="3" t="s">
        <v>2786</v>
      </c>
      <c r="C1057" s="3" t="s">
        <v>6174</v>
      </c>
      <c r="E1057" s="3">
        <v>5.4305852091181599</v>
      </c>
      <c r="F1057" s="3">
        <v>4.6168649077092896</v>
      </c>
      <c r="G1057" s="3">
        <f t="shared" si="33"/>
        <v>0.8501597396828241</v>
      </c>
    </row>
    <row r="1058" spans="1:7" x14ac:dyDescent="0.25">
      <c r="A1058" s="3" t="s">
        <v>400</v>
      </c>
      <c r="B1058" s="3" t="s">
        <v>2787</v>
      </c>
      <c r="C1058" s="3" t="s">
        <v>5012</v>
      </c>
      <c r="D1058" s="3" t="s">
        <v>5013</v>
      </c>
      <c r="E1058" s="3">
        <v>5.4132356557005101</v>
      </c>
      <c r="F1058" s="3">
        <v>4.9991171111896504</v>
      </c>
      <c r="G1058" s="3">
        <f t="shared" si="33"/>
        <v>0.9234988884929175</v>
      </c>
    </row>
    <row r="1059" spans="1:7" x14ac:dyDescent="0.25">
      <c r="A1059" s="3" t="s">
        <v>1956</v>
      </c>
      <c r="B1059" s="3" t="s">
        <v>3696</v>
      </c>
      <c r="C1059" s="3" t="s">
        <v>5384</v>
      </c>
      <c r="E1059" s="3">
        <v>-8.0645940500462405</v>
      </c>
      <c r="F1059" s="3">
        <v>-5.8075743749462596</v>
      </c>
      <c r="G1059" s="3">
        <f t="shared" si="33"/>
        <v>0.72013226442724176</v>
      </c>
    </row>
    <row r="1060" spans="1:7" x14ac:dyDescent="0.25">
      <c r="A1060" s="3" t="s">
        <v>205</v>
      </c>
      <c r="B1060" s="3" t="s">
        <v>2726</v>
      </c>
      <c r="C1060" s="3" t="s">
        <v>3914</v>
      </c>
      <c r="E1060" s="3">
        <v>8.6713595084401707</v>
      </c>
      <c r="F1060" s="3">
        <v>6.23535506325267</v>
      </c>
      <c r="G1060" s="3">
        <f t="shared" ref="G1060:G1101" si="34">F1060/E1060</f>
        <v>0.71907467994880814</v>
      </c>
    </row>
    <row r="1061" spans="1:7" x14ac:dyDescent="0.25">
      <c r="A1061" s="3" t="s">
        <v>872</v>
      </c>
      <c r="B1061" s="3" t="s">
        <v>2994</v>
      </c>
      <c r="C1061" s="3" t="s">
        <v>4755</v>
      </c>
      <c r="D1061" s="3" t="s">
        <v>4756</v>
      </c>
      <c r="E1061" s="3" t="e">
        <v>#N/A</v>
      </c>
      <c r="F1061" s="3">
        <v>3.08664876406888</v>
      </c>
      <c r="G1061" s="3" t="e">
        <f t="shared" si="34"/>
        <v>#N/A</v>
      </c>
    </row>
    <row r="1062" spans="1:7" x14ac:dyDescent="0.25">
      <c r="A1062" s="3" t="s">
        <v>2069</v>
      </c>
      <c r="B1062" s="3" t="s">
        <v>3029</v>
      </c>
      <c r="C1062" s="3" t="s">
        <v>5344</v>
      </c>
      <c r="D1062" s="3" t="s">
        <v>6235</v>
      </c>
      <c r="E1062" s="3">
        <v>-10.6737658143287</v>
      </c>
      <c r="F1062" s="3">
        <v>-7.6732302653554401</v>
      </c>
      <c r="G1062" s="3">
        <f t="shared" si="34"/>
        <v>0.71888688573762083</v>
      </c>
    </row>
    <row r="1063" spans="1:7" x14ac:dyDescent="0.25">
      <c r="A1063" s="3" t="s">
        <v>1797</v>
      </c>
      <c r="B1063" s="3" t="s">
        <v>3621</v>
      </c>
      <c r="C1063" s="3" t="s">
        <v>5867</v>
      </c>
      <c r="E1063" s="3">
        <v>-6.0152989590711403</v>
      </c>
      <c r="F1063" s="3">
        <v>-4.3233614087272496</v>
      </c>
      <c r="G1063" s="3">
        <f t="shared" si="34"/>
        <v>0.71872760408816772</v>
      </c>
    </row>
    <row r="1064" spans="1:7" x14ac:dyDescent="0.25">
      <c r="A1064" s="3" t="s">
        <v>875</v>
      </c>
      <c r="B1064" s="3" t="s">
        <v>2479</v>
      </c>
      <c r="C1064" s="3" t="s">
        <v>4759</v>
      </c>
      <c r="E1064" s="3" t="e">
        <v>#N/A</v>
      </c>
      <c r="F1064" s="3">
        <v>3.00308808175311</v>
      </c>
      <c r="G1064" s="3" t="e">
        <f t="shared" si="34"/>
        <v>#N/A</v>
      </c>
    </row>
    <row r="1065" spans="1:7" x14ac:dyDescent="0.25">
      <c r="A1065" s="3" t="s">
        <v>327</v>
      </c>
      <c r="B1065" s="3" t="s">
        <v>2309</v>
      </c>
      <c r="C1065" s="3" t="s">
        <v>5898</v>
      </c>
      <c r="E1065" s="3">
        <v>6.3842183849354601</v>
      </c>
      <c r="F1065" s="3">
        <v>4.5856677473573102</v>
      </c>
      <c r="G1065" s="3">
        <f t="shared" si="34"/>
        <v>0.71828178030029399</v>
      </c>
    </row>
    <row r="1066" spans="1:7" x14ac:dyDescent="0.25">
      <c r="A1066" s="3" t="s">
        <v>862</v>
      </c>
      <c r="B1066" s="3" t="s">
        <v>2986</v>
      </c>
      <c r="C1066" s="3" t="s">
        <v>4030</v>
      </c>
      <c r="D1066" s="3" t="s">
        <v>4490</v>
      </c>
      <c r="E1066" s="3" t="e">
        <v>#N/A</v>
      </c>
      <c r="F1066" s="3">
        <v>3.26129721448117</v>
      </c>
      <c r="G1066" s="3" t="e">
        <f t="shared" si="34"/>
        <v>#N/A</v>
      </c>
    </row>
    <row r="1067" spans="1:7" x14ac:dyDescent="0.25">
      <c r="A1067" s="3" t="s">
        <v>1462</v>
      </c>
      <c r="B1067" s="3" t="s">
        <v>3395</v>
      </c>
      <c r="C1067" s="3" t="s">
        <v>5617</v>
      </c>
      <c r="D1067" s="3" t="s">
        <v>6541</v>
      </c>
      <c r="E1067" s="3">
        <v>-4.2357801586863504</v>
      </c>
      <c r="F1067" s="3">
        <v>-3.0378166758091898</v>
      </c>
      <c r="G1067" s="3">
        <f t="shared" si="34"/>
        <v>0.71717996732656519</v>
      </c>
    </row>
    <row r="1068" spans="1:7" x14ac:dyDescent="0.25">
      <c r="A1068" s="3" t="s">
        <v>1818</v>
      </c>
      <c r="B1068" s="3" t="s">
        <v>3632</v>
      </c>
      <c r="C1068" s="3" t="s">
        <v>5826</v>
      </c>
      <c r="E1068" s="3">
        <v>-6.2000524683281899</v>
      </c>
      <c r="F1068" s="3">
        <v>-4.4386953249192302</v>
      </c>
      <c r="G1068" s="3">
        <f t="shared" si="34"/>
        <v>0.71591254228790424</v>
      </c>
    </row>
    <row r="1069" spans="1:7" x14ac:dyDescent="0.25">
      <c r="A1069" s="3" t="s">
        <v>1455</v>
      </c>
      <c r="B1069" s="3" t="s">
        <v>3438</v>
      </c>
      <c r="C1069" s="3" t="s">
        <v>5621</v>
      </c>
      <c r="E1069" s="3">
        <v>-4.2061092955438504</v>
      </c>
      <c r="F1069" s="3">
        <v>-3.0069694608281101</v>
      </c>
      <c r="G1069" s="3">
        <f t="shared" si="34"/>
        <v>0.71490521276131236</v>
      </c>
    </row>
    <row r="1070" spans="1:7" x14ac:dyDescent="0.25">
      <c r="A1070" s="3" t="s">
        <v>860</v>
      </c>
      <c r="B1070" s="3" t="s">
        <v>2469</v>
      </c>
      <c r="C1070" s="3" t="s">
        <v>4010</v>
      </c>
      <c r="E1070" s="3" t="e">
        <v>#N/A</v>
      </c>
      <c r="F1070" s="3">
        <v>3.2772352720521201</v>
      </c>
      <c r="G1070" s="3" t="e">
        <f t="shared" si="34"/>
        <v>#N/A</v>
      </c>
    </row>
    <row r="1071" spans="1:7" x14ac:dyDescent="0.25">
      <c r="A1071" s="3" t="s">
        <v>923</v>
      </c>
      <c r="B1071" s="3" t="s">
        <v>3113</v>
      </c>
      <c r="C1071" s="3" t="s">
        <v>6163</v>
      </c>
      <c r="D1071" s="3" t="s">
        <v>6386</v>
      </c>
      <c r="E1071" s="3">
        <v>-3.0010834533458399</v>
      </c>
      <c r="F1071" s="3" t="e">
        <v>#N/A</v>
      </c>
      <c r="G1071" s="3" t="e">
        <f t="shared" si="34"/>
        <v>#N/A</v>
      </c>
    </row>
    <row r="1072" spans="1:7" x14ac:dyDescent="0.25">
      <c r="A1072" s="3" t="s">
        <v>264</v>
      </c>
      <c r="B1072" s="3" t="s">
        <v>2745</v>
      </c>
      <c r="C1072" s="3" t="s">
        <v>4341</v>
      </c>
      <c r="D1072" s="3" t="s">
        <v>4342</v>
      </c>
      <c r="E1072" s="3">
        <v>7.4706778178527102</v>
      </c>
      <c r="F1072" s="3">
        <v>5.3375335339617296</v>
      </c>
      <c r="G1072" s="3">
        <f t="shared" si="34"/>
        <v>0.71446442533053733</v>
      </c>
    </row>
    <row r="1073" spans="1:7" x14ac:dyDescent="0.25">
      <c r="A1073" s="3" t="s">
        <v>410</v>
      </c>
      <c r="B1073" s="3" t="s">
        <v>2338</v>
      </c>
      <c r="C1073" s="3" t="s">
        <v>5010</v>
      </c>
      <c r="D1073" s="3" t="s">
        <v>5011</v>
      </c>
      <c r="E1073" s="3">
        <v>5.30739395793755</v>
      </c>
      <c r="F1073" s="3">
        <v>5.7452421107810396</v>
      </c>
      <c r="G1073" s="3">
        <f t="shared" si="34"/>
        <v>1.0824977675133121</v>
      </c>
    </row>
    <row r="1074" spans="1:7" x14ac:dyDescent="0.25">
      <c r="A1074" s="3" t="s">
        <v>866</v>
      </c>
      <c r="B1074" s="3" t="s">
        <v>2989</v>
      </c>
      <c r="E1074" s="3" t="e">
        <v>#N/A</v>
      </c>
      <c r="F1074" s="3">
        <v>3.1681915983510498</v>
      </c>
      <c r="G1074" s="3" t="e">
        <f t="shared" si="34"/>
        <v>#N/A</v>
      </c>
    </row>
    <row r="1075" spans="1:7" x14ac:dyDescent="0.25">
      <c r="A1075" s="3" t="s">
        <v>195</v>
      </c>
      <c r="B1075" s="3" t="s">
        <v>2272</v>
      </c>
      <c r="C1075" s="3" t="s">
        <v>3903</v>
      </c>
      <c r="D1075" s="3" t="s">
        <v>3904</v>
      </c>
      <c r="E1075" s="3">
        <v>9.1629831884415101</v>
      </c>
      <c r="F1075" s="3">
        <v>6.5249924049555199</v>
      </c>
      <c r="G1075" s="3">
        <f t="shared" si="34"/>
        <v>0.71210350065755457</v>
      </c>
    </row>
    <row r="1076" spans="1:7" x14ac:dyDescent="0.25">
      <c r="A1076" s="3" t="s">
        <v>412</v>
      </c>
      <c r="B1076" s="3" t="s">
        <v>2527</v>
      </c>
      <c r="C1076" s="3" t="s">
        <v>4304</v>
      </c>
      <c r="E1076" s="3">
        <v>5.2556766784779398</v>
      </c>
      <c r="F1076" s="3" t="e">
        <v>#N/A</v>
      </c>
      <c r="G1076" s="3" t="e">
        <f t="shared" si="34"/>
        <v>#N/A</v>
      </c>
    </row>
    <row r="1077" spans="1:7" x14ac:dyDescent="0.25">
      <c r="A1077" s="3" t="s">
        <v>483</v>
      </c>
      <c r="B1077" s="3" t="s">
        <v>2901</v>
      </c>
      <c r="E1077" s="3">
        <v>4.6017773494758298</v>
      </c>
      <c r="F1077" s="3">
        <v>3.27466920739377</v>
      </c>
      <c r="G1077" s="3">
        <f t="shared" si="34"/>
        <v>0.71160965833489853</v>
      </c>
    </row>
    <row r="1078" spans="1:7" x14ac:dyDescent="0.25">
      <c r="A1078" s="3" t="s">
        <v>1065</v>
      </c>
      <c r="B1078" s="3" t="s">
        <v>3062</v>
      </c>
      <c r="C1078" s="3" t="s">
        <v>6066</v>
      </c>
      <c r="E1078" s="3">
        <v>-3.26527268611177</v>
      </c>
      <c r="F1078" s="3" t="e">
        <v>#N/A</v>
      </c>
      <c r="G1078" s="3" t="e">
        <f t="shared" si="34"/>
        <v>#N/A</v>
      </c>
    </row>
    <row r="1079" spans="1:7" x14ac:dyDescent="0.25">
      <c r="A1079" s="3" t="s">
        <v>414</v>
      </c>
      <c r="B1079" s="3" t="s">
        <v>2374</v>
      </c>
      <c r="C1079" s="3" t="s">
        <v>4768</v>
      </c>
      <c r="D1079" s="3" t="s">
        <v>4769</v>
      </c>
      <c r="E1079" s="3">
        <v>5.2465718894430298</v>
      </c>
      <c r="F1079" s="3">
        <v>5.9126542839438301</v>
      </c>
      <c r="G1079" s="3">
        <f t="shared" si="34"/>
        <v>1.1269557357712126</v>
      </c>
    </row>
    <row r="1080" spans="1:7" x14ac:dyDescent="0.25">
      <c r="A1080" s="3" t="s">
        <v>1594</v>
      </c>
      <c r="B1080" s="3" t="s">
        <v>3053</v>
      </c>
      <c r="C1080" s="3" t="s">
        <v>5545</v>
      </c>
      <c r="D1080" s="3" t="s">
        <v>6556</v>
      </c>
      <c r="E1080" s="3">
        <v>-4.7418024703150703</v>
      </c>
      <c r="F1080" s="3">
        <v>-3.3734572781856502</v>
      </c>
      <c r="G1080" s="3">
        <f t="shared" si="34"/>
        <v>0.71142931391688702</v>
      </c>
    </row>
    <row r="1081" spans="1:7" x14ac:dyDescent="0.25">
      <c r="A1081" s="3" t="s">
        <v>285</v>
      </c>
      <c r="B1081" s="3" t="s">
        <v>2783</v>
      </c>
      <c r="C1081" s="3" t="s">
        <v>4926</v>
      </c>
      <c r="D1081" s="3" t="s">
        <v>4927</v>
      </c>
      <c r="E1081" s="3">
        <v>7.06220446295253</v>
      </c>
      <c r="F1081" s="3">
        <v>5.0207089398163998</v>
      </c>
      <c r="G1081" s="3">
        <f t="shared" si="34"/>
        <v>0.71092659043708395</v>
      </c>
    </row>
    <row r="1082" spans="1:7" x14ac:dyDescent="0.25">
      <c r="A1082" s="3" t="s">
        <v>857</v>
      </c>
      <c r="B1082" s="3" t="s">
        <v>2498</v>
      </c>
      <c r="C1082" s="3" t="s">
        <v>4770</v>
      </c>
      <c r="D1082" s="3" t="s">
        <v>4771</v>
      </c>
      <c r="E1082" s="3" t="e">
        <v>#N/A</v>
      </c>
      <c r="F1082" s="3">
        <v>3.2186274288641998</v>
      </c>
      <c r="G1082" s="3" t="e">
        <f t="shared" si="34"/>
        <v>#N/A</v>
      </c>
    </row>
    <row r="1083" spans="1:7" x14ac:dyDescent="0.25">
      <c r="A1083" s="3" t="s">
        <v>417</v>
      </c>
      <c r="B1083" s="3" t="s">
        <v>2797</v>
      </c>
      <c r="C1083" s="3" t="s">
        <v>3969</v>
      </c>
      <c r="D1083" s="3" t="s">
        <v>3970</v>
      </c>
      <c r="E1083" s="3">
        <v>5.2209193487040997</v>
      </c>
      <c r="F1083" s="3" t="e">
        <v>#N/A</v>
      </c>
      <c r="G1083" s="3" t="e">
        <f t="shared" si="34"/>
        <v>#N/A</v>
      </c>
    </row>
    <row r="1084" spans="1:7" x14ac:dyDescent="0.25">
      <c r="A1084" s="3" t="s">
        <v>304</v>
      </c>
      <c r="B1084" s="3" t="s">
        <v>2286</v>
      </c>
      <c r="E1084" s="3">
        <v>6.7901932417606696</v>
      </c>
      <c r="F1084" s="3">
        <v>4.8269141976708996</v>
      </c>
      <c r="G1084" s="3">
        <f t="shared" si="34"/>
        <v>0.71086551233692141</v>
      </c>
    </row>
    <row r="1085" spans="1:7" x14ac:dyDescent="0.25">
      <c r="A1085" s="3" t="s">
        <v>419</v>
      </c>
      <c r="B1085" s="3" t="s">
        <v>4488</v>
      </c>
      <c r="C1085" s="3" t="s">
        <v>3847</v>
      </c>
      <c r="D1085" s="3" t="s">
        <v>3848</v>
      </c>
      <c r="E1085" s="3">
        <v>5.20897716197977</v>
      </c>
      <c r="F1085" s="3">
        <v>4.2179576660588003</v>
      </c>
      <c r="G1085" s="3">
        <f t="shared" si="34"/>
        <v>0.80974777483103533</v>
      </c>
    </row>
    <row r="1086" spans="1:7" x14ac:dyDescent="0.25">
      <c r="A1086" s="3" t="s">
        <v>420</v>
      </c>
      <c r="B1086" s="3" t="s">
        <v>2448</v>
      </c>
      <c r="C1086" s="3" t="s">
        <v>3825</v>
      </c>
      <c r="D1086" s="3" t="s">
        <v>3826</v>
      </c>
      <c r="E1086" s="3">
        <v>5.1949125126454998</v>
      </c>
      <c r="F1086" s="3">
        <v>5.3311978996211504</v>
      </c>
      <c r="G1086" s="3">
        <f t="shared" si="34"/>
        <v>1.0262343950247292</v>
      </c>
    </row>
    <row r="1087" spans="1:7" x14ac:dyDescent="0.25">
      <c r="A1087" s="3" t="s">
        <v>1635</v>
      </c>
      <c r="B1087" s="3" t="s">
        <v>2596</v>
      </c>
      <c r="C1087" s="3" t="s">
        <v>5524</v>
      </c>
      <c r="E1087" s="3">
        <v>-4.9655409670000799</v>
      </c>
      <c r="F1087" s="3">
        <v>-3.5290352018361602</v>
      </c>
      <c r="G1087" s="3">
        <f t="shared" si="34"/>
        <v>0.71070508234437524</v>
      </c>
    </row>
    <row r="1088" spans="1:7" x14ac:dyDescent="0.25">
      <c r="A1088" s="3" t="s">
        <v>422</v>
      </c>
      <c r="B1088" s="3" t="s">
        <v>2798</v>
      </c>
      <c r="C1088" s="3" t="s">
        <v>5008</v>
      </c>
      <c r="D1088" s="3" t="s">
        <v>5009</v>
      </c>
      <c r="E1088" s="3">
        <v>5.1857834278811596</v>
      </c>
      <c r="F1088" s="3">
        <v>4.74059536841916</v>
      </c>
      <c r="G1088" s="3">
        <f t="shared" si="34"/>
        <v>0.91415220753946957</v>
      </c>
    </row>
    <row r="1089" spans="1:7" x14ac:dyDescent="0.25">
      <c r="A1089" s="3" t="s">
        <v>865</v>
      </c>
      <c r="B1089" s="3" t="s">
        <v>2924</v>
      </c>
      <c r="E1089" s="3" t="e">
        <v>#N/A</v>
      </c>
      <c r="F1089" s="3">
        <v>3.09043301331833</v>
      </c>
      <c r="G1089" s="3" t="e">
        <f t="shared" si="34"/>
        <v>#N/A</v>
      </c>
    </row>
    <row r="1090" spans="1:7" x14ac:dyDescent="0.25">
      <c r="A1090" s="3" t="s">
        <v>480</v>
      </c>
      <c r="B1090" s="3" t="s">
        <v>2819</v>
      </c>
      <c r="C1090" s="3" t="s">
        <v>4394</v>
      </c>
      <c r="E1090" s="3">
        <v>4.6220531042521502</v>
      </c>
      <c r="F1090" s="3">
        <v>3.28433641679587</v>
      </c>
      <c r="G1090" s="3">
        <f t="shared" si="34"/>
        <v>0.71057955041113197</v>
      </c>
    </row>
    <row r="1091" spans="1:7" x14ac:dyDescent="0.25">
      <c r="A1091" s="3" t="s">
        <v>867</v>
      </c>
      <c r="B1091" s="3" t="s">
        <v>2280</v>
      </c>
      <c r="E1091" s="3" t="e">
        <v>#N/A</v>
      </c>
      <c r="F1091" s="3">
        <v>3.012397644005</v>
      </c>
      <c r="G1091" s="3" t="e">
        <f t="shared" si="34"/>
        <v>#N/A</v>
      </c>
    </row>
    <row r="1092" spans="1:7" x14ac:dyDescent="0.25">
      <c r="A1092" s="3" t="s">
        <v>424</v>
      </c>
      <c r="B1092" s="3" t="s">
        <v>2811</v>
      </c>
      <c r="C1092" s="3" t="s">
        <v>5006</v>
      </c>
      <c r="D1092" s="3" t="s">
        <v>5007</v>
      </c>
      <c r="E1092" s="3">
        <v>5.1307017353177997</v>
      </c>
      <c r="F1092" s="3">
        <v>4.5482376794211197</v>
      </c>
      <c r="G1092" s="3">
        <f t="shared" si="34"/>
        <v>0.88647477753633208</v>
      </c>
    </row>
    <row r="1093" spans="1:7" x14ac:dyDescent="0.25">
      <c r="A1093" s="3" t="s">
        <v>425</v>
      </c>
      <c r="B1093" s="3" t="s">
        <v>2802</v>
      </c>
      <c r="C1093" s="3" t="s">
        <v>4351</v>
      </c>
      <c r="D1093" s="3" t="s">
        <v>4352</v>
      </c>
      <c r="E1093" s="3">
        <v>5.1221598369906101</v>
      </c>
      <c r="F1093" s="3">
        <v>4.3740995530238198</v>
      </c>
      <c r="G1093" s="3">
        <f t="shared" si="34"/>
        <v>0.85395608341533258</v>
      </c>
    </row>
    <row r="1094" spans="1:7" x14ac:dyDescent="0.25">
      <c r="A1094" s="3" t="s">
        <v>849</v>
      </c>
      <c r="B1094" s="3" t="s">
        <v>2346</v>
      </c>
      <c r="C1094" s="3" t="s">
        <v>4773</v>
      </c>
      <c r="D1094" s="3" t="s">
        <v>4774</v>
      </c>
      <c r="E1094" s="3" t="e">
        <v>#N/A</v>
      </c>
      <c r="F1094" s="3">
        <v>3.2678944003597801</v>
      </c>
      <c r="G1094" s="3" t="e">
        <f t="shared" si="34"/>
        <v>#N/A</v>
      </c>
    </row>
    <row r="1095" spans="1:7" x14ac:dyDescent="0.25">
      <c r="A1095" s="3" t="s">
        <v>256</v>
      </c>
      <c r="B1095" s="3" t="s">
        <v>2354</v>
      </c>
      <c r="C1095" s="3" t="s">
        <v>3942</v>
      </c>
      <c r="D1095" s="3" t="s">
        <v>3943</v>
      </c>
      <c r="E1095" s="3">
        <v>7.6642989972101701</v>
      </c>
      <c r="F1095" s="3">
        <v>5.4450197423907403</v>
      </c>
      <c r="G1095" s="3">
        <f t="shared" si="34"/>
        <v>0.71043936886762182</v>
      </c>
    </row>
    <row r="1096" spans="1:7" x14ac:dyDescent="0.25">
      <c r="A1096" s="3" t="s">
        <v>299</v>
      </c>
      <c r="B1096" s="3" t="s">
        <v>2760</v>
      </c>
      <c r="C1096" s="3" t="s">
        <v>4889</v>
      </c>
      <c r="D1096" s="3" t="s">
        <v>4240</v>
      </c>
      <c r="E1096" s="3">
        <v>6.8185434642826896</v>
      </c>
      <c r="F1096" s="3">
        <v>4.8422058091698101</v>
      </c>
      <c r="G1096" s="3">
        <f t="shared" si="34"/>
        <v>0.71015251784117062</v>
      </c>
    </row>
    <row r="1097" spans="1:7" x14ac:dyDescent="0.25">
      <c r="A1097" s="3" t="s">
        <v>428</v>
      </c>
      <c r="B1097" s="3" t="s">
        <v>2522</v>
      </c>
      <c r="C1097" s="3" t="s">
        <v>4821</v>
      </c>
      <c r="D1097" s="3" t="s">
        <v>4822</v>
      </c>
      <c r="E1097" s="3">
        <v>5.0753347389457302</v>
      </c>
      <c r="F1097" s="3">
        <v>5.5464473520156199</v>
      </c>
      <c r="G1097" s="3">
        <f t="shared" si="34"/>
        <v>1.0928239490205036</v>
      </c>
    </row>
    <row r="1098" spans="1:7" x14ac:dyDescent="0.25">
      <c r="A1098" s="3" t="s">
        <v>377</v>
      </c>
      <c r="B1098" s="3" t="s">
        <v>2290</v>
      </c>
      <c r="C1098" s="3" t="s">
        <v>4539</v>
      </c>
      <c r="D1098" s="3" t="s">
        <v>4540</v>
      </c>
      <c r="E1098" s="3">
        <v>5.6284235591520098</v>
      </c>
      <c r="F1098" s="3">
        <v>3.9886472672075302</v>
      </c>
      <c r="G1098" s="3">
        <f t="shared" si="34"/>
        <v>0.70866153289438438</v>
      </c>
    </row>
    <row r="1099" spans="1:7" x14ac:dyDescent="0.25">
      <c r="A1099" s="3" t="s">
        <v>430</v>
      </c>
      <c r="B1099" s="3" t="s">
        <v>2803</v>
      </c>
      <c r="C1099" s="3" t="s">
        <v>4766</v>
      </c>
      <c r="D1099" s="3" t="s">
        <v>4767</v>
      </c>
      <c r="E1099" s="3">
        <v>5.0290882858901602</v>
      </c>
      <c r="F1099" s="3">
        <v>5.6892664327854101</v>
      </c>
      <c r="G1099" s="3">
        <f t="shared" si="34"/>
        <v>1.1312719342683795</v>
      </c>
    </row>
    <row r="1100" spans="1:7" x14ac:dyDescent="0.25">
      <c r="A1100" s="3" t="s">
        <v>479</v>
      </c>
      <c r="B1100" s="3" t="s">
        <v>2494</v>
      </c>
      <c r="C1100" s="3" t="s">
        <v>4885</v>
      </c>
      <c r="D1100" s="3" t="s">
        <v>4886</v>
      </c>
      <c r="E1100" s="3">
        <v>4.6252982583625997</v>
      </c>
      <c r="F1100" s="3">
        <v>3.27098101467503</v>
      </c>
      <c r="G1100" s="3">
        <f t="shared" si="34"/>
        <v>0.70719353260323348</v>
      </c>
    </row>
    <row r="1101" spans="1:7" x14ac:dyDescent="0.25">
      <c r="A1101" s="3" t="s">
        <v>861</v>
      </c>
      <c r="B1101" s="3" t="s">
        <v>2928</v>
      </c>
      <c r="C1101" s="3" t="s">
        <v>3912</v>
      </c>
      <c r="D1101" s="3" t="s">
        <v>3913</v>
      </c>
      <c r="E1101" s="3" t="e">
        <v>#N/A</v>
      </c>
      <c r="F1101" s="3">
        <v>3.0659666125334302</v>
      </c>
      <c r="G1101" s="3" t="e">
        <f t="shared" si="34"/>
        <v>#N/A</v>
      </c>
    </row>
    <row r="1102" spans="1:7" x14ac:dyDescent="0.25">
      <c r="A1102" s="3" t="s">
        <v>2135</v>
      </c>
      <c r="B1102" s="3" t="s">
        <v>3084</v>
      </c>
      <c r="C1102" s="3" t="s">
        <v>5785</v>
      </c>
      <c r="E1102" s="3">
        <v>-13.3294562322702</v>
      </c>
      <c r="F1102" s="3">
        <v>-9.4125849430490902</v>
      </c>
      <c r="G1102" s="3">
        <f t="shared" ref="G1102:G1146" si="35">F1102/E1102</f>
        <v>0.70614920661665959</v>
      </c>
    </row>
    <row r="1103" spans="1:7" x14ac:dyDescent="0.25">
      <c r="A1103" s="3" t="s">
        <v>433</v>
      </c>
      <c r="B1103" s="3" t="s">
        <v>2784</v>
      </c>
      <c r="C1103" s="3" t="s">
        <v>5004</v>
      </c>
      <c r="D1103" s="3" t="s">
        <v>5005</v>
      </c>
      <c r="E1103" s="3">
        <v>5.0172463242481102</v>
      </c>
      <c r="F1103" s="3">
        <v>5.0059317478684902</v>
      </c>
      <c r="G1103" s="3">
        <f t="shared" si="35"/>
        <v>0.99774486328786827</v>
      </c>
    </row>
    <row r="1104" spans="1:7" x14ac:dyDescent="0.25">
      <c r="A1104" s="3" t="s">
        <v>434</v>
      </c>
      <c r="B1104" s="3" t="s">
        <v>2286</v>
      </c>
      <c r="E1104" s="3">
        <v>5.0064229250920897</v>
      </c>
      <c r="F1104" s="3" t="e">
        <v>#N/A</v>
      </c>
      <c r="G1104" s="3" t="e">
        <f t="shared" si="35"/>
        <v>#N/A</v>
      </c>
    </row>
    <row r="1105" spans="1:7" x14ac:dyDescent="0.25">
      <c r="A1105" s="3" t="s">
        <v>435</v>
      </c>
      <c r="B1105" s="3" t="s">
        <v>2373</v>
      </c>
      <c r="C1105" s="3" t="s">
        <v>4469</v>
      </c>
      <c r="E1105" s="3">
        <v>4.9955801910894904</v>
      </c>
      <c r="F1105" s="3" t="e">
        <v>#N/A</v>
      </c>
      <c r="G1105" s="3" t="e">
        <f t="shared" si="35"/>
        <v>#N/A</v>
      </c>
    </row>
    <row r="1106" spans="1:7" x14ac:dyDescent="0.25">
      <c r="A1106" s="3" t="s">
        <v>1802</v>
      </c>
      <c r="B1106" s="3" t="s">
        <v>2287</v>
      </c>
      <c r="C1106" s="3" t="s">
        <v>5455</v>
      </c>
      <c r="D1106" s="3" t="s">
        <v>6553</v>
      </c>
      <c r="E1106" s="3">
        <v>-6.0339189579634098</v>
      </c>
      <c r="F1106" s="3">
        <v>-4.2576000249237103</v>
      </c>
      <c r="G1106" s="3">
        <f t="shared" si="35"/>
        <v>0.7056110721050769</v>
      </c>
    </row>
    <row r="1107" spans="1:7" x14ac:dyDescent="0.25">
      <c r="A1107" s="3" t="s">
        <v>437</v>
      </c>
      <c r="B1107" s="3" t="s">
        <v>2801</v>
      </c>
      <c r="C1107" s="3" t="s">
        <v>6176</v>
      </c>
      <c r="E1107" s="3">
        <v>4.9861771769637002</v>
      </c>
      <c r="F1107" s="3">
        <v>4.6695983831257299</v>
      </c>
      <c r="G1107" s="3">
        <f t="shared" si="35"/>
        <v>0.93650871547433678</v>
      </c>
    </row>
    <row r="1108" spans="1:7" x14ac:dyDescent="0.25">
      <c r="A1108" s="3" t="s">
        <v>397</v>
      </c>
      <c r="B1108" s="3" t="s">
        <v>2785</v>
      </c>
      <c r="C1108" s="3" t="s">
        <v>4880</v>
      </c>
      <c r="D1108" s="3" t="s">
        <v>4881</v>
      </c>
      <c r="E1108" s="3">
        <v>5.4387989441208804</v>
      </c>
      <c r="F1108" s="3">
        <v>3.8375419295956501</v>
      </c>
      <c r="G1108" s="3">
        <f t="shared" si="35"/>
        <v>0.70558628274793578</v>
      </c>
    </row>
    <row r="1109" spans="1:7" x14ac:dyDescent="0.25">
      <c r="A1109" s="3" t="s">
        <v>1485</v>
      </c>
      <c r="B1109" s="3" t="s">
        <v>3416</v>
      </c>
      <c r="C1109" s="3" t="s">
        <v>5606</v>
      </c>
      <c r="E1109" s="3">
        <v>-4.30716926791031</v>
      </c>
      <c r="F1109" s="3">
        <v>-3.0310312302800599</v>
      </c>
      <c r="G1109" s="3">
        <f t="shared" si="35"/>
        <v>0.70371769525338668</v>
      </c>
    </row>
    <row r="1110" spans="1:7" x14ac:dyDescent="0.25">
      <c r="A1110" s="3" t="s">
        <v>440</v>
      </c>
      <c r="B1110" s="3" t="s">
        <v>2407</v>
      </c>
      <c r="C1110" s="3" t="s">
        <v>5898</v>
      </c>
      <c r="E1110" s="3">
        <v>4.9452004799278804</v>
      </c>
      <c r="F1110" s="3" t="e">
        <v>#N/A</v>
      </c>
      <c r="G1110" s="3" t="e">
        <f t="shared" si="35"/>
        <v>#N/A</v>
      </c>
    </row>
    <row r="1111" spans="1:7" x14ac:dyDescent="0.25">
      <c r="A1111" s="3" t="s">
        <v>441</v>
      </c>
      <c r="B1111" s="3" t="s">
        <v>2283</v>
      </c>
      <c r="C1111" s="3" t="s">
        <v>5002</v>
      </c>
      <c r="D1111" s="3" t="s">
        <v>5003</v>
      </c>
      <c r="E1111" s="3">
        <v>4.9381591108545502</v>
      </c>
      <c r="F1111" s="3">
        <v>4.6814476573577197</v>
      </c>
      <c r="G1111" s="3">
        <f t="shared" si="35"/>
        <v>0.94801474644011496</v>
      </c>
    </row>
    <row r="1112" spans="1:7" x14ac:dyDescent="0.25">
      <c r="A1112" s="3" t="s">
        <v>442</v>
      </c>
      <c r="B1112" s="3" t="s">
        <v>2807</v>
      </c>
      <c r="C1112" s="3" t="s">
        <v>4041</v>
      </c>
      <c r="D1112" s="3" t="s">
        <v>4730</v>
      </c>
      <c r="E1112" s="3">
        <v>4.9254682110808599</v>
      </c>
      <c r="F1112" s="3">
        <v>5.8504551908031797</v>
      </c>
      <c r="G1112" s="3">
        <f t="shared" si="35"/>
        <v>1.1877967616644789</v>
      </c>
    </row>
    <row r="1113" spans="1:7" x14ac:dyDescent="0.25">
      <c r="A1113" s="3" t="s">
        <v>1964</v>
      </c>
      <c r="B1113" s="3" t="s">
        <v>3693</v>
      </c>
      <c r="C1113" s="3" t="s">
        <v>5382</v>
      </c>
      <c r="E1113" s="3">
        <v>-8.1924700398886898</v>
      </c>
      <c r="F1113" s="3">
        <v>-5.7646775458299704</v>
      </c>
      <c r="G1113" s="3">
        <f t="shared" si="35"/>
        <v>0.70365561518834607</v>
      </c>
    </row>
    <row r="1114" spans="1:7" x14ac:dyDescent="0.25">
      <c r="A1114" s="3" t="s">
        <v>444</v>
      </c>
      <c r="B1114" s="3" t="s">
        <v>2809</v>
      </c>
      <c r="C1114" s="3" t="s">
        <v>5000</v>
      </c>
      <c r="D1114" s="3" t="s">
        <v>5001</v>
      </c>
      <c r="E1114" s="3">
        <v>4.9136617728469396</v>
      </c>
      <c r="F1114" s="3">
        <v>4.5264146949910904</v>
      </c>
      <c r="G1114" s="3">
        <f t="shared" si="35"/>
        <v>0.92118971639525749</v>
      </c>
    </row>
    <row r="1115" spans="1:7" x14ac:dyDescent="0.25">
      <c r="A1115" s="3" t="s">
        <v>2067</v>
      </c>
      <c r="B1115" s="3" t="s">
        <v>2559</v>
      </c>
      <c r="C1115" s="3" t="s">
        <v>5805</v>
      </c>
      <c r="E1115" s="3">
        <v>-10.617254374056101</v>
      </c>
      <c r="F1115" s="3">
        <v>-7.4672771857977001</v>
      </c>
      <c r="G1115" s="3">
        <f t="shared" si="35"/>
        <v>0.70331527556167828</v>
      </c>
    </row>
    <row r="1116" spans="1:7" x14ac:dyDescent="0.25">
      <c r="A1116" s="3" t="s">
        <v>446</v>
      </c>
      <c r="B1116" s="3" t="s">
        <v>2408</v>
      </c>
      <c r="C1116" s="3" t="s">
        <v>4682</v>
      </c>
      <c r="D1116" s="3" t="s">
        <v>4681</v>
      </c>
      <c r="E1116" s="3">
        <v>4.9027661542640999</v>
      </c>
      <c r="F1116" s="3" t="e">
        <v>#N/A</v>
      </c>
      <c r="G1116" s="3" t="e">
        <f t="shared" si="35"/>
        <v>#N/A</v>
      </c>
    </row>
    <row r="1117" spans="1:7" x14ac:dyDescent="0.25">
      <c r="A1117" s="3" t="s">
        <v>447</v>
      </c>
      <c r="B1117" s="3" t="s">
        <v>2285</v>
      </c>
      <c r="C1117" s="3" t="s">
        <v>4998</v>
      </c>
      <c r="D1117" s="3" t="s">
        <v>4999</v>
      </c>
      <c r="E1117" s="3">
        <v>4.8984968635042296</v>
      </c>
      <c r="F1117" s="3">
        <v>4.6956147380011402</v>
      </c>
      <c r="G1117" s="3">
        <f t="shared" si="35"/>
        <v>0.95858277933897584</v>
      </c>
    </row>
    <row r="1118" spans="1:7" x14ac:dyDescent="0.25">
      <c r="A1118" s="3" t="s">
        <v>1496</v>
      </c>
      <c r="B1118" s="3" t="s">
        <v>2507</v>
      </c>
      <c r="C1118" s="3" t="s">
        <v>5602</v>
      </c>
      <c r="D1118" s="3" t="s">
        <v>6513</v>
      </c>
      <c r="E1118" s="3">
        <v>-4.34290943712291</v>
      </c>
      <c r="F1118" s="3">
        <v>-3.0431258199584801</v>
      </c>
      <c r="G1118" s="3">
        <f t="shared" si="35"/>
        <v>0.70071132359934485</v>
      </c>
    </row>
    <row r="1119" spans="1:7" x14ac:dyDescent="0.25">
      <c r="A1119" s="3" t="s">
        <v>70</v>
      </c>
      <c r="B1119" s="3" t="s">
        <v>2384</v>
      </c>
      <c r="C1119" s="3" t="s">
        <v>3836</v>
      </c>
      <c r="E1119" s="3">
        <v>18.070183745221801</v>
      </c>
      <c r="F1119" s="3">
        <v>12.649451747889399</v>
      </c>
      <c r="G1119" s="3">
        <f t="shared" si="35"/>
        <v>0.70001788173483426</v>
      </c>
    </row>
    <row r="1120" spans="1:7" x14ac:dyDescent="0.25">
      <c r="A1120" s="3" t="s">
        <v>1444</v>
      </c>
      <c r="B1120" s="3" t="s">
        <v>2343</v>
      </c>
      <c r="C1120" s="3" t="s">
        <v>5630</v>
      </c>
      <c r="D1120" s="3" t="s">
        <v>6271</v>
      </c>
      <c r="E1120" s="3">
        <v>-4.1766619012443202</v>
      </c>
      <c r="F1120" s="3" t="e">
        <v>#N/A</v>
      </c>
      <c r="G1120" s="3" t="e">
        <f t="shared" si="35"/>
        <v>#N/A</v>
      </c>
    </row>
    <row r="1121" spans="1:7" x14ac:dyDescent="0.25">
      <c r="A1121" s="3" t="s">
        <v>1902</v>
      </c>
      <c r="B1121" s="3" t="s">
        <v>3219</v>
      </c>
      <c r="C1121" s="3" t="s">
        <v>4177</v>
      </c>
      <c r="D1121" s="3" t="s">
        <v>6500</v>
      </c>
      <c r="E1121" s="3">
        <v>-7.1763187512106299</v>
      </c>
      <c r="F1121" s="3">
        <v>-5.0200768355008103</v>
      </c>
      <c r="G1121" s="3">
        <f t="shared" si="35"/>
        <v>0.69953370377450608</v>
      </c>
    </row>
    <row r="1122" spans="1:7" x14ac:dyDescent="0.25">
      <c r="A1122" s="3" t="s">
        <v>51</v>
      </c>
      <c r="B1122" s="3" t="s">
        <v>2512</v>
      </c>
      <c r="C1122" s="3" t="s">
        <v>4417</v>
      </c>
      <c r="D1122" s="3" t="s">
        <v>4418</v>
      </c>
      <c r="E1122" s="3">
        <v>24.7221195056641</v>
      </c>
      <c r="F1122" s="3">
        <v>17.24624255234</v>
      </c>
      <c r="G1122" s="3">
        <f t="shared" si="35"/>
        <v>0.69760372076466592</v>
      </c>
    </row>
    <row r="1123" spans="1:7" x14ac:dyDescent="0.25">
      <c r="A1123" s="3" t="s">
        <v>404</v>
      </c>
      <c r="B1123" s="3" t="s">
        <v>2859</v>
      </c>
      <c r="E1123" s="3">
        <v>5.3769775335211003</v>
      </c>
      <c r="F1123" s="3">
        <v>3.7420261677318498</v>
      </c>
      <c r="G1123" s="3">
        <f t="shared" si="35"/>
        <v>0.69593487129216125</v>
      </c>
    </row>
    <row r="1124" spans="1:7" x14ac:dyDescent="0.25">
      <c r="A1124" s="3" t="s">
        <v>992</v>
      </c>
      <c r="B1124" s="3" t="s">
        <v>3109</v>
      </c>
      <c r="C1124" s="3" t="s">
        <v>6115</v>
      </c>
      <c r="D1124" s="3" t="s">
        <v>6392</v>
      </c>
      <c r="E1124" s="3">
        <v>-3.1050197147758301</v>
      </c>
      <c r="F1124" s="3" t="e">
        <v>#N/A</v>
      </c>
      <c r="G1124" s="3" t="e">
        <f t="shared" si="35"/>
        <v>#N/A</v>
      </c>
    </row>
    <row r="1125" spans="1:7" x14ac:dyDescent="0.25">
      <c r="A1125" s="3" t="s">
        <v>453</v>
      </c>
      <c r="B1125" s="3" t="s">
        <v>2409</v>
      </c>
      <c r="C1125" s="3" t="s">
        <v>6177</v>
      </c>
      <c r="E1125" s="3">
        <v>4.8591105376646997</v>
      </c>
      <c r="F1125" s="3" t="e">
        <v>#N/A</v>
      </c>
      <c r="G1125" s="3" t="e">
        <f t="shared" si="35"/>
        <v>#N/A</v>
      </c>
    </row>
    <row r="1126" spans="1:7" x14ac:dyDescent="0.25">
      <c r="A1126" s="3" t="s">
        <v>1713</v>
      </c>
      <c r="B1126" s="3" t="s">
        <v>3577</v>
      </c>
      <c r="C1126" s="3" t="s">
        <v>5492</v>
      </c>
      <c r="D1126" s="3" t="s">
        <v>6376</v>
      </c>
      <c r="E1126" s="3">
        <v>-5.4411603738750403</v>
      </c>
      <c r="F1126" s="3">
        <v>-3.7863292733528899</v>
      </c>
      <c r="G1126" s="3">
        <f t="shared" si="35"/>
        <v>0.69586797910468012</v>
      </c>
    </row>
    <row r="1127" spans="1:7" x14ac:dyDescent="0.25">
      <c r="A1127" s="3" t="s">
        <v>455</v>
      </c>
      <c r="B1127" s="3" t="s">
        <v>2793</v>
      </c>
      <c r="C1127" s="3" t="s">
        <v>3968</v>
      </c>
      <c r="D1127" s="3" t="s">
        <v>4606</v>
      </c>
      <c r="E1127" s="3">
        <v>4.8465224172525296</v>
      </c>
      <c r="F1127" s="3">
        <v>4.8301076981478399</v>
      </c>
      <c r="G1127" s="3">
        <f t="shared" si="35"/>
        <v>0.99661309332930004</v>
      </c>
    </row>
    <row r="1128" spans="1:7" x14ac:dyDescent="0.25">
      <c r="A1128" s="3" t="s">
        <v>456</v>
      </c>
      <c r="B1128" s="3" t="s">
        <v>2355</v>
      </c>
      <c r="C1128" s="3" t="s">
        <v>4997</v>
      </c>
      <c r="E1128" s="3">
        <v>4.8334208334133697</v>
      </c>
      <c r="F1128" s="3">
        <v>4.4937742452039098</v>
      </c>
      <c r="G1128" s="3">
        <f t="shared" si="35"/>
        <v>0.92972956423295738</v>
      </c>
    </row>
    <row r="1129" spans="1:7" x14ac:dyDescent="0.25">
      <c r="A1129" s="3" t="s">
        <v>1197</v>
      </c>
      <c r="B1129" s="3" t="s">
        <v>3108</v>
      </c>
      <c r="C1129" s="3" t="s">
        <v>5219</v>
      </c>
      <c r="D1129" s="3" t="s">
        <v>5220</v>
      </c>
      <c r="E1129" s="3">
        <v>-3.5440126078824199</v>
      </c>
      <c r="F1129" s="3" t="e">
        <v>#N/A</v>
      </c>
      <c r="G1129" s="3" t="e">
        <f t="shared" si="35"/>
        <v>#N/A</v>
      </c>
    </row>
    <row r="1130" spans="1:7" x14ac:dyDescent="0.25">
      <c r="A1130" s="3" t="s">
        <v>2030</v>
      </c>
      <c r="B1130" s="3" t="s">
        <v>2390</v>
      </c>
      <c r="C1130" s="3" t="s">
        <v>5356</v>
      </c>
      <c r="D1130" s="3" t="s">
        <v>6565</v>
      </c>
      <c r="E1130" s="3">
        <v>-9.6111372247062601</v>
      </c>
      <c r="F1130" s="3">
        <v>-6.6854365732379399</v>
      </c>
      <c r="G1130" s="3">
        <f t="shared" si="35"/>
        <v>0.6955926668128769</v>
      </c>
    </row>
    <row r="1131" spans="1:7" x14ac:dyDescent="0.25">
      <c r="A1131" s="3" t="s">
        <v>458</v>
      </c>
      <c r="B1131" s="3" t="s">
        <v>2821</v>
      </c>
      <c r="E1131" s="3">
        <v>4.8090663202533204</v>
      </c>
      <c r="F1131" s="3">
        <v>4.3045457543727803</v>
      </c>
      <c r="G1131" s="3">
        <f t="shared" si="35"/>
        <v>0.89508970509394759</v>
      </c>
    </row>
    <row r="1132" spans="1:7" x14ac:dyDescent="0.25">
      <c r="A1132" s="3" t="s">
        <v>48</v>
      </c>
      <c r="B1132" s="3" t="s">
        <v>2377</v>
      </c>
      <c r="C1132" s="3" t="s">
        <v>3820</v>
      </c>
      <c r="E1132" s="3">
        <v>25.225892278223899</v>
      </c>
      <c r="F1132" s="3">
        <v>17.537822073475201</v>
      </c>
      <c r="G1132" s="3">
        <f t="shared" si="35"/>
        <v>0.69523099044605929</v>
      </c>
    </row>
    <row r="1133" spans="1:7" x14ac:dyDescent="0.25">
      <c r="A1133" s="3" t="s">
        <v>178</v>
      </c>
      <c r="B1133" s="3" t="s">
        <v>2471</v>
      </c>
      <c r="C1133" s="3" t="s">
        <v>3778</v>
      </c>
      <c r="E1133" s="3">
        <v>9.6319217920800799</v>
      </c>
      <c r="F1133" s="3">
        <v>6.6935940315491997</v>
      </c>
      <c r="G1133" s="3">
        <f t="shared" si="35"/>
        <v>0.69493857778756651</v>
      </c>
    </row>
    <row r="1134" spans="1:7" x14ac:dyDescent="0.25">
      <c r="A1134" s="3" t="s">
        <v>461</v>
      </c>
      <c r="B1134" s="3" t="s">
        <v>2815</v>
      </c>
      <c r="C1134" s="3" t="s">
        <v>4995</v>
      </c>
      <c r="D1134" s="3" t="s">
        <v>4996</v>
      </c>
      <c r="E1134" s="3">
        <v>4.7880819972983497</v>
      </c>
      <c r="F1134" s="3">
        <v>4.4210819829587198</v>
      </c>
      <c r="G1134" s="3">
        <f t="shared" si="35"/>
        <v>0.92335135142908831</v>
      </c>
    </row>
    <row r="1135" spans="1:7" x14ac:dyDescent="0.25">
      <c r="A1135" s="3" t="s">
        <v>1823</v>
      </c>
      <c r="B1135" s="3" t="s">
        <v>2462</v>
      </c>
      <c r="C1135" s="3" t="s">
        <v>5447</v>
      </c>
      <c r="D1135" s="3" t="s">
        <v>6356</v>
      </c>
      <c r="E1135" s="3">
        <v>-6.2383520697510404</v>
      </c>
      <c r="F1135" s="3">
        <v>-4.3278641077753797</v>
      </c>
      <c r="G1135" s="3">
        <f t="shared" si="35"/>
        <v>0.6937511797002659</v>
      </c>
    </row>
    <row r="1136" spans="1:7" x14ac:dyDescent="0.25">
      <c r="A1136" s="3" t="s">
        <v>463</v>
      </c>
      <c r="B1136" s="3" t="s">
        <v>2286</v>
      </c>
      <c r="E1136" s="3">
        <v>4.7661852906258302</v>
      </c>
      <c r="F1136" s="3">
        <v>4.3470864085351399</v>
      </c>
      <c r="G1136" s="3">
        <f t="shared" si="35"/>
        <v>0.91206827755627184</v>
      </c>
    </row>
    <row r="1137" spans="1:7" x14ac:dyDescent="0.25">
      <c r="A1137" s="3" t="s">
        <v>475</v>
      </c>
      <c r="B1137" s="3" t="s">
        <v>2817</v>
      </c>
      <c r="C1137" s="3" t="s">
        <v>4859</v>
      </c>
      <c r="E1137" s="3">
        <v>4.6612445056639196</v>
      </c>
      <c r="F1137" s="3">
        <v>3.2273476369977199</v>
      </c>
      <c r="G1137" s="3">
        <f t="shared" si="35"/>
        <v>0.69237896297354518</v>
      </c>
    </row>
    <row r="1138" spans="1:7" x14ac:dyDescent="0.25">
      <c r="A1138" s="3" t="s">
        <v>465</v>
      </c>
      <c r="B1138" s="3" t="s">
        <v>2410</v>
      </c>
      <c r="C1138" s="3" t="s">
        <v>4585</v>
      </c>
      <c r="D1138" s="3" t="s">
        <v>4693</v>
      </c>
      <c r="E1138" s="3">
        <v>4.7558503547850899</v>
      </c>
      <c r="F1138" s="3" t="e">
        <v>#N/A</v>
      </c>
      <c r="G1138" s="3" t="e">
        <f t="shared" si="35"/>
        <v>#N/A</v>
      </c>
    </row>
    <row r="1139" spans="1:7" x14ac:dyDescent="0.25">
      <c r="A1139" s="3" t="s">
        <v>466</v>
      </c>
      <c r="B1139" s="3" t="s">
        <v>2333</v>
      </c>
      <c r="C1139" s="3" t="s">
        <v>3968</v>
      </c>
      <c r="D1139" s="3" t="s">
        <v>4508</v>
      </c>
      <c r="E1139" s="3">
        <v>4.7502853262130902</v>
      </c>
      <c r="F1139" s="3" t="e">
        <v>#N/A</v>
      </c>
      <c r="G1139" s="3" t="e">
        <f t="shared" si="35"/>
        <v>#N/A</v>
      </c>
    </row>
    <row r="1140" spans="1:7" x14ac:dyDescent="0.25">
      <c r="A1140" s="3" t="s">
        <v>462</v>
      </c>
      <c r="B1140" s="3" t="s">
        <v>2891</v>
      </c>
      <c r="C1140" s="3" t="s">
        <v>4581</v>
      </c>
      <c r="D1140" s="3" t="s">
        <v>4841</v>
      </c>
      <c r="E1140" s="3">
        <v>4.7862677598605297</v>
      </c>
      <c r="F1140" s="3">
        <v>3.3134727302382698</v>
      </c>
      <c r="G1140" s="3">
        <f t="shared" si="35"/>
        <v>0.69228737222483006</v>
      </c>
    </row>
    <row r="1141" spans="1:7" x14ac:dyDescent="0.25">
      <c r="A1141" s="3" t="s">
        <v>467</v>
      </c>
      <c r="B1141" s="3" t="s">
        <v>2816</v>
      </c>
      <c r="C1141" s="3" t="s">
        <v>4857</v>
      </c>
      <c r="D1141" s="3" t="s">
        <v>4858</v>
      </c>
      <c r="E1141" s="3">
        <v>4.7478739917848998</v>
      </c>
      <c r="F1141" s="3">
        <v>3.28304593453539</v>
      </c>
      <c r="G1141" s="3">
        <f t="shared" si="35"/>
        <v>0.69147705693452344</v>
      </c>
    </row>
    <row r="1142" spans="1:7" x14ac:dyDescent="0.25">
      <c r="A1142" s="3" t="s">
        <v>1837</v>
      </c>
      <c r="B1142" s="3" t="s">
        <v>3592</v>
      </c>
      <c r="C1142" s="3" t="s">
        <v>5442</v>
      </c>
      <c r="D1142" s="3" t="s">
        <v>6344</v>
      </c>
      <c r="E1142" s="3">
        <v>-6.3393475389208502</v>
      </c>
      <c r="F1142" s="3">
        <v>-4.3823234060579503</v>
      </c>
      <c r="G1142" s="3">
        <f t="shared" si="35"/>
        <v>0.69128934470817083</v>
      </c>
    </row>
    <row r="1143" spans="1:7" x14ac:dyDescent="0.25">
      <c r="A1143" s="3" t="s">
        <v>470</v>
      </c>
      <c r="B1143" s="3" t="s">
        <v>2851</v>
      </c>
      <c r="C1143" s="3" t="s">
        <v>4994</v>
      </c>
      <c r="E1143" s="3">
        <v>4.7034451159879298</v>
      </c>
      <c r="F1143" s="3">
        <v>3.8338049353136001</v>
      </c>
      <c r="G1143" s="3">
        <f t="shared" si="35"/>
        <v>0.81510570247365011</v>
      </c>
    </row>
    <row r="1144" spans="1:7" x14ac:dyDescent="0.25">
      <c r="A1144" s="3" t="s">
        <v>471</v>
      </c>
      <c r="B1144" s="3" t="s">
        <v>2286</v>
      </c>
      <c r="E1144" s="3">
        <v>4.6871645782061302</v>
      </c>
      <c r="F1144" s="3">
        <v>3.8476984104972898</v>
      </c>
      <c r="G1144" s="3">
        <f t="shared" si="35"/>
        <v>0.8209010685026723</v>
      </c>
    </row>
    <row r="1145" spans="1:7" x14ac:dyDescent="0.25">
      <c r="A1145" s="3" t="s">
        <v>2142</v>
      </c>
      <c r="B1145" s="3" t="s">
        <v>3084</v>
      </c>
      <c r="C1145" s="3" t="s">
        <v>5769</v>
      </c>
      <c r="E1145" s="3">
        <v>-14.149141903365299</v>
      </c>
      <c r="F1145" s="3">
        <v>-9.7765415712766792</v>
      </c>
      <c r="G1145" s="3">
        <f t="shared" si="35"/>
        <v>0.69096356782960666</v>
      </c>
    </row>
    <row r="1146" spans="1:7" x14ac:dyDescent="0.25">
      <c r="A1146" s="3" t="s">
        <v>409</v>
      </c>
      <c r="B1146" s="3" t="s">
        <v>2338</v>
      </c>
      <c r="C1146" s="3" t="s">
        <v>4855</v>
      </c>
      <c r="D1146" s="3" t="s">
        <v>4856</v>
      </c>
      <c r="E1146" s="3">
        <v>5.3090948611976296</v>
      </c>
      <c r="F1146" s="3">
        <v>3.6683178288330498</v>
      </c>
      <c r="G1146" s="3">
        <f t="shared" si="35"/>
        <v>0.69094976163329425</v>
      </c>
    </row>
    <row r="1147" spans="1:7" x14ac:dyDescent="0.25">
      <c r="A1147" s="3" t="s">
        <v>474</v>
      </c>
      <c r="B1147" s="3" t="s">
        <v>2939</v>
      </c>
      <c r="E1147" s="3">
        <v>4.6740679781651204</v>
      </c>
      <c r="F1147" s="3" t="e">
        <v>#N/A</v>
      </c>
      <c r="G1147" s="3" t="e">
        <f t="shared" ref="G1147:G1182" si="36">F1147/E1147</f>
        <v>#N/A</v>
      </c>
    </row>
    <row r="1148" spans="1:7" x14ac:dyDescent="0.25">
      <c r="A1148" s="3" t="s">
        <v>529</v>
      </c>
      <c r="B1148" s="3" t="s">
        <v>2845</v>
      </c>
      <c r="C1148" s="3" t="s">
        <v>6182</v>
      </c>
      <c r="E1148" s="3">
        <v>4.3786908269344202</v>
      </c>
      <c r="F1148" s="3">
        <v>3.0218988236534798</v>
      </c>
      <c r="G1148" s="3">
        <f t="shared" si="36"/>
        <v>0.69013751897371378</v>
      </c>
    </row>
    <row r="1149" spans="1:7" x14ac:dyDescent="0.25">
      <c r="A1149" s="3" t="s">
        <v>47</v>
      </c>
      <c r="B1149" s="3" t="s">
        <v>4484</v>
      </c>
      <c r="C1149" s="3" t="s">
        <v>3819</v>
      </c>
      <c r="D1149" s="3" t="s">
        <v>4482</v>
      </c>
      <c r="E1149" s="3">
        <v>25.318075512991602</v>
      </c>
      <c r="F1149" s="3">
        <v>17.4671314473804</v>
      </c>
      <c r="G1149" s="3">
        <f t="shared" si="36"/>
        <v>0.68990754998014736</v>
      </c>
    </row>
    <row r="1150" spans="1:7" x14ac:dyDescent="0.25">
      <c r="A1150" s="3" t="s">
        <v>2019</v>
      </c>
      <c r="B1150" s="3" t="s">
        <v>3677</v>
      </c>
      <c r="E1150" s="3">
        <v>-9.3572480099088704</v>
      </c>
      <c r="F1150" s="3">
        <v>-6.4517618376468002</v>
      </c>
      <c r="G1150" s="3">
        <f t="shared" si="36"/>
        <v>0.68949351677060378</v>
      </c>
    </row>
    <row r="1151" spans="1:7" x14ac:dyDescent="0.25">
      <c r="A1151" s="3" t="s">
        <v>478</v>
      </c>
      <c r="B1151" s="3" t="s">
        <v>2843</v>
      </c>
      <c r="C1151" s="3" t="s">
        <v>5055</v>
      </c>
      <c r="D1151" s="3" t="s">
        <v>5056</v>
      </c>
      <c r="E1151" s="3">
        <v>4.6313926228673301</v>
      </c>
      <c r="F1151" s="3">
        <v>3.9431344441776202</v>
      </c>
      <c r="G1151" s="3">
        <f t="shared" si="36"/>
        <v>0.85139282398744154</v>
      </c>
    </row>
    <row r="1152" spans="1:7" x14ac:dyDescent="0.25">
      <c r="A1152" s="3" t="s">
        <v>2252</v>
      </c>
      <c r="B1152" s="3" t="s">
        <v>2374</v>
      </c>
      <c r="C1152" s="3" t="s">
        <v>4695</v>
      </c>
      <c r="D1152" s="3" t="s">
        <v>4696</v>
      </c>
      <c r="E1152" s="3">
        <v>4.62924478659935</v>
      </c>
      <c r="F1152" s="3" t="e">
        <v>#N/A</v>
      </c>
      <c r="G1152" s="3" t="e">
        <f t="shared" si="36"/>
        <v>#N/A</v>
      </c>
    </row>
    <row r="1153" spans="1:7" x14ac:dyDescent="0.25">
      <c r="A1153" s="3" t="s">
        <v>201</v>
      </c>
      <c r="B1153" s="3" t="s">
        <v>4555</v>
      </c>
      <c r="C1153" s="3" t="s">
        <v>4335</v>
      </c>
      <c r="D1153" s="3" t="s">
        <v>4476</v>
      </c>
      <c r="E1153" s="3">
        <v>8.8401247859549894</v>
      </c>
      <c r="F1153" s="3">
        <v>6.0906500808048802</v>
      </c>
      <c r="G1153" s="3">
        <f t="shared" si="36"/>
        <v>0.68897784005058182</v>
      </c>
    </row>
    <row r="1154" spans="1:7" x14ac:dyDescent="0.25">
      <c r="A1154" s="3" t="s">
        <v>101</v>
      </c>
      <c r="B1154" s="3" t="s">
        <v>2597</v>
      </c>
      <c r="C1154" s="3" t="s">
        <v>3855</v>
      </c>
      <c r="D1154" s="3" t="s">
        <v>3856</v>
      </c>
      <c r="E1154" s="3">
        <v>14.876252429757599</v>
      </c>
      <c r="F1154" s="3">
        <v>10.244932168315399</v>
      </c>
      <c r="G1154" s="3">
        <f t="shared" si="36"/>
        <v>0.68867695118039451</v>
      </c>
    </row>
    <row r="1155" spans="1:7" x14ac:dyDescent="0.25">
      <c r="A1155" s="3" t="s">
        <v>1932</v>
      </c>
      <c r="B1155" s="3" t="s">
        <v>2411</v>
      </c>
      <c r="C1155" s="3" t="s">
        <v>5397</v>
      </c>
      <c r="E1155" s="3">
        <v>-7.6533318109797603</v>
      </c>
      <c r="F1155" s="3">
        <v>-5.2645853312684103</v>
      </c>
      <c r="G1155" s="3">
        <f t="shared" si="36"/>
        <v>0.68788149544432875</v>
      </c>
    </row>
    <row r="1156" spans="1:7" x14ac:dyDescent="0.25">
      <c r="A1156" s="3" t="s">
        <v>303</v>
      </c>
      <c r="B1156" s="3" t="s">
        <v>2418</v>
      </c>
      <c r="C1156" s="3" t="s">
        <v>4854</v>
      </c>
      <c r="E1156" s="3">
        <v>6.7931468603922696</v>
      </c>
      <c r="F1156" s="3">
        <v>4.6723154631165098</v>
      </c>
      <c r="G1156" s="3">
        <f t="shared" si="36"/>
        <v>0.68779838845508301</v>
      </c>
    </row>
    <row r="1157" spans="1:7" x14ac:dyDescent="0.25">
      <c r="A1157" s="3" t="s">
        <v>482</v>
      </c>
      <c r="B1157" s="3" t="s">
        <v>2301</v>
      </c>
      <c r="C1157" s="3" t="s">
        <v>4715</v>
      </c>
      <c r="D1157" s="3" t="s">
        <v>4716</v>
      </c>
      <c r="E1157" s="3">
        <v>4.6086074657441003</v>
      </c>
      <c r="F1157" s="3" t="e">
        <v>#N/A</v>
      </c>
      <c r="G1157" s="3" t="e">
        <f t="shared" si="36"/>
        <v>#N/A</v>
      </c>
    </row>
    <row r="1158" spans="1:7" x14ac:dyDescent="0.25">
      <c r="A1158" s="3" t="s">
        <v>319</v>
      </c>
      <c r="B1158" s="3" t="s">
        <v>2490</v>
      </c>
      <c r="C1158" s="3" t="s">
        <v>3976</v>
      </c>
      <c r="D1158" s="3" t="s">
        <v>4625</v>
      </c>
      <c r="E1158" s="3">
        <v>6.4959737096452201</v>
      </c>
      <c r="F1158" s="3">
        <v>4.4653417601590801</v>
      </c>
      <c r="G1158" s="3">
        <f t="shared" si="36"/>
        <v>0.68740145199925018</v>
      </c>
    </row>
    <row r="1159" spans="1:7" x14ac:dyDescent="0.25">
      <c r="A1159" s="3" t="s">
        <v>199</v>
      </c>
      <c r="B1159" s="3" t="s">
        <v>2722</v>
      </c>
      <c r="C1159" s="3" t="s">
        <v>3910</v>
      </c>
      <c r="D1159" s="3" t="s">
        <v>3911</v>
      </c>
      <c r="E1159" s="3">
        <v>9.0038711301364405</v>
      </c>
      <c r="F1159" s="3">
        <v>6.1739789167948498</v>
      </c>
      <c r="G1159" s="3">
        <f t="shared" si="36"/>
        <v>0.68570271914823511</v>
      </c>
    </row>
    <row r="1160" spans="1:7" x14ac:dyDescent="0.25">
      <c r="A1160" s="3" t="s">
        <v>1124</v>
      </c>
      <c r="B1160" s="3" t="s">
        <v>2363</v>
      </c>
      <c r="C1160" s="3" t="s">
        <v>6026</v>
      </c>
      <c r="E1160" s="3">
        <v>-3.3774161396599198</v>
      </c>
      <c r="F1160" s="3" t="e">
        <v>#N/A</v>
      </c>
      <c r="G1160" s="3" t="e">
        <f t="shared" si="36"/>
        <v>#N/A</v>
      </c>
    </row>
    <row r="1161" spans="1:7" x14ac:dyDescent="0.25">
      <c r="A1161" s="3" t="s">
        <v>81</v>
      </c>
      <c r="B1161" s="3" t="s">
        <v>2298</v>
      </c>
      <c r="C1161" s="3" t="s">
        <v>3842</v>
      </c>
      <c r="E1161" s="3">
        <v>17.056657238442099</v>
      </c>
      <c r="F1161" s="3">
        <v>11.691256215300999</v>
      </c>
      <c r="G1161" s="3">
        <f t="shared" si="36"/>
        <v>0.68543654550033284</v>
      </c>
    </row>
    <row r="1162" spans="1:7" x14ac:dyDescent="0.25">
      <c r="A1162" s="3" t="s">
        <v>1129</v>
      </c>
      <c r="B1162" s="3" t="s">
        <v>3106</v>
      </c>
      <c r="C1162" s="3" t="s">
        <v>6023</v>
      </c>
      <c r="E1162" s="3">
        <v>-3.3875135888249801</v>
      </c>
      <c r="F1162" s="3" t="e">
        <v>#N/A</v>
      </c>
      <c r="G1162" s="3" t="e">
        <f t="shared" si="36"/>
        <v>#N/A</v>
      </c>
    </row>
    <row r="1163" spans="1:7" x14ac:dyDescent="0.25">
      <c r="A1163" s="3" t="s">
        <v>212</v>
      </c>
      <c r="B1163" s="3" t="s">
        <v>2765</v>
      </c>
      <c r="E1163" s="3">
        <v>8.5191237728210503</v>
      </c>
      <c r="F1163" s="3">
        <v>5.8353570619979402</v>
      </c>
      <c r="G1163" s="3">
        <f t="shared" si="36"/>
        <v>0.68497150852705613</v>
      </c>
    </row>
    <row r="1164" spans="1:7" x14ac:dyDescent="0.25">
      <c r="A1164" s="3" t="s">
        <v>956</v>
      </c>
      <c r="B1164" s="3" t="s">
        <v>2285</v>
      </c>
      <c r="C1164" s="3" t="s">
        <v>6143</v>
      </c>
      <c r="D1164" s="3" t="s">
        <v>6396</v>
      </c>
      <c r="E1164" s="3">
        <v>-3.0502602045283398</v>
      </c>
      <c r="F1164" s="3" t="e">
        <v>#N/A</v>
      </c>
      <c r="G1164" s="3" t="e">
        <f t="shared" si="36"/>
        <v>#N/A</v>
      </c>
    </row>
    <row r="1165" spans="1:7" x14ac:dyDescent="0.25">
      <c r="A1165" s="3" t="s">
        <v>487</v>
      </c>
      <c r="B1165" s="3" t="s">
        <v>2412</v>
      </c>
      <c r="C1165" s="3" t="s">
        <v>4697</v>
      </c>
      <c r="D1165" s="3" t="s">
        <v>4698</v>
      </c>
      <c r="E1165" s="3">
        <v>4.5842801878610899</v>
      </c>
      <c r="F1165" s="3" t="e">
        <v>#N/A</v>
      </c>
      <c r="G1165" s="3" t="e">
        <f t="shared" si="36"/>
        <v>#N/A</v>
      </c>
    </row>
    <row r="1166" spans="1:7" x14ac:dyDescent="0.25">
      <c r="A1166" s="3" t="s">
        <v>488</v>
      </c>
      <c r="B1166" s="3" t="s">
        <v>2823</v>
      </c>
      <c r="C1166" s="3" t="s">
        <v>4542</v>
      </c>
      <c r="D1166" s="3" t="s">
        <v>4543</v>
      </c>
      <c r="E1166" s="3">
        <v>4.5645398644909196</v>
      </c>
      <c r="F1166" s="3">
        <v>4.2683560773886198</v>
      </c>
      <c r="G1166" s="3">
        <f t="shared" si="36"/>
        <v>0.93511201656788834</v>
      </c>
    </row>
    <row r="1167" spans="1:7" x14ac:dyDescent="0.25">
      <c r="A1167" s="3" t="s">
        <v>489</v>
      </c>
      <c r="B1167" s="3" t="s">
        <v>2813</v>
      </c>
      <c r="C1167" s="3" t="s">
        <v>5124</v>
      </c>
      <c r="D1167" s="3" t="s">
        <v>5125</v>
      </c>
      <c r="E1167" s="3">
        <v>4.5607711501642996</v>
      </c>
      <c r="F1167" s="3">
        <v>4.5063728682311801</v>
      </c>
      <c r="G1167" s="3">
        <f t="shared" si="36"/>
        <v>0.98807256927786002</v>
      </c>
    </row>
    <row r="1168" spans="1:7" x14ac:dyDescent="0.25">
      <c r="A1168" s="3" t="s">
        <v>891</v>
      </c>
      <c r="B1168" s="3" t="s">
        <v>3475</v>
      </c>
      <c r="C1168" s="3" t="s">
        <v>6729</v>
      </c>
      <c r="D1168" s="3" t="s">
        <v>6730</v>
      </c>
      <c r="E1168" s="3" t="e">
        <v>#N/A</v>
      </c>
      <c r="F1168" s="3">
        <v>-3.1300903591232898</v>
      </c>
      <c r="G1168" s="3" t="e">
        <f t="shared" si="36"/>
        <v>#N/A</v>
      </c>
    </row>
    <row r="1169" spans="1:7" x14ac:dyDescent="0.25">
      <c r="A1169" s="3" t="s">
        <v>490</v>
      </c>
      <c r="B1169" s="3" t="s">
        <v>2413</v>
      </c>
      <c r="E1169" s="3">
        <v>4.5508477303388402</v>
      </c>
      <c r="F1169" s="3" t="e">
        <v>#N/A</v>
      </c>
      <c r="G1169" s="3" t="e">
        <f t="shared" si="36"/>
        <v>#N/A</v>
      </c>
    </row>
    <row r="1170" spans="1:7" x14ac:dyDescent="0.25">
      <c r="A1170" s="3" t="s">
        <v>491</v>
      </c>
      <c r="B1170" s="3" t="s">
        <v>2474</v>
      </c>
      <c r="C1170" s="3" t="s">
        <v>4657</v>
      </c>
      <c r="D1170" s="3" t="s">
        <v>4656</v>
      </c>
      <c r="E1170" s="3">
        <v>4.5508170603918403</v>
      </c>
      <c r="F1170" s="3" t="e">
        <v>#N/A</v>
      </c>
      <c r="G1170" s="3" t="e">
        <f t="shared" si="36"/>
        <v>#N/A</v>
      </c>
    </row>
    <row r="1171" spans="1:7" x14ac:dyDescent="0.25">
      <c r="A1171" s="3" t="s">
        <v>970</v>
      </c>
      <c r="B1171" s="3" t="s">
        <v>3105</v>
      </c>
      <c r="C1171" s="3" t="s">
        <v>6131</v>
      </c>
      <c r="D1171" s="3" t="s">
        <v>6399</v>
      </c>
      <c r="E1171" s="3">
        <v>-3.0671540960764601</v>
      </c>
      <c r="F1171" s="3" t="e">
        <v>#N/A</v>
      </c>
      <c r="G1171" s="3" t="e">
        <f t="shared" si="36"/>
        <v>#N/A</v>
      </c>
    </row>
    <row r="1172" spans="1:7" x14ac:dyDescent="0.25">
      <c r="A1172" s="3" t="s">
        <v>1699</v>
      </c>
      <c r="B1172" s="3" t="s">
        <v>2633</v>
      </c>
      <c r="C1172" s="3" t="s">
        <v>4147</v>
      </c>
      <c r="D1172" s="3" t="s">
        <v>5187</v>
      </c>
      <c r="E1172" s="3">
        <v>-5.35172945631136</v>
      </c>
      <c r="F1172" s="3">
        <v>-3.6657378302982102</v>
      </c>
      <c r="G1172" s="3">
        <f t="shared" si="36"/>
        <v>0.68496321800706139</v>
      </c>
    </row>
    <row r="1173" spans="1:7" x14ac:dyDescent="0.25">
      <c r="A1173" s="3" t="s">
        <v>493</v>
      </c>
      <c r="B1173" s="3" t="s">
        <v>2826</v>
      </c>
      <c r="C1173" s="3" t="s">
        <v>4395</v>
      </c>
      <c r="D1173" s="3" t="s">
        <v>4396</v>
      </c>
      <c r="E1173" s="3">
        <v>4.5379949028339599</v>
      </c>
      <c r="F1173" s="3" t="e">
        <v>#N/A</v>
      </c>
      <c r="G1173" s="3" t="e">
        <f t="shared" si="36"/>
        <v>#N/A</v>
      </c>
    </row>
    <row r="1174" spans="1:7" x14ac:dyDescent="0.25">
      <c r="A1174" s="3" t="s">
        <v>494</v>
      </c>
      <c r="B1174" s="3" t="s">
        <v>2815</v>
      </c>
      <c r="C1174" s="3" t="s">
        <v>4811</v>
      </c>
      <c r="D1174" s="3" t="s">
        <v>4812</v>
      </c>
      <c r="E1174" s="3">
        <v>4.5278094912270204</v>
      </c>
      <c r="F1174" s="3" t="e">
        <v>#N/A</v>
      </c>
      <c r="G1174" s="3" t="e">
        <f t="shared" si="36"/>
        <v>#N/A</v>
      </c>
    </row>
    <row r="1175" spans="1:7" x14ac:dyDescent="0.25">
      <c r="A1175" s="3" t="s">
        <v>495</v>
      </c>
      <c r="B1175" s="3" t="s">
        <v>2301</v>
      </c>
      <c r="C1175" s="3" t="s">
        <v>4309</v>
      </c>
      <c r="E1175" s="3">
        <v>4.5275514565376396</v>
      </c>
      <c r="F1175" s="3" t="e">
        <v>#N/A</v>
      </c>
      <c r="G1175" s="3" t="e">
        <f t="shared" si="36"/>
        <v>#N/A</v>
      </c>
    </row>
    <row r="1176" spans="1:7" x14ac:dyDescent="0.25">
      <c r="A1176" s="3" t="s">
        <v>496</v>
      </c>
      <c r="B1176" s="3" t="s">
        <v>2828</v>
      </c>
      <c r="C1176" s="3" t="s">
        <v>4578</v>
      </c>
      <c r="D1176" s="3" t="s">
        <v>4842</v>
      </c>
      <c r="E1176" s="3">
        <v>4.5176100820536398</v>
      </c>
      <c r="F1176" s="3" t="e">
        <v>#N/A</v>
      </c>
      <c r="G1176" s="3" t="e">
        <f t="shared" si="36"/>
        <v>#N/A</v>
      </c>
    </row>
    <row r="1177" spans="1:7" x14ac:dyDescent="0.25">
      <c r="A1177" s="3" t="s">
        <v>497</v>
      </c>
      <c r="B1177" s="3" t="s">
        <v>4562</v>
      </c>
      <c r="C1177" s="3" t="s">
        <v>4471</v>
      </c>
      <c r="D1177" s="3" t="s">
        <v>4236</v>
      </c>
      <c r="E1177" s="3">
        <v>4.5051674425625299</v>
      </c>
      <c r="F1177" s="3" t="e">
        <v>#N/A</v>
      </c>
      <c r="G1177" s="3" t="e">
        <f t="shared" si="36"/>
        <v>#N/A</v>
      </c>
    </row>
    <row r="1178" spans="1:7" x14ac:dyDescent="0.25">
      <c r="A1178" s="3" t="s">
        <v>498</v>
      </c>
      <c r="B1178" s="3" t="s">
        <v>2829</v>
      </c>
      <c r="C1178" s="3" t="s">
        <v>4572</v>
      </c>
      <c r="D1178" s="3" t="s">
        <v>4762</v>
      </c>
      <c r="E1178" s="3">
        <v>4.5045123202458797</v>
      </c>
      <c r="F1178" s="3">
        <v>5.2047008278713696</v>
      </c>
      <c r="G1178" s="3">
        <f t="shared" si="36"/>
        <v>1.1554415789870167</v>
      </c>
    </row>
    <row r="1179" spans="1:7" x14ac:dyDescent="0.25">
      <c r="A1179" s="3" t="s">
        <v>499</v>
      </c>
      <c r="B1179" s="3" t="s">
        <v>2663</v>
      </c>
      <c r="C1179" s="3" t="s">
        <v>5042</v>
      </c>
      <c r="E1179" s="3">
        <v>4.5028682586905502</v>
      </c>
      <c r="F1179" s="3">
        <v>3.6436092606200599</v>
      </c>
      <c r="G1179" s="3">
        <f t="shared" si="36"/>
        <v>0.80917518596905036</v>
      </c>
    </row>
    <row r="1180" spans="1:7" x14ac:dyDescent="0.25">
      <c r="A1180" s="3" t="s">
        <v>500</v>
      </c>
      <c r="B1180" s="3" t="s">
        <v>2338</v>
      </c>
      <c r="C1180" s="3" t="s">
        <v>4033</v>
      </c>
      <c r="D1180" s="3" t="s">
        <v>4604</v>
      </c>
      <c r="E1180" s="3">
        <v>4.5015963868444997</v>
      </c>
      <c r="F1180" s="3" t="e">
        <v>#N/A</v>
      </c>
      <c r="G1180" s="3" t="e">
        <f t="shared" si="36"/>
        <v>#N/A</v>
      </c>
    </row>
    <row r="1181" spans="1:7" x14ac:dyDescent="0.25">
      <c r="A1181" s="3" t="s">
        <v>501</v>
      </c>
      <c r="B1181" s="3" t="s">
        <v>2539</v>
      </c>
      <c r="C1181" s="3" t="s">
        <v>5098</v>
      </c>
      <c r="D1181" s="3" t="s">
        <v>5099</v>
      </c>
      <c r="E1181" s="3">
        <v>4.4984266708278797</v>
      </c>
      <c r="F1181" s="3">
        <v>4.0633666364629297</v>
      </c>
      <c r="G1181" s="3">
        <f t="shared" si="36"/>
        <v>0.90328617843516334</v>
      </c>
    </row>
    <row r="1182" spans="1:7" x14ac:dyDescent="0.25">
      <c r="A1182" s="3" t="s">
        <v>502</v>
      </c>
      <c r="B1182" s="3" t="s">
        <v>2856</v>
      </c>
      <c r="C1182" s="3" t="s">
        <v>3994</v>
      </c>
      <c r="D1182" s="3" t="s">
        <v>4605</v>
      </c>
      <c r="E1182" s="3">
        <v>4.49346803532874</v>
      </c>
      <c r="F1182" s="3">
        <v>3.7780387080268798</v>
      </c>
      <c r="G1182" s="3">
        <f t="shared" si="36"/>
        <v>0.8407845962902194</v>
      </c>
    </row>
    <row r="1183" spans="1:7" x14ac:dyDescent="0.25">
      <c r="A1183" s="3" t="s">
        <v>2115</v>
      </c>
      <c r="B1183" s="3" t="s">
        <v>3084</v>
      </c>
      <c r="C1183" s="3" t="s">
        <v>5796</v>
      </c>
      <c r="E1183" s="3">
        <v>-12.4910683405471</v>
      </c>
      <c r="F1183" s="3">
        <v>-8.5454507327811307</v>
      </c>
      <c r="G1183" s="3">
        <f t="shared" ref="G1183:G1203" si="37">F1183/E1183</f>
        <v>0.68412488826450901</v>
      </c>
    </row>
    <row r="1184" spans="1:7" x14ac:dyDescent="0.25">
      <c r="A1184" s="3" t="s">
        <v>504</v>
      </c>
      <c r="B1184" s="3" t="s">
        <v>2830</v>
      </c>
      <c r="C1184" s="3" t="s">
        <v>6178</v>
      </c>
      <c r="E1184" s="3">
        <v>4.4904187419857804</v>
      </c>
      <c r="F1184" s="3">
        <v>3.6224569297337799</v>
      </c>
      <c r="G1184" s="3">
        <f t="shared" si="37"/>
        <v>0.80670804614801572</v>
      </c>
    </row>
    <row r="1185" spans="1:7" x14ac:dyDescent="0.25">
      <c r="A1185" s="3" t="s">
        <v>1659</v>
      </c>
      <c r="B1185" s="3" t="s">
        <v>3541</v>
      </c>
      <c r="C1185" s="3" t="s">
        <v>4142</v>
      </c>
      <c r="D1185" s="3" t="s">
        <v>5222</v>
      </c>
      <c r="E1185" s="3">
        <v>-5.1125731732637103</v>
      </c>
      <c r="F1185" s="3">
        <v>-3.4943448719707</v>
      </c>
      <c r="G1185" s="3">
        <f t="shared" si="37"/>
        <v>0.68348065710715633</v>
      </c>
    </row>
    <row r="1186" spans="1:7" x14ac:dyDescent="0.25">
      <c r="A1186" s="3" t="s">
        <v>506</v>
      </c>
      <c r="B1186" s="3" t="s">
        <v>2814</v>
      </c>
      <c r="C1186" s="3" t="s">
        <v>6179</v>
      </c>
      <c r="E1186" s="3">
        <v>4.4828528153227802</v>
      </c>
      <c r="F1186" s="3">
        <v>4.4607437156745302</v>
      </c>
      <c r="G1186" s="3">
        <f t="shared" si="37"/>
        <v>0.9950680737113029</v>
      </c>
    </row>
    <row r="1187" spans="1:7" x14ac:dyDescent="0.25">
      <c r="A1187" s="3" t="s">
        <v>2139</v>
      </c>
      <c r="B1187" s="3" t="s">
        <v>3084</v>
      </c>
      <c r="C1187" s="3" t="s">
        <v>5790</v>
      </c>
      <c r="E1187" s="3">
        <v>-13.812017322998299</v>
      </c>
      <c r="F1187" s="3">
        <v>-9.4258505847299805</v>
      </c>
      <c r="G1187" s="3">
        <f t="shared" si="37"/>
        <v>0.68243836974017247</v>
      </c>
    </row>
    <row r="1188" spans="1:7" x14ac:dyDescent="0.25">
      <c r="A1188" s="3" t="s">
        <v>508</v>
      </c>
      <c r="B1188" s="3" t="s">
        <v>2293</v>
      </c>
      <c r="C1188" s="3" t="s">
        <v>5054</v>
      </c>
      <c r="E1188" s="3">
        <v>4.4671957349757001</v>
      </c>
      <c r="F1188" s="3">
        <v>3.8054299254876698</v>
      </c>
      <c r="G1188" s="3">
        <f t="shared" si="37"/>
        <v>0.85186102227248162</v>
      </c>
    </row>
    <row r="1189" spans="1:7" x14ac:dyDescent="0.25">
      <c r="A1189" s="3" t="s">
        <v>1031</v>
      </c>
      <c r="B1189" s="3" t="s">
        <v>2504</v>
      </c>
      <c r="C1189" s="3" t="s">
        <v>6091</v>
      </c>
      <c r="D1189" s="3" t="s">
        <v>6342</v>
      </c>
      <c r="E1189" s="3">
        <v>-3.20133202855693</v>
      </c>
      <c r="F1189" s="3" t="e">
        <v>#N/A</v>
      </c>
      <c r="G1189" s="3" t="e">
        <f t="shared" si="37"/>
        <v>#N/A</v>
      </c>
    </row>
    <row r="1190" spans="1:7" x14ac:dyDescent="0.25">
      <c r="A1190" s="3" t="s">
        <v>948</v>
      </c>
      <c r="B1190" s="3" t="s">
        <v>2475</v>
      </c>
      <c r="C1190" s="3" t="s">
        <v>6146</v>
      </c>
      <c r="E1190" s="3">
        <v>-3.03702457075129</v>
      </c>
      <c r="F1190" s="3" t="e">
        <v>#N/A</v>
      </c>
      <c r="G1190" s="3" t="e">
        <f t="shared" si="37"/>
        <v>#N/A</v>
      </c>
    </row>
    <row r="1191" spans="1:7" x14ac:dyDescent="0.25">
      <c r="A1191" s="3" t="s">
        <v>1608</v>
      </c>
      <c r="B1191" s="3" t="s">
        <v>3511</v>
      </c>
      <c r="C1191" s="3" t="s">
        <v>5537</v>
      </c>
      <c r="D1191" s="3" t="s">
        <v>6615</v>
      </c>
      <c r="E1191" s="3">
        <v>-4.8303582109520198</v>
      </c>
      <c r="F1191" s="3">
        <v>-3.2923685050893301</v>
      </c>
      <c r="G1191" s="3">
        <f t="shared" si="37"/>
        <v>0.681599244052841</v>
      </c>
    </row>
    <row r="1192" spans="1:7" x14ac:dyDescent="0.25">
      <c r="A1192" s="3" t="s">
        <v>510</v>
      </c>
      <c r="B1192" s="3" t="s">
        <v>2549</v>
      </c>
      <c r="C1192" s="3" t="s">
        <v>5037</v>
      </c>
      <c r="D1192" s="3" t="s">
        <v>4665</v>
      </c>
      <c r="E1192" s="3">
        <v>4.4581144869342504</v>
      </c>
      <c r="F1192" s="3">
        <v>3.9917506182586902</v>
      </c>
      <c r="G1192" s="3">
        <f t="shared" si="37"/>
        <v>0.89538988510896933</v>
      </c>
    </row>
    <row r="1193" spans="1:7" x14ac:dyDescent="0.25">
      <c r="A1193" s="3" t="s">
        <v>88</v>
      </c>
      <c r="B1193" s="3" t="s">
        <v>2686</v>
      </c>
      <c r="C1193" s="3" t="s">
        <v>3871</v>
      </c>
      <c r="D1193" s="3" t="s">
        <v>4429</v>
      </c>
      <c r="E1193" s="3">
        <v>16.7963234811109</v>
      </c>
      <c r="F1193" s="3">
        <v>11.4260130646971</v>
      </c>
      <c r="G1193" s="3">
        <f t="shared" si="37"/>
        <v>0.68026869555988034</v>
      </c>
    </row>
    <row r="1194" spans="1:7" x14ac:dyDescent="0.25">
      <c r="A1194" s="3" t="s">
        <v>959</v>
      </c>
      <c r="B1194" s="3" t="s">
        <v>3201</v>
      </c>
      <c r="C1194" s="3" t="s">
        <v>6140</v>
      </c>
      <c r="E1194" s="3">
        <v>-3.0562063207513899</v>
      </c>
      <c r="F1194" s="3" t="e">
        <v>#N/A</v>
      </c>
      <c r="G1194" s="3" t="e">
        <f t="shared" si="37"/>
        <v>#N/A</v>
      </c>
    </row>
    <row r="1195" spans="1:7" x14ac:dyDescent="0.25">
      <c r="A1195" s="3" t="s">
        <v>512</v>
      </c>
      <c r="B1195" s="3" t="s">
        <v>2841</v>
      </c>
      <c r="C1195" s="3" t="s">
        <v>4845</v>
      </c>
      <c r="D1195" s="3" t="s">
        <v>4846</v>
      </c>
      <c r="E1195" s="3">
        <v>4.4438233487184498</v>
      </c>
      <c r="F1195" s="3" t="e">
        <v>#N/A</v>
      </c>
      <c r="G1195" s="3" t="e">
        <f t="shared" si="37"/>
        <v>#N/A</v>
      </c>
    </row>
    <row r="1196" spans="1:7" x14ac:dyDescent="0.25">
      <c r="A1196" s="3" t="s">
        <v>90</v>
      </c>
      <c r="B1196" s="3" t="s">
        <v>2374</v>
      </c>
      <c r="C1196" s="3" t="s">
        <v>4403</v>
      </c>
      <c r="D1196" s="3" t="s">
        <v>4404</v>
      </c>
      <c r="E1196" s="3">
        <v>16.5288561530643</v>
      </c>
      <c r="F1196" s="3">
        <v>11.228583583551501</v>
      </c>
      <c r="G1196" s="3">
        <f t="shared" si="37"/>
        <v>0.67933216186105072</v>
      </c>
    </row>
    <row r="1197" spans="1:7" x14ac:dyDescent="0.25">
      <c r="A1197" s="3" t="s">
        <v>514</v>
      </c>
      <c r="B1197" s="3" t="s">
        <v>2414</v>
      </c>
      <c r="C1197" s="3" t="s">
        <v>4669</v>
      </c>
      <c r="E1197" s="3">
        <v>4.4343440118791602</v>
      </c>
      <c r="F1197" s="3" t="e">
        <v>#N/A</v>
      </c>
      <c r="G1197" s="3" t="e">
        <f t="shared" si="37"/>
        <v>#N/A</v>
      </c>
    </row>
    <row r="1198" spans="1:7" x14ac:dyDescent="0.25">
      <c r="A1198" s="3" t="s">
        <v>1623</v>
      </c>
      <c r="B1198" s="3" t="s">
        <v>3162</v>
      </c>
      <c r="C1198" s="3" t="s">
        <v>5530</v>
      </c>
      <c r="E1198" s="3">
        <v>-4.9129353943788399</v>
      </c>
      <c r="F1198" s="3">
        <v>-3.3374682893515</v>
      </c>
      <c r="G1198" s="3">
        <f t="shared" si="37"/>
        <v>0.67932264958543553</v>
      </c>
    </row>
    <row r="1199" spans="1:7" x14ac:dyDescent="0.25">
      <c r="A1199" s="3" t="s">
        <v>516</v>
      </c>
      <c r="B1199" s="3" t="s">
        <v>2665</v>
      </c>
      <c r="C1199" s="3" t="s">
        <v>4297</v>
      </c>
      <c r="D1199" s="3" t="s">
        <v>4298</v>
      </c>
      <c r="E1199" s="3">
        <v>4.4327917130568197</v>
      </c>
      <c r="F1199" s="3">
        <v>4.4644747878107802</v>
      </c>
      <c r="G1199" s="3">
        <f t="shared" si="37"/>
        <v>1.0071474314167836</v>
      </c>
    </row>
    <row r="1200" spans="1:7" x14ac:dyDescent="0.25">
      <c r="A1200" s="3" t="s">
        <v>517</v>
      </c>
      <c r="B1200" s="3" t="s">
        <v>2315</v>
      </c>
      <c r="C1200" s="3" t="s">
        <v>6180</v>
      </c>
      <c r="E1200" s="3">
        <v>4.4244799249904396</v>
      </c>
      <c r="F1200" s="3">
        <v>4.0958327613801897</v>
      </c>
      <c r="G1200" s="3">
        <f t="shared" si="37"/>
        <v>0.92572072442820275</v>
      </c>
    </row>
    <row r="1201" spans="1:7" x14ac:dyDescent="0.25">
      <c r="A1201" s="3" t="s">
        <v>518</v>
      </c>
      <c r="B1201" s="3" t="s">
        <v>2563</v>
      </c>
      <c r="C1201" s="3" t="s">
        <v>4003</v>
      </c>
      <c r="D1201" s="3" t="s">
        <v>4603</v>
      </c>
      <c r="E1201" s="3">
        <v>4.4159865115734904</v>
      </c>
      <c r="F1201" s="3">
        <v>3.56605891448771</v>
      </c>
      <c r="G1201" s="3">
        <f t="shared" si="37"/>
        <v>0.80753392365255727</v>
      </c>
    </row>
    <row r="1202" spans="1:7" x14ac:dyDescent="0.25">
      <c r="A1202" s="3" t="s">
        <v>519</v>
      </c>
      <c r="B1202" s="3" t="s">
        <v>2866</v>
      </c>
      <c r="C1202" s="3" t="s">
        <v>4535</v>
      </c>
      <c r="D1202" s="3" t="s">
        <v>4536</v>
      </c>
      <c r="E1202" s="3">
        <v>4.4157994031253098</v>
      </c>
      <c r="F1202" s="3">
        <v>3.6659735389492898</v>
      </c>
      <c r="G1202" s="3">
        <f t="shared" si="37"/>
        <v>0.83019476300365314</v>
      </c>
    </row>
    <row r="1203" spans="1:7" x14ac:dyDescent="0.25">
      <c r="A1203" s="3" t="s">
        <v>1014</v>
      </c>
      <c r="B1203" s="3" t="s">
        <v>3101</v>
      </c>
      <c r="C1203" s="3" t="s">
        <v>6102</v>
      </c>
      <c r="E1203" s="3">
        <v>-3.1616942498431899</v>
      </c>
      <c r="F1203" s="3" t="e">
        <v>#N/A</v>
      </c>
      <c r="G1203" s="3" t="e">
        <f t="shared" si="37"/>
        <v>#N/A</v>
      </c>
    </row>
    <row r="1204" spans="1:7" x14ac:dyDescent="0.25">
      <c r="A1204" s="3" t="s">
        <v>1218</v>
      </c>
      <c r="B1204" s="3" t="s">
        <v>3294</v>
      </c>
      <c r="C1204" s="3" t="s">
        <v>5742</v>
      </c>
      <c r="E1204" s="3">
        <v>-3.5803406367850399</v>
      </c>
      <c r="F1204" s="3" t="e">
        <v>#N/A</v>
      </c>
      <c r="G1204" s="3" t="e">
        <f t="shared" ref="G1204:G1223" si="38">F1204/E1204</f>
        <v>#N/A</v>
      </c>
    </row>
    <row r="1205" spans="1:7" x14ac:dyDescent="0.25">
      <c r="A1205" s="3" t="s">
        <v>520</v>
      </c>
      <c r="B1205" s="3" t="s">
        <v>2346</v>
      </c>
      <c r="C1205" s="3" t="s">
        <v>4699</v>
      </c>
      <c r="D1205" s="3" t="s">
        <v>4700</v>
      </c>
      <c r="E1205" s="3">
        <v>4.4116790358673601</v>
      </c>
      <c r="F1205" s="3" t="e">
        <v>#N/A</v>
      </c>
      <c r="G1205" s="3" t="e">
        <f t="shared" si="38"/>
        <v>#N/A</v>
      </c>
    </row>
    <row r="1206" spans="1:7" x14ac:dyDescent="0.25">
      <c r="A1206" s="3" t="s">
        <v>1610</v>
      </c>
      <c r="B1206" s="3" t="s">
        <v>2308</v>
      </c>
      <c r="C1206" s="3" t="s">
        <v>5536</v>
      </c>
      <c r="D1206" s="3" t="s">
        <v>6492</v>
      </c>
      <c r="E1206" s="3">
        <v>-4.8475989255108098</v>
      </c>
      <c r="F1206" s="3">
        <v>-3.2903077194794399</v>
      </c>
      <c r="G1206" s="3">
        <f t="shared" si="38"/>
        <v>0.67874998943579634</v>
      </c>
    </row>
    <row r="1207" spans="1:7" x14ac:dyDescent="0.25">
      <c r="A1207" s="3" t="s">
        <v>522</v>
      </c>
      <c r="B1207" s="3" t="s">
        <v>2301</v>
      </c>
      <c r="C1207" s="3" t="s">
        <v>4292</v>
      </c>
      <c r="D1207" s="3" t="s">
        <v>4293</v>
      </c>
      <c r="E1207" s="3">
        <v>4.3992238796712897</v>
      </c>
      <c r="F1207" s="3">
        <v>4.1373092660882103</v>
      </c>
      <c r="G1207" s="3">
        <f t="shared" si="38"/>
        <v>0.94046344974772011</v>
      </c>
    </row>
    <row r="1208" spans="1:7" x14ac:dyDescent="0.25">
      <c r="A1208" s="3" t="s">
        <v>523</v>
      </c>
      <c r="B1208" s="3" t="s">
        <v>2415</v>
      </c>
      <c r="C1208" s="3" t="s">
        <v>5898</v>
      </c>
      <c r="E1208" s="3">
        <v>4.3954147449760601</v>
      </c>
      <c r="F1208" s="3" t="e">
        <v>#N/A</v>
      </c>
      <c r="G1208" s="3" t="e">
        <f t="shared" si="38"/>
        <v>#N/A</v>
      </c>
    </row>
    <row r="1209" spans="1:7" x14ac:dyDescent="0.25">
      <c r="A1209" s="3" t="s">
        <v>524</v>
      </c>
      <c r="B1209" s="3" t="s">
        <v>2452</v>
      </c>
      <c r="C1209" s="3" t="s">
        <v>4021</v>
      </c>
      <c r="D1209" s="3" t="s">
        <v>4507</v>
      </c>
      <c r="E1209" s="3">
        <v>4.38875749057829</v>
      </c>
      <c r="F1209" s="3" t="e">
        <v>#N/A</v>
      </c>
      <c r="G1209" s="3" t="e">
        <f t="shared" si="38"/>
        <v>#N/A</v>
      </c>
    </row>
    <row r="1210" spans="1:7" x14ac:dyDescent="0.25">
      <c r="A1210" s="3" t="s">
        <v>525</v>
      </c>
      <c r="B1210" s="3" t="s">
        <v>2351</v>
      </c>
      <c r="C1210" s="3" t="s">
        <v>4024</v>
      </c>
      <c r="E1210" s="3">
        <v>4.3856588825206098</v>
      </c>
      <c r="F1210" s="3" t="e">
        <v>#N/A</v>
      </c>
      <c r="G1210" s="3" t="e">
        <f t="shared" si="38"/>
        <v>#N/A</v>
      </c>
    </row>
    <row r="1211" spans="1:7" x14ac:dyDescent="0.25">
      <c r="A1211" s="3" t="s">
        <v>526</v>
      </c>
      <c r="B1211" s="3" t="s">
        <v>4560</v>
      </c>
      <c r="C1211" s="3" t="s">
        <v>6181</v>
      </c>
      <c r="D1211" s="3" t="s">
        <v>4568</v>
      </c>
      <c r="E1211" s="3">
        <v>4.3847728986279098</v>
      </c>
      <c r="F1211" s="3">
        <v>3.89261714258534</v>
      </c>
      <c r="G1211" s="3">
        <f t="shared" si="38"/>
        <v>0.88775798258637839</v>
      </c>
    </row>
    <row r="1212" spans="1:7" x14ac:dyDescent="0.25">
      <c r="A1212" s="3" t="s">
        <v>1920</v>
      </c>
      <c r="B1212" s="3" t="s">
        <v>2583</v>
      </c>
      <c r="C1212" s="3" t="s">
        <v>4165</v>
      </c>
      <c r="D1212" s="3" t="s">
        <v>4166</v>
      </c>
      <c r="E1212" s="3">
        <v>-7.4833232515351602</v>
      </c>
      <c r="F1212" s="3">
        <v>-5.0730821778049897</v>
      </c>
      <c r="G1212" s="3">
        <f t="shared" si="38"/>
        <v>0.67791835355559127</v>
      </c>
    </row>
    <row r="1213" spans="1:7" x14ac:dyDescent="0.25">
      <c r="A1213" s="3" t="s">
        <v>528</v>
      </c>
      <c r="B1213" s="3" t="s">
        <v>2416</v>
      </c>
      <c r="C1213" s="3" t="s">
        <v>3764</v>
      </c>
      <c r="D1213" s="3" t="s">
        <v>4461</v>
      </c>
      <c r="E1213" s="3">
        <v>4.3808174016250403</v>
      </c>
      <c r="F1213" s="3" t="e">
        <v>#N/A</v>
      </c>
      <c r="G1213" s="3" t="e">
        <f t="shared" si="38"/>
        <v>#N/A</v>
      </c>
    </row>
    <row r="1214" spans="1:7" x14ac:dyDescent="0.25">
      <c r="A1214" s="3" t="s">
        <v>507</v>
      </c>
      <c r="B1214" s="3" t="s">
        <v>2836</v>
      </c>
      <c r="E1214" s="3">
        <v>4.4799448639478996</v>
      </c>
      <c r="F1214" s="3">
        <v>3.0358869762217999</v>
      </c>
      <c r="G1214" s="3">
        <f t="shared" si="38"/>
        <v>0.67766168299367413</v>
      </c>
    </row>
    <row r="1215" spans="1:7" x14ac:dyDescent="0.25">
      <c r="A1215" s="3" t="s">
        <v>1247</v>
      </c>
      <c r="B1215" s="3" t="s">
        <v>3099</v>
      </c>
      <c r="C1215" s="3" t="s">
        <v>5721</v>
      </c>
      <c r="D1215" s="3" t="s">
        <v>6321</v>
      </c>
      <c r="E1215" s="3">
        <v>-3.6307980131507702</v>
      </c>
      <c r="F1215" s="3" t="e">
        <v>#N/A</v>
      </c>
      <c r="G1215" s="3" t="e">
        <f t="shared" si="38"/>
        <v>#N/A</v>
      </c>
    </row>
    <row r="1216" spans="1:7" x14ac:dyDescent="0.25">
      <c r="A1216" s="3" t="s">
        <v>174</v>
      </c>
      <c r="B1216" s="3" t="s">
        <v>2278</v>
      </c>
      <c r="C1216" s="3" t="s">
        <v>4325</v>
      </c>
      <c r="E1216" s="3">
        <v>10.0006694780408</v>
      </c>
      <c r="F1216" s="3">
        <v>6.7674298632182301</v>
      </c>
      <c r="G1216" s="3">
        <f t="shared" si="38"/>
        <v>0.67669768289792698</v>
      </c>
    </row>
    <row r="1217" spans="1:7" x14ac:dyDescent="0.25">
      <c r="A1217" s="3" t="s">
        <v>1707</v>
      </c>
      <c r="B1217" s="3" t="s">
        <v>3532</v>
      </c>
      <c r="C1217" s="3" t="s">
        <v>6636</v>
      </c>
      <c r="E1217" s="3">
        <v>-5.3766197597108496</v>
      </c>
      <c r="F1217" s="3">
        <v>-3.6378569602235999</v>
      </c>
      <c r="G1217" s="3">
        <f t="shared" si="38"/>
        <v>0.67660670138578682</v>
      </c>
    </row>
    <row r="1218" spans="1:7" x14ac:dyDescent="0.25">
      <c r="A1218" s="3" t="s">
        <v>531</v>
      </c>
      <c r="B1218" s="3" t="s">
        <v>2374</v>
      </c>
      <c r="C1218" s="3" t="s">
        <v>4765</v>
      </c>
      <c r="D1218" s="3" t="s">
        <v>4229</v>
      </c>
      <c r="E1218" s="3">
        <v>4.3685546045340304</v>
      </c>
      <c r="F1218" s="3">
        <v>4.9756266573740904</v>
      </c>
      <c r="G1218" s="3">
        <f t="shared" si="38"/>
        <v>1.1389640528265328</v>
      </c>
    </row>
    <row r="1219" spans="1:7" x14ac:dyDescent="0.25">
      <c r="A1219" s="3" t="s">
        <v>532</v>
      </c>
      <c r="B1219" s="3" t="s">
        <v>2375</v>
      </c>
      <c r="C1219" s="3" t="s">
        <v>3768</v>
      </c>
      <c r="D1219" s="3" t="s">
        <v>3902</v>
      </c>
      <c r="E1219" s="3">
        <v>4.3601768474604699</v>
      </c>
      <c r="F1219" s="3" t="e">
        <v>#N/A</v>
      </c>
      <c r="G1219" s="3" t="e">
        <f t="shared" si="38"/>
        <v>#N/A</v>
      </c>
    </row>
    <row r="1220" spans="1:7" x14ac:dyDescent="0.25">
      <c r="A1220" s="3" t="s">
        <v>533</v>
      </c>
      <c r="B1220" s="3" t="s">
        <v>2287</v>
      </c>
      <c r="E1220" s="3">
        <v>4.3327500712069202</v>
      </c>
      <c r="F1220" s="3">
        <v>4.5264371350773196</v>
      </c>
      <c r="G1220" s="3">
        <f t="shared" si="38"/>
        <v>1.0447030317205548</v>
      </c>
    </row>
    <row r="1221" spans="1:7" x14ac:dyDescent="0.25">
      <c r="A1221" s="3" t="s">
        <v>534</v>
      </c>
      <c r="B1221" s="3" t="s">
        <v>2827</v>
      </c>
      <c r="C1221" s="3" t="s">
        <v>5117</v>
      </c>
      <c r="D1221" s="3" t="s">
        <v>5118</v>
      </c>
      <c r="E1221" s="3">
        <v>4.3286660083217097</v>
      </c>
      <c r="F1221" s="3">
        <v>4.14192777178841</v>
      </c>
      <c r="G1221" s="3">
        <f t="shared" si="38"/>
        <v>0.95686009588767029</v>
      </c>
    </row>
    <row r="1222" spans="1:7" x14ac:dyDescent="0.25">
      <c r="A1222" s="3" t="s">
        <v>535</v>
      </c>
      <c r="B1222" s="3" t="s">
        <v>3025</v>
      </c>
      <c r="C1222" s="3" t="s">
        <v>6183</v>
      </c>
      <c r="E1222" s="3">
        <v>4.3207025106502002</v>
      </c>
      <c r="F1222" s="3" t="e">
        <v>#N/A</v>
      </c>
      <c r="G1222" s="3" t="e">
        <f t="shared" si="38"/>
        <v>#N/A</v>
      </c>
    </row>
    <row r="1223" spans="1:7" x14ac:dyDescent="0.25">
      <c r="A1223" s="3" t="s">
        <v>965</v>
      </c>
      <c r="B1223" s="3" t="s">
        <v>2568</v>
      </c>
      <c r="C1223" s="3" t="s">
        <v>6135</v>
      </c>
      <c r="E1223" s="3">
        <v>-3.0614700915326201</v>
      </c>
      <c r="F1223" s="3" t="e">
        <v>#N/A</v>
      </c>
      <c r="G1223" s="3" t="e">
        <f t="shared" si="38"/>
        <v>#N/A</v>
      </c>
    </row>
    <row r="1224" spans="1:7" x14ac:dyDescent="0.25">
      <c r="A1224" s="3" t="s">
        <v>2035</v>
      </c>
      <c r="B1224" s="3" t="s">
        <v>3031</v>
      </c>
      <c r="C1224" s="3" t="s">
        <v>6679</v>
      </c>
      <c r="D1224" s="3" t="s">
        <v>6680</v>
      </c>
      <c r="E1224" s="3">
        <v>-9.7540187274683294</v>
      </c>
      <c r="F1224" s="3">
        <v>-6.5968590387619397</v>
      </c>
      <c r="G1224" s="3">
        <f t="shared" ref="G1224:G1253" si="39">F1224/E1224</f>
        <v>0.67632216249334232</v>
      </c>
    </row>
    <row r="1225" spans="1:7" x14ac:dyDescent="0.25">
      <c r="A1225" s="3" t="s">
        <v>537</v>
      </c>
      <c r="B1225" s="3" t="s">
        <v>2363</v>
      </c>
      <c r="C1225" s="3" t="s">
        <v>5067</v>
      </c>
      <c r="E1225" s="3">
        <v>4.3089644374865799</v>
      </c>
      <c r="F1225" s="3">
        <v>3.6300624498443801</v>
      </c>
      <c r="G1225" s="3">
        <f t="shared" si="39"/>
        <v>0.84244428156891371</v>
      </c>
    </row>
    <row r="1226" spans="1:7" x14ac:dyDescent="0.25">
      <c r="A1226" s="3" t="s">
        <v>538</v>
      </c>
      <c r="B1226" s="3" t="s">
        <v>2834</v>
      </c>
      <c r="C1226" s="3" t="s">
        <v>5115</v>
      </c>
      <c r="D1226" s="3" t="s">
        <v>5116</v>
      </c>
      <c r="E1226" s="3">
        <v>4.3044262742746202</v>
      </c>
      <c r="F1226" s="3">
        <v>4.0779044185175897</v>
      </c>
      <c r="G1226" s="3">
        <f t="shared" si="39"/>
        <v>0.94737466939302983</v>
      </c>
    </row>
    <row r="1227" spans="1:7" x14ac:dyDescent="0.25">
      <c r="A1227" s="3" t="s">
        <v>170</v>
      </c>
      <c r="B1227" s="3" t="s">
        <v>2746</v>
      </c>
      <c r="C1227" s="3" t="s">
        <v>4635</v>
      </c>
      <c r="E1227" s="3">
        <v>10.157664238765999</v>
      </c>
      <c r="F1227" s="3">
        <v>6.8626122495388397</v>
      </c>
      <c r="G1227" s="3">
        <f t="shared" si="39"/>
        <v>0.67560928262898967</v>
      </c>
    </row>
    <row r="1228" spans="1:7" x14ac:dyDescent="0.25">
      <c r="A1228" s="3" t="s">
        <v>540</v>
      </c>
      <c r="B1228" s="3" t="s">
        <v>2847</v>
      </c>
      <c r="C1228" s="3" t="s">
        <v>4310</v>
      </c>
      <c r="E1228" s="3">
        <v>4.3014871008622997</v>
      </c>
      <c r="F1228" s="3" t="e">
        <v>#N/A</v>
      </c>
      <c r="G1228" s="3" t="e">
        <f t="shared" si="39"/>
        <v>#N/A</v>
      </c>
    </row>
    <row r="1229" spans="1:7" x14ac:dyDescent="0.25">
      <c r="A1229" s="3" t="s">
        <v>1541</v>
      </c>
      <c r="B1229" s="3" t="s">
        <v>2287</v>
      </c>
      <c r="C1229" s="3" t="s">
        <v>5575</v>
      </c>
      <c r="D1229" s="3" t="s">
        <v>6551</v>
      </c>
      <c r="E1229" s="3">
        <v>-4.4971051926525396</v>
      </c>
      <c r="F1229" s="3">
        <v>-3.0351466608310602</v>
      </c>
      <c r="G1229" s="3">
        <f t="shared" si="39"/>
        <v>0.67491119971797486</v>
      </c>
    </row>
    <row r="1230" spans="1:7" x14ac:dyDescent="0.25">
      <c r="A1230" s="3" t="s">
        <v>542</v>
      </c>
      <c r="B1230" s="3" t="s">
        <v>2472</v>
      </c>
      <c r="C1230" s="3" t="s">
        <v>4027</v>
      </c>
      <c r="E1230" s="3">
        <v>4.2869840213563304</v>
      </c>
      <c r="F1230" s="3" t="e">
        <v>#N/A</v>
      </c>
      <c r="G1230" s="3" t="e">
        <f t="shared" si="39"/>
        <v>#N/A</v>
      </c>
    </row>
    <row r="1231" spans="1:7" x14ac:dyDescent="0.25">
      <c r="A1231" s="3" t="s">
        <v>543</v>
      </c>
      <c r="B1231" s="3" t="s">
        <v>2848</v>
      </c>
      <c r="C1231" s="3" t="s">
        <v>6184</v>
      </c>
      <c r="E1231" s="3">
        <v>4.2768724588541103</v>
      </c>
      <c r="F1231" s="3">
        <v>4.7424699158859003</v>
      </c>
      <c r="G1231" s="3">
        <f t="shared" si="39"/>
        <v>1.1088640031965171</v>
      </c>
    </row>
    <row r="1232" spans="1:7" x14ac:dyDescent="0.25">
      <c r="A1232" s="3" t="s">
        <v>544</v>
      </c>
      <c r="B1232" s="3" t="s">
        <v>2850</v>
      </c>
      <c r="C1232" s="3" t="s">
        <v>4800</v>
      </c>
      <c r="E1232" s="3">
        <v>4.2732302629849599</v>
      </c>
      <c r="F1232" s="3" t="e">
        <v>#N/A</v>
      </c>
      <c r="G1232" s="3" t="e">
        <f t="shared" si="39"/>
        <v>#N/A</v>
      </c>
    </row>
    <row r="1233" spans="1:7" x14ac:dyDescent="0.25">
      <c r="A1233" s="3" t="s">
        <v>156</v>
      </c>
      <c r="B1233" s="3" t="s">
        <v>2704</v>
      </c>
      <c r="C1233" s="3" t="s">
        <v>3897</v>
      </c>
      <c r="D1233" s="3" t="s">
        <v>3898</v>
      </c>
      <c r="E1233" s="3">
        <v>10.952387103972001</v>
      </c>
      <c r="F1233" s="3">
        <v>7.3709543060351503</v>
      </c>
      <c r="G1233" s="3">
        <f t="shared" si="39"/>
        <v>0.67299979776664343</v>
      </c>
    </row>
    <row r="1234" spans="1:7" x14ac:dyDescent="0.25">
      <c r="A1234" s="3" t="s">
        <v>546</v>
      </c>
      <c r="B1234" s="3" t="s">
        <v>2417</v>
      </c>
      <c r="C1234" s="3" t="s">
        <v>4826</v>
      </c>
      <c r="E1234" s="3">
        <v>4.2472247438343302</v>
      </c>
      <c r="F1234" s="3" t="e">
        <v>#N/A</v>
      </c>
      <c r="G1234" s="3" t="e">
        <f t="shared" si="39"/>
        <v>#N/A</v>
      </c>
    </row>
    <row r="1235" spans="1:7" x14ac:dyDescent="0.25">
      <c r="A1235" s="3" t="s">
        <v>547</v>
      </c>
      <c r="B1235" s="3" t="s">
        <v>2964</v>
      </c>
      <c r="C1235" s="3" t="s">
        <v>6185</v>
      </c>
      <c r="E1235" s="3">
        <v>4.2447339678309</v>
      </c>
      <c r="F1235" s="3" t="e">
        <v>#N/A</v>
      </c>
      <c r="G1235" s="3" t="e">
        <f t="shared" si="39"/>
        <v>#N/A</v>
      </c>
    </row>
    <row r="1236" spans="1:7" x14ac:dyDescent="0.25">
      <c r="A1236" s="3" t="s">
        <v>548</v>
      </c>
      <c r="B1236" s="3" t="s">
        <v>2985</v>
      </c>
      <c r="E1236" s="3">
        <v>4.2239548777353999</v>
      </c>
      <c r="F1236" s="3" t="e">
        <v>#N/A</v>
      </c>
      <c r="G1236" s="3" t="e">
        <f t="shared" si="39"/>
        <v>#N/A</v>
      </c>
    </row>
    <row r="1237" spans="1:7" x14ac:dyDescent="0.25">
      <c r="A1237" s="3" t="s">
        <v>949</v>
      </c>
      <c r="B1237" s="3" t="s">
        <v>3197</v>
      </c>
      <c r="C1237" s="3" t="s">
        <v>6616</v>
      </c>
      <c r="D1237" s="3" t="s">
        <v>6617</v>
      </c>
      <c r="E1237" s="3">
        <v>-3.0372255043265701</v>
      </c>
      <c r="F1237" s="3" t="e">
        <v>#N/A</v>
      </c>
      <c r="G1237" s="3" t="e">
        <f t="shared" si="39"/>
        <v>#N/A</v>
      </c>
    </row>
    <row r="1238" spans="1:7" x14ac:dyDescent="0.25">
      <c r="A1238" s="3" t="s">
        <v>1891</v>
      </c>
      <c r="B1238" s="3" t="s">
        <v>3622</v>
      </c>
      <c r="C1238" s="3" t="s">
        <v>5416</v>
      </c>
      <c r="D1238" s="3" t="s">
        <v>6358</v>
      </c>
      <c r="E1238" s="3">
        <v>-7.0556370570395597</v>
      </c>
      <c r="F1238" s="3">
        <v>-4.7460004830050497</v>
      </c>
      <c r="G1238" s="3">
        <f t="shared" si="39"/>
        <v>0.672653715693874</v>
      </c>
    </row>
    <row r="1239" spans="1:7" x14ac:dyDescent="0.25">
      <c r="A1239" s="3" t="s">
        <v>550</v>
      </c>
      <c r="B1239" s="3" t="s">
        <v>2280</v>
      </c>
      <c r="C1239" s="3" t="s">
        <v>3985</v>
      </c>
      <c r="E1239" s="3">
        <v>4.2118523978456999</v>
      </c>
      <c r="F1239" s="3">
        <v>4.0802176657619498</v>
      </c>
      <c r="G1239" s="3">
        <f t="shared" si="39"/>
        <v>0.96874659421800269</v>
      </c>
    </row>
    <row r="1240" spans="1:7" x14ac:dyDescent="0.25">
      <c r="A1240" s="3" t="s">
        <v>551</v>
      </c>
      <c r="B1240" s="3" t="s">
        <v>3013</v>
      </c>
      <c r="C1240" s="3" t="s">
        <v>4036</v>
      </c>
      <c r="D1240" s="3" t="s">
        <v>4504</v>
      </c>
      <c r="E1240" s="3">
        <v>4.2074728299844804</v>
      </c>
      <c r="F1240" s="3" t="e">
        <v>#N/A</v>
      </c>
      <c r="G1240" s="3" t="e">
        <f t="shared" si="39"/>
        <v>#N/A</v>
      </c>
    </row>
    <row r="1241" spans="1:7" x14ac:dyDescent="0.25">
      <c r="A1241" s="3" t="s">
        <v>552</v>
      </c>
      <c r="B1241" s="3" t="s">
        <v>2503</v>
      </c>
      <c r="C1241" s="3" t="s">
        <v>4763</v>
      </c>
      <c r="D1241" s="3" t="s">
        <v>4764</v>
      </c>
      <c r="E1241" s="3">
        <v>4.1992552401187497</v>
      </c>
      <c r="F1241" s="3">
        <v>4.8409666189574798</v>
      </c>
      <c r="G1241" s="3">
        <f t="shared" si="39"/>
        <v>1.152815521359112</v>
      </c>
    </row>
    <row r="1242" spans="1:7" x14ac:dyDescent="0.25">
      <c r="A1242" s="3" t="s">
        <v>553</v>
      </c>
      <c r="B1242" s="3" t="s">
        <v>2417</v>
      </c>
      <c r="C1242" s="3" t="s">
        <v>3765</v>
      </c>
      <c r="E1242" s="3">
        <v>4.1954896360200502</v>
      </c>
      <c r="F1242" s="3" t="e">
        <v>#N/A</v>
      </c>
      <c r="G1242" s="3" t="e">
        <f t="shared" si="39"/>
        <v>#N/A</v>
      </c>
    </row>
    <row r="1243" spans="1:7" x14ac:dyDescent="0.25">
      <c r="A1243" s="3" t="s">
        <v>554</v>
      </c>
      <c r="B1243" s="3" t="s">
        <v>2831</v>
      </c>
      <c r="C1243" s="3" t="s">
        <v>5123</v>
      </c>
      <c r="E1243" s="3">
        <v>4.19538778099633</v>
      </c>
      <c r="F1243" s="3">
        <v>4.1095946499752998</v>
      </c>
      <c r="G1243" s="3">
        <f t="shared" si="39"/>
        <v>0.9795506075958833</v>
      </c>
    </row>
    <row r="1244" spans="1:7" x14ac:dyDescent="0.25">
      <c r="A1244" s="3" t="s">
        <v>555</v>
      </c>
      <c r="B1244" s="3" t="s">
        <v>2853</v>
      </c>
      <c r="C1244" s="3" t="s">
        <v>4801</v>
      </c>
      <c r="D1244" s="3" t="s">
        <v>4802</v>
      </c>
      <c r="E1244" s="3">
        <v>4.1876793164638801</v>
      </c>
      <c r="F1244" s="3" t="e">
        <v>#N/A</v>
      </c>
      <c r="G1244" s="3" t="e">
        <f t="shared" si="39"/>
        <v>#N/A</v>
      </c>
    </row>
    <row r="1245" spans="1:7" x14ac:dyDescent="0.25">
      <c r="A1245" s="3" t="s">
        <v>556</v>
      </c>
      <c r="B1245" s="3" t="s">
        <v>2854</v>
      </c>
      <c r="C1245" s="3" t="s">
        <v>4383</v>
      </c>
      <c r="D1245" s="3" t="s">
        <v>4384</v>
      </c>
      <c r="E1245" s="3">
        <v>4.1826135466186498</v>
      </c>
      <c r="F1245" s="3" t="e">
        <v>#N/A</v>
      </c>
      <c r="G1245" s="3" t="e">
        <f t="shared" si="39"/>
        <v>#N/A</v>
      </c>
    </row>
    <row r="1246" spans="1:7" x14ac:dyDescent="0.25">
      <c r="A1246" s="3" t="s">
        <v>1833</v>
      </c>
      <c r="B1246" s="3" t="s">
        <v>3616</v>
      </c>
      <c r="C1246" s="3" t="s">
        <v>4160</v>
      </c>
      <c r="D1246" s="3" t="s">
        <v>5224</v>
      </c>
      <c r="E1246" s="3">
        <v>-6.3098188079139099</v>
      </c>
      <c r="F1246" s="3">
        <v>-4.2440096675662398</v>
      </c>
      <c r="G1246" s="3">
        <f t="shared" si="39"/>
        <v>0.67260404724194489</v>
      </c>
    </row>
    <row r="1247" spans="1:7" x14ac:dyDescent="0.25">
      <c r="A1247" s="3" t="s">
        <v>558</v>
      </c>
      <c r="B1247" s="3" t="s">
        <v>2286</v>
      </c>
      <c r="E1247" s="3">
        <v>4.1770957797681803</v>
      </c>
      <c r="F1247" s="3" t="e">
        <v>#N/A</v>
      </c>
      <c r="G1247" s="3" t="e">
        <f t="shared" si="39"/>
        <v>#N/A</v>
      </c>
    </row>
    <row r="1248" spans="1:7" x14ac:dyDescent="0.25">
      <c r="A1248" s="3" t="s">
        <v>559</v>
      </c>
      <c r="B1248" s="3" t="s">
        <v>2860</v>
      </c>
      <c r="C1248" s="3" t="s">
        <v>6186</v>
      </c>
      <c r="E1248" s="3">
        <v>4.1663460086945099</v>
      </c>
      <c r="F1248" s="3">
        <v>4.93465290663167</v>
      </c>
      <c r="G1248" s="3">
        <f t="shared" si="39"/>
        <v>1.1844078471480344</v>
      </c>
    </row>
    <row r="1249" spans="1:7" x14ac:dyDescent="0.25">
      <c r="A1249" s="3" t="s">
        <v>432</v>
      </c>
      <c r="B1249" s="3" t="s">
        <v>2805</v>
      </c>
      <c r="C1249" s="3" t="s">
        <v>3971</v>
      </c>
      <c r="D1249" s="3" t="s">
        <v>3972</v>
      </c>
      <c r="E1249" s="3">
        <v>5.0188144060413604</v>
      </c>
      <c r="F1249" s="3">
        <v>3.3746316887279999</v>
      </c>
      <c r="G1249" s="3">
        <f t="shared" si="39"/>
        <v>0.67239619075489465</v>
      </c>
    </row>
    <row r="1250" spans="1:7" x14ac:dyDescent="0.25">
      <c r="A1250" s="3" t="s">
        <v>561</v>
      </c>
      <c r="B1250" s="3" t="s">
        <v>2852</v>
      </c>
      <c r="C1250" s="3" t="s">
        <v>5081</v>
      </c>
      <c r="D1250" s="3" t="s">
        <v>5082</v>
      </c>
      <c r="E1250" s="3">
        <v>4.1307847387671002</v>
      </c>
      <c r="F1250" s="3">
        <v>3.8333577287331</v>
      </c>
      <c r="G1250" s="3">
        <f t="shared" si="39"/>
        <v>0.92799745596940209</v>
      </c>
    </row>
    <row r="1251" spans="1:7" x14ac:dyDescent="0.25">
      <c r="A1251" s="3" t="s">
        <v>562</v>
      </c>
      <c r="B1251" s="3" t="s">
        <v>2282</v>
      </c>
      <c r="C1251" s="3" t="s">
        <v>4380</v>
      </c>
      <c r="D1251" s="3" t="s">
        <v>4381</v>
      </c>
      <c r="E1251" s="3">
        <v>4.12712049319431</v>
      </c>
      <c r="F1251" s="3" t="e">
        <v>#N/A</v>
      </c>
      <c r="G1251" s="3" t="e">
        <f t="shared" si="39"/>
        <v>#N/A</v>
      </c>
    </row>
    <row r="1252" spans="1:7" x14ac:dyDescent="0.25">
      <c r="A1252" s="3" t="s">
        <v>563</v>
      </c>
      <c r="B1252" s="3" t="s">
        <v>2418</v>
      </c>
      <c r="C1252" s="3" t="s">
        <v>4701</v>
      </c>
      <c r="E1252" s="3">
        <v>4.1240920304363904</v>
      </c>
      <c r="F1252" s="3" t="e">
        <v>#N/A</v>
      </c>
      <c r="G1252" s="3" t="e">
        <f t="shared" si="39"/>
        <v>#N/A</v>
      </c>
    </row>
    <row r="1253" spans="1:7" x14ac:dyDescent="0.25">
      <c r="A1253" s="3" t="s">
        <v>564</v>
      </c>
      <c r="B1253" s="3" t="s">
        <v>2861</v>
      </c>
      <c r="C1253" s="3" t="s">
        <v>4385</v>
      </c>
      <c r="D1253" s="3" t="s">
        <v>4386</v>
      </c>
      <c r="E1253" s="3">
        <v>4.1170976658815297</v>
      </c>
      <c r="F1253" s="3" t="e">
        <v>#N/A</v>
      </c>
      <c r="G1253" s="3" t="e">
        <f t="shared" si="39"/>
        <v>#N/A</v>
      </c>
    </row>
    <row r="1254" spans="1:7" x14ac:dyDescent="0.25">
      <c r="A1254" s="3" t="s">
        <v>565</v>
      </c>
      <c r="B1254" s="3" t="s">
        <v>2286</v>
      </c>
      <c r="E1254" s="3">
        <v>4.1066007552824901</v>
      </c>
      <c r="F1254" s="3" t="e">
        <v>#N/A</v>
      </c>
      <c r="G1254" s="3" t="e">
        <f t="shared" ref="G1254:G1279" si="40">F1254/E1254</f>
        <v>#N/A</v>
      </c>
    </row>
    <row r="1255" spans="1:7" x14ac:dyDescent="0.25">
      <c r="A1255" s="3" t="s">
        <v>566</v>
      </c>
      <c r="B1255" s="3" t="s">
        <v>2956</v>
      </c>
      <c r="E1255" s="3">
        <v>4.1002772295348304</v>
      </c>
      <c r="F1255" s="3" t="e">
        <v>#N/A</v>
      </c>
      <c r="G1255" s="3" t="e">
        <f t="shared" si="40"/>
        <v>#N/A</v>
      </c>
    </row>
    <row r="1256" spans="1:7" x14ac:dyDescent="0.25">
      <c r="A1256" s="3" t="s">
        <v>1863</v>
      </c>
      <c r="B1256" s="3" t="s">
        <v>2285</v>
      </c>
      <c r="C1256" s="3" t="s">
        <v>4156</v>
      </c>
      <c r="E1256" s="3">
        <v>-6.6289403605728996</v>
      </c>
      <c r="F1256" s="3">
        <v>-4.4533781986787702</v>
      </c>
      <c r="G1256" s="3">
        <f t="shared" si="40"/>
        <v>0.67180845752757556</v>
      </c>
    </row>
    <row r="1257" spans="1:7" x14ac:dyDescent="0.25">
      <c r="A1257" s="3" t="s">
        <v>324</v>
      </c>
      <c r="B1257" s="3" t="s">
        <v>2381</v>
      </c>
      <c r="C1257" s="3" t="s">
        <v>3980</v>
      </c>
      <c r="D1257" s="3" t="s">
        <v>4506</v>
      </c>
      <c r="E1257" s="3">
        <v>6.4067461753807198</v>
      </c>
      <c r="F1257" s="3">
        <v>4.3032636506018003</v>
      </c>
      <c r="G1257" s="3">
        <f t="shared" si="40"/>
        <v>0.67167693752844515</v>
      </c>
    </row>
    <row r="1258" spans="1:7" x14ac:dyDescent="0.25">
      <c r="A1258" s="3" t="s">
        <v>569</v>
      </c>
      <c r="B1258" s="3" t="s">
        <v>2863</v>
      </c>
      <c r="C1258" s="3" t="s">
        <v>3995</v>
      </c>
      <c r="D1258" s="3" t="s">
        <v>4772</v>
      </c>
      <c r="E1258" s="3">
        <v>4.0842413015076504</v>
      </c>
      <c r="F1258" s="3">
        <v>4.5640189885402496</v>
      </c>
      <c r="G1258" s="3">
        <f t="shared" si="40"/>
        <v>1.1174704557381305</v>
      </c>
    </row>
    <row r="1259" spans="1:7" x14ac:dyDescent="0.25">
      <c r="A1259" s="3" t="s">
        <v>570</v>
      </c>
      <c r="B1259" s="3" t="s">
        <v>2419</v>
      </c>
      <c r="C1259" s="3" t="s">
        <v>4439</v>
      </c>
      <c r="E1259" s="3">
        <v>4.0612149620860896</v>
      </c>
      <c r="F1259" s="3" t="e">
        <v>#N/A</v>
      </c>
      <c r="G1259" s="3" t="e">
        <f t="shared" si="40"/>
        <v>#N/A</v>
      </c>
    </row>
    <row r="1260" spans="1:7" x14ac:dyDescent="0.25">
      <c r="A1260" s="3" t="s">
        <v>167</v>
      </c>
      <c r="B1260" s="3" t="s">
        <v>2709</v>
      </c>
      <c r="C1260" s="3" t="s">
        <v>4324</v>
      </c>
      <c r="E1260" s="3">
        <v>10.3091497272324</v>
      </c>
      <c r="F1260" s="3">
        <v>6.9231342334155501</v>
      </c>
      <c r="G1260" s="3">
        <f t="shared" si="40"/>
        <v>0.67155239923691923</v>
      </c>
    </row>
    <row r="1261" spans="1:7" x14ac:dyDescent="0.25">
      <c r="A1261" s="3" t="s">
        <v>572</v>
      </c>
      <c r="B1261" s="3" t="s">
        <v>2371</v>
      </c>
      <c r="C1261" s="3" t="s">
        <v>3942</v>
      </c>
      <c r="E1261" s="3">
        <v>4.0423379435390396</v>
      </c>
      <c r="F1261" s="3" t="e">
        <v>#N/A</v>
      </c>
      <c r="G1261" s="3" t="e">
        <f t="shared" si="40"/>
        <v>#N/A</v>
      </c>
    </row>
    <row r="1262" spans="1:7" x14ac:dyDescent="0.25">
      <c r="A1262" s="3" t="s">
        <v>573</v>
      </c>
      <c r="B1262" s="3" t="s">
        <v>2488</v>
      </c>
      <c r="C1262" s="3" t="s">
        <v>4882</v>
      </c>
      <c r="D1262" s="3" t="s">
        <v>4883</v>
      </c>
      <c r="E1262" s="3">
        <v>4.0410285888690698</v>
      </c>
      <c r="F1262" s="3" t="e">
        <v>#N/A</v>
      </c>
      <c r="G1262" s="3" t="e">
        <f t="shared" si="40"/>
        <v>#N/A</v>
      </c>
    </row>
    <row r="1263" spans="1:7" x14ac:dyDescent="0.25">
      <c r="A1263" s="3" t="s">
        <v>574</v>
      </c>
      <c r="B1263" s="3" t="s">
        <v>2868</v>
      </c>
      <c r="C1263" s="3" t="s">
        <v>5066</v>
      </c>
      <c r="D1263" s="3" t="s">
        <v>5063</v>
      </c>
      <c r="E1263" s="3">
        <v>4.0397735636766399</v>
      </c>
      <c r="F1263" s="3">
        <v>3.4049865627776299</v>
      </c>
      <c r="G1263" s="3">
        <f t="shared" si="40"/>
        <v>0.84286569757110752</v>
      </c>
    </row>
    <row r="1264" spans="1:7" x14ac:dyDescent="0.25">
      <c r="A1264" s="3" t="s">
        <v>575</v>
      </c>
      <c r="B1264" s="3" t="s">
        <v>2480</v>
      </c>
      <c r="C1264" s="3" t="s">
        <v>5048</v>
      </c>
      <c r="D1264" s="3" t="s">
        <v>5049</v>
      </c>
      <c r="E1264" s="3">
        <v>4.0389783992252104</v>
      </c>
      <c r="F1264" s="3">
        <v>3.4937465188534498</v>
      </c>
      <c r="G1264" s="3">
        <f t="shared" si="40"/>
        <v>0.86500747801068922</v>
      </c>
    </row>
    <row r="1265" spans="1:7" x14ac:dyDescent="0.25">
      <c r="A1265" s="3" t="s">
        <v>576</v>
      </c>
      <c r="B1265" s="3" t="s">
        <v>2698</v>
      </c>
      <c r="C1265" s="3" t="s">
        <v>4044</v>
      </c>
      <c r="E1265" s="3">
        <v>4.03239291623093</v>
      </c>
      <c r="F1265" s="3">
        <v>3.3989881729814102</v>
      </c>
      <c r="G1265" s="3">
        <f t="shared" si="40"/>
        <v>0.84292087690661799</v>
      </c>
    </row>
    <row r="1266" spans="1:7" x14ac:dyDescent="0.25">
      <c r="A1266" s="3" t="s">
        <v>2040</v>
      </c>
      <c r="B1266" s="3" t="s">
        <v>3063</v>
      </c>
      <c r="C1266" s="3" t="s">
        <v>5811</v>
      </c>
      <c r="E1266" s="3">
        <v>-9.9461402827893899</v>
      </c>
      <c r="F1266" s="3">
        <v>-6.6640382371006099</v>
      </c>
      <c r="G1266" s="3">
        <f t="shared" si="40"/>
        <v>0.67001249204497282</v>
      </c>
    </row>
    <row r="1267" spans="1:7" x14ac:dyDescent="0.25">
      <c r="A1267" s="3" t="s">
        <v>922</v>
      </c>
      <c r="B1267" s="3" t="s">
        <v>3096</v>
      </c>
      <c r="C1267" s="3" t="s">
        <v>6164</v>
      </c>
      <c r="D1267" s="3" t="s">
        <v>6384</v>
      </c>
      <c r="E1267" s="3">
        <v>-3.0008639423234902</v>
      </c>
      <c r="F1267" s="3" t="e">
        <v>#N/A</v>
      </c>
      <c r="G1267" s="3" t="e">
        <f t="shared" si="40"/>
        <v>#N/A</v>
      </c>
    </row>
    <row r="1268" spans="1:7" x14ac:dyDescent="0.25">
      <c r="A1268" s="3" t="s">
        <v>938</v>
      </c>
      <c r="B1268" s="3" t="s">
        <v>3194</v>
      </c>
      <c r="C1268" s="3" t="s">
        <v>6153</v>
      </c>
      <c r="D1268" s="3" t="s">
        <v>6391</v>
      </c>
      <c r="E1268" s="3">
        <v>-3.0212234930764299</v>
      </c>
      <c r="F1268" s="3" t="e">
        <v>#N/A</v>
      </c>
      <c r="G1268" s="3" t="e">
        <f t="shared" si="40"/>
        <v>#N/A</v>
      </c>
    </row>
    <row r="1269" spans="1:7" x14ac:dyDescent="0.25">
      <c r="A1269" s="3" t="s">
        <v>578</v>
      </c>
      <c r="B1269" s="3" t="s">
        <v>2588</v>
      </c>
      <c r="C1269" s="3" t="s">
        <v>3999</v>
      </c>
      <c r="D1269" s="3" t="s">
        <v>4000</v>
      </c>
      <c r="E1269" s="3">
        <v>4.0290506854633303</v>
      </c>
      <c r="F1269" s="3">
        <v>4.1120497300186303</v>
      </c>
      <c r="G1269" s="3">
        <f t="shared" si="40"/>
        <v>1.0206001490263594</v>
      </c>
    </row>
    <row r="1270" spans="1:7" x14ac:dyDescent="0.25">
      <c r="A1270" s="3" t="s">
        <v>579</v>
      </c>
      <c r="B1270" s="3" t="s">
        <v>2369</v>
      </c>
      <c r="C1270" s="3" t="s">
        <v>4779</v>
      </c>
      <c r="D1270" s="3" t="s">
        <v>4780</v>
      </c>
      <c r="E1270" s="3">
        <v>4.0210334380153396</v>
      </c>
      <c r="F1270" s="3" t="e">
        <v>#N/A</v>
      </c>
      <c r="G1270" s="3" t="e">
        <f t="shared" si="40"/>
        <v>#N/A</v>
      </c>
    </row>
    <row r="1271" spans="1:7" x14ac:dyDescent="0.25">
      <c r="A1271" s="3" t="s">
        <v>580</v>
      </c>
      <c r="B1271" s="3" t="s">
        <v>2967</v>
      </c>
      <c r="C1271" s="3" t="s">
        <v>4587</v>
      </c>
      <c r="E1271" s="3">
        <v>3.9991689391796901</v>
      </c>
      <c r="F1271" s="3" t="e">
        <v>#N/A</v>
      </c>
      <c r="G1271" s="3" t="e">
        <f t="shared" si="40"/>
        <v>#N/A</v>
      </c>
    </row>
    <row r="1272" spans="1:7" x14ac:dyDescent="0.25">
      <c r="A1272" s="3" t="s">
        <v>581</v>
      </c>
      <c r="B1272" s="3" t="s">
        <v>2907</v>
      </c>
      <c r="C1272" s="3" t="s">
        <v>4012</v>
      </c>
      <c r="D1272" s="3" t="s">
        <v>4602</v>
      </c>
      <c r="E1272" s="3">
        <v>3.9970847918970098</v>
      </c>
      <c r="F1272" s="3">
        <v>3.22319783025962</v>
      </c>
      <c r="G1272" s="3">
        <f t="shared" si="40"/>
        <v>0.80638715415639095</v>
      </c>
    </row>
    <row r="1273" spans="1:7" x14ac:dyDescent="0.25">
      <c r="A1273" s="3" t="s">
        <v>582</v>
      </c>
      <c r="B1273" s="3" t="s">
        <v>2905</v>
      </c>
      <c r="C1273" s="3" t="s">
        <v>5038</v>
      </c>
      <c r="D1273" s="3" t="s">
        <v>5039</v>
      </c>
      <c r="E1273" s="3">
        <v>3.99645467722363</v>
      </c>
      <c r="F1273" s="3">
        <v>3.2440600184550701</v>
      </c>
      <c r="G1273" s="3">
        <f t="shared" si="40"/>
        <v>0.81173446978979513</v>
      </c>
    </row>
    <row r="1274" spans="1:7" x14ac:dyDescent="0.25">
      <c r="A1274" s="3" t="s">
        <v>583</v>
      </c>
      <c r="B1274" s="3" t="s">
        <v>2837</v>
      </c>
      <c r="C1274" s="3" t="s">
        <v>4740</v>
      </c>
      <c r="D1274" s="3" t="s">
        <v>4741</v>
      </c>
      <c r="E1274" s="3">
        <v>3.9865574887338702</v>
      </c>
      <c r="F1274" s="3" t="e">
        <v>#N/A</v>
      </c>
      <c r="G1274" s="3" t="e">
        <f t="shared" si="40"/>
        <v>#N/A</v>
      </c>
    </row>
    <row r="1275" spans="1:7" x14ac:dyDescent="0.25">
      <c r="A1275" s="3" t="s">
        <v>584</v>
      </c>
      <c r="B1275" s="3" t="s">
        <v>2328</v>
      </c>
      <c r="C1275" s="3" t="s">
        <v>5072</v>
      </c>
      <c r="E1275" s="3">
        <v>3.9745489102642</v>
      </c>
      <c r="F1275" s="3">
        <v>3.3021189790034602</v>
      </c>
      <c r="G1275" s="3">
        <f t="shared" si="40"/>
        <v>0.83081603813600036</v>
      </c>
    </row>
    <row r="1276" spans="1:7" x14ac:dyDescent="0.25">
      <c r="A1276" s="3" t="s">
        <v>585</v>
      </c>
      <c r="B1276" s="3" t="s">
        <v>2420</v>
      </c>
      <c r="C1276" s="3" t="s">
        <v>4685</v>
      </c>
      <c r="D1276" s="3" t="s">
        <v>4686</v>
      </c>
      <c r="E1276" s="3">
        <v>3.9694498345589699</v>
      </c>
      <c r="F1276" s="3" t="e">
        <v>#N/A</v>
      </c>
      <c r="G1276" s="3" t="e">
        <f t="shared" si="40"/>
        <v>#N/A</v>
      </c>
    </row>
    <row r="1277" spans="1:7" x14ac:dyDescent="0.25">
      <c r="A1277" s="3" t="s">
        <v>586</v>
      </c>
      <c r="B1277" s="3" t="s">
        <v>2421</v>
      </c>
      <c r="C1277" s="3" t="s">
        <v>4243</v>
      </c>
      <c r="D1277" s="3" t="s">
        <v>4244</v>
      </c>
      <c r="E1277" s="3">
        <v>3.9683810906941699</v>
      </c>
      <c r="F1277" s="3" t="e">
        <v>#N/A</v>
      </c>
      <c r="G1277" s="3" t="e">
        <f t="shared" si="40"/>
        <v>#N/A</v>
      </c>
    </row>
    <row r="1278" spans="1:7" x14ac:dyDescent="0.25">
      <c r="A1278" s="3" t="s">
        <v>587</v>
      </c>
      <c r="B1278" s="3" t="s">
        <v>2369</v>
      </c>
      <c r="C1278" s="3" t="s">
        <v>4805</v>
      </c>
      <c r="D1278" s="3" t="s">
        <v>4806</v>
      </c>
      <c r="E1278" s="3">
        <v>3.9676137580256601</v>
      </c>
      <c r="F1278" s="3" t="e">
        <v>#N/A</v>
      </c>
      <c r="G1278" s="3" t="e">
        <f t="shared" si="40"/>
        <v>#N/A</v>
      </c>
    </row>
    <row r="1279" spans="1:7" x14ac:dyDescent="0.25">
      <c r="A1279" s="3" t="s">
        <v>238</v>
      </c>
      <c r="B1279" s="3" t="s">
        <v>2777</v>
      </c>
      <c r="C1279" s="3" t="s">
        <v>4577</v>
      </c>
      <c r="D1279" s="3" t="s">
        <v>4654</v>
      </c>
      <c r="E1279" s="3">
        <v>7.9831861395912096</v>
      </c>
      <c r="F1279" s="3">
        <v>5.3416607209784104</v>
      </c>
      <c r="G1279" s="3">
        <f t="shared" si="40"/>
        <v>0.66911388856228493</v>
      </c>
    </row>
    <row r="1280" spans="1:7" x14ac:dyDescent="0.25">
      <c r="A1280" s="3" t="s">
        <v>589</v>
      </c>
      <c r="B1280" s="3" t="s">
        <v>2495</v>
      </c>
      <c r="C1280" s="3" t="s">
        <v>4839</v>
      </c>
      <c r="D1280" s="3" t="s">
        <v>5026</v>
      </c>
      <c r="E1280" s="3">
        <v>3.9650991704151299</v>
      </c>
      <c r="F1280" s="3" t="e">
        <v>#N/A</v>
      </c>
      <c r="G1280" s="3" t="e">
        <f t="shared" ref="G1280:G1306" si="41">F1280/E1280</f>
        <v>#N/A</v>
      </c>
    </row>
    <row r="1281" spans="1:7" x14ac:dyDescent="0.25">
      <c r="A1281" s="3" t="s">
        <v>590</v>
      </c>
      <c r="B1281" s="3" t="s">
        <v>2873</v>
      </c>
      <c r="C1281" s="3" t="s">
        <v>3959</v>
      </c>
      <c r="D1281" s="3" t="s">
        <v>4971</v>
      </c>
      <c r="E1281" s="3">
        <v>3.9582901581483401</v>
      </c>
      <c r="F1281" s="3">
        <v>4.0442408138310899</v>
      </c>
      <c r="G1281" s="3">
        <f t="shared" si="41"/>
        <v>1.0217140867012531</v>
      </c>
    </row>
    <row r="1282" spans="1:7" x14ac:dyDescent="0.25">
      <c r="A1282" s="3" t="s">
        <v>113</v>
      </c>
      <c r="B1282" s="3" t="s">
        <v>2684</v>
      </c>
      <c r="C1282" s="3" t="s">
        <v>3863</v>
      </c>
      <c r="D1282" s="3" t="s">
        <v>3864</v>
      </c>
      <c r="E1282" s="3">
        <v>13.5814152872065</v>
      </c>
      <c r="F1282" s="3">
        <v>9.0798960372871402</v>
      </c>
      <c r="G1282" s="3">
        <f t="shared" si="41"/>
        <v>0.66855300756764824</v>
      </c>
    </row>
    <row r="1283" spans="1:7" x14ac:dyDescent="0.25">
      <c r="A1283" s="3" t="s">
        <v>2116</v>
      </c>
      <c r="B1283" s="3" t="s">
        <v>3730</v>
      </c>
      <c r="C1283" s="3" t="s">
        <v>5795</v>
      </c>
      <c r="E1283" s="3">
        <v>-12.5423204835168</v>
      </c>
      <c r="F1283" s="3">
        <v>-8.3827986893522599</v>
      </c>
      <c r="G1283" s="3">
        <f t="shared" si="41"/>
        <v>0.66836106606979062</v>
      </c>
    </row>
    <row r="1284" spans="1:7" x14ac:dyDescent="0.25">
      <c r="A1284" s="3" t="s">
        <v>593</v>
      </c>
      <c r="B1284" s="3" t="s">
        <v>2899</v>
      </c>
      <c r="C1284" s="3" t="s">
        <v>4009</v>
      </c>
      <c r="D1284" s="3" t="s">
        <v>4601</v>
      </c>
      <c r="E1284" s="3">
        <v>3.9447525208380201</v>
      </c>
      <c r="F1284" s="3">
        <v>3.28408044688805</v>
      </c>
      <c r="G1284" s="3">
        <f t="shared" si="41"/>
        <v>0.83251875232730255</v>
      </c>
    </row>
    <row r="1285" spans="1:7" x14ac:dyDescent="0.25">
      <c r="A1285" s="3" t="s">
        <v>1858</v>
      </c>
      <c r="B1285" s="3" t="s">
        <v>2333</v>
      </c>
      <c r="C1285" s="3" t="s">
        <v>5259</v>
      </c>
      <c r="D1285" s="3" t="s">
        <v>5260</v>
      </c>
      <c r="E1285" s="3">
        <v>-6.5765561193552502</v>
      </c>
      <c r="F1285" s="3">
        <v>-4.3929014766504801</v>
      </c>
      <c r="G1285" s="3">
        <f t="shared" si="41"/>
        <v>0.66796380916173947</v>
      </c>
    </row>
    <row r="1286" spans="1:7" x14ac:dyDescent="0.25">
      <c r="A1286" s="3" t="s">
        <v>1396</v>
      </c>
      <c r="B1286" s="3" t="s">
        <v>2313</v>
      </c>
      <c r="C1286" s="3" t="s">
        <v>5657</v>
      </c>
      <c r="E1286" s="3">
        <v>-4.0678681931487901</v>
      </c>
      <c r="F1286" s="3" t="e">
        <v>#N/A</v>
      </c>
      <c r="G1286" s="3" t="e">
        <f t="shared" si="41"/>
        <v>#N/A</v>
      </c>
    </row>
    <row r="1287" spans="1:7" x14ac:dyDescent="0.25">
      <c r="A1287" s="3" t="s">
        <v>595</v>
      </c>
      <c r="B1287" s="3" t="s">
        <v>2881</v>
      </c>
      <c r="C1287" s="3" t="s">
        <v>4571</v>
      </c>
      <c r="E1287" s="3">
        <v>3.9324908266096301</v>
      </c>
      <c r="F1287" s="3" t="e">
        <v>#N/A</v>
      </c>
      <c r="G1287" s="3" t="e">
        <f t="shared" si="41"/>
        <v>#N/A</v>
      </c>
    </row>
    <row r="1288" spans="1:7" x14ac:dyDescent="0.25">
      <c r="A1288" s="3" t="s">
        <v>596</v>
      </c>
      <c r="B1288" s="3" t="s">
        <v>2883</v>
      </c>
      <c r="C1288" s="3" t="s">
        <v>5032</v>
      </c>
      <c r="E1288" s="3">
        <v>3.92448183441426</v>
      </c>
      <c r="F1288" s="3">
        <v>3.5894479783425099</v>
      </c>
      <c r="G1288" s="3">
        <f t="shared" si="41"/>
        <v>0.9146297854830675</v>
      </c>
    </row>
    <row r="1289" spans="1:7" x14ac:dyDescent="0.25">
      <c r="A1289" s="3" t="s">
        <v>597</v>
      </c>
      <c r="B1289" s="3" t="s">
        <v>2370</v>
      </c>
      <c r="C1289" s="3" t="s">
        <v>4242</v>
      </c>
      <c r="E1289" s="3">
        <v>3.9136445758802099</v>
      </c>
      <c r="F1289" s="3" t="e">
        <v>#N/A</v>
      </c>
      <c r="G1289" s="3" t="e">
        <f t="shared" si="41"/>
        <v>#N/A</v>
      </c>
    </row>
    <row r="1290" spans="1:7" x14ac:dyDescent="0.25">
      <c r="A1290" s="3" t="s">
        <v>598</v>
      </c>
      <c r="B1290" s="3" t="s">
        <v>2984</v>
      </c>
      <c r="C1290" s="3" t="s">
        <v>6188</v>
      </c>
      <c r="E1290" s="3">
        <v>3.9023376237642702</v>
      </c>
      <c r="F1290" s="3" t="e">
        <v>#N/A</v>
      </c>
      <c r="G1290" s="3" t="e">
        <f t="shared" si="41"/>
        <v>#N/A</v>
      </c>
    </row>
    <row r="1291" spans="1:7" x14ac:dyDescent="0.25">
      <c r="A1291" s="3" t="s">
        <v>599</v>
      </c>
      <c r="B1291" s="3" t="s">
        <v>2539</v>
      </c>
      <c r="C1291" s="3" t="s">
        <v>4849</v>
      </c>
      <c r="D1291" s="3" t="s">
        <v>4850</v>
      </c>
      <c r="E1291" s="3">
        <v>3.8982119119621501</v>
      </c>
      <c r="F1291" s="3" t="e">
        <v>#N/A</v>
      </c>
      <c r="G1291" s="3" t="e">
        <f t="shared" si="41"/>
        <v>#N/A</v>
      </c>
    </row>
    <row r="1292" spans="1:7" x14ac:dyDescent="0.25">
      <c r="A1292" s="3" t="s">
        <v>600</v>
      </c>
      <c r="B1292" s="3" t="s">
        <v>2590</v>
      </c>
      <c r="C1292" s="3" t="s">
        <v>5043</v>
      </c>
      <c r="D1292" s="3" t="s">
        <v>5044</v>
      </c>
      <c r="E1292" s="3">
        <v>3.8814169141927102</v>
      </c>
      <c r="F1292" s="3">
        <v>3.1374017577832398</v>
      </c>
      <c r="G1292" s="3">
        <f t="shared" si="41"/>
        <v>0.80831351723930511</v>
      </c>
    </row>
    <row r="1293" spans="1:7" x14ac:dyDescent="0.25">
      <c r="A1293" s="3" t="s">
        <v>484</v>
      </c>
      <c r="B1293" s="3" t="s">
        <v>2707</v>
      </c>
      <c r="C1293" s="3" t="s">
        <v>4847</v>
      </c>
      <c r="D1293" s="3" t="s">
        <v>4848</v>
      </c>
      <c r="E1293" s="3">
        <v>4.5985796733404198</v>
      </c>
      <c r="F1293" s="3">
        <v>3.0685110651191199</v>
      </c>
      <c r="G1293" s="3">
        <f t="shared" si="41"/>
        <v>0.66727365471307487</v>
      </c>
    </row>
    <row r="1294" spans="1:7" x14ac:dyDescent="0.25">
      <c r="A1294" s="3" t="s">
        <v>984</v>
      </c>
      <c r="B1294" s="3" t="s">
        <v>2364</v>
      </c>
      <c r="C1294" s="3" t="s">
        <v>6121</v>
      </c>
      <c r="E1294" s="3">
        <v>-3.09557910471784</v>
      </c>
      <c r="F1294" s="3" t="e">
        <v>#N/A</v>
      </c>
      <c r="G1294" s="3" t="e">
        <f t="shared" si="41"/>
        <v>#N/A</v>
      </c>
    </row>
    <row r="1295" spans="1:7" x14ac:dyDescent="0.25">
      <c r="A1295" s="3" t="s">
        <v>1692</v>
      </c>
      <c r="B1295" s="3" t="s">
        <v>3548</v>
      </c>
      <c r="C1295" s="3" t="s">
        <v>4144</v>
      </c>
      <c r="E1295" s="3">
        <v>-5.3166828341514201</v>
      </c>
      <c r="F1295" s="3">
        <v>-3.5462770921372502</v>
      </c>
      <c r="G1295" s="3">
        <f t="shared" si="41"/>
        <v>0.66700933697942899</v>
      </c>
    </row>
    <row r="1296" spans="1:7" x14ac:dyDescent="0.25">
      <c r="A1296" s="3" t="s">
        <v>603</v>
      </c>
      <c r="B1296" s="3" t="s">
        <v>2296</v>
      </c>
      <c r="C1296" s="3" t="s">
        <v>4588</v>
      </c>
      <c r="E1296" s="3">
        <v>3.8709785062052999</v>
      </c>
      <c r="F1296" s="3">
        <v>3.6515539876332999</v>
      </c>
      <c r="G1296" s="3">
        <f t="shared" si="41"/>
        <v>0.94331549032880035</v>
      </c>
    </row>
    <row r="1297" spans="1:7" x14ac:dyDescent="0.25">
      <c r="A1297" s="3" t="s">
        <v>604</v>
      </c>
      <c r="B1297" s="3" t="s">
        <v>2280</v>
      </c>
      <c r="C1297" s="3" t="s">
        <v>3766</v>
      </c>
      <c r="E1297" s="3">
        <v>3.8666977296449598</v>
      </c>
      <c r="F1297" s="3" t="e">
        <v>#N/A</v>
      </c>
      <c r="G1297" s="3" t="e">
        <f t="shared" si="41"/>
        <v>#N/A</v>
      </c>
    </row>
    <row r="1298" spans="1:7" x14ac:dyDescent="0.25">
      <c r="A1298" s="3" t="s">
        <v>964</v>
      </c>
      <c r="B1298" s="3" t="s">
        <v>2976</v>
      </c>
      <c r="C1298" s="3" t="s">
        <v>6136</v>
      </c>
      <c r="E1298" s="3">
        <v>-3.0612911761414399</v>
      </c>
      <c r="F1298" s="3" t="e">
        <v>#N/A</v>
      </c>
      <c r="G1298" s="3" t="e">
        <f t="shared" si="41"/>
        <v>#N/A</v>
      </c>
    </row>
    <row r="1299" spans="1:7" x14ac:dyDescent="0.25">
      <c r="A1299" s="3" t="s">
        <v>605</v>
      </c>
      <c r="B1299" s="3" t="s">
        <v>2384</v>
      </c>
      <c r="C1299" s="3" t="s">
        <v>4786</v>
      </c>
      <c r="D1299" s="3" t="s">
        <v>4787</v>
      </c>
      <c r="E1299" s="3">
        <v>3.84435015284244</v>
      </c>
      <c r="F1299" s="3" t="e">
        <v>#N/A</v>
      </c>
      <c r="G1299" s="3" t="e">
        <f t="shared" si="41"/>
        <v>#N/A</v>
      </c>
    </row>
    <row r="1300" spans="1:7" x14ac:dyDescent="0.25">
      <c r="A1300" s="3" t="s">
        <v>1296</v>
      </c>
      <c r="B1300" s="3" t="s">
        <v>3329</v>
      </c>
      <c r="C1300" s="3" t="s">
        <v>5280</v>
      </c>
      <c r="D1300" s="3" t="s">
        <v>5281</v>
      </c>
      <c r="E1300" s="3">
        <v>-3.7697402260752302</v>
      </c>
      <c r="F1300" s="3" t="e">
        <v>#N/A</v>
      </c>
      <c r="G1300" s="3" t="e">
        <f t="shared" si="41"/>
        <v>#N/A</v>
      </c>
    </row>
    <row r="1301" spans="1:7" x14ac:dyDescent="0.25">
      <c r="A1301" s="3" t="s">
        <v>606</v>
      </c>
      <c r="B1301" s="3" t="s">
        <v>2885</v>
      </c>
      <c r="C1301" s="3" t="s">
        <v>4874</v>
      </c>
      <c r="D1301" s="3" t="s">
        <v>4875</v>
      </c>
      <c r="E1301" s="3">
        <v>3.8414786266586201</v>
      </c>
      <c r="F1301" s="3" t="e">
        <v>#N/A</v>
      </c>
      <c r="G1301" s="3" t="e">
        <f t="shared" si="41"/>
        <v>#N/A</v>
      </c>
    </row>
    <row r="1302" spans="1:7" x14ac:dyDescent="0.25">
      <c r="A1302" s="3" t="s">
        <v>607</v>
      </c>
      <c r="B1302" s="3" t="s">
        <v>2748</v>
      </c>
      <c r="C1302" s="3" t="s">
        <v>4480</v>
      </c>
      <c r="D1302" s="3" t="s">
        <v>4457</v>
      </c>
      <c r="E1302" s="3">
        <v>3.8307368010265401</v>
      </c>
      <c r="F1302" s="3" t="e">
        <v>#N/A</v>
      </c>
      <c r="G1302" s="3" t="e">
        <f t="shared" si="41"/>
        <v>#N/A</v>
      </c>
    </row>
    <row r="1303" spans="1:7" x14ac:dyDescent="0.25">
      <c r="A1303" s="3" t="s">
        <v>608</v>
      </c>
      <c r="B1303" s="3" t="s">
        <v>2462</v>
      </c>
      <c r="C1303" s="3" t="s">
        <v>6189</v>
      </c>
      <c r="E1303" s="3">
        <v>3.8250193742377498</v>
      </c>
      <c r="F1303" s="3" t="e">
        <v>#N/A</v>
      </c>
      <c r="G1303" s="3" t="e">
        <f t="shared" si="41"/>
        <v>#N/A</v>
      </c>
    </row>
    <row r="1304" spans="1:7" x14ac:dyDescent="0.25">
      <c r="A1304" s="3" t="s">
        <v>609</v>
      </c>
      <c r="B1304" s="3" t="s">
        <v>2677</v>
      </c>
      <c r="C1304" s="3" t="s">
        <v>3973</v>
      </c>
      <c r="E1304" s="3">
        <v>3.8217034914119399</v>
      </c>
      <c r="F1304" s="3">
        <v>3.6531550961158499</v>
      </c>
      <c r="G1304" s="3">
        <f t="shared" si="41"/>
        <v>0.95589705070661579</v>
      </c>
    </row>
    <row r="1305" spans="1:7" x14ac:dyDescent="0.25">
      <c r="A1305" s="3" t="s">
        <v>610</v>
      </c>
      <c r="B1305" s="3" t="s">
        <v>2371</v>
      </c>
      <c r="C1305" s="3" t="s">
        <v>3959</v>
      </c>
      <c r="D1305" s="3" t="s">
        <v>4971</v>
      </c>
      <c r="E1305" s="3">
        <v>3.81725700760349</v>
      </c>
      <c r="F1305" s="3">
        <v>4.0781621613899102</v>
      </c>
      <c r="G1305" s="3">
        <f t="shared" si="41"/>
        <v>1.0683488571156541</v>
      </c>
    </row>
    <row r="1306" spans="1:7" x14ac:dyDescent="0.25">
      <c r="A1306" s="3" t="s">
        <v>611</v>
      </c>
      <c r="B1306" s="3" t="s">
        <v>3000</v>
      </c>
      <c r="C1306" s="3" t="s">
        <v>4356</v>
      </c>
      <c r="E1306" s="3">
        <v>3.80939206553608</v>
      </c>
      <c r="F1306" s="3" t="e">
        <v>#N/A</v>
      </c>
      <c r="G1306" s="3" t="e">
        <f t="shared" si="41"/>
        <v>#N/A</v>
      </c>
    </row>
    <row r="1307" spans="1:7" x14ac:dyDescent="0.25">
      <c r="A1307" s="3" t="s">
        <v>1843</v>
      </c>
      <c r="B1307" s="3" t="s">
        <v>3593</v>
      </c>
      <c r="C1307" s="3" t="s">
        <v>5855</v>
      </c>
      <c r="E1307" s="3">
        <v>-6.3955241324078704</v>
      </c>
      <c r="F1307" s="3">
        <v>-4.2654321546770904</v>
      </c>
      <c r="G1307" s="3">
        <f t="shared" ref="G1307:G1317" si="42">F1307/E1307</f>
        <v>0.66694020167369528</v>
      </c>
    </row>
    <row r="1308" spans="1:7" x14ac:dyDescent="0.25">
      <c r="A1308" s="3" t="s">
        <v>612</v>
      </c>
      <c r="B1308" s="3" t="s">
        <v>2514</v>
      </c>
      <c r="C1308" s="3" t="s">
        <v>6190</v>
      </c>
      <c r="E1308" s="3">
        <v>3.8084898944027699</v>
      </c>
      <c r="F1308" s="3">
        <v>3.43008636256496</v>
      </c>
      <c r="G1308" s="3">
        <f t="shared" si="42"/>
        <v>0.90064210689020374</v>
      </c>
    </row>
    <row r="1309" spans="1:7" x14ac:dyDescent="0.25">
      <c r="A1309" s="3" t="s">
        <v>1725</v>
      </c>
      <c r="B1309" s="3" t="s">
        <v>3565</v>
      </c>
      <c r="C1309" s="3" t="s">
        <v>5487</v>
      </c>
      <c r="D1309" s="3" t="s">
        <v>6371</v>
      </c>
      <c r="E1309" s="3">
        <v>-5.4961655874913902</v>
      </c>
      <c r="F1309" s="3">
        <v>-3.66270870500143</v>
      </c>
      <c r="G1309" s="3">
        <f t="shared" si="42"/>
        <v>0.66641163674859305</v>
      </c>
    </row>
    <row r="1310" spans="1:7" x14ac:dyDescent="0.25">
      <c r="A1310" s="3" t="s">
        <v>448</v>
      </c>
      <c r="B1310" s="3" t="s">
        <v>2325</v>
      </c>
      <c r="C1310" s="3" t="s">
        <v>4011</v>
      </c>
      <c r="D1310" s="3" t="s">
        <v>4844</v>
      </c>
      <c r="E1310" s="3">
        <v>4.89682755638011</v>
      </c>
      <c r="F1310" s="3">
        <v>3.25620499343318</v>
      </c>
      <c r="G1310" s="3">
        <f t="shared" si="42"/>
        <v>0.66496215272899462</v>
      </c>
    </row>
    <row r="1311" spans="1:7" x14ac:dyDescent="0.25">
      <c r="A1311" s="3" t="s">
        <v>944</v>
      </c>
      <c r="B1311" s="3" t="s">
        <v>2283</v>
      </c>
      <c r="C1311" s="3" t="s">
        <v>6150</v>
      </c>
      <c r="E1311" s="3">
        <v>-3.0305972254225799</v>
      </c>
      <c r="F1311" s="3" t="e">
        <v>#N/A</v>
      </c>
      <c r="G1311" s="3" t="e">
        <f t="shared" si="42"/>
        <v>#N/A</v>
      </c>
    </row>
    <row r="1312" spans="1:7" x14ac:dyDescent="0.25">
      <c r="A1312" s="3" t="s">
        <v>615</v>
      </c>
      <c r="B1312" s="3" t="s">
        <v>2888</v>
      </c>
      <c r="C1312" s="3" t="s">
        <v>4537</v>
      </c>
      <c r="D1312" s="3" t="s">
        <v>4538</v>
      </c>
      <c r="E1312" s="3">
        <v>3.8019119751080299</v>
      </c>
      <c r="F1312" s="3">
        <v>3.3416375620635699</v>
      </c>
      <c r="G1312" s="3">
        <f t="shared" si="42"/>
        <v>0.87893606794213552</v>
      </c>
    </row>
    <row r="1313" spans="1:7" x14ac:dyDescent="0.25">
      <c r="A1313" s="3" t="s">
        <v>616</v>
      </c>
      <c r="B1313" s="3" t="s">
        <v>2344</v>
      </c>
      <c r="C1313" s="3" t="s">
        <v>4911</v>
      </c>
      <c r="E1313" s="3">
        <v>3.7995175527758498</v>
      </c>
      <c r="F1313" s="3" t="e">
        <v>#N/A</v>
      </c>
      <c r="G1313" s="3" t="e">
        <f t="shared" si="42"/>
        <v>#N/A</v>
      </c>
    </row>
    <row r="1314" spans="1:7" x14ac:dyDescent="0.25">
      <c r="A1314" s="3" t="s">
        <v>617</v>
      </c>
      <c r="B1314" s="3" t="s">
        <v>2882</v>
      </c>
      <c r="C1314" s="3" t="s">
        <v>4549</v>
      </c>
      <c r="E1314" s="3">
        <v>3.7954902348241699</v>
      </c>
      <c r="F1314" s="3">
        <v>3.4434335634463298</v>
      </c>
      <c r="G1314" s="3">
        <f t="shared" si="42"/>
        <v>0.90724342585638362</v>
      </c>
    </row>
    <row r="1315" spans="1:7" x14ac:dyDescent="0.25">
      <c r="A1315" s="3" t="s">
        <v>618</v>
      </c>
      <c r="B1315" s="3" t="s">
        <v>2422</v>
      </c>
      <c r="C1315" s="3" t="s">
        <v>4440</v>
      </c>
      <c r="D1315" s="3" t="s">
        <v>4441</v>
      </c>
      <c r="E1315" s="3">
        <v>3.795246396989</v>
      </c>
      <c r="F1315" s="3" t="e">
        <v>#N/A</v>
      </c>
      <c r="G1315" s="3" t="e">
        <f t="shared" si="42"/>
        <v>#N/A</v>
      </c>
    </row>
    <row r="1316" spans="1:7" x14ac:dyDescent="0.25">
      <c r="A1316" s="3" t="s">
        <v>1144</v>
      </c>
      <c r="B1316" s="3" t="s">
        <v>3262</v>
      </c>
      <c r="C1316" s="3" t="s">
        <v>6012</v>
      </c>
      <c r="D1316" s="3" t="s">
        <v>6450</v>
      </c>
      <c r="E1316" s="3">
        <v>-3.4184475474525602</v>
      </c>
      <c r="F1316" s="3" t="e">
        <v>#N/A</v>
      </c>
      <c r="G1316" s="3" t="e">
        <f t="shared" si="42"/>
        <v>#N/A</v>
      </c>
    </row>
    <row r="1317" spans="1:7" x14ac:dyDescent="0.25">
      <c r="A1317" s="3" t="s">
        <v>619</v>
      </c>
      <c r="B1317" s="3" t="s">
        <v>2961</v>
      </c>
      <c r="C1317" s="3" t="s">
        <v>4948</v>
      </c>
      <c r="D1317" s="3" t="s">
        <v>4949</v>
      </c>
      <c r="E1317" s="3">
        <v>3.79420176755379</v>
      </c>
      <c r="F1317" s="3" t="e">
        <v>#N/A</v>
      </c>
      <c r="G1317" s="3" t="e">
        <f t="shared" si="42"/>
        <v>#N/A</v>
      </c>
    </row>
    <row r="1318" spans="1:7" x14ac:dyDescent="0.25">
      <c r="A1318" s="3" t="s">
        <v>349</v>
      </c>
      <c r="B1318" s="3" t="s">
        <v>2837</v>
      </c>
      <c r="C1318" s="3" t="s">
        <v>4843</v>
      </c>
      <c r="D1318" s="3" t="s">
        <v>4741</v>
      </c>
      <c r="E1318" s="3">
        <v>6.0573983223275398</v>
      </c>
      <c r="F1318" s="3">
        <v>4.02272874629762</v>
      </c>
      <c r="G1318" s="3">
        <f t="shared" ref="G1318:G1326" si="43">F1318/E1318</f>
        <v>0.66410173679182727</v>
      </c>
    </row>
    <row r="1319" spans="1:7" x14ac:dyDescent="0.25">
      <c r="A1319" s="3" t="s">
        <v>2256</v>
      </c>
      <c r="B1319" s="3" t="s">
        <v>2423</v>
      </c>
      <c r="C1319" s="3" t="s">
        <v>4702</v>
      </c>
      <c r="D1319" s="3" t="s">
        <v>4703</v>
      </c>
      <c r="E1319" s="3">
        <v>3.7913353227755202</v>
      </c>
      <c r="F1319" s="3" t="e">
        <v>#N/A</v>
      </c>
      <c r="G1319" s="3" t="e">
        <f t="shared" si="43"/>
        <v>#N/A</v>
      </c>
    </row>
    <row r="1320" spans="1:7" x14ac:dyDescent="0.25">
      <c r="A1320" s="3" t="s">
        <v>1119</v>
      </c>
      <c r="B1320" s="3" t="s">
        <v>3094</v>
      </c>
      <c r="C1320" s="3" t="s">
        <v>6031</v>
      </c>
      <c r="D1320" s="3" t="s">
        <v>6443</v>
      </c>
      <c r="E1320" s="3">
        <v>-3.36731844360484</v>
      </c>
      <c r="F1320" s="3" t="e">
        <v>#N/A</v>
      </c>
      <c r="G1320" s="3" t="e">
        <f t="shared" si="43"/>
        <v>#N/A</v>
      </c>
    </row>
    <row r="1321" spans="1:7" x14ac:dyDescent="0.25">
      <c r="A1321" s="3" t="s">
        <v>621</v>
      </c>
      <c r="B1321" s="3" t="s">
        <v>2872</v>
      </c>
      <c r="C1321" s="3" t="s">
        <v>5014</v>
      </c>
      <c r="D1321" s="3" t="s">
        <v>5015</v>
      </c>
      <c r="E1321" s="3">
        <v>3.7906629223291199</v>
      </c>
      <c r="F1321" s="3">
        <v>3.5529349776261898</v>
      </c>
      <c r="G1321" s="3">
        <f t="shared" si="43"/>
        <v>0.93728591816946316</v>
      </c>
    </row>
    <row r="1322" spans="1:7" x14ac:dyDescent="0.25">
      <c r="A1322" s="3" t="s">
        <v>1612</v>
      </c>
      <c r="B1322" s="3" t="s">
        <v>3498</v>
      </c>
      <c r="C1322" s="3" t="s">
        <v>5534</v>
      </c>
      <c r="E1322" s="3">
        <v>-4.8581351382901303</v>
      </c>
      <c r="F1322" s="3">
        <v>-3.2194439033637199</v>
      </c>
      <c r="G1322" s="3">
        <f t="shared" si="43"/>
        <v>0.66269130267480281</v>
      </c>
    </row>
    <row r="1323" spans="1:7" x14ac:dyDescent="0.25">
      <c r="A1323" s="3" t="s">
        <v>623</v>
      </c>
      <c r="B1323" s="3" t="s">
        <v>4558</v>
      </c>
      <c r="C1323" s="3" t="s">
        <v>6181</v>
      </c>
      <c r="D1323" s="3" t="s">
        <v>4567</v>
      </c>
      <c r="E1323" s="3">
        <v>3.78680605085794</v>
      </c>
      <c r="F1323" s="3" t="e">
        <v>#N/A</v>
      </c>
      <c r="G1323" s="3" t="e">
        <f t="shared" si="43"/>
        <v>#N/A</v>
      </c>
    </row>
    <row r="1324" spans="1:7" x14ac:dyDescent="0.25">
      <c r="A1324" s="3" t="s">
        <v>624</v>
      </c>
      <c r="B1324" s="3" t="s">
        <v>2363</v>
      </c>
      <c r="C1324" s="3" t="s">
        <v>4704</v>
      </c>
      <c r="E1324" s="3">
        <v>3.7864413961374899</v>
      </c>
      <c r="F1324" s="3" t="e">
        <v>#N/A</v>
      </c>
      <c r="G1324" s="3" t="e">
        <f t="shared" si="43"/>
        <v>#N/A</v>
      </c>
    </row>
    <row r="1325" spans="1:7" x14ac:dyDescent="0.25">
      <c r="A1325" s="3" t="s">
        <v>1015</v>
      </c>
      <c r="B1325" s="3" t="s">
        <v>3212</v>
      </c>
      <c r="C1325" s="3" t="s">
        <v>5217</v>
      </c>
      <c r="D1325" s="3" t="s">
        <v>5218</v>
      </c>
      <c r="E1325" s="3">
        <v>-3.16246444050697</v>
      </c>
      <c r="F1325" s="3" t="e">
        <v>#N/A</v>
      </c>
      <c r="G1325" s="3" t="e">
        <f t="shared" si="43"/>
        <v>#N/A</v>
      </c>
    </row>
    <row r="1326" spans="1:7" x14ac:dyDescent="0.25">
      <c r="A1326" s="3" t="s">
        <v>1121</v>
      </c>
      <c r="B1326" s="3" t="s">
        <v>3092</v>
      </c>
      <c r="C1326" s="3" t="s">
        <v>6029</v>
      </c>
      <c r="E1326" s="3">
        <v>-3.3718494254386902</v>
      </c>
      <c r="F1326" s="3" t="e">
        <v>#N/A</v>
      </c>
      <c r="G1326" s="3" t="e">
        <f t="shared" si="43"/>
        <v>#N/A</v>
      </c>
    </row>
    <row r="1327" spans="1:7" x14ac:dyDescent="0.25">
      <c r="A1327" s="3" t="s">
        <v>1198</v>
      </c>
      <c r="B1327" s="3" t="s">
        <v>3283</v>
      </c>
      <c r="C1327" s="3" t="s">
        <v>5990</v>
      </c>
      <c r="E1327" s="3">
        <v>-3.5461761877236402</v>
      </c>
      <c r="F1327" s="3" t="e">
        <v>#N/A</v>
      </c>
      <c r="G1327" s="3" t="e">
        <f t="shared" ref="G1327:G1337" si="44">F1327/E1327</f>
        <v>#N/A</v>
      </c>
    </row>
    <row r="1328" spans="1:7" x14ac:dyDescent="0.25">
      <c r="A1328" s="3" t="s">
        <v>625</v>
      </c>
      <c r="B1328" s="3" t="s">
        <v>2532</v>
      </c>
      <c r="C1328" s="3" t="s">
        <v>4924</v>
      </c>
      <c r="D1328" s="3" t="s">
        <v>4925</v>
      </c>
      <c r="E1328" s="3">
        <v>3.7857986428248802</v>
      </c>
      <c r="F1328" s="3" t="e">
        <v>#N/A</v>
      </c>
      <c r="G1328" s="3" t="e">
        <f t="shared" si="44"/>
        <v>#N/A</v>
      </c>
    </row>
    <row r="1329" spans="1:7" x14ac:dyDescent="0.25">
      <c r="A1329" s="3" t="s">
        <v>626</v>
      </c>
      <c r="B1329" s="3" t="s">
        <v>2280</v>
      </c>
      <c r="E1329" s="3">
        <v>3.7826399763572001</v>
      </c>
      <c r="F1329" s="3" t="e">
        <v>#N/A</v>
      </c>
      <c r="G1329" s="3" t="e">
        <f t="shared" si="44"/>
        <v>#N/A</v>
      </c>
    </row>
    <row r="1330" spans="1:7" x14ac:dyDescent="0.25">
      <c r="A1330" s="3" t="s">
        <v>978</v>
      </c>
      <c r="B1330" s="3" t="s">
        <v>2347</v>
      </c>
      <c r="C1330" s="3" t="s">
        <v>6125</v>
      </c>
      <c r="D1330" s="3" t="s">
        <v>6403</v>
      </c>
      <c r="E1330" s="3">
        <v>-3.0792838978806798</v>
      </c>
      <c r="F1330" s="3" t="e">
        <v>#N/A</v>
      </c>
      <c r="G1330" s="3" t="e">
        <f t="shared" si="44"/>
        <v>#N/A</v>
      </c>
    </row>
    <row r="1331" spans="1:7" x14ac:dyDescent="0.25">
      <c r="A1331" s="3" t="s">
        <v>925</v>
      </c>
      <c r="B1331" s="3" t="s">
        <v>2387</v>
      </c>
      <c r="C1331" s="3" t="s">
        <v>5840</v>
      </c>
      <c r="E1331" s="3">
        <v>-3.00158518652231</v>
      </c>
      <c r="F1331" s="3" t="e">
        <v>#N/A</v>
      </c>
      <c r="G1331" s="3" t="e">
        <f t="shared" si="44"/>
        <v>#N/A</v>
      </c>
    </row>
    <row r="1332" spans="1:7" x14ac:dyDescent="0.25">
      <c r="A1332" s="3" t="s">
        <v>627</v>
      </c>
      <c r="B1332" s="3" t="s">
        <v>2281</v>
      </c>
      <c r="C1332" s="3" t="s">
        <v>5016</v>
      </c>
      <c r="D1332" s="3" t="s">
        <v>5017</v>
      </c>
      <c r="E1332" s="3">
        <v>3.7771939859652801</v>
      </c>
      <c r="F1332" s="3">
        <v>3.3787267108846502</v>
      </c>
      <c r="G1332" s="3">
        <f t="shared" si="44"/>
        <v>0.89450706620809162</v>
      </c>
    </row>
    <row r="1333" spans="1:7" x14ac:dyDescent="0.25">
      <c r="A1333" s="3" t="s">
        <v>628</v>
      </c>
      <c r="B1333" s="3" t="s">
        <v>2895</v>
      </c>
      <c r="C1333" s="3" t="s">
        <v>4864</v>
      </c>
      <c r="E1333" s="3">
        <v>3.7763576265910799</v>
      </c>
      <c r="F1333" s="3">
        <v>3.20670656733824</v>
      </c>
      <c r="G1333" s="3">
        <f t="shared" si="44"/>
        <v>0.84915330708043557</v>
      </c>
    </row>
    <row r="1334" spans="1:7" x14ac:dyDescent="0.25">
      <c r="A1334" s="3" t="s">
        <v>1025</v>
      </c>
      <c r="B1334" s="3" t="s">
        <v>3091</v>
      </c>
      <c r="C1334" s="3" t="s">
        <v>5207</v>
      </c>
      <c r="E1334" s="3">
        <v>-3.1878004016805002</v>
      </c>
      <c r="F1334" s="3" t="e">
        <v>#N/A</v>
      </c>
      <c r="G1334" s="3" t="e">
        <f t="shared" si="44"/>
        <v>#N/A</v>
      </c>
    </row>
    <row r="1335" spans="1:7" x14ac:dyDescent="0.25">
      <c r="A1335" s="3" t="s">
        <v>1585</v>
      </c>
      <c r="B1335" s="3" t="s">
        <v>3460</v>
      </c>
      <c r="C1335" s="3" t="s">
        <v>5548</v>
      </c>
      <c r="D1335" s="3" t="s">
        <v>6493</v>
      </c>
      <c r="E1335" s="3">
        <v>-4.7001911506377798</v>
      </c>
      <c r="F1335" s="3">
        <v>-3.1130695294813102</v>
      </c>
      <c r="G1335" s="3">
        <f t="shared" si="44"/>
        <v>0.66232828191655368</v>
      </c>
    </row>
    <row r="1336" spans="1:7" x14ac:dyDescent="0.25">
      <c r="A1336" s="3" t="s">
        <v>630</v>
      </c>
      <c r="B1336" s="3" t="s">
        <v>2897</v>
      </c>
      <c r="C1336" s="3" t="s">
        <v>5018</v>
      </c>
      <c r="D1336" s="3" t="s">
        <v>4650</v>
      </c>
      <c r="E1336" s="3">
        <v>3.7709864480714201</v>
      </c>
      <c r="F1336" s="3">
        <v>3.1478067086881198</v>
      </c>
      <c r="G1336" s="3">
        <f t="shared" si="44"/>
        <v>0.83474357493328821</v>
      </c>
    </row>
    <row r="1337" spans="1:7" x14ac:dyDescent="0.25">
      <c r="A1337" s="3" t="s">
        <v>1264</v>
      </c>
      <c r="B1337" s="3" t="s">
        <v>3319</v>
      </c>
      <c r="C1337" s="3" t="s">
        <v>5976</v>
      </c>
      <c r="E1337" s="3">
        <v>-3.6885633674999698</v>
      </c>
      <c r="F1337" s="3" t="e">
        <v>#N/A</v>
      </c>
      <c r="G1337" s="3" t="e">
        <f t="shared" si="44"/>
        <v>#N/A</v>
      </c>
    </row>
    <row r="1338" spans="1:7" x14ac:dyDescent="0.25">
      <c r="A1338" s="3" t="s">
        <v>631</v>
      </c>
      <c r="B1338" s="3" t="s">
        <v>2898</v>
      </c>
      <c r="C1338" s="3" t="s">
        <v>4878</v>
      </c>
      <c r="D1338" s="3" t="s">
        <v>4879</v>
      </c>
      <c r="E1338" s="3">
        <v>3.7604087319420798</v>
      </c>
      <c r="F1338" s="3" t="e">
        <v>#N/A</v>
      </c>
      <c r="G1338" s="3" t="e">
        <f t="shared" ref="G1338:G1347" si="45">F1338/E1338</f>
        <v>#N/A</v>
      </c>
    </row>
    <row r="1339" spans="1:7" x14ac:dyDescent="0.25">
      <c r="A1339" s="3" t="s">
        <v>632</v>
      </c>
      <c r="B1339" s="3" t="s">
        <v>2900</v>
      </c>
      <c r="C1339" s="3" t="s">
        <v>5020</v>
      </c>
      <c r="D1339" s="3" t="s">
        <v>4640</v>
      </c>
      <c r="E1339" s="3">
        <v>3.7526561025682099</v>
      </c>
      <c r="F1339" s="3">
        <v>3.8563117353794101</v>
      </c>
      <c r="G1339" s="3">
        <f t="shared" si="45"/>
        <v>1.0276219376297928</v>
      </c>
    </row>
    <row r="1340" spans="1:7" x14ac:dyDescent="0.25">
      <c r="A1340" s="3" t="s">
        <v>1035</v>
      </c>
      <c r="B1340" s="3" t="s">
        <v>2533</v>
      </c>
      <c r="C1340" s="3" t="s">
        <v>6087</v>
      </c>
      <c r="D1340" s="3" t="s">
        <v>6419</v>
      </c>
      <c r="E1340" s="3">
        <v>-3.2057047539264198</v>
      </c>
      <c r="F1340" s="3" t="e">
        <v>#N/A</v>
      </c>
      <c r="G1340" s="3" t="e">
        <f t="shared" si="45"/>
        <v>#N/A</v>
      </c>
    </row>
    <row r="1341" spans="1:7" x14ac:dyDescent="0.25">
      <c r="A1341" s="3" t="s">
        <v>633</v>
      </c>
      <c r="B1341" s="3" t="s">
        <v>2280</v>
      </c>
      <c r="E1341" s="3">
        <v>3.7480662566049499</v>
      </c>
      <c r="F1341" s="3" t="e">
        <v>#N/A</v>
      </c>
      <c r="G1341" s="3" t="e">
        <f t="shared" si="45"/>
        <v>#N/A</v>
      </c>
    </row>
    <row r="1342" spans="1:7" x14ac:dyDescent="0.25">
      <c r="A1342" s="3" t="s">
        <v>634</v>
      </c>
      <c r="B1342" s="3" t="s">
        <v>2278</v>
      </c>
      <c r="C1342" s="3" t="s">
        <v>4777</v>
      </c>
      <c r="D1342" s="3" t="s">
        <v>4778</v>
      </c>
      <c r="E1342" s="3">
        <v>3.7466511801277602</v>
      </c>
      <c r="F1342" s="3" t="e">
        <v>#N/A</v>
      </c>
      <c r="G1342" s="3" t="e">
        <f t="shared" si="45"/>
        <v>#N/A</v>
      </c>
    </row>
    <row r="1343" spans="1:7" x14ac:dyDescent="0.25">
      <c r="A1343" s="3" t="s">
        <v>635</v>
      </c>
      <c r="B1343" s="3" t="s">
        <v>2464</v>
      </c>
      <c r="C1343" s="3" t="s">
        <v>4232</v>
      </c>
      <c r="D1343" s="3" t="s">
        <v>4231</v>
      </c>
      <c r="E1343" s="3">
        <v>3.7358454480264598</v>
      </c>
      <c r="F1343" s="3" t="e">
        <v>#N/A</v>
      </c>
      <c r="G1343" s="3" t="e">
        <f t="shared" si="45"/>
        <v>#N/A</v>
      </c>
    </row>
    <row r="1344" spans="1:7" x14ac:dyDescent="0.25">
      <c r="A1344" s="3" t="s">
        <v>636</v>
      </c>
      <c r="B1344" s="3" t="s">
        <v>2424</v>
      </c>
      <c r="C1344" s="3" t="s">
        <v>4691</v>
      </c>
      <c r="D1344" s="3" t="s">
        <v>4692</v>
      </c>
      <c r="E1344" s="3">
        <v>3.7273065072061198</v>
      </c>
      <c r="F1344" s="3" t="e">
        <v>#N/A</v>
      </c>
      <c r="G1344" s="3" t="e">
        <f t="shared" si="45"/>
        <v>#N/A</v>
      </c>
    </row>
    <row r="1345" spans="1:7" x14ac:dyDescent="0.25">
      <c r="A1345" s="3" t="s">
        <v>637</v>
      </c>
      <c r="B1345" s="3" t="s">
        <v>2977</v>
      </c>
      <c r="C1345" s="3" t="s">
        <v>4904</v>
      </c>
      <c r="E1345" s="3">
        <v>3.7201389221551699</v>
      </c>
      <c r="F1345" s="3" t="e">
        <v>#N/A</v>
      </c>
      <c r="G1345" s="3" t="e">
        <f t="shared" si="45"/>
        <v>#N/A</v>
      </c>
    </row>
    <row r="1346" spans="1:7" x14ac:dyDescent="0.25">
      <c r="A1346" s="3" t="s">
        <v>962</v>
      </c>
      <c r="B1346" s="3" t="s">
        <v>3140</v>
      </c>
      <c r="C1346" s="3" t="s">
        <v>6138</v>
      </c>
      <c r="D1346" s="3" t="s">
        <v>6372</v>
      </c>
      <c r="E1346" s="3">
        <v>-3.0591933977983499</v>
      </c>
      <c r="F1346" s="3" t="e">
        <v>#N/A</v>
      </c>
      <c r="G1346" s="3" t="e">
        <f t="shared" si="45"/>
        <v>#N/A</v>
      </c>
    </row>
    <row r="1347" spans="1:7" x14ac:dyDescent="0.25">
      <c r="A1347" s="3" t="s">
        <v>638</v>
      </c>
      <c r="B1347" s="3" t="s">
        <v>2287</v>
      </c>
      <c r="C1347" s="3" t="s">
        <v>4222</v>
      </c>
      <c r="E1347" s="3">
        <v>3.7131481079964601</v>
      </c>
      <c r="F1347" s="3" t="e">
        <v>#N/A</v>
      </c>
      <c r="G1347" s="3" t="e">
        <f t="shared" si="45"/>
        <v>#N/A</v>
      </c>
    </row>
    <row r="1348" spans="1:7" x14ac:dyDescent="0.25">
      <c r="A1348" s="3" t="s">
        <v>639</v>
      </c>
      <c r="B1348" s="3" t="s">
        <v>2371</v>
      </c>
      <c r="C1348" s="3" t="s">
        <v>4909</v>
      </c>
      <c r="D1348" s="3" t="s">
        <v>4910</v>
      </c>
      <c r="E1348" s="3">
        <v>3.7116272980563298</v>
      </c>
      <c r="F1348" s="3" t="e">
        <v>#N/A</v>
      </c>
      <c r="G1348" s="3" t="e">
        <f t="shared" ref="G1348:G1354" si="46">F1348/E1348</f>
        <v>#N/A</v>
      </c>
    </row>
    <row r="1349" spans="1:7" x14ac:dyDescent="0.25">
      <c r="A1349" s="3" t="s">
        <v>1013</v>
      </c>
      <c r="B1349" s="3" t="s">
        <v>2574</v>
      </c>
      <c r="C1349" s="3" t="s">
        <v>5740</v>
      </c>
      <c r="D1349" s="3" t="s">
        <v>6360</v>
      </c>
      <c r="E1349" s="3">
        <v>-3.1582094845516702</v>
      </c>
      <c r="F1349" s="3" t="e">
        <v>#N/A</v>
      </c>
      <c r="G1349" s="3" t="e">
        <f t="shared" si="46"/>
        <v>#N/A</v>
      </c>
    </row>
    <row r="1350" spans="1:7" x14ac:dyDescent="0.25">
      <c r="A1350" s="3" t="s">
        <v>640</v>
      </c>
      <c r="B1350" s="3" t="s">
        <v>2887</v>
      </c>
      <c r="C1350" s="3" t="s">
        <v>5019</v>
      </c>
      <c r="E1350" s="3">
        <v>3.7001113270253199</v>
      </c>
      <c r="F1350" s="3">
        <v>3.3533047222183399</v>
      </c>
      <c r="G1350" s="3">
        <f t="shared" si="46"/>
        <v>0.90627130533237421</v>
      </c>
    </row>
    <row r="1351" spans="1:7" x14ac:dyDescent="0.25">
      <c r="A1351" s="3" t="s">
        <v>1184</v>
      </c>
      <c r="B1351" s="3" t="s">
        <v>3281</v>
      </c>
      <c r="C1351" s="3" t="s">
        <v>5994</v>
      </c>
      <c r="E1351" s="3">
        <v>-3.52076986804878</v>
      </c>
      <c r="F1351" s="3" t="e">
        <v>#N/A</v>
      </c>
      <c r="G1351" s="3" t="e">
        <f t="shared" si="46"/>
        <v>#N/A</v>
      </c>
    </row>
    <row r="1352" spans="1:7" x14ac:dyDescent="0.25">
      <c r="A1352" s="3" t="s">
        <v>1663</v>
      </c>
      <c r="B1352" s="3" t="s">
        <v>3502</v>
      </c>
      <c r="C1352" s="3" t="s">
        <v>5159</v>
      </c>
      <c r="D1352" s="3" t="s">
        <v>6350</v>
      </c>
      <c r="E1352" s="3">
        <v>-5.1429190973830998</v>
      </c>
      <c r="F1352" s="3">
        <v>-3.39454972798872</v>
      </c>
      <c r="G1352" s="3">
        <f t="shared" si="46"/>
        <v>0.6600433846443331</v>
      </c>
    </row>
    <row r="1353" spans="1:7" x14ac:dyDescent="0.25">
      <c r="A1353" s="3" t="s">
        <v>642</v>
      </c>
      <c r="B1353" s="3" t="s">
        <v>2902</v>
      </c>
      <c r="C1353" s="3" t="s">
        <v>4382</v>
      </c>
      <c r="D1353" s="3" t="s">
        <v>4235</v>
      </c>
      <c r="E1353" s="3">
        <v>3.6993465286661298</v>
      </c>
      <c r="F1353" s="3" t="e">
        <v>#N/A</v>
      </c>
      <c r="G1353" s="3" t="e">
        <f t="shared" si="46"/>
        <v>#N/A</v>
      </c>
    </row>
    <row r="1354" spans="1:7" x14ac:dyDescent="0.25">
      <c r="A1354" s="3" t="s">
        <v>1005</v>
      </c>
      <c r="B1354" s="3" t="s">
        <v>3208</v>
      </c>
      <c r="C1354" s="3" t="s">
        <v>6108</v>
      </c>
      <c r="D1354" s="3" t="s">
        <v>6411</v>
      </c>
      <c r="E1354" s="3">
        <v>-3.1355814036223402</v>
      </c>
      <c r="F1354" s="3" t="e">
        <v>#N/A</v>
      </c>
      <c r="G1354" s="3" t="e">
        <f t="shared" si="46"/>
        <v>#N/A</v>
      </c>
    </row>
    <row r="1355" spans="1:7" x14ac:dyDescent="0.25">
      <c r="A1355" s="3" t="s">
        <v>643</v>
      </c>
      <c r="B1355" s="3" t="s">
        <v>2945</v>
      </c>
      <c r="C1355" s="3" t="s">
        <v>4896</v>
      </c>
      <c r="D1355" s="3" t="s">
        <v>4897</v>
      </c>
      <c r="E1355" s="3">
        <v>3.6952101112277802</v>
      </c>
      <c r="F1355" s="3" t="e">
        <v>#N/A</v>
      </c>
      <c r="G1355" s="3" t="e">
        <f t="shared" ref="G1355:G1360" si="47">F1355/E1355</f>
        <v>#N/A</v>
      </c>
    </row>
    <row r="1356" spans="1:7" x14ac:dyDescent="0.25">
      <c r="A1356" s="3" t="s">
        <v>644</v>
      </c>
      <c r="B1356" s="3" t="s">
        <v>2906</v>
      </c>
      <c r="C1356" s="3" t="s">
        <v>5030</v>
      </c>
      <c r="D1356" s="3" t="s">
        <v>5031</v>
      </c>
      <c r="E1356" s="3">
        <v>3.69307095566062</v>
      </c>
      <c r="F1356" s="3">
        <v>3.9003043019196402</v>
      </c>
      <c r="G1356" s="3">
        <f t="shared" si="47"/>
        <v>1.0561140981982433</v>
      </c>
    </row>
    <row r="1357" spans="1:7" x14ac:dyDescent="0.25">
      <c r="A1357" s="3" t="s">
        <v>953</v>
      </c>
      <c r="B1357" s="3" t="s">
        <v>2336</v>
      </c>
      <c r="C1357" s="3" t="s">
        <v>6144</v>
      </c>
      <c r="D1357" s="3" t="s">
        <v>6395</v>
      </c>
      <c r="E1357" s="3">
        <v>-3.0458720030367199</v>
      </c>
      <c r="F1357" s="3" t="e">
        <v>#N/A</v>
      </c>
      <c r="G1357" s="3" t="e">
        <f t="shared" si="47"/>
        <v>#N/A</v>
      </c>
    </row>
    <row r="1358" spans="1:7" x14ac:dyDescent="0.25">
      <c r="A1358" s="3" t="s">
        <v>645</v>
      </c>
      <c r="B1358" s="3" t="s">
        <v>2346</v>
      </c>
      <c r="C1358" s="3" t="s">
        <v>4299</v>
      </c>
      <c r="D1358" s="3" t="s">
        <v>4300</v>
      </c>
      <c r="E1358" s="3">
        <v>3.6928193522063002</v>
      </c>
      <c r="F1358" s="3" t="e">
        <v>#N/A</v>
      </c>
      <c r="G1358" s="3" t="e">
        <f t="shared" si="47"/>
        <v>#N/A</v>
      </c>
    </row>
    <row r="1359" spans="1:7" x14ac:dyDescent="0.25">
      <c r="A1359" s="3" t="s">
        <v>971</v>
      </c>
      <c r="B1359" s="3" t="s">
        <v>2385</v>
      </c>
      <c r="C1359" s="3" t="s">
        <v>6130</v>
      </c>
      <c r="D1359" s="3" t="s">
        <v>6368</v>
      </c>
      <c r="E1359" s="3">
        <v>-3.0689895382542698</v>
      </c>
      <c r="F1359" s="3" t="e">
        <v>#N/A</v>
      </c>
      <c r="G1359" s="3" t="e">
        <f t="shared" si="47"/>
        <v>#N/A</v>
      </c>
    </row>
    <row r="1360" spans="1:7" x14ac:dyDescent="0.25">
      <c r="A1360" s="3" t="s">
        <v>646</v>
      </c>
      <c r="B1360" s="3" t="s">
        <v>2869</v>
      </c>
      <c r="C1360" s="3" t="s">
        <v>5126</v>
      </c>
      <c r="E1360" s="3">
        <v>3.6712545361361801</v>
      </c>
      <c r="F1360" s="3">
        <v>3.6375884038967898</v>
      </c>
      <c r="G1360" s="3">
        <f t="shared" si="47"/>
        <v>0.99082980166370527</v>
      </c>
    </row>
    <row r="1361" spans="1:7" x14ac:dyDescent="0.25">
      <c r="A1361" s="3" t="s">
        <v>149</v>
      </c>
      <c r="B1361" s="3" t="s">
        <v>2702</v>
      </c>
      <c r="C1361" s="3" t="s">
        <v>3753</v>
      </c>
      <c r="D1361" s="3" t="s">
        <v>3894</v>
      </c>
      <c r="E1361" s="3">
        <v>11.461490108800501</v>
      </c>
      <c r="F1361" s="3">
        <v>7.54330535345286</v>
      </c>
      <c r="G1361" s="3">
        <f t="shared" ref="G1361:G1363" si="48">F1361/E1361</f>
        <v>0.65814351204306909</v>
      </c>
    </row>
    <row r="1362" spans="1:7" x14ac:dyDescent="0.25">
      <c r="A1362" s="3" t="s">
        <v>1104</v>
      </c>
      <c r="B1362" s="3" t="s">
        <v>2346</v>
      </c>
      <c r="C1362" s="3" t="s">
        <v>5685</v>
      </c>
      <c r="D1362" s="3" t="s">
        <v>6383</v>
      </c>
      <c r="E1362" s="3">
        <v>-3.3277955946023701</v>
      </c>
      <c r="F1362" s="3" t="e">
        <v>#N/A</v>
      </c>
      <c r="G1362" s="3" t="e">
        <f t="shared" si="48"/>
        <v>#N/A</v>
      </c>
    </row>
    <row r="1363" spans="1:7" x14ac:dyDescent="0.25">
      <c r="A1363" s="3" t="s">
        <v>648</v>
      </c>
      <c r="B1363" s="3" t="s">
        <v>2909</v>
      </c>
      <c r="C1363" s="3" t="s">
        <v>6192</v>
      </c>
      <c r="E1363" s="3">
        <v>3.67041315306636</v>
      </c>
      <c r="F1363" s="3" t="e">
        <v>#N/A</v>
      </c>
      <c r="G1363" s="3" t="e">
        <f t="shared" si="48"/>
        <v>#N/A</v>
      </c>
    </row>
    <row r="1364" spans="1:7" x14ac:dyDescent="0.25">
      <c r="A1364" s="3" t="s">
        <v>121</v>
      </c>
      <c r="B1364" s="3" t="s">
        <v>2691</v>
      </c>
      <c r="C1364" s="3" t="s">
        <v>3876</v>
      </c>
      <c r="E1364" s="3">
        <v>13.184975257812599</v>
      </c>
      <c r="F1364" s="3">
        <v>8.6771726266452696</v>
      </c>
      <c r="G1364" s="3">
        <f t="shared" ref="G1364:G1371" si="49">F1364/E1364</f>
        <v>0.65811064920305518</v>
      </c>
    </row>
    <row r="1365" spans="1:7" x14ac:dyDescent="0.25">
      <c r="A1365" s="3" t="s">
        <v>649</v>
      </c>
      <c r="B1365" s="3" t="s">
        <v>2290</v>
      </c>
      <c r="C1365" s="3" t="s">
        <v>4510</v>
      </c>
      <c r="E1365" s="3">
        <v>3.65830122357348</v>
      </c>
      <c r="F1365" s="3">
        <v>3.69590873333276</v>
      </c>
      <c r="G1365" s="3">
        <f t="shared" si="49"/>
        <v>1.0102800473391702</v>
      </c>
    </row>
    <row r="1366" spans="1:7" x14ac:dyDescent="0.25">
      <c r="A1366" s="3" t="s">
        <v>650</v>
      </c>
      <c r="B1366" s="3" t="s">
        <v>2910</v>
      </c>
      <c r="C1366" s="3" t="s">
        <v>5096</v>
      </c>
      <c r="D1366" s="3" t="s">
        <v>5097</v>
      </c>
      <c r="E1366" s="3">
        <v>3.6516689599618801</v>
      </c>
      <c r="F1366" s="3">
        <v>3.2851430333567402</v>
      </c>
      <c r="G1366" s="3">
        <f t="shared" si="49"/>
        <v>0.8996278330199553</v>
      </c>
    </row>
    <row r="1367" spans="1:7" x14ac:dyDescent="0.25">
      <c r="A1367" s="3" t="s">
        <v>651</v>
      </c>
      <c r="B1367" s="3" t="s">
        <v>2875</v>
      </c>
      <c r="C1367" s="3" t="s">
        <v>4004</v>
      </c>
      <c r="E1367" s="3">
        <v>3.6514214709306199</v>
      </c>
      <c r="F1367" s="3">
        <v>3.5321061167397598</v>
      </c>
      <c r="G1367" s="3">
        <f t="shared" si="49"/>
        <v>0.96732358750126679</v>
      </c>
    </row>
    <row r="1368" spans="1:7" x14ac:dyDescent="0.25">
      <c r="A1368" s="3" t="s">
        <v>990</v>
      </c>
      <c r="B1368" s="3" t="s">
        <v>3054</v>
      </c>
      <c r="C1368" s="3" t="s">
        <v>6117</v>
      </c>
      <c r="E1368" s="3">
        <v>-3.1026653816676699</v>
      </c>
      <c r="F1368" s="3" t="e">
        <v>#N/A</v>
      </c>
      <c r="G1368" s="3" t="e">
        <f t="shared" si="49"/>
        <v>#N/A</v>
      </c>
    </row>
    <row r="1369" spans="1:7" x14ac:dyDescent="0.25">
      <c r="A1369" s="3" t="s">
        <v>652</v>
      </c>
      <c r="B1369" s="3" t="s">
        <v>2376</v>
      </c>
      <c r="C1369" s="3" t="s">
        <v>4472</v>
      </c>
      <c r="D1369" s="3" t="s">
        <v>4473</v>
      </c>
      <c r="E1369" s="3">
        <v>3.6477910523121699</v>
      </c>
      <c r="F1369" s="3" t="e">
        <v>#N/A</v>
      </c>
      <c r="G1369" s="3" t="e">
        <f t="shared" si="49"/>
        <v>#N/A</v>
      </c>
    </row>
    <row r="1370" spans="1:7" x14ac:dyDescent="0.25">
      <c r="A1370" s="3" t="s">
        <v>653</v>
      </c>
      <c r="B1370" s="3" t="s">
        <v>2371</v>
      </c>
      <c r="C1370" s="3" t="s">
        <v>4919</v>
      </c>
      <c r="E1370" s="3">
        <v>3.6468411990175098</v>
      </c>
      <c r="F1370" s="3" t="e">
        <v>#N/A</v>
      </c>
      <c r="G1370" s="3" t="e">
        <f t="shared" si="49"/>
        <v>#N/A</v>
      </c>
    </row>
    <row r="1371" spans="1:7" x14ac:dyDescent="0.25">
      <c r="A1371" s="3" t="s">
        <v>654</v>
      </c>
      <c r="B1371" s="3" t="s">
        <v>3007</v>
      </c>
      <c r="C1371" s="3" t="s">
        <v>4792</v>
      </c>
      <c r="D1371" s="3" t="s">
        <v>4793</v>
      </c>
      <c r="E1371" s="3">
        <v>3.6433412148242601</v>
      </c>
      <c r="F1371" s="3" t="e">
        <v>#N/A</v>
      </c>
      <c r="G1371" s="3" t="e">
        <f t="shared" si="49"/>
        <v>#N/A</v>
      </c>
    </row>
    <row r="1372" spans="1:7" x14ac:dyDescent="0.25">
      <c r="A1372" s="3" t="s">
        <v>255</v>
      </c>
      <c r="B1372" s="3" t="s">
        <v>2781</v>
      </c>
      <c r="C1372" s="3" t="s">
        <v>4837</v>
      </c>
      <c r="D1372" s="3" t="s">
        <v>4838</v>
      </c>
      <c r="E1372" s="3">
        <v>7.6689557335270298</v>
      </c>
      <c r="F1372" s="3">
        <v>5.0439882365736697</v>
      </c>
      <c r="G1372" s="3">
        <f t="shared" ref="G1372:G1377" si="50">F1372/E1372</f>
        <v>0.65771513252090308</v>
      </c>
    </row>
    <row r="1373" spans="1:7" x14ac:dyDescent="0.25">
      <c r="A1373" s="3" t="s">
        <v>656</v>
      </c>
      <c r="B1373" s="3" t="s">
        <v>2976</v>
      </c>
      <c r="C1373" s="3" t="s">
        <v>4937</v>
      </c>
      <c r="E1373" s="3">
        <v>3.63137447212396</v>
      </c>
      <c r="F1373" s="3" t="e">
        <v>#N/A</v>
      </c>
      <c r="G1373" s="3" t="e">
        <f t="shared" si="50"/>
        <v>#N/A</v>
      </c>
    </row>
    <row r="1374" spans="1:7" x14ac:dyDescent="0.25">
      <c r="A1374" s="3" t="s">
        <v>657</v>
      </c>
      <c r="B1374" s="3" t="s">
        <v>2426</v>
      </c>
      <c r="C1374" s="3" t="s">
        <v>4705</v>
      </c>
      <c r="D1374" s="3" t="s">
        <v>4706</v>
      </c>
      <c r="E1374" s="3">
        <v>3.63019790752019</v>
      </c>
      <c r="F1374" s="3" t="e">
        <v>#N/A</v>
      </c>
      <c r="G1374" s="3" t="e">
        <f t="shared" si="50"/>
        <v>#N/A</v>
      </c>
    </row>
    <row r="1375" spans="1:7" x14ac:dyDescent="0.25">
      <c r="A1375" s="3" t="s">
        <v>658</v>
      </c>
      <c r="B1375" s="3" t="s">
        <v>2911</v>
      </c>
      <c r="C1375" s="3" t="s">
        <v>5085</v>
      </c>
      <c r="D1375" s="3" t="s">
        <v>5086</v>
      </c>
      <c r="E1375" s="3">
        <v>3.62566326657661</v>
      </c>
      <c r="F1375" s="3">
        <v>3.1813364313190098</v>
      </c>
      <c r="G1375" s="3">
        <f t="shared" si="50"/>
        <v>0.87744950300441482</v>
      </c>
    </row>
    <row r="1376" spans="1:7" x14ac:dyDescent="0.25">
      <c r="A1376" s="3" t="s">
        <v>659</v>
      </c>
      <c r="B1376" s="3" t="s">
        <v>2973</v>
      </c>
      <c r="C1376" s="3" t="s">
        <v>4945</v>
      </c>
      <c r="D1376" s="3" t="s">
        <v>4946</v>
      </c>
      <c r="E1376" s="3">
        <v>3.62280313918047</v>
      </c>
      <c r="F1376" s="3" t="e">
        <v>#N/A</v>
      </c>
      <c r="G1376" s="3" t="e">
        <f t="shared" si="50"/>
        <v>#N/A</v>
      </c>
    </row>
    <row r="1377" spans="1:7" x14ac:dyDescent="0.25">
      <c r="A1377" s="3" t="s">
        <v>660</v>
      </c>
      <c r="B1377" s="3" t="s">
        <v>2363</v>
      </c>
      <c r="C1377" s="3" t="s">
        <v>4840</v>
      </c>
      <c r="D1377" s="3" t="s">
        <v>4841</v>
      </c>
      <c r="E1377" s="3">
        <v>3.6208708780930801</v>
      </c>
      <c r="F1377" s="3" t="e">
        <v>#N/A</v>
      </c>
      <c r="G1377" s="3" t="e">
        <f t="shared" si="50"/>
        <v>#N/A</v>
      </c>
    </row>
    <row r="1378" spans="1:7" x14ac:dyDescent="0.25">
      <c r="A1378" s="3" t="s">
        <v>661</v>
      </c>
      <c r="B1378" s="3" t="s">
        <v>2518</v>
      </c>
      <c r="C1378" s="3" t="s">
        <v>5047</v>
      </c>
      <c r="E1378" s="3">
        <v>3.61927401417968</v>
      </c>
      <c r="F1378" s="3">
        <v>3.1395477507934002</v>
      </c>
      <c r="G1378" s="3">
        <f t="shared" ref="G1378:G1379" si="51">F1378/E1378</f>
        <v>0.86745235052477476</v>
      </c>
    </row>
    <row r="1379" spans="1:7" x14ac:dyDescent="0.25">
      <c r="A1379" s="3" t="s">
        <v>662</v>
      </c>
      <c r="B1379" s="3" t="s">
        <v>2777</v>
      </c>
      <c r="C1379" s="3" t="s">
        <v>5027</v>
      </c>
      <c r="D1379" s="3" t="s">
        <v>4654</v>
      </c>
      <c r="E1379" s="3">
        <v>3.61734326659316</v>
      </c>
      <c r="F1379" s="3">
        <v>3.7195998434819502</v>
      </c>
      <c r="G1379" s="3">
        <f t="shared" si="51"/>
        <v>1.0282684194870719</v>
      </c>
    </row>
    <row r="1380" spans="1:7" x14ac:dyDescent="0.25">
      <c r="A1380" s="3" t="s">
        <v>2138</v>
      </c>
      <c r="B1380" s="3" t="s">
        <v>2411</v>
      </c>
      <c r="C1380" s="3" t="s">
        <v>5316</v>
      </c>
      <c r="D1380" s="3" t="s">
        <v>6207</v>
      </c>
      <c r="E1380" s="3">
        <v>-13.518739463906099</v>
      </c>
      <c r="F1380" s="3">
        <v>-8.8899997084063802</v>
      </c>
      <c r="G1380" s="3">
        <f t="shared" ref="G1380:G1381" si="52">F1380/E1380</f>
        <v>0.65760566894139305</v>
      </c>
    </row>
    <row r="1381" spans="1:7" x14ac:dyDescent="0.25">
      <c r="A1381" s="3" t="s">
        <v>664</v>
      </c>
      <c r="B1381" s="3" t="s">
        <v>2914</v>
      </c>
      <c r="C1381" s="3" t="s">
        <v>5061</v>
      </c>
      <c r="D1381" s="3" t="s">
        <v>5062</v>
      </c>
      <c r="E1381" s="3">
        <v>3.6118691169305102</v>
      </c>
      <c r="F1381" s="3">
        <v>3.0542745002710801</v>
      </c>
      <c r="G1381" s="3">
        <f t="shared" si="52"/>
        <v>0.84562158854380276</v>
      </c>
    </row>
    <row r="1382" spans="1:7" x14ac:dyDescent="0.25">
      <c r="A1382" s="3" t="s">
        <v>665</v>
      </c>
      <c r="B1382" s="3" t="s">
        <v>2362</v>
      </c>
      <c r="C1382" s="3" t="s">
        <v>5050</v>
      </c>
      <c r="E1382" s="3">
        <v>3.6098485325601501</v>
      </c>
      <c r="F1382" s="3">
        <v>3.1186221615280498</v>
      </c>
      <c r="G1382" s="3">
        <f t="shared" ref="G1382:G1385" si="53">F1382/E1382</f>
        <v>0.86392050342242022</v>
      </c>
    </row>
    <row r="1383" spans="1:7" x14ac:dyDescent="0.25">
      <c r="A1383" s="3" t="s">
        <v>666</v>
      </c>
      <c r="B1383" s="3" t="s">
        <v>2846</v>
      </c>
      <c r="C1383" s="3" t="s">
        <v>4570</v>
      </c>
      <c r="D1383" s="3" t="s">
        <v>5023</v>
      </c>
      <c r="E1383" s="3">
        <v>3.6096527940390999</v>
      </c>
      <c r="F1383" s="3">
        <v>3.8620517170447002</v>
      </c>
      <c r="G1383" s="3">
        <f t="shared" si="53"/>
        <v>1.0699233243214987</v>
      </c>
    </row>
    <row r="1384" spans="1:7" x14ac:dyDescent="0.25">
      <c r="A1384" s="3" t="s">
        <v>667</v>
      </c>
      <c r="B1384" s="3" t="s">
        <v>2282</v>
      </c>
      <c r="C1384" s="3" t="s">
        <v>3971</v>
      </c>
      <c r="D1384" s="3" t="s">
        <v>3972</v>
      </c>
      <c r="E1384" s="3">
        <v>3.6071395011898599</v>
      </c>
      <c r="F1384" s="3" t="e">
        <v>#N/A</v>
      </c>
      <c r="G1384" s="3" t="e">
        <f t="shared" si="53"/>
        <v>#N/A</v>
      </c>
    </row>
    <row r="1385" spans="1:7" x14ac:dyDescent="0.25">
      <c r="A1385" s="3" t="s">
        <v>668</v>
      </c>
      <c r="B1385" s="3" t="s">
        <v>2916</v>
      </c>
      <c r="C1385" s="3" t="s">
        <v>4834</v>
      </c>
      <c r="E1385" s="3">
        <v>3.6070015273899099</v>
      </c>
      <c r="F1385" s="3" t="e">
        <v>#N/A</v>
      </c>
      <c r="G1385" s="3" t="e">
        <f t="shared" si="53"/>
        <v>#N/A</v>
      </c>
    </row>
    <row r="1386" spans="1:7" x14ac:dyDescent="0.25">
      <c r="A1386" s="3" t="s">
        <v>669</v>
      </c>
      <c r="B1386" s="3" t="s">
        <v>2286</v>
      </c>
      <c r="E1386" s="3">
        <v>3.5985070914683202</v>
      </c>
      <c r="F1386" s="3" t="e">
        <v>#N/A</v>
      </c>
      <c r="G1386" s="3" t="e">
        <f t="shared" ref="G1386:G1391" si="54">F1386/E1386</f>
        <v>#N/A</v>
      </c>
    </row>
    <row r="1387" spans="1:7" x14ac:dyDescent="0.25">
      <c r="A1387" s="3" t="s">
        <v>670</v>
      </c>
      <c r="B1387" s="3" t="s">
        <v>2427</v>
      </c>
      <c r="C1387" s="3" t="s">
        <v>4707</v>
      </c>
      <c r="D1387" s="3" t="s">
        <v>4708</v>
      </c>
      <c r="E1387" s="3">
        <v>3.5974595569327699</v>
      </c>
      <c r="F1387" s="3" t="e">
        <v>#N/A</v>
      </c>
      <c r="G1387" s="3" t="e">
        <f t="shared" si="54"/>
        <v>#N/A</v>
      </c>
    </row>
    <row r="1388" spans="1:7" x14ac:dyDescent="0.25">
      <c r="A1388" s="3" t="s">
        <v>671</v>
      </c>
      <c r="B1388" s="3" t="s">
        <v>2288</v>
      </c>
      <c r="C1388" s="3" t="s">
        <v>5028</v>
      </c>
      <c r="E1388" s="3">
        <v>3.5904997931147999</v>
      </c>
      <c r="F1388" s="3">
        <v>3.7010048425558799</v>
      </c>
      <c r="G1388" s="3">
        <f t="shared" si="54"/>
        <v>1.030777066093413</v>
      </c>
    </row>
    <row r="1389" spans="1:7" x14ac:dyDescent="0.25">
      <c r="A1389" s="3" t="s">
        <v>1619</v>
      </c>
      <c r="B1389" s="3" t="s">
        <v>3495</v>
      </c>
      <c r="C1389" s="3" t="s">
        <v>5909</v>
      </c>
      <c r="E1389" s="3">
        <v>-4.8981558867909101</v>
      </c>
      <c r="F1389" s="3">
        <v>-3.2155419743823201</v>
      </c>
      <c r="G1389" s="3">
        <f t="shared" si="54"/>
        <v>0.65648012205038742</v>
      </c>
    </row>
    <row r="1390" spans="1:7" x14ac:dyDescent="0.25">
      <c r="A1390" s="3" t="s">
        <v>673</v>
      </c>
      <c r="B1390" s="3" t="s">
        <v>2286</v>
      </c>
      <c r="E1390" s="3">
        <v>3.5798787821360301</v>
      </c>
      <c r="F1390" s="3" t="e">
        <v>#N/A</v>
      </c>
      <c r="G1390" s="3" t="e">
        <f t="shared" si="54"/>
        <v>#N/A</v>
      </c>
    </row>
    <row r="1391" spans="1:7" x14ac:dyDescent="0.25">
      <c r="A1391" s="3" t="s">
        <v>674</v>
      </c>
      <c r="B1391" s="3" t="s">
        <v>2286</v>
      </c>
      <c r="E1391" s="3">
        <v>3.57983304563251</v>
      </c>
      <c r="F1391" s="3" t="e">
        <v>#N/A</v>
      </c>
      <c r="G1391" s="3" t="e">
        <f t="shared" si="54"/>
        <v>#N/A</v>
      </c>
    </row>
    <row r="1392" spans="1:7" x14ac:dyDescent="0.25">
      <c r="A1392" s="3" t="s">
        <v>675</v>
      </c>
      <c r="B1392" s="3" t="s">
        <v>2428</v>
      </c>
      <c r="C1392" s="3" t="s">
        <v>4589</v>
      </c>
      <c r="E1392" s="3">
        <v>3.5770630332832098</v>
      </c>
      <c r="F1392" s="3" t="e">
        <v>#N/A</v>
      </c>
      <c r="G1392" s="3" t="e">
        <f t="shared" ref="G1392" si="55">F1392/E1392</f>
        <v>#N/A</v>
      </c>
    </row>
    <row r="1393" spans="1:7" x14ac:dyDescent="0.25">
      <c r="A1393" s="3" t="s">
        <v>1105</v>
      </c>
      <c r="B1393" s="3" t="s">
        <v>3081</v>
      </c>
      <c r="C1393" s="3" t="s">
        <v>6039</v>
      </c>
      <c r="E1393" s="3">
        <v>-3.3296136634510098</v>
      </c>
      <c r="F1393" s="3" t="e">
        <v>#N/A</v>
      </c>
      <c r="G1393" s="3" t="e">
        <f t="shared" ref="G1393" si="56">F1393/E1393</f>
        <v>#N/A</v>
      </c>
    </row>
    <row r="1394" spans="1:7" x14ac:dyDescent="0.25">
      <c r="A1394" s="3" t="s">
        <v>1503</v>
      </c>
      <c r="B1394" s="3" t="s">
        <v>3085</v>
      </c>
      <c r="C1394" s="3" t="s">
        <v>5596</v>
      </c>
      <c r="E1394" s="3">
        <v>-4.3746952686095097</v>
      </c>
      <c r="F1394" s="3" t="e">
        <v>#N/A</v>
      </c>
      <c r="G1394" s="3" t="e">
        <f t="shared" ref="G1394:G1395" si="57">F1394/E1394</f>
        <v>#N/A</v>
      </c>
    </row>
    <row r="1395" spans="1:7" x14ac:dyDescent="0.25">
      <c r="A1395" s="3" t="s">
        <v>1729</v>
      </c>
      <c r="B1395" s="3" t="s">
        <v>2286</v>
      </c>
      <c r="E1395" s="3">
        <v>-5.52421719858153</v>
      </c>
      <c r="F1395" s="3" t="e">
        <v>#N/A</v>
      </c>
      <c r="G1395" s="3" t="e">
        <f t="shared" si="57"/>
        <v>#N/A</v>
      </c>
    </row>
    <row r="1396" spans="1:7" x14ac:dyDescent="0.25">
      <c r="A1396" s="3" t="s">
        <v>1062</v>
      </c>
      <c r="B1396" s="3" t="s">
        <v>2378</v>
      </c>
      <c r="C1396" s="3" t="s">
        <v>6069</v>
      </c>
      <c r="E1396" s="3">
        <v>-3.2602952484240402</v>
      </c>
      <c r="F1396" s="3" t="e">
        <v>#N/A</v>
      </c>
      <c r="G1396" s="3" t="e">
        <f t="shared" ref="G1396" si="58">F1396/E1396</f>
        <v>#N/A</v>
      </c>
    </row>
    <row r="1397" spans="1:7" x14ac:dyDescent="0.25">
      <c r="A1397" s="3" t="s">
        <v>1001</v>
      </c>
      <c r="B1397" s="3" t="s">
        <v>3188</v>
      </c>
      <c r="C1397" s="3" t="s">
        <v>6624</v>
      </c>
      <c r="D1397" s="3" t="s">
        <v>6625</v>
      </c>
      <c r="E1397" s="3">
        <v>-3.12445598963849</v>
      </c>
      <c r="F1397" s="3" t="e">
        <v>#N/A</v>
      </c>
      <c r="G1397" s="3" t="e">
        <f t="shared" ref="G1397" si="59">F1397/E1397</f>
        <v>#N/A</v>
      </c>
    </row>
    <row r="1398" spans="1:7" x14ac:dyDescent="0.25">
      <c r="A1398" s="3" t="s">
        <v>1032</v>
      </c>
      <c r="B1398" s="3" t="s">
        <v>2284</v>
      </c>
      <c r="C1398" s="3" t="s">
        <v>6090</v>
      </c>
      <c r="D1398" s="3" t="s">
        <v>6297</v>
      </c>
      <c r="E1398" s="3">
        <v>-3.2023981757992401</v>
      </c>
      <c r="F1398" s="3" t="e">
        <v>#N/A</v>
      </c>
      <c r="G1398" s="3" t="e">
        <f t="shared" ref="G1398:G1399" si="60">F1398/E1398</f>
        <v>#N/A</v>
      </c>
    </row>
    <row r="1399" spans="1:7" x14ac:dyDescent="0.25">
      <c r="A1399" s="3" t="s">
        <v>1371</v>
      </c>
      <c r="B1399" s="3" t="s">
        <v>3357</v>
      </c>
      <c r="C1399" s="3" t="s">
        <v>5285</v>
      </c>
      <c r="D1399" s="3" t="s">
        <v>5284</v>
      </c>
      <c r="E1399" s="3">
        <v>-3.9931636402298798</v>
      </c>
      <c r="F1399" s="3" t="e">
        <v>#N/A</v>
      </c>
      <c r="G1399" s="3" t="e">
        <f t="shared" si="60"/>
        <v>#N/A</v>
      </c>
    </row>
    <row r="1400" spans="1:7" x14ac:dyDescent="0.25">
      <c r="A1400" s="3" t="s">
        <v>1203</v>
      </c>
      <c r="B1400" s="3" t="s">
        <v>2470</v>
      </c>
      <c r="C1400" s="3" t="s">
        <v>5988</v>
      </c>
      <c r="E1400" s="3">
        <v>-3.5542597839412</v>
      </c>
      <c r="F1400" s="3" t="e">
        <v>#N/A</v>
      </c>
      <c r="G1400" s="3" t="e">
        <f t="shared" ref="G1400" si="61">F1400/E1400</f>
        <v>#N/A</v>
      </c>
    </row>
    <row r="1401" spans="1:7" x14ac:dyDescent="0.25">
      <c r="A1401" s="3" t="s">
        <v>676</v>
      </c>
      <c r="B1401" s="3" t="s">
        <v>2286</v>
      </c>
      <c r="E1401" s="3">
        <v>3.5678773172635498</v>
      </c>
      <c r="F1401" s="3">
        <v>3.4542295966587901</v>
      </c>
      <c r="G1401" s="3">
        <f t="shared" ref="G1401:G1405" si="62">F1401/E1401</f>
        <v>0.96814696512829546</v>
      </c>
    </row>
    <row r="1402" spans="1:7" x14ac:dyDescent="0.25">
      <c r="A1402" s="3" t="s">
        <v>677</v>
      </c>
      <c r="B1402" s="3" t="s">
        <v>2919</v>
      </c>
      <c r="C1402" s="3" t="s">
        <v>4902</v>
      </c>
      <c r="D1402" s="3" t="s">
        <v>4903</v>
      </c>
      <c r="E1402" s="3">
        <v>3.5601223715824801</v>
      </c>
      <c r="F1402" s="3" t="e">
        <v>#N/A</v>
      </c>
      <c r="G1402" s="3" t="e">
        <f t="shared" si="62"/>
        <v>#N/A</v>
      </c>
    </row>
    <row r="1403" spans="1:7" x14ac:dyDescent="0.25">
      <c r="A1403" s="3" t="s">
        <v>678</v>
      </c>
      <c r="B1403" s="3" t="s">
        <v>2286</v>
      </c>
      <c r="E1403" s="3">
        <v>3.55904783394341</v>
      </c>
      <c r="F1403" s="3">
        <v>3.8731772230171599</v>
      </c>
      <c r="G1403" s="3">
        <f t="shared" si="62"/>
        <v>1.0882621992539212</v>
      </c>
    </row>
    <row r="1404" spans="1:7" x14ac:dyDescent="0.25">
      <c r="A1404" s="3" t="s">
        <v>473</v>
      </c>
      <c r="B1404" s="3" t="s">
        <v>2384</v>
      </c>
      <c r="C1404" s="3" t="s">
        <v>4586</v>
      </c>
      <c r="E1404" s="3">
        <v>4.6761495470592003</v>
      </c>
      <c r="F1404" s="3">
        <v>3.0690178128688501</v>
      </c>
      <c r="G1404" s="3">
        <f t="shared" si="62"/>
        <v>0.65631301607942272</v>
      </c>
    </row>
    <row r="1405" spans="1:7" x14ac:dyDescent="0.25">
      <c r="A1405" s="3" t="s">
        <v>680</v>
      </c>
      <c r="B1405" s="3" t="s">
        <v>2285</v>
      </c>
      <c r="C1405" s="3" t="s">
        <v>4922</v>
      </c>
      <c r="D1405" s="3" t="s">
        <v>4923</v>
      </c>
      <c r="E1405" s="3">
        <v>3.5505524401308901</v>
      </c>
      <c r="F1405" s="3" t="e">
        <v>#N/A</v>
      </c>
      <c r="G1405" s="3" t="e">
        <f t="shared" si="62"/>
        <v>#N/A</v>
      </c>
    </row>
    <row r="1406" spans="1:7" x14ac:dyDescent="0.25">
      <c r="A1406" s="3" t="s">
        <v>681</v>
      </c>
      <c r="B1406" s="3" t="s">
        <v>2930</v>
      </c>
      <c r="C1406" s="3" t="s">
        <v>5051</v>
      </c>
      <c r="E1406" s="3">
        <v>3.5503938771691401</v>
      </c>
      <c r="F1406" s="3">
        <v>3.0594809733533399</v>
      </c>
      <c r="G1406" s="3">
        <f t="shared" ref="G1406:G1431" si="63">F1406/E1406</f>
        <v>0.86173001621802503</v>
      </c>
    </row>
    <row r="1407" spans="1:7" x14ac:dyDescent="0.25">
      <c r="A1407" s="3" t="s">
        <v>682</v>
      </c>
      <c r="B1407" s="3" t="s">
        <v>2920</v>
      </c>
      <c r="C1407" s="3" t="s">
        <v>4916</v>
      </c>
      <c r="D1407" s="3" t="s">
        <v>4917</v>
      </c>
      <c r="E1407" s="3">
        <v>3.5474747970311902</v>
      </c>
      <c r="F1407" s="3" t="e">
        <v>#N/A</v>
      </c>
      <c r="G1407" s="3" t="e">
        <f t="shared" si="63"/>
        <v>#N/A</v>
      </c>
    </row>
    <row r="1408" spans="1:7" x14ac:dyDescent="0.25">
      <c r="A1408" s="3" t="s">
        <v>683</v>
      </c>
      <c r="B1408" s="3" t="s">
        <v>2429</v>
      </c>
      <c r="C1408" s="3" t="s">
        <v>4709</v>
      </c>
      <c r="D1408" s="3" t="s">
        <v>4710</v>
      </c>
      <c r="E1408" s="3">
        <v>3.5431948884820499</v>
      </c>
      <c r="F1408" s="3" t="e">
        <v>#N/A</v>
      </c>
      <c r="G1408" s="3" t="e">
        <f t="shared" si="63"/>
        <v>#N/A</v>
      </c>
    </row>
    <row r="1409" spans="1:7" x14ac:dyDescent="0.25">
      <c r="A1409" s="3" t="s">
        <v>684</v>
      </c>
      <c r="B1409" s="3" t="s">
        <v>2301</v>
      </c>
      <c r="C1409" s="3" t="s">
        <v>4711</v>
      </c>
      <c r="E1409" s="3">
        <v>3.5424554703479001</v>
      </c>
      <c r="F1409" s="3" t="e">
        <v>#N/A</v>
      </c>
      <c r="G1409" s="3" t="e">
        <f t="shared" si="63"/>
        <v>#N/A</v>
      </c>
    </row>
    <row r="1410" spans="1:7" x14ac:dyDescent="0.25">
      <c r="A1410" s="3" t="s">
        <v>685</v>
      </c>
      <c r="B1410" s="3" t="s">
        <v>2430</v>
      </c>
      <c r="C1410" s="3" t="s">
        <v>6185</v>
      </c>
      <c r="E1410" s="3">
        <v>3.5419638462371701</v>
      </c>
      <c r="F1410" s="3" t="e">
        <v>#N/A</v>
      </c>
      <c r="G1410" s="3" t="e">
        <f t="shared" si="63"/>
        <v>#N/A</v>
      </c>
    </row>
    <row r="1411" spans="1:7" x14ac:dyDescent="0.25">
      <c r="A1411" s="3" t="s">
        <v>686</v>
      </c>
      <c r="B1411" s="3" t="s">
        <v>2971</v>
      </c>
      <c r="C1411" s="3" t="s">
        <v>4028</v>
      </c>
      <c r="E1411" s="3">
        <v>3.5368210060188701</v>
      </c>
      <c r="F1411" s="3" t="e">
        <v>#N/A</v>
      </c>
      <c r="G1411" s="3" t="e">
        <f t="shared" si="63"/>
        <v>#N/A</v>
      </c>
    </row>
    <row r="1412" spans="1:7" x14ac:dyDescent="0.25">
      <c r="A1412" s="3" t="s">
        <v>687</v>
      </c>
      <c r="B1412" s="3" t="s">
        <v>2286</v>
      </c>
      <c r="E1412" s="3">
        <v>3.5359225573100299</v>
      </c>
      <c r="F1412" s="3" t="e">
        <v>#N/A</v>
      </c>
      <c r="G1412" s="3" t="e">
        <f t="shared" si="63"/>
        <v>#N/A</v>
      </c>
    </row>
    <row r="1413" spans="1:7" x14ac:dyDescent="0.25">
      <c r="A1413" s="3" t="s">
        <v>688</v>
      </c>
      <c r="B1413" s="3" t="s">
        <v>2922</v>
      </c>
      <c r="C1413" s="3" t="s">
        <v>5052</v>
      </c>
      <c r="D1413" s="3" t="s">
        <v>5053</v>
      </c>
      <c r="E1413" s="3">
        <v>3.52170610294759</v>
      </c>
      <c r="F1413" s="3">
        <v>3.02635850372149</v>
      </c>
      <c r="G1413" s="3">
        <f t="shared" si="63"/>
        <v>0.85934442433696978</v>
      </c>
    </row>
    <row r="1414" spans="1:7" x14ac:dyDescent="0.25">
      <c r="A1414" s="3" t="s">
        <v>1652</v>
      </c>
      <c r="B1414" s="3" t="s">
        <v>2991</v>
      </c>
      <c r="C1414" s="3" t="s">
        <v>5198</v>
      </c>
      <c r="D1414" s="3" t="s">
        <v>5199</v>
      </c>
      <c r="E1414" s="3">
        <v>-5.0825006016711702</v>
      </c>
      <c r="F1414" s="3">
        <v>-3.3356159910213199</v>
      </c>
      <c r="G1414" s="3">
        <f t="shared" si="63"/>
        <v>0.65629426387564826</v>
      </c>
    </row>
    <row r="1415" spans="1:7" x14ac:dyDescent="0.25">
      <c r="A1415" s="3" t="s">
        <v>1784</v>
      </c>
      <c r="B1415" s="3" t="s">
        <v>2331</v>
      </c>
      <c r="C1415" s="3" t="s">
        <v>5463</v>
      </c>
      <c r="D1415" s="3" t="s">
        <v>6509</v>
      </c>
      <c r="E1415" s="3">
        <v>-5.9190113428350104</v>
      </c>
      <c r="F1415" s="3">
        <v>-3.8812123524942899</v>
      </c>
      <c r="G1415" s="3">
        <f t="shared" si="63"/>
        <v>0.65571970176953875</v>
      </c>
    </row>
    <row r="1416" spans="1:7" x14ac:dyDescent="0.25">
      <c r="A1416" s="3" t="s">
        <v>691</v>
      </c>
      <c r="B1416" s="3" t="s">
        <v>2495</v>
      </c>
      <c r="C1416" s="3" t="s">
        <v>5025</v>
      </c>
      <c r="D1416" s="3" t="s">
        <v>5026</v>
      </c>
      <c r="E1416" s="3">
        <v>3.5113594082974902</v>
      </c>
      <c r="F1416" s="3">
        <v>3.71683926544417</v>
      </c>
      <c r="G1416" s="3">
        <f t="shared" si="63"/>
        <v>1.0585186058314402</v>
      </c>
    </row>
    <row r="1417" spans="1:7" x14ac:dyDescent="0.25">
      <c r="A1417" s="3" t="s">
        <v>692</v>
      </c>
      <c r="B1417" s="3" t="s">
        <v>2925</v>
      </c>
      <c r="C1417" s="3" t="s">
        <v>5095</v>
      </c>
      <c r="E1417" s="3">
        <v>3.50788706937848</v>
      </c>
      <c r="F1417" s="3">
        <v>3.11628764463922</v>
      </c>
      <c r="G1417" s="3">
        <f t="shared" si="63"/>
        <v>0.88836601150656691</v>
      </c>
    </row>
    <row r="1418" spans="1:7" x14ac:dyDescent="0.25">
      <c r="A1418" s="3" t="s">
        <v>2255</v>
      </c>
      <c r="B1418" s="3" t="s">
        <v>2431</v>
      </c>
      <c r="C1418" s="3" t="s">
        <v>4690</v>
      </c>
      <c r="D1418" s="3" t="s">
        <v>4689</v>
      </c>
      <c r="E1418" s="3">
        <v>3.5014276653200702</v>
      </c>
      <c r="F1418" s="3" t="e">
        <v>#N/A</v>
      </c>
      <c r="G1418" s="3" t="e">
        <f t="shared" si="63"/>
        <v>#N/A</v>
      </c>
    </row>
    <row r="1419" spans="1:7" x14ac:dyDescent="0.25">
      <c r="A1419" s="3" t="s">
        <v>693</v>
      </c>
      <c r="B1419" s="3" t="s">
        <v>2312</v>
      </c>
      <c r="C1419" s="3" t="s">
        <v>4872</v>
      </c>
      <c r="D1419" s="3" t="s">
        <v>4873</v>
      </c>
      <c r="E1419" s="3">
        <v>3.4996230509578101</v>
      </c>
      <c r="F1419" s="3" t="e">
        <v>#N/A</v>
      </c>
      <c r="G1419" s="3" t="e">
        <f t="shared" si="63"/>
        <v>#N/A</v>
      </c>
    </row>
    <row r="1420" spans="1:7" x14ac:dyDescent="0.25">
      <c r="A1420" s="3" t="s">
        <v>694</v>
      </c>
      <c r="B1420" s="3" t="s">
        <v>2432</v>
      </c>
      <c r="C1420" s="3" t="s">
        <v>3767</v>
      </c>
      <c r="D1420" s="3" t="s">
        <v>4442</v>
      </c>
      <c r="E1420" s="3">
        <v>3.4979016907403202</v>
      </c>
      <c r="F1420" s="3" t="e">
        <v>#N/A</v>
      </c>
      <c r="G1420" s="3" t="e">
        <f t="shared" si="63"/>
        <v>#N/A</v>
      </c>
    </row>
    <row r="1421" spans="1:7" x14ac:dyDescent="0.25">
      <c r="A1421" s="3" t="s">
        <v>695</v>
      </c>
      <c r="B1421" s="3" t="s">
        <v>2433</v>
      </c>
      <c r="C1421" s="3" t="s">
        <v>4590</v>
      </c>
      <c r="D1421" s="3" t="s">
        <v>4727</v>
      </c>
      <c r="E1421" s="3">
        <v>3.4946035170481098</v>
      </c>
      <c r="F1421" s="3" t="e">
        <v>#N/A</v>
      </c>
      <c r="G1421" s="3" t="e">
        <f t="shared" si="63"/>
        <v>#N/A</v>
      </c>
    </row>
    <row r="1422" spans="1:7" x14ac:dyDescent="0.25">
      <c r="A1422" s="3" t="s">
        <v>696</v>
      </c>
      <c r="B1422" s="3" t="s">
        <v>2878</v>
      </c>
      <c r="C1422" s="3" t="s">
        <v>4532</v>
      </c>
      <c r="D1422" s="3" t="s">
        <v>2878</v>
      </c>
      <c r="E1422" s="3">
        <v>3.48477304887213</v>
      </c>
      <c r="F1422" s="3">
        <v>3.49363512735105</v>
      </c>
      <c r="G1422" s="3">
        <f t="shared" si="63"/>
        <v>1.0025430862654854</v>
      </c>
    </row>
    <row r="1423" spans="1:7" x14ac:dyDescent="0.25">
      <c r="A1423" s="3" t="s">
        <v>697</v>
      </c>
      <c r="B1423" s="3" t="s">
        <v>2287</v>
      </c>
      <c r="C1423" s="3" t="s">
        <v>4387</v>
      </c>
      <c r="D1423" s="3" t="s">
        <v>4388</v>
      </c>
      <c r="E1423" s="3">
        <v>3.4679502142146599</v>
      </c>
      <c r="F1423" s="3" t="e">
        <v>#N/A</v>
      </c>
      <c r="G1423" s="3" t="e">
        <f t="shared" si="63"/>
        <v>#N/A</v>
      </c>
    </row>
    <row r="1424" spans="1:7" x14ac:dyDescent="0.25">
      <c r="A1424" s="3" t="s">
        <v>698</v>
      </c>
      <c r="B1424" s="3" t="s">
        <v>2298</v>
      </c>
      <c r="C1424" s="3" t="s">
        <v>5113</v>
      </c>
      <c r="D1424" s="3" t="s">
        <v>5114</v>
      </c>
      <c r="E1424" s="3">
        <v>3.4650339329276001</v>
      </c>
      <c r="F1424" s="3">
        <v>3.2662612699927198</v>
      </c>
      <c r="G1424" s="3">
        <f t="shared" si="63"/>
        <v>0.9426347138924156</v>
      </c>
    </row>
    <row r="1425" spans="1:7" x14ac:dyDescent="0.25">
      <c r="A1425" s="3" t="s">
        <v>699</v>
      </c>
      <c r="B1425" s="3" t="s">
        <v>2434</v>
      </c>
      <c r="C1425" s="3" t="s">
        <v>6193</v>
      </c>
      <c r="E1425" s="3">
        <v>3.4637332316009299</v>
      </c>
      <c r="F1425" s="3" t="e">
        <v>#N/A</v>
      </c>
      <c r="G1425" s="3" t="e">
        <f t="shared" si="63"/>
        <v>#N/A</v>
      </c>
    </row>
    <row r="1426" spans="1:7" x14ac:dyDescent="0.25">
      <c r="A1426" s="3" t="s">
        <v>700</v>
      </c>
      <c r="B1426" s="3" t="s">
        <v>2310</v>
      </c>
      <c r="C1426" s="3" t="s">
        <v>4757</v>
      </c>
      <c r="D1426" s="3" t="s">
        <v>4758</v>
      </c>
      <c r="E1426" s="3">
        <v>3.4552856875667102</v>
      </c>
      <c r="F1426" s="3">
        <v>4.0672517395155801</v>
      </c>
      <c r="G1426" s="3">
        <f t="shared" si="63"/>
        <v>1.1771101168713578</v>
      </c>
    </row>
    <row r="1427" spans="1:7" x14ac:dyDescent="0.25">
      <c r="A1427" s="3" t="s">
        <v>22</v>
      </c>
      <c r="B1427" s="3" t="s">
        <v>2346</v>
      </c>
      <c r="C1427" s="3" t="s">
        <v>4233</v>
      </c>
      <c r="D1427" s="3" t="s">
        <v>4234</v>
      </c>
      <c r="E1427" s="3">
        <v>37.371438829329797</v>
      </c>
      <c r="F1427" s="3">
        <v>24.484971806506</v>
      </c>
      <c r="G1427" s="3">
        <f t="shared" si="63"/>
        <v>0.65517872935868182</v>
      </c>
    </row>
    <row r="1428" spans="1:7" x14ac:dyDescent="0.25">
      <c r="A1428" s="3" t="s">
        <v>702</v>
      </c>
      <c r="B1428" s="3" t="s">
        <v>2560</v>
      </c>
      <c r="C1428" s="3" t="s">
        <v>5091</v>
      </c>
      <c r="D1428" s="3" t="s">
        <v>5092</v>
      </c>
      <c r="E1428" s="3">
        <v>3.44275830641614</v>
      </c>
      <c r="F1428" s="3">
        <v>3.0473945312167601</v>
      </c>
      <c r="G1428" s="3">
        <f t="shared" si="63"/>
        <v>0.8851607519288951</v>
      </c>
    </row>
    <row r="1429" spans="1:7" x14ac:dyDescent="0.25">
      <c r="A1429" s="3" t="s">
        <v>703</v>
      </c>
      <c r="B1429" s="3" t="s">
        <v>2593</v>
      </c>
      <c r="C1429" s="3" t="s">
        <v>5045</v>
      </c>
      <c r="D1429" s="3" t="s">
        <v>5046</v>
      </c>
      <c r="E1429" s="3">
        <v>3.4427523736741401</v>
      </c>
      <c r="F1429" s="3" t="e">
        <v>#N/A</v>
      </c>
      <c r="G1429" s="3" t="e">
        <f t="shared" si="63"/>
        <v>#N/A</v>
      </c>
    </row>
    <row r="1430" spans="1:7" x14ac:dyDescent="0.25">
      <c r="A1430" s="3" t="s">
        <v>704</v>
      </c>
      <c r="B1430" s="3" t="s">
        <v>3012</v>
      </c>
      <c r="C1430" s="3" t="s">
        <v>4804</v>
      </c>
      <c r="E1430" s="3">
        <v>3.4424391786666302</v>
      </c>
      <c r="F1430" s="3" t="e">
        <v>#N/A</v>
      </c>
      <c r="G1430" s="3" t="e">
        <f t="shared" si="63"/>
        <v>#N/A</v>
      </c>
    </row>
    <row r="1431" spans="1:7" x14ac:dyDescent="0.25">
      <c r="A1431" s="3" t="s">
        <v>705</v>
      </c>
      <c r="B1431" s="3" t="s">
        <v>2979</v>
      </c>
      <c r="C1431" s="3" t="s">
        <v>4890</v>
      </c>
      <c r="E1431" s="3">
        <v>3.4368935037287902</v>
      </c>
      <c r="F1431" s="3" t="e">
        <v>#N/A</v>
      </c>
      <c r="G1431" s="3" t="e">
        <f t="shared" si="63"/>
        <v>#N/A</v>
      </c>
    </row>
    <row r="1432" spans="1:7" x14ac:dyDescent="0.25">
      <c r="A1432" s="3" t="s">
        <v>706</v>
      </c>
      <c r="B1432" s="3" t="s">
        <v>2435</v>
      </c>
      <c r="C1432" s="3" t="s">
        <v>3777</v>
      </c>
      <c r="D1432" s="3" t="s">
        <v>4726</v>
      </c>
      <c r="E1432" s="3">
        <v>3.43140437052439</v>
      </c>
      <c r="F1432" s="3" t="e">
        <v>#N/A</v>
      </c>
      <c r="G1432" s="3" t="e">
        <f t="shared" ref="G1432:G1447" si="64">F1432/E1432</f>
        <v>#N/A</v>
      </c>
    </row>
    <row r="1433" spans="1:7" x14ac:dyDescent="0.25">
      <c r="A1433" s="3" t="s">
        <v>707</v>
      </c>
      <c r="B1433" s="3" t="s">
        <v>2692</v>
      </c>
      <c r="C1433" s="3" t="s">
        <v>4574</v>
      </c>
      <c r="E1433" s="3">
        <v>3.4294919501188401</v>
      </c>
      <c r="F1433" s="3">
        <v>3.8179290062846798</v>
      </c>
      <c r="G1433" s="3">
        <f t="shared" si="64"/>
        <v>1.113263731717574</v>
      </c>
    </row>
    <row r="1434" spans="1:7" x14ac:dyDescent="0.25">
      <c r="A1434" s="3" t="s">
        <v>708</v>
      </c>
      <c r="B1434" s="3" t="s">
        <v>2317</v>
      </c>
      <c r="C1434" s="3" t="s">
        <v>4952</v>
      </c>
      <c r="D1434" s="3" t="s">
        <v>4953</v>
      </c>
      <c r="E1434" s="3">
        <v>3.42907747414898</v>
      </c>
      <c r="F1434" s="3" t="e">
        <v>#N/A</v>
      </c>
      <c r="G1434" s="3" t="e">
        <f t="shared" si="64"/>
        <v>#N/A</v>
      </c>
    </row>
    <row r="1435" spans="1:7" x14ac:dyDescent="0.25">
      <c r="A1435" s="3" t="s">
        <v>411</v>
      </c>
      <c r="B1435" s="3" t="s">
        <v>2880</v>
      </c>
      <c r="C1435" s="3" t="s">
        <v>4815</v>
      </c>
      <c r="D1435" s="3" t="s">
        <v>4816</v>
      </c>
      <c r="E1435" s="3">
        <v>5.2776471169894501</v>
      </c>
      <c r="F1435" s="3">
        <v>3.4528701576813701</v>
      </c>
      <c r="G1435" s="3">
        <f t="shared" si="64"/>
        <v>0.65424422685747985</v>
      </c>
    </row>
    <row r="1436" spans="1:7" x14ac:dyDescent="0.25">
      <c r="A1436" s="3" t="s">
        <v>710</v>
      </c>
      <c r="B1436" s="3" t="s">
        <v>2927</v>
      </c>
      <c r="C1436" s="3" t="s">
        <v>3981</v>
      </c>
      <c r="D1436" s="3" t="s">
        <v>3982</v>
      </c>
      <c r="E1436" s="3">
        <v>3.4267738838313901</v>
      </c>
      <c r="F1436" s="3" t="e">
        <v>#N/A</v>
      </c>
      <c r="G1436" s="3" t="e">
        <f t="shared" si="64"/>
        <v>#N/A</v>
      </c>
    </row>
    <row r="1437" spans="1:7" x14ac:dyDescent="0.25">
      <c r="A1437" s="3" t="s">
        <v>711</v>
      </c>
      <c r="B1437" s="3" t="s">
        <v>2966</v>
      </c>
      <c r="C1437" s="3" t="s">
        <v>4544</v>
      </c>
      <c r="D1437" s="3" t="s">
        <v>4545</v>
      </c>
      <c r="E1437" s="3">
        <v>3.42123270652261</v>
      </c>
      <c r="F1437" s="3" t="e">
        <v>#N/A</v>
      </c>
      <c r="G1437" s="3" t="e">
        <f t="shared" si="64"/>
        <v>#N/A</v>
      </c>
    </row>
    <row r="1438" spans="1:7" x14ac:dyDescent="0.25">
      <c r="A1438" s="3" t="s">
        <v>712</v>
      </c>
      <c r="B1438" s="3" t="s">
        <v>3010</v>
      </c>
      <c r="C1438" s="3" t="s">
        <v>4833</v>
      </c>
      <c r="D1438" s="3" t="s">
        <v>4832</v>
      </c>
      <c r="E1438" s="3">
        <v>3.41933617319062</v>
      </c>
      <c r="F1438" s="3" t="e">
        <v>#N/A</v>
      </c>
      <c r="G1438" s="3" t="e">
        <f t="shared" si="64"/>
        <v>#N/A</v>
      </c>
    </row>
    <row r="1439" spans="1:7" x14ac:dyDescent="0.25">
      <c r="A1439" s="3" t="s">
        <v>713</v>
      </c>
      <c r="B1439" s="3" t="s">
        <v>2931</v>
      </c>
      <c r="C1439" s="3" t="s">
        <v>4389</v>
      </c>
      <c r="E1439" s="3">
        <v>3.41434104874036</v>
      </c>
      <c r="F1439" s="3" t="e">
        <v>#N/A</v>
      </c>
      <c r="G1439" s="3" t="e">
        <f t="shared" si="64"/>
        <v>#N/A</v>
      </c>
    </row>
    <row r="1440" spans="1:7" x14ac:dyDescent="0.25">
      <c r="A1440" s="3" t="s">
        <v>714</v>
      </c>
      <c r="B1440" s="3" t="s">
        <v>2477</v>
      </c>
      <c r="C1440" s="3" t="s">
        <v>4851</v>
      </c>
      <c r="D1440" s="3" t="s">
        <v>4852</v>
      </c>
      <c r="E1440" s="3">
        <v>3.4060921731629898</v>
      </c>
      <c r="F1440" s="3" t="e">
        <v>#N/A</v>
      </c>
      <c r="G1440" s="3" t="e">
        <f t="shared" si="64"/>
        <v>#N/A</v>
      </c>
    </row>
    <row r="1441" spans="1:7" x14ac:dyDescent="0.25">
      <c r="A1441" s="3" t="s">
        <v>715</v>
      </c>
      <c r="B1441" s="3" t="s">
        <v>2283</v>
      </c>
      <c r="C1441" s="3" t="s">
        <v>4794</v>
      </c>
      <c r="D1441" s="3" t="s">
        <v>4795</v>
      </c>
      <c r="E1441" s="3">
        <v>3.39923802029789</v>
      </c>
      <c r="F1441" s="3" t="e">
        <v>#N/A</v>
      </c>
      <c r="G1441" s="3" t="e">
        <f t="shared" si="64"/>
        <v>#N/A</v>
      </c>
    </row>
    <row r="1442" spans="1:7" x14ac:dyDescent="0.25">
      <c r="A1442" s="3" t="s">
        <v>716</v>
      </c>
      <c r="B1442" s="3" t="s">
        <v>2286</v>
      </c>
      <c r="E1442" s="3">
        <v>3.3928478747384698</v>
      </c>
      <c r="F1442" s="3" t="e">
        <v>#N/A</v>
      </c>
      <c r="G1442" s="3" t="e">
        <f t="shared" si="64"/>
        <v>#N/A</v>
      </c>
    </row>
    <row r="1443" spans="1:7" x14ac:dyDescent="0.25">
      <c r="A1443" s="3" t="s">
        <v>717</v>
      </c>
      <c r="B1443" s="3" t="s">
        <v>2355</v>
      </c>
      <c r="C1443" s="3" t="s">
        <v>5100</v>
      </c>
      <c r="E1443" s="3">
        <v>3.3895019087186</v>
      </c>
      <c r="F1443" s="3">
        <v>3.0697198464348401</v>
      </c>
      <c r="G1443" s="3">
        <f t="shared" si="64"/>
        <v>0.90565514612598241</v>
      </c>
    </row>
    <row r="1444" spans="1:7" x14ac:dyDescent="0.25">
      <c r="A1444" s="3" t="s">
        <v>343</v>
      </c>
      <c r="B1444" s="3" t="s">
        <v>2838</v>
      </c>
      <c r="C1444" s="3" t="s">
        <v>4817</v>
      </c>
      <c r="E1444" s="3">
        <v>6.1259520504988503</v>
      </c>
      <c r="F1444" s="3">
        <v>4.0068579002135198</v>
      </c>
      <c r="G1444" s="3">
        <f t="shared" si="64"/>
        <v>0.65407921367703692</v>
      </c>
    </row>
    <row r="1445" spans="1:7" x14ac:dyDescent="0.25">
      <c r="A1445" s="3" t="s">
        <v>719</v>
      </c>
      <c r="B1445" s="3" t="s">
        <v>2988</v>
      </c>
      <c r="C1445" s="3" t="s">
        <v>4947</v>
      </c>
      <c r="E1445" s="3">
        <v>3.3883120500648398</v>
      </c>
      <c r="F1445" s="3" t="e">
        <v>#N/A</v>
      </c>
      <c r="G1445" s="3" t="e">
        <f t="shared" si="64"/>
        <v>#N/A</v>
      </c>
    </row>
    <row r="1446" spans="1:7" x14ac:dyDescent="0.25">
      <c r="A1446" s="3" t="s">
        <v>720</v>
      </c>
      <c r="B1446" s="3" t="s">
        <v>2398</v>
      </c>
      <c r="C1446" s="3" t="s">
        <v>4286</v>
      </c>
      <c r="D1446" s="3" t="s">
        <v>4287</v>
      </c>
      <c r="E1446" s="3">
        <v>3.3800481656669499</v>
      </c>
      <c r="F1446" s="3" t="e">
        <v>#N/A</v>
      </c>
      <c r="G1446" s="3" t="e">
        <f t="shared" si="64"/>
        <v>#N/A</v>
      </c>
    </row>
    <row r="1447" spans="1:7" x14ac:dyDescent="0.25">
      <c r="A1447" s="3" t="s">
        <v>721</v>
      </c>
      <c r="B1447" s="3" t="s">
        <v>2896</v>
      </c>
      <c r="C1447" s="3" t="s">
        <v>5121</v>
      </c>
      <c r="D1447" s="3" t="s">
        <v>5122</v>
      </c>
      <c r="E1447" s="3">
        <v>3.3772292914536202</v>
      </c>
      <c r="F1447" s="3">
        <v>3.2882907257181602</v>
      </c>
      <c r="G1447" s="3">
        <f t="shared" si="64"/>
        <v>0.97366522730318406</v>
      </c>
    </row>
    <row r="1448" spans="1:7" x14ac:dyDescent="0.25">
      <c r="A1448" s="3" t="s">
        <v>722</v>
      </c>
      <c r="B1448" s="3" t="s">
        <v>2319</v>
      </c>
      <c r="C1448" s="3" t="s">
        <v>4511</v>
      </c>
      <c r="E1448" s="3">
        <v>3.3742523463933698</v>
      </c>
      <c r="F1448" s="3" t="e">
        <v>#N/A</v>
      </c>
      <c r="G1448" s="3" t="e">
        <f t="shared" ref="G1448:G1485" si="65">F1448/E1448</f>
        <v>#N/A</v>
      </c>
    </row>
    <row r="1449" spans="1:7" x14ac:dyDescent="0.25">
      <c r="A1449" s="3" t="s">
        <v>168</v>
      </c>
      <c r="B1449" s="3" t="s">
        <v>2683</v>
      </c>
      <c r="C1449" s="3" t="s">
        <v>4477</v>
      </c>
      <c r="D1449" s="3" t="s">
        <v>4478</v>
      </c>
      <c r="E1449" s="3">
        <v>10.2064155933276</v>
      </c>
      <c r="F1449" s="3">
        <v>6.6741767243238996</v>
      </c>
      <c r="G1449" s="3">
        <f t="shared" si="65"/>
        <v>0.65391974913182194</v>
      </c>
    </row>
    <row r="1450" spans="1:7" x14ac:dyDescent="0.25">
      <c r="A1450" s="3" t="s">
        <v>724</v>
      </c>
      <c r="B1450" s="3" t="s">
        <v>2940</v>
      </c>
      <c r="C1450" s="3" t="s">
        <v>5068</v>
      </c>
      <c r="D1450" s="3" t="s">
        <v>3992</v>
      </c>
      <c r="E1450" s="3">
        <v>3.3605082894292999</v>
      </c>
      <c r="F1450" s="3" t="e">
        <v>#N/A</v>
      </c>
      <c r="G1450" s="3" t="e">
        <f t="shared" si="65"/>
        <v>#N/A</v>
      </c>
    </row>
    <row r="1451" spans="1:7" x14ac:dyDescent="0.25">
      <c r="A1451" s="3" t="s">
        <v>725</v>
      </c>
      <c r="B1451" s="3" t="s">
        <v>2954</v>
      </c>
      <c r="C1451" s="3" t="s">
        <v>4712</v>
      </c>
      <c r="D1451" s="3" t="s">
        <v>4713</v>
      </c>
      <c r="E1451" s="3">
        <v>3.3594326057555999</v>
      </c>
      <c r="F1451" s="3" t="e">
        <v>#N/A</v>
      </c>
      <c r="G1451" s="3" t="e">
        <f t="shared" si="65"/>
        <v>#N/A</v>
      </c>
    </row>
    <row r="1452" spans="1:7" x14ac:dyDescent="0.25">
      <c r="A1452" s="3" t="s">
        <v>726</v>
      </c>
      <c r="B1452" s="3" t="s">
        <v>3015</v>
      </c>
      <c r="C1452" s="3" t="s">
        <v>4466</v>
      </c>
      <c r="E1452" s="3">
        <v>3.3579967423385102</v>
      </c>
      <c r="F1452" s="3" t="e">
        <v>#N/A</v>
      </c>
      <c r="G1452" s="3" t="e">
        <f t="shared" si="65"/>
        <v>#N/A</v>
      </c>
    </row>
    <row r="1453" spans="1:7" x14ac:dyDescent="0.25">
      <c r="A1453" s="3" t="s">
        <v>727</v>
      </c>
      <c r="B1453" s="3" t="s">
        <v>2436</v>
      </c>
      <c r="C1453" s="3" t="s">
        <v>6194</v>
      </c>
      <c r="E1453" s="3">
        <v>3.3567848346578599</v>
      </c>
      <c r="F1453" s="3" t="e">
        <v>#N/A</v>
      </c>
      <c r="G1453" s="3" t="e">
        <f t="shared" si="65"/>
        <v>#N/A</v>
      </c>
    </row>
    <row r="1454" spans="1:7" x14ac:dyDescent="0.25">
      <c r="A1454" s="3" t="s">
        <v>728</v>
      </c>
      <c r="B1454" s="3" t="s">
        <v>2546</v>
      </c>
      <c r="C1454" s="3" t="s">
        <v>4803</v>
      </c>
      <c r="E1454" s="3">
        <v>3.3549500067691902</v>
      </c>
      <c r="F1454" s="3" t="e">
        <v>#N/A</v>
      </c>
      <c r="G1454" s="3" t="e">
        <f t="shared" si="65"/>
        <v>#N/A</v>
      </c>
    </row>
    <row r="1455" spans="1:7" x14ac:dyDescent="0.25">
      <c r="A1455" s="3" t="s">
        <v>729</v>
      </c>
      <c r="B1455" s="3" t="s">
        <v>2933</v>
      </c>
      <c r="C1455" s="3" t="s">
        <v>4311</v>
      </c>
      <c r="D1455" s="3" t="s">
        <v>4312</v>
      </c>
      <c r="E1455" s="3">
        <v>3.3520793740636101</v>
      </c>
      <c r="F1455" s="3" t="e">
        <v>#N/A</v>
      </c>
      <c r="G1455" s="3" t="e">
        <f t="shared" si="65"/>
        <v>#N/A</v>
      </c>
    </row>
    <row r="1456" spans="1:7" x14ac:dyDescent="0.25">
      <c r="A1456" s="3" t="s">
        <v>730</v>
      </c>
      <c r="B1456" s="3" t="s">
        <v>2965</v>
      </c>
      <c r="C1456" s="3" t="s">
        <v>5070</v>
      </c>
      <c r="D1456" s="3" t="s">
        <v>5071</v>
      </c>
      <c r="E1456" s="3">
        <v>3.3458510809386501</v>
      </c>
      <c r="F1456" s="3" t="e">
        <v>#N/A</v>
      </c>
      <c r="G1456" s="3" t="e">
        <f t="shared" si="65"/>
        <v>#N/A</v>
      </c>
    </row>
    <row r="1457" spans="1:7" x14ac:dyDescent="0.25">
      <c r="A1457" s="3" t="s">
        <v>731</v>
      </c>
      <c r="B1457" s="3" t="s">
        <v>2437</v>
      </c>
      <c r="E1457" s="3">
        <v>3.3427524292562798</v>
      </c>
      <c r="F1457" s="3" t="e">
        <v>#N/A</v>
      </c>
      <c r="G1457" s="3" t="e">
        <f t="shared" si="65"/>
        <v>#N/A</v>
      </c>
    </row>
    <row r="1458" spans="1:7" x14ac:dyDescent="0.25">
      <c r="A1458" s="3" t="s">
        <v>732</v>
      </c>
      <c r="B1458" s="3" t="s">
        <v>2463</v>
      </c>
      <c r="C1458" s="3" t="s">
        <v>4760</v>
      </c>
      <c r="E1458" s="3">
        <v>3.3416718516790702</v>
      </c>
      <c r="F1458" s="3">
        <v>3.88795363407033</v>
      </c>
      <c r="G1458" s="3">
        <f t="shared" si="65"/>
        <v>1.1634755914518575</v>
      </c>
    </row>
    <row r="1459" spans="1:7" x14ac:dyDescent="0.25">
      <c r="A1459" s="3" t="s">
        <v>733</v>
      </c>
      <c r="B1459" s="3" t="s">
        <v>2935</v>
      </c>
      <c r="C1459" s="3" t="s">
        <v>4876</v>
      </c>
      <c r="D1459" s="3" t="s">
        <v>4877</v>
      </c>
      <c r="E1459" s="3">
        <v>3.3415133954432799</v>
      </c>
      <c r="F1459" s="3" t="e">
        <v>#N/A</v>
      </c>
      <c r="G1459" s="3" t="e">
        <f t="shared" si="65"/>
        <v>#N/A</v>
      </c>
    </row>
    <row r="1460" spans="1:7" x14ac:dyDescent="0.25">
      <c r="A1460" s="3" t="s">
        <v>734</v>
      </c>
      <c r="B1460" s="3" t="s">
        <v>2315</v>
      </c>
      <c r="C1460" s="3" t="s">
        <v>5033</v>
      </c>
      <c r="D1460" s="3" t="s">
        <v>5034</v>
      </c>
      <c r="E1460" s="3">
        <v>3.3395854139481198</v>
      </c>
      <c r="F1460" s="3" t="e">
        <v>#N/A</v>
      </c>
      <c r="G1460" s="3" t="e">
        <f t="shared" si="65"/>
        <v>#N/A</v>
      </c>
    </row>
    <row r="1461" spans="1:7" x14ac:dyDescent="0.25">
      <c r="A1461" s="3" t="s">
        <v>735</v>
      </c>
      <c r="B1461" s="3" t="s">
        <v>2936</v>
      </c>
      <c r="C1461" s="3" t="s">
        <v>5035</v>
      </c>
      <c r="D1461" s="3" t="s">
        <v>5036</v>
      </c>
      <c r="E1461" s="3">
        <v>3.3383768519713701</v>
      </c>
      <c r="F1461" s="3" t="e">
        <v>#N/A</v>
      </c>
      <c r="G1461" s="3" t="e">
        <f t="shared" si="65"/>
        <v>#N/A</v>
      </c>
    </row>
    <row r="1462" spans="1:7" x14ac:dyDescent="0.25">
      <c r="A1462" s="3" t="s">
        <v>736</v>
      </c>
      <c r="B1462" s="3" t="s">
        <v>2937</v>
      </c>
      <c r="C1462" s="3" t="s">
        <v>4782</v>
      </c>
      <c r="D1462" s="3" t="s">
        <v>4781</v>
      </c>
      <c r="E1462" s="3">
        <v>3.3338599509219602</v>
      </c>
      <c r="F1462" s="3" t="e">
        <v>#N/A</v>
      </c>
      <c r="G1462" s="3" t="e">
        <f t="shared" si="65"/>
        <v>#N/A</v>
      </c>
    </row>
    <row r="1463" spans="1:7" x14ac:dyDescent="0.25">
      <c r="A1463" s="3" t="s">
        <v>737</v>
      </c>
      <c r="B1463" s="3" t="s">
        <v>2987</v>
      </c>
      <c r="C1463" s="3" t="s">
        <v>6195</v>
      </c>
      <c r="E1463" s="3">
        <v>3.3322968597420202</v>
      </c>
      <c r="F1463" s="3" t="e">
        <v>#N/A</v>
      </c>
      <c r="G1463" s="3" t="e">
        <f t="shared" si="65"/>
        <v>#N/A</v>
      </c>
    </row>
    <row r="1464" spans="1:7" x14ac:dyDescent="0.25">
      <c r="A1464" s="3" t="s">
        <v>738</v>
      </c>
      <c r="B1464" s="3" t="s">
        <v>2305</v>
      </c>
      <c r="C1464" s="3" t="s">
        <v>5093</v>
      </c>
      <c r="D1464" s="3" t="s">
        <v>5094</v>
      </c>
      <c r="E1464" s="3">
        <v>3.3310552420941502</v>
      </c>
      <c r="F1464" s="3" t="e">
        <v>#N/A</v>
      </c>
      <c r="G1464" s="3" t="e">
        <f t="shared" si="65"/>
        <v>#N/A</v>
      </c>
    </row>
    <row r="1465" spans="1:7" x14ac:dyDescent="0.25">
      <c r="A1465" s="3" t="s">
        <v>739</v>
      </c>
      <c r="B1465" s="3" t="s">
        <v>2915</v>
      </c>
      <c r="C1465" s="3" t="s">
        <v>4016</v>
      </c>
      <c r="D1465" s="3" t="s">
        <v>4976</v>
      </c>
      <c r="E1465" s="3">
        <v>3.3297060628168502</v>
      </c>
      <c r="F1465" s="3">
        <v>3.1433033198312201</v>
      </c>
      <c r="G1465" s="3">
        <f t="shared" si="65"/>
        <v>0.94401825882854717</v>
      </c>
    </row>
    <row r="1466" spans="1:7" x14ac:dyDescent="0.25">
      <c r="A1466" s="3" t="s">
        <v>740</v>
      </c>
      <c r="B1466" s="3" t="s">
        <v>2996</v>
      </c>
      <c r="C1466" s="3" t="s">
        <v>4887</v>
      </c>
      <c r="D1466" s="3" t="s">
        <v>4888</v>
      </c>
      <c r="E1466" s="3">
        <v>3.32949934664697</v>
      </c>
      <c r="F1466" s="3" t="e">
        <v>#N/A</v>
      </c>
      <c r="G1466" s="3" t="e">
        <f t="shared" si="65"/>
        <v>#N/A</v>
      </c>
    </row>
    <row r="1467" spans="1:7" x14ac:dyDescent="0.25">
      <c r="A1467" s="3" t="s">
        <v>741</v>
      </c>
      <c r="B1467" s="3" t="s">
        <v>2458</v>
      </c>
      <c r="C1467" s="3" t="s">
        <v>4831</v>
      </c>
      <c r="D1467" s="3" t="s">
        <v>4509</v>
      </c>
      <c r="E1467" s="3">
        <v>3.32600708289739</v>
      </c>
      <c r="F1467" s="3" t="e">
        <v>#N/A</v>
      </c>
      <c r="G1467" s="3" t="e">
        <f t="shared" si="65"/>
        <v>#N/A</v>
      </c>
    </row>
    <row r="1468" spans="1:7" x14ac:dyDescent="0.25">
      <c r="A1468" s="3" t="s">
        <v>742</v>
      </c>
      <c r="B1468" s="3" t="s">
        <v>2286</v>
      </c>
      <c r="E1468" s="3">
        <v>3.3147031728141898</v>
      </c>
      <c r="F1468" s="3" t="e">
        <v>#N/A</v>
      </c>
      <c r="G1468" s="3" t="e">
        <f t="shared" si="65"/>
        <v>#N/A</v>
      </c>
    </row>
    <row r="1469" spans="1:7" x14ac:dyDescent="0.25">
      <c r="A1469" s="3" t="s">
        <v>743</v>
      </c>
      <c r="B1469" s="3" t="s">
        <v>2309</v>
      </c>
      <c r="C1469" s="3" t="s">
        <v>4316</v>
      </c>
      <c r="D1469" s="3" t="s">
        <v>4317</v>
      </c>
      <c r="E1469" s="3">
        <v>3.30876326036798</v>
      </c>
      <c r="F1469" s="3" t="e">
        <v>#N/A</v>
      </c>
      <c r="G1469" s="3" t="e">
        <f t="shared" si="65"/>
        <v>#N/A</v>
      </c>
    </row>
    <row r="1470" spans="1:7" x14ac:dyDescent="0.25">
      <c r="A1470" s="3" t="s">
        <v>744</v>
      </c>
      <c r="B1470" s="3" t="s">
        <v>2325</v>
      </c>
      <c r="C1470" s="3" t="s">
        <v>5089</v>
      </c>
      <c r="D1470" s="3" t="s">
        <v>5090</v>
      </c>
      <c r="E1470" s="3">
        <v>3.30834700417762</v>
      </c>
      <c r="F1470" s="3" t="e">
        <v>#N/A</v>
      </c>
      <c r="G1470" s="3" t="e">
        <f t="shared" si="65"/>
        <v>#N/A</v>
      </c>
    </row>
    <row r="1471" spans="1:7" x14ac:dyDescent="0.25">
      <c r="A1471" s="3" t="s">
        <v>745</v>
      </c>
      <c r="B1471" s="3" t="s">
        <v>2938</v>
      </c>
      <c r="C1471" s="3" t="s">
        <v>6196</v>
      </c>
      <c r="E1471" s="3">
        <v>3.2958705595738902</v>
      </c>
      <c r="F1471" s="3" t="e">
        <v>#N/A</v>
      </c>
      <c r="G1471" s="3" t="e">
        <f t="shared" si="65"/>
        <v>#N/A</v>
      </c>
    </row>
    <row r="1472" spans="1:7" x14ac:dyDescent="0.25">
      <c r="A1472" s="3" t="s">
        <v>746</v>
      </c>
      <c r="B1472" s="3" t="s">
        <v>2957</v>
      </c>
      <c r="C1472" s="3" t="s">
        <v>6197</v>
      </c>
      <c r="E1472" s="3">
        <v>3.2887173937146201</v>
      </c>
      <c r="F1472" s="3" t="e">
        <v>#N/A</v>
      </c>
      <c r="G1472" s="3" t="e">
        <f t="shared" si="65"/>
        <v>#N/A</v>
      </c>
    </row>
    <row r="1473" spans="1:7" x14ac:dyDescent="0.25">
      <c r="A1473" s="3" t="s">
        <v>747</v>
      </c>
      <c r="B1473" s="3" t="s">
        <v>2604</v>
      </c>
      <c r="C1473" s="3" t="s">
        <v>4390</v>
      </c>
      <c r="E1473" s="3">
        <v>3.2880124131781998</v>
      </c>
      <c r="F1473" s="3" t="e">
        <v>#N/A</v>
      </c>
      <c r="G1473" s="3" t="e">
        <f t="shared" si="65"/>
        <v>#N/A</v>
      </c>
    </row>
    <row r="1474" spans="1:7" x14ac:dyDescent="0.25">
      <c r="A1474" s="3" t="s">
        <v>748</v>
      </c>
      <c r="B1474" s="3" t="s">
        <v>2438</v>
      </c>
      <c r="C1474" s="3" t="s">
        <v>4687</v>
      </c>
      <c r="D1474" s="3" t="s">
        <v>4688</v>
      </c>
      <c r="E1474" s="3">
        <v>3.28297679636069</v>
      </c>
      <c r="F1474" s="3" t="e">
        <v>#N/A</v>
      </c>
      <c r="G1474" s="3" t="e">
        <f t="shared" si="65"/>
        <v>#N/A</v>
      </c>
    </row>
    <row r="1475" spans="1:7" x14ac:dyDescent="0.25">
      <c r="A1475" s="3" t="s">
        <v>749</v>
      </c>
      <c r="B1475" s="3" t="s">
        <v>2286</v>
      </c>
      <c r="E1475" s="3">
        <v>3.28038021960618</v>
      </c>
      <c r="F1475" s="3" t="e">
        <v>#N/A</v>
      </c>
      <c r="G1475" s="3" t="e">
        <f t="shared" si="65"/>
        <v>#N/A</v>
      </c>
    </row>
    <row r="1476" spans="1:7" x14ac:dyDescent="0.25">
      <c r="A1476" s="3" t="s">
        <v>750</v>
      </c>
      <c r="B1476" s="3" t="s">
        <v>2952</v>
      </c>
      <c r="C1476" s="3" t="s">
        <v>5087</v>
      </c>
      <c r="E1476" s="3">
        <v>3.2795085384368199</v>
      </c>
      <c r="F1476" s="3" t="e">
        <v>#N/A</v>
      </c>
      <c r="G1476" s="3" t="e">
        <f t="shared" si="65"/>
        <v>#N/A</v>
      </c>
    </row>
    <row r="1477" spans="1:7" x14ac:dyDescent="0.25">
      <c r="A1477" s="3" t="s">
        <v>751</v>
      </c>
      <c r="B1477" s="3" t="s">
        <v>2280</v>
      </c>
      <c r="E1477" s="3">
        <v>3.2732024099699499</v>
      </c>
      <c r="F1477" s="3" t="e">
        <v>#N/A</v>
      </c>
      <c r="G1477" s="3" t="e">
        <f t="shared" si="65"/>
        <v>#N/A</v>
      </c>
    </row>
    <row r="1478" spans="1:7" x14ac:dyDescent="0.25">
      <c r="A1478" s="3" t="s">
        <v>752</v>
      </c>
      <c r="B1478" s="3" t="s">
        <v>3017</v>
      </c>
      <c r="C1478" s="3" t="s">
        <v>4790</v>
      </c>
      <c r="D1478" s="3" t="s">
        <v>4791</v>
      </c>
      <c r="E1478" s="3">
        <v>3.2670452941791699</v>
      </c>
      <c r="F1478" s="3" t="e">
        <v>#N/A</v>
      </c>
      <c r="G1478" s="3" t="e">
        <f t="shared" si="65"/>
        <v>#N/A</v>
      </c>
    </row>
    <row r="1479" spans="1:7" x14ac:dyDescent="0.25">
      <c r="A1479" s="3" t="s">
        <v>753</v>
      </c>
      <c r="B1479" s="3" t="s">
        <v>2955</v>
      </c>
      <c r="C1479" s="3" t="s">
        <v>5088</v>
      </c>
      <c r="E1479" s="3">
        <v>3.2650891846197001</v>
      </c>
      <c r="F1479" s="3" t="e">
        <v>#N/A</v>
      </c>
      <c r="G1479" s="3" t="e">
        <f t="shared" si="65"/>
        <v>#N/A</v>
      </c>
    </row>
    <row r="1480" spans="1:7" x14ac:dyDescent="0.25">
      <c r="A1480" s="3" t="s">
        <v>754</v>
      </c>
      <c r="B1480" s="3" t="s">
        <v>2904</v>
      </c>
      <c r="C1480" s="3" t="s">
        <v>6198</v>
      </c>
      <c r="E1480" s="3">
        <v>3.2641770512849799</v>
      </c>
      <c r="F1480" s="3">
        <v>3.2520722097469301</v>
      </c>
      <c r="G1480" s="3">
        <f t="shared" si="65"/>
        <v>0.99629160999913147</v>
      </c>
    </row>
    <row r="1481" spans="1:7" x14ac:dyDescent="0.25">
      <c r="A1481" s="3" t="s">
        <v>755</v>
      </c>
      <c r="B1481" s="3" t="s">
        <v>2280</v>
      </c>
      <c r="E1481" s="3">
        <v>3.26384265303495</v>
      </c>
      <c r="F1481" s="3" t="e">
        <v>#N/A</v>
      </c>
      <c r="G1481" s="3" t="e">
        <f t="shared" si="65"/>
        <v>#N/A</v>
      </c>
    </row>
    <row r="1482" spans="1:7" x14ac:dyDescent="0.25">
      <c r="A1482" s="3" t="s">
        <v>756</v>
      </c>
      <c r="B1482" s="3" t="s">
        <v>2283</v>
      </c>
      <c r="C1482" s="3" t="s">
        <v>4898</v>
      </c>
      <c r="D1482" s="3" t="s">
        <v>4899</v>
      </c>
      <c r="E1482" s="3">
        <v>3.2551175983984999</v>
      </c>
      <c r="F1482" s="3" t="e">
        <v>#N/A</v>
      </c>
      <c r="G1482" s="3" t="e">
        <f t="shared" si="65"/>
        <v>#N/A</v>
      </c>
    </row>
    <row r="1483" spans="1:7" x14ac:dyDescent="0.25">
      <c r="A1483" s="3" t="s">
        <v>757</v>
      </c>
      <c r="B1483" s="3" t="s">
        <v>2940</v>
      </c>
      <c r="E1483" s="3">
        <v>3.2530227739206499</v>
      </c>
      <c r="F1483" s="3" t="e">
        <v>#N/A</v>
      </c>
      <c r="G1483" s="3" t="e">
        <f t="shared" si="65"/>
        <v>#N/A</v>
      </c>
    </row>
    <row r="1484" spans="1:7" x14ac:dyDescent="0.25">
      <c r="A1484" s="3" t="s">
        <v>758</v>
      </c>
      <c r="B1484" s="3" t="s">
        <v>2501</v>
      </c>
      <c r="C1484" s="3" t="s">
        <v>4591</v>
      </c>
      <c r="D1484" s="3" t="s">
        <v>5108</v>
      </c>
      <c r="E1484" s="3">
        <v>3.25085783518549</v>
      </c>
      <c r="F1484" s="3" t="e">
        <v>#N/A</v>
      </c>
      <c r="G1484" s="3" t="e">
        <f t="shared" si="65"/>
        <v>#N/A</v>
      </c>
    </row>
    <row r="1485" spans="1:7" x14ac:dyDescent="0.25">
      <c r="A1485" s="3" t="s">
        <v>759</v>
      </c>
      <c r="B1485" s="3" t="s">
        <v>2439</v>
      </c>
      <c r="C1485" s="3" t="s">
        <v>4474</v>
      </c>
      <c r="D1485" s="3" t="s">
        <v>4489</v>
      </c>
      <c r="E1485" s="3">
        <v>3.2498771331722498</v>
      </c>
      <c r="F1485" s="3" t="e">
        <v>#N/A</v>
      </c>
      <c r="G1485" s="3" t="e">
        <f t="shared" si="65"/>
        <v>#N/A</v>
      </c>
    </row>
    <row r="1486" spans="1:7" x14ac:dyDescent="0.25">
      <c r="A1486" s="3" t="s">
        <v>760</v>
      </c>
      <c r="B1486" s="3" t="s">
        <v>2440</v>
      </c>
      <c r="C1486" s="3" t="s">
        <v>4725</v>
      </c>
      <c r="E1486" s="3">
        <v>3.2495675327081299</v>
      </c>
      <c r="F1486" s="3" t="e">
        <v>#N/A</v>
      </c>
      <c r="G1486" s="3" t="e">
        <f t="shared" ref="G1486:G1545" si="66">F1486/E1486</f>
        <v>#N/A</v>
      </c>
    </row>
    <row r="1487" spans="1:7" x14ac:dyDescent="0.25">
      <c r="A1487" s="3" t="s">
        <v>761</v>
      </c>
      <c r="B1487" s="3" t="s">
        <v>2941</v>
      </c>
      <c r="C1487" s="3" t="s">
        <v>4869</v>
      </c>
      <c r="D1487" s="3" t="s">
        <v>4870</v>
      </c>
      <c r="E1487" s="3">
        <v>3.2472205777926799</v>
      </c>
      <c r="F1487" s="3" t="e">
        <v>#N/A</v>
      </c>
      <c r="G1487" s="3" t="e">
        <f t="shared" si="66"/>
        <v>#N/A</v>
      </c>
    </row>
    <row r="1488" spans="1:7" x14ac:dyDescent="0.25">
      <c r="A1488" s="3" t="s">
        <v>316</v>
      </c>
      <c r="B1488" s="3" t="s">
        <v>2361</v>
      </c>
      <c r="C1488" s="3" t="s">
        <v>4813</v>
      </c>
      <c r="D1488" s="3" t="s">
        <v>4814</v>
      </c>
      <c r="E1488" s="3">
        <v>6.5452813755588197</v>
      </c>
      <c r="F1488" s="3">
        <v>4.2784464464643603</v>
      </c>
      <c r="G1488" s="3">
        <f t="shared" si="66"/>
        <v>0.65366883422931188</v>
      </c>
    </row>
    <row r="1489" spans="1:7" x14ac:dyDescent="0.25">
      <c r="A1489" s="3" t="s">
        <v>763</v>
      </c>
      <c r="B1489" s="3" t="s">
        <v>2877</v>
      </c>
      <c r="C1489" s="3" t="s">
        <v>5021</v>
      </c>
      <c r="D1489" s="3" t="s">
        <v>5022</v>
      </c>
      <c r="E1489" s="3">
        <v>3.2435781509019801</v>
      </c>
      <c r="F1489" s="3">
        <v>3.5015745395900599</v>
      </c>
      <c r="G1489" s="3">
        <f t="shared" si="66"/>
        <v>1.0795406728881607</v>
      </c>
    </row>
    <row r="1490" spans="1:7" x14ac:dyDescent="0.25">
      <c r="A1490" s="3" t="s">
        <v>764</v>
      </c>
      <c r="B1490" s="3" t="s">
        <v>2285</v>
      </c>
      <c r="C1490" s="3" t="s">
        <v>4723</v>
      </c>
      <c r="D1490" s="3" t="s">
        <v>4724</v>
      </c>
      <c r="E1490" s="3">
        <v>3.23954739155909</v>
      </c>
      <c r="F1490" s="3" t="e">
        <v>#N/A</v>
      </c>
      <c r="G1490" s="3" t="e">
        <f t="shared" si="66"/>
        <v>#N/A</v>
      </c>
    </row>
    <row r="1491" spans="1:7" x14ac:dyDescent="0.25">
      <c r="A1491" s="3" t="s">
        <v>765</v>
      </c>
      <c r="B1491" s="3" t="s">
        <v>2441</v>
      </c>
      <c r="C1491" s="3" t="s">
        <v>4722</v>
      </c>
      <c r="D1491" s="3" t="s">
        <v>3816</v>
      </c>
      <c r="E1491" s="3">
        <v>3.2380159576321401</v>
      </c>
      <c r="F1491" s="3" t="e">
        <v>#N/A</v>
      </c>
      <c r="G1491" s="3" t="e">
        <f t="shared" si="66"/>
        <v>#N/A</v>
      </c>
    </row>
    <row r="1492" spans="1:7" x14ac:dyDescent="0.25">
      <c r="A1492" s="3" t="s">
        <v>766</v>
      </c>
      <c r="B1492" s="3" t="s">
        <v>2380</v>
      </c>
      <c r="C1492" s="3" t="s">
        <v>6199</v>
      </c>
      <c r="E1492" s="3">
        <v>3.2361581723307999</v>
      </c>
      <c r="F1492" s="3">
        <v>3.2900668666567801</v>
      </c>
      <c r="G1492" s="3">
        <f t="shared" si="66"/>
        <v>1.0166582383972762</v>
      </c>
    </row>
    <row r="1493" spans="1:7" x14ac:dyDescent="0.25">
      <c r="A1493" s="3" t="s">
        <v>1627</v>
      </c>
      <c r="B1493" s="3" t="s">
        <v>3493</v>
      </c>
      <c r="C1493" s="3" t="s">
        <v>5527</v>
      </c>
      <c r="E1493" s="3">
        <v>-4.9189049109193101</v>
      </c>
      <c r="F1493" s="3">
        <v>-3.2146146461369902</v>
      </c>
      <c r="G1493" s="3">
        <f t="shared" si="66"/>
        <v>0.65352242101712033</v>
      </c>
    </row>
    <row r="1494" spans="1:7" x14ac:dyDescent="0.25">
      <c r="A1494" s="3" t="s">
        <v>768</v>
      </c>
      <c r="B1494" s="3" t="s">
        <v>3005</v>
      </c>
      <c r="C1494" s="3" t="s">
        <v>4853</v>
      </c>
      <c r="E1494" s="3">
        <v>3.2338285717502702</v>
      </c>
      <c r="F1494" s="3" t="e">
        <v>#N/A</v>
      </c>
      <c r="G1494" s="3" t="e">
        <f t="shared" si="66"/>
        <v>#N/A</v>
      </c>
    </row>
    <row r="1495" spans="1:7" x14ac:dyDescent="0.25">
      <c r="A1495" s="3" t="s">
        <v>769</v>
      </c>
      <c r="B1495" s="3" t="s">
        <v>2499</v>
      </c>
      <c r="C1495" s="3" t="s">
        <v>4714</v>
      </c>
      <c r="E1495" s="3">
        <v>3.22565425631652</v>
      </c>
      <c r="F1495" s="3" t="e">
        <v>#N/A</v>
      </c>
      <c r="G1495" s="3" t="e">
        <f t="shared" si="66"/>
        <v>#N/A</v>
      </c>
    </row>
    <row r="1496" spans="1:7" x14ac:dyDescent="0.25">
      <c r="A1496" s="3" t="s">
        <v>770</v>
      </c>
      <c r="B1496" s="3" t="s">
        <v>2943</v>
      </c>
      <c r="C1496" s="3" t="s">
        <v>4020</v>
      </c>
      <c r="D1496" s="3" t="s">
        <v>4245</v>
      </c>
      <c r="E1496" s="3">
        <v>3.21972129798068</v>
      </c>
      <c r="F1496" s="3">
        <v>3.4850430634216698</v>
      </c>
      <c r="G1496" s="3">
        <f t="shared" si="66"/>
        <v>1.0824051962532881</v>
      </c>
    </row>
    <row r="1497" spans="1:7" x14ac:dyDescent="0.25">
      <c r="A1497" s="3" t="s">
        <v>771</v>
      </c>
      <c r="B1497" s="3" t="s">
        <v>2944</v>
      </c>
      <c r="C1497" s="3" t="s">
        <v>4912</v>
      </c>
      <c r="E1497" s="3">
        <v>3.2181926312012501</v>
      </c>
      <c r="F1497" s="3" t="e">
        <v>#N/A</v>
      </c>
      <c r="G1497" s="3" t="e">
        <f t="shared" si="66"/>
        <v>#N/A</v>
      </c>
    </row>
    <row r="1498" spans="1:7" x14ac:dyDescent="0.25">
      <c r="A1498" s="3" t="s">
        <v>772</v>
      </c>
      <c r="B1498" s="3" t="s">
        <v>2946</v>
      </c>
      <c r="C1498" s="3" t="s">
        <v>5069</v>
      </c>
      <c r="E1498" s="3">
        <v>3.2142102719671799</v>
      </c>
      <c r="F1498" s="3" t="e">
        <v>#N/A</v>
      </c>
      <c r="G1498" s="3" t="e">
        <f t="shared" si="66"/>
        <v>#N/A</v>
      </c>
    </row>
    <row r="1499" spans="1:7" x14ac:dyDescent="0.25">
      <c r="A1499" s="3" t="s">
        <v>773</v>
      </c>
      <c r="B1499" s="3" t="s">
        <v>2363</v>
      </c>
      <c r="C1499" s="3" t="s">
        <v>4704</v>
      </c>
      <c r="E1499" s="3">
        <v>3.21231727733581</v>
      </c>
      <c r="F1499" s="3">
        <v>3.3662661139262799</v>
      </c>
      <c r="G1499" s="3">
        <f t="shared" si="66"/>
        <v>1.0479245427208081</v>
      </c>
    </row>
    <row r="1500" spans="1:7" x14ac:dyDescent="0.25">
      <c r="A1500" s="3" t="s">
        <v>774</v>
      </c>
      <c r="B1500" s="3" t="s">
        <v>2466</v>
      </c>
      <c r="E1500" s="3">
        <v>3.21215334563218</v>
      </c>
      <c r="F1500" s="3">
        <v>3.1344908493388401</v>
      </c>
      <c r="G1500" s="3">
        <f t="shared" si="66"/>
        <v>0.97582229491037731</v>
      </c>
    </row>
    <row r="1501" spans="1:7" x14ac:dyDescent="0.25">
      <c r="A1501" s="3" t="s">
        <v>775</v>
      </c>
      <c r="B1501" s="3" t="s">
        <v>2479</v>
      </c>
      <c r="C1501" s="3" t="s">
        <v>5075</v>
      </c>
      <c r="D1501" s="3" t="s">
        <v>5076</v>
      </c>
      <c r="E1501" s="3">
        <v>3.2104136195662099</v>
      </c>
      <c r="F1501" s="3" t="e">
        <v>#N/A</v>
      </c>
      <c r="G1501" s="3" t="e">
        <f t="shared" si="66"/>
        <v>#N/A</v>
      </c>
    </row>
    <row r="1502" spans="1:7" x14ac:dyDescent="0.25">
      <c r="A1502" s="3" t="s">
        <v>776</v>
      </c>
      <c r="B1502" s="3" t="s">
        <v>2995</v>
      </c>
      <c r="C1502" s="3" t="s">
        <v>4943</v>
      </c>
      <c r="D1502" s="3" t="s">
        <v>4944</v>
      </c>
      <c r="E1502" s="3">
        <v>3.2093819118857998</v>
      </c>
      <c r="F1502" s="3" t="e">
        <v>#N/A</v>
      </c>
      <c r="G1502" s="3" t="e">
        <f t="shared" si="66"/>
        <v>#N/A</v>
      </c>
    </row>
    <row r="1503" spans="1:7" x14ac:dyDescent="0.25">
      <c r="A1503" s="3" t="s">
        <v>777</v>
      </c>
      <c r="B1503" s="3" t="s">
        <v>2947</v>
      </c>
      <c r="C1503" s="3" t="s">
        <v>5104</v>
      </c>
      <c r="D1503" s="3" t="s">
        <v>5105</v>
      </c>
      <c r="E1503" s="3">
        <v>3.2041341392139699</v>
      </c>
      <c r="F1503" s="3" t="e">
        <v>#N/A</v>
      </c>
      <c r="G1503" s="3" t="e">
        <f t="shared" si="66"/>
        <v>#N/A</v>
      </c>
    </row>
    <row r="1504" spans="1:7" x14ac:dyDescent="0.25">
      <c r="A1504" s="3" t="s">
        <v>778</v>
      </c>
      <c r="B1504" s="3" t="s">
        <v>2464</v>
      </c>
      <c r="C1504" s="3" t="s">
        <v>5073</v>
      </c>
      <c r="E1504" s="3">
        <v>3.1977425806695901</v>
      </c>
      <c r="F1504" s="3" t="e">
        <v>#N/A</v>
      </c>
      <c r="G1504" s="3" t="e">
        <f t="shared" si="66"/>
        <v>#N/A</v>
      </c>
    </row>
    <row r="1505" spans="1:7" x14ac:dyDescent="0.25">
      <c r="A1505" s="3" t="s">
        <v>779</v>
      </c>
      <c r="B1505" s="3" t="s">
        <v>2272</v>
      </c>
      <c r="E1505" s="3">
        <v>3.1975248415636801</v>
      </c>
      <c r="F1505" s="3">
        <v>3.09102172056539</v>
      </c>
      <c r="G1505" s="3">
        <f t="shared" si="66"/>
        <v>0.96669201139147143</v>
      </c>
    </row>
    <row r="1506" spans="1:7" x14ac:dyDescent="0.25">
      <c r="A1506" s="3" t="s">
        <v>1601</v>
      </c>
      <c r="B1506" s="3" t="s">
        <v>3474</v>
      </c>
      <c r="C1506" s="3" t="s">
        <v>6668</v>
      </c>
      <c r="D1506" s="3" t="s">
        <v>6669</v>
      </c>
      <c r="E1506" s="3">
        <v>-4.79089102616933</v>
      </c>
      <c r="F1506" s="3">
        <v>-3.1296227113892101</v>
      </c>
      <c r="G1506" s="3">
        <f t="shared" si="66"/>
        <v>0.65324439531065137</v>
      </c>
    </row>
    <row r="1507" spans="1:7" x14ac:dyDescent="0.25">
      <c r="A1507" s="3" t="s">
        <v>780</v>
      </c>
      <c r="B1507" s="3" t="s">
        <v>2311</v>
      </c>
      <c r="C1507" s="3" t="s">
        <v>3758</v>
      </c>
      <c r="D1507" s="3" t="s">
        <v>4600</v>
      </c>
      <c r="E1507" s="3">
        <v>3.1940025343596301</v>
      </c>
      <c r="F1507" s="3" t="e">
        <v>#N/A</v>
      </c>
      <c r="G1507" s="3" t="e">
        <f t="shared" si="66"/>
        <v>#N/A</v>
      </c>
    </row>
    <row r="1508" spans="1:7" x14ac:dyDescent="0.25">
      <c r="A1508" s="3" t="s">
        <v>477</v>
      </c>
      <c r="B1508" s="3" t="s">
        <v>2804</v>
      </c>
      <c r="E1508" s="3">
        <v>4.6412084269704703</v>
      </c>
      <c r="F1508" s="3">
        <v>3.0296201902917099</v>
      </c>
      <c r="G1508" s="3">
        <f t="shared" si="66"/>
        <v>0.65276538168083997</v>
      </c>
    </row>
    <row r="1509" spans="1:7" x14ac:dyDescent="0.25">
      <c r="A1509" s="3" t="s">
        <v>782</v>
      </c>
      <c r="B1509" s="3" t="s">
        <v>2593</v>
      </c>
      <c r="C1509" s="3" t="s">
        <v>5119</v>
      </c>
      <c r="D1509" s="3" t="s">
        <v>5120</v>
      </c>
      <c r="E1509" s="3">
        <v>3.1878771368032299</v>
      </c>
      <c r="F1509" s="3">
        <v>3.0647256481509002</v>
      </c>
      <c r="G1509" s="3">
        <f t="shared" si="66"/>
        <v>0.961368809597278</v>
      </c>
    </row>
    <row r="1510" spans="1:7" x14ac:dyDescent="0.25">
      <c r="A1510" s="3" t="s">
        <v>783</v>
      </c>
      <c r="B1510" s="3" t="s">
        <v>2326</v>
      </c>
      <c r="C1510" s="3" t="s">
        <v>4721</v>
      </c>
      <c r="E1510" s="3">
        <v>3.1873697062724702</v>
      </c>
      <c r="F1510" s="3" t="e">
        <v>#N/A</v>
      </c>
      <c r="G1510" s="3" t="e">
        <f t="shared" si="66"/>
        <v>#N/A</v>
      </c>
    </row>
    <row r="1511" spans="1:7" x14ac:dyDescent="0.25">
      <c r="A1511" s="3" t="s">
        <v>784</v>
      </c>
      <c r="B1511" s="3" t="s">
        <v>2473</v>
      </c>
      <c r="C1511" s="3" t="s">
        <v>5059</v>
      </c>
      <c r="D1511" s="3" t="s">
        <v>5060</v>
      </c>
      <c r="E1511" s="3">
        <v>3.18152071530085</v>
      </c>
      <c r="F1511" s="3" t="e">
        <v>#N/A</v>
      </c>
      <c r="G1511" s="3" t="e">
        <f t="shared" si="66"/>
        <v>#N/A</v>
      </c>
    </row>
    <row r="1512" spans="1:7" x14ac:dyDescent="0.25">
      <c r="A1512" s="3" t="s">
        <v>785</v>
      </c>
      <c r="B1512" s="3" t="s">
        <v>2461</v>
      </c>
      <c r="C1512" s="3" t="s">
        <v>5111</v>
      </c>
      <c r="D1512" s="3" t="s">
        <v>5112</v>
      </c>
      <c r="E1512" s="3">
        <v>3.1786269986518199</v>
      </c>
      <c r="F1512" s="3" t="e">
        <v>#N/A</v>
      </c>
      <c r="G1512" s="3" t="e">
        <f t="shared" si="66"/>
        <v>#N/A</v>
      </c>
    </row>
    <row r="1513" spans="1:7" x14ac:dyDescent="0.25">
      <c r="A1513" s="3" t="s">
        <v>786</v>
      </c>
      <c r="B1513" s="3" t="s">
        <v>2443</v>
      </c>
      <c r="C1513" s="3" t="s">
        <v>4954</v>
      </c>
      <c r="E1513" s="3">
        <v>3.1766145136439401</v>
      </c>
      <c r="F1513" s="3" t="e">
        <v>#N/A</v>
      </c>
      <c r="G1513" s="3" t="e">
        <f t="shared" si="66"/>
        <v>#N/A</v>
      </c>
    </row>
    <row r="1514" spans="1:7" x14ac:dyDescent="0.25">
      <c r="A1514" s="3" t="s">
        <v>787</v>
      </c>
      <c r="B1514" s="3" t="s">
        <v>2442</v>
      </c>
      <c r="C1514" s="3" t="s">
        <v>4679</v>
      </c>
      <c r="D1514" s="3" t="s">
        <v>4680</v>
      </c>
      <c r="E1514" s="3">
        <v>3.1711558460461302</v>
      </c>
      <c r="F1514" s="3" t="e">
        <v>#N/A</v>
      </c>
      <c r="G1514" s="3" t="e">
        <f t="shared" si="66"/>
        <v>#N/A</v>
      </c>
    </row>
    <row r="1515" spans="1:7" x14ac:dyDescent="0.25">
      <c r="A1515" s="3" t="s">
        <v>788</v>
      </c>
      <c r="B1515" s="3" t="s">
        <v>2393</v>
      </c>
      <c r="C1515" s="3" t="s">
        <v>5064</v>
      </c>
      <c r="D1515" s="3" t="s">
        <v>5065</v>
      </c>
      <c r="E1515" s="3">
        <v>3.16773922632107</v>
      </c>
      <c r="F1515" s="3" t="e">
        <v>#N/A</v>
      </c>
      <c r="G1515" s="3" t="e">
        <f t="shared" si="66"/>
        <v>#N/A</v>
      </c>
    </row>
    <row r="1516" spans="1:7" x14ac:dyDescent="0.25">
      <c r="A1516" s="3" t="s">
        <v>789</v>
      </c>
      <c r="B1516" s="3" t="s">
        <v>2443</v>
      </c>
      <c r="E1516" s="3">
        <v>3.1637674432761398</v>
      </c>
      <c r="F1516" s="3" t="e">
        <v>#N/A</v>
      </c>
      <c r="G1516" s="3" t="e">
        <f t="shared" si="66"/>
        <v>#N/A</v>
      </c>
    </row>
    <row r="1517" spans="1:7" x14ac:dyDescent="0.25">
      <c r="A1517" s="3" t="s">
        <v>790</v>
      </c>
      <c r="B1517" s="3" t="s">
        <v>2990</v>
      </c>
      <c r="C1517" s="3" t="s">
        <v>4865</v>
      </c>
      <c r="D1517" s="3" t="s">
        <v>4866</v>
      </c>
      <c r="E1517" s="3">
        <v>3.1634044679715498</v>
      </c>
      <c r="F1517" s="3" t="e">
        <v>#N/A</v>
      </c>
      <c r="G1517" s="3" t="e">
        <f t="shared" si="66"/>
        <v>#N/A</v>
      </c>
    </row>
    <row r="1518" spans="1:7" x14ac:dyDescent="0.25">
      <c r="A1518" s="3" t="s">
        <v>1620</v>
      </c>
      <c r="B1518" s="3" t="s">
        <v>2342</v>
      </c>
      <c r="C1518" s="3" t="s">
        <v>4119</v>
      </c>
      <c r="E1518" s="3">
        <v>-4.9039008302296399</v>
      </c>
      <c r="F1518" s="3">
        <v>-3.1981005694075701</v>
      </c>
      <c r="G1518" s="3">
        <f t="shared" si="66"/>
        <v>0.65215441341985891</v>
      </c>
    </row>
    <row r="1519" spans="1:7" x14ac:dyDescent="0.25">
      <c r="A1519" s="3" t="s">
        <v>791</v>
      </c>
      <c r="B1519" s="3" t="s">
        <v>2341</v>
      </c>
      <c r="C1519" s="3" t="s">
        <v>5084</v>
      </c>
      <c r="E1519" s="3">
        <v>3.1616152942918201</v>
      </c>
      <c r="F1519" s="3" t="e">
        <v>#N/A</v>
      </c>
      <c r="G1519" s="3" t="e">
        <f t="shared" si="66"/>
        <v>#N/A</v>
      </c>
    </row>
    <row r="1520" spans="1:7" x14ac:dyDescent="0.25">
      <c r="A1520" s="3" t="s">
        <v>1803</v>
      </c>
      <c r="B1520" s="3" t="s">
        <v>3581</v>
      </c>
      <c r="C1520" s="3" t="s">
        <v>5454</v>
      </c>
      <c r="E1520" s="3">
        <v>-6.0623764589683597</v>
      </c>
      <c r="F1520" s="3">
        <v>-3.9411641677716398</v>
      </c>
      <c r="G1520" s="3">
        <f t="shared" si="66"/>
        <v>0.65010218260881669</v>
      </c>
    </row>
    <row r="1521" spans="1:7" x14ac:dyDescent="0.25">
      <c r="A1521" s="3" t="s">
        <v>793</v>
      </c>
      <c r="B1521" s="3" t="s">
        <v>4556</v>
      </c>
      <c r="C1521" s="3" t="s">
        <v>4391</v>
      </c>
      <c r="D1521" s="3" t="s">
        <v>4392</v>
      </c>
      <c r="E1521" s="3">
        <v>3.1535991278039899</v>
      </c>
      <c r="F1521" s="3" t="e">
        <v>#N/A</v>
      </c>
      <c r="G1521" s="3" t="e">
        <f t="shared" si="66"/>
        <v>#N/A</v>
      </c>
    </row>
    <row r="1522" spans="1:7" x14ac:dyDescent="0.25">
      <c r="A1522" s="3" t="s">
        <v>45</v>
      </c>
      <c r="B1522" s="3" t="s">
        <v>2661</v>
      </c>
      <c r="C1522" s="3" t="s">
        <v>4628</v>
      </c>
      <c r="D1522" s="3" t="s">
        <v>4627</v>
      </c>
      <c r="E1522" s="3">
        <v>25.8818738937617</v>
      </c>
      <c r="F1522" s="3">
        <v>16.821530531337501</v>
      </c>
      <c r="G1522" s="3">
        <f t="shared" si="66"/>
        <v>0.64993479994475944</v>
      </c>
    </row>
    <row r="1523" spans="1:7" x14ac:dyDescent="0.25">
      <c r="A1523" s="3" t="s">
        <v>795</v>
      </c>
      <c r="B1523" s="3" t="s">
        <v>2959</v>
      </c>
      <c r="C1523" s="3" t="s">
        <v>6200</v>
      </c>
      <c r="E1523" s="3">
        <v>3.1499958277408799</v>
      </c>
      <c r="F1523" s="3">
        <v>3.09548465855887</v>
      </c>
      <c r="G1523" s="3">
        <f t="shared" si="66"/>
        <v>0.98269484400520479</v>
      </c>
    </row>
    <row r="1524" spans="1:7" x14ac:dyDescent="0.25">
      <c r="A1524" s="3" t="s">
        <v>796</v>
      </c>
      <c r="B1524" s="3" t="s">
        <v>2875</v>
      </c>
      <c r="C1524" s="3" t="s">
        <v>6201</v>
      </c>
      <c r="E1524" s="3">
        <v>3.1451711460505498</v>
      </c>
      <c r="F1524" s="3" t="e">
        <v>#N/A</v>
      </c>
      <c r="G1524" s="3" t="e">
        <f t="shared" si="66"/>
        <v>#N/A</v>
      </c>
    </row>
    <row r="1525" spans="1:7" x14ac:dyDescent="0.25">
      <c r="A1525" s="3" t="s">
        <v>797</v>
      </c>
      <c r="B1525" s="3" t="s">
        <v>2675</v>
      </c>
      <c r="C1525" s="3" t="s">
        <v>4427</v>
      </c>
      <c r="D1525" s="3" t="s">
        <v>4428</v>
      </c>
      <c r="E1525" s="3">
        <v>3.1412736597089599</v>
      </c>
      <c r="F1525" s="3">
        <v>3.1202425432995602</v>
      </c>
      <c r="G1525" s="3">
        <f t="shared" si="66"/>
        <v>0.99330490791708093</v>
      </c>
    </row>
    <row r="1526" spans="1:7" x14ac:dyDescent="0.25">
      <c r="A1526" s="3" t="s">
        <v>798</v>
      </c>
      <c r="B1526" s="3" t="s">
        <v>2550</v>
      </c>
      <c r="C1526" s="3" t="s">
        <v>4783</v>
      </c>
      <c r="D1526" s="3" t="s">
        <v>4784</v>
      </c>
      <c r="E1526" s="3">
        <v>3.1397806885545401</v>
      </c>
      <c r="F1526" s="3" t="e">
        <v>#N/A</v>
      </c>
      <c r="G1526" s="3" t="e">
        <f t="shared" si="66"/>
        <v>#N/A</v>
      </c>
    </row>
    <row r="1527" spans="1:7" x14ac:dyDescent="0.25">
      <c r="A1527" s="3" t="s">
        <v>799</v>
      </c>
      <c r="B1527" s="3" t="s">
        <v>2480</v>
      </c>
      <c r="C1527" s="3" t="s">
        <v>4019</v>
      </c>
      <c r="D1527" s="3" t="s">
        <v>4599</v>
      </c>
      <c r="E1527" s="3">
        <v>3.1374123285820299</v>
      </c>
      <c r="F1527" s="3" t="e">
        <v>#N/A</v>
      </c>
      <c r="G1527" s="3" t="e">
        <f t="shared" si="66"/>
        <v>#N/A</v>
      </c>
    </row>
    <row r="1528" spans="1:7" x14ac:dyDescent="0.25">
      <c r="A1528" s="3" t="s">
        <v>800</v>
      </c>
      <c r="B1528" s="3" t="s">
        <v>2286</v>
      </c>
      <c r="E1528" s="3">
        <v>3.1357961443814002</v>
      </c>
      <c r="F1528" s="3" t="e">
        <v>#N/A</v>
      </c>
      <c r="G1528" s="3" t="e">
        <f t="shared" si="66"/>
        <v>#N/A</v>
      </c>
    </row>
    <row r="1529" spans="1:7" x14ac:dyDescent="0.25">
      <c r="A1529" s="3" t="s">
        <v>801</v>
      </c>
      <c r="B1529" s="3" t="s">
        <v>2978</v>
      </c>
      <c r="C1529" s="3" t="s">
        <v>5057</v>
      </c>
      <c r="D1529" s="3" t="s">
        <v>5058</v>
      </c>
      <c r="E1529" s="3">
        <v>3.1357822061524199</v>
      </c>
      <c r="F1529" s="3" t="e">
        <v>#N/A</v>
      </c>
      <c r="G1529" s="3" t="e">
        <f t="shared" si="66"/>
        <v>#N/A</v>
      </c>
    </row>
    <row r="1530" spans="1:7" x14ac:dyDescent="0.25">
      <c r="A1530" s="3" t="s">
        <v>802</v>
      </c>
      <c r="B1530" s="3" t="s">
        <v>2374</v>
      </c>
      <c r="C1530" s="3" t="s">
        <v>3769</v>
      </c>
      <c r="D1530" s="3" t="s">
        <v>4230</v>
      </c>
      <c r="E1530" s="3">
        <v>3.1348913376992402</v>
      </c>
      <c r="F1530" s="3" t="e">
        <v>#N/A</v>
      </c>
      <c r="G1530" s="3" t="e">
        <f t="shared" si="66"/>
        <v>#N/A</v>
      </c>
    </row>
    <row r="1531" spans="1:7" x14ac:dyDescent="0.25">
      <c r="A1531" s="3" t="s">
        <v>803</v>
      </c>
      <c r="B1531" s="3" t="s">
        <v>2968</v>
      </c>
      <c r="C1531" s="3" t="s">
        <v>5083</v>
      </c>
      <c r="E1531" s="3">
        <v>3.1311343669201301</v>
      </c>
      <c r="F1531" s="3" t="e">
        <v>#N/A</v>
      </c>
      <c r="G1531" s="3" t="e">
        <f t="shared" si="66"/>
        <v>#N/A</v>
      </c>
    </row>
    <row r="1532" spans="1:7" x14ac:dyDescent="0.25">
      <c r="A1532" s="3" t="s">
        <v>804</v>
      </c>
      <c r="B1532" s="3" t="s">
        <v>2948</v>
      </c>
      <c r="C1532" s="3" t="s">
        <v>5109</v>
      </c>
      <c r="D1532" s="3" t="s">
        <v>5110</v>
      </c>
      <c r="E1532" s="3">
        <v>3.13024293584178</v>
      </c>
      <c r="F1532" s="3" t="e">
        <v>#N/A</v>
      </c>
      <c r="G1532" s="3" t="e">
        <f t="shared" si="66"/>
        <v>#N/A</v>
      </c>
    </row>
    <row r="1533" spans="1:7" x14ac:dyDescent="0.25">
      <c r="A1533" s="3" t="s">
        <v>805</v>
      </c>
      <c r="B1533" s="3" t="s">
        <v>2286</v>
      </c>
      <c r="E1533" s="3">
        <v>3.1215920901257901</v>
      </c>
      <c r="F1533" s="3" t="e">
        <v>#N/A</v>
      </c>
      <c r="G1533" s="3" t="e">
        <f t="shared" si="66"/>
        <v>#N/A</v>
      </c>
    </row>
    <row r="1534" spans="1:7" x14ac:dyDescent="0.25">
      <c r="A1534" s="3" t="s">
        <v>806</v>
      </c>
      <c r="B1534" s="3" t="s">
        <v>2286</v>
      </c>
      <c r="E1534" s="3">
        <v>3.1126830681813402</v>
      </c>
      <c r="F1534" s="3" t="e">
        <v>#N/A</v>
      </c>
      <c r="G1534" s="3" t="e">
        <f t="shared" si="66"/>
        <v>#N/A</v>
      </c>
    </row>
    <row r="1535" spans="1:7" x14ac:dyDescent="0.25">
      <c r="A1535" s="3" t="s">
        <v>807</v>
      </c>
      <c r="B1535" s="3" t="s">
        <v>2536</v>
      </c>
      <c r="C1535" s="3" t="s">
        <v>4935</v>
      </c>
      <c r="D1535" s="3" t="s">
        <v>4936</v>
      </c>
      <c r="E1535" s="3">
        <v>3.1119946615424698</v>
      </c>
      <c r="F1535" s="3" t="e">
        <v>#N/A</v>
      </c>
      <c r="G1535" s="3" t="e">
        <f t="shared" si="66"/>
        <v>#N/A</v>
      </c>
    </row>
    <row r="1536" spans="1:7" x14ac:dyDescent="0.25">
      <c r="A1536" s="3" t="s">
        <v>808</v>
      </c>
      <c r="B1536" s="3" t="s">
        <v>2444</v>
      </c>
      <c r="C1536" s="3" t="s">
        <v>4592</v>
      </c>
      <c r="E1536" s="3">
        <v>3.10753011078085</v>
      </c>
      <c r="F1536" s="3" t="e">
        <v>#N/A</v>
      </c>
      <c r="G1536" s="3" t="e">
        <f t="shared" si="66"/>
        <v>#N/A</v>
      </c>
    </row>
    <row r="1537" spans="1:7" x14ac:dyDescent="0.25">
      <c r="A1537" s="3" t="s">
        <v>809</v>
      </c>
      <c r="B1537" s="3" t="s">
        <v>2962</v>
      </c>
      <c r="C1537" s="3" t="s">
        <v>5106</v>
      </c>
      <c r="D1537" s="3" t="s">
        <v>5107</v>
      </c>
      <c r="E1537" s="3">
        <v>3.1009113879066299</v>
      </c>
      <c r="F1537" s="3" t="e">
        <v>#N/A</v>
      </c>
      <c r="G1537" s="3" t="e">
        <f t="shared" si="66"/>
        <v>#N/A</v>
      </c>
    </row>
    <row r="1538" spans="1:7" x14ac:dyDescent="0.25">
      <c r="A1538" s="3" t="s">
        <v>810</v>
      </c>
      <c r="B1538" s="3" t="s">
        <v>2963</v>
      </c>
      <c r="C1538" s="3" t="s">
        <v>6202</v>
      </c>
      <c r="E1538" s="3">
        <v>3.0954535790001501</v>
      </c>
      <c r="F1538" s="3" t="e">
        <v>#N/A</v>
      </c>
      <c r="G1538" s="3" t="e">
        <f t="shared" si="66"/>
        <v>#N/A</v>
      </c>
    </row>
    <row r="1539" spans="1:7" x14ac:dyDescent="0.25">
      <c r="A1539" s="3" t="s">
        <v>811</v>
      </c>
      <c r="B1539" s="3" t="s">
        <v>2423</v>
      </c>
      <c r="C1539" s="3" t="s">
        <v>5103</v>
      </c>
      <c r="E1539" s="3">
        <v>3.0917027148115501</v>
      </c>
      <c r="F1539" s="3" t="e">
        <v>#N/A</v>
      </c>
      <c r="G1539" s="3" t="e">
        <f t="shared" si="66"/>
        <v>#N/A</v>
      </c>
    </row>
    <row r="1540" spans="1:7" x14ac:dyDescent="0.25">
      <c r="A1540" s="3" t="s">
        <v>812</v>
      </c>
      <c r="B1540" s="3" t="s">
        <v>2445</v>
      </c>
      <c r="C1540" s="3" t="s">
        <v>6203</v>
      </c>
      <c r="E1540" s="3">
        <v>3.0892068217793098</v>
      </c>
      <c r="F1540" s="3" t="e">
        <v>#N/A</v>
      </c>
      <c r="G1540" s="3" t="e">
        <f t="shared" si="66"/>
        <v>#N/A</v>
      </c>
    </row>
    <row r="1541" spans="1:7" x14ac:dyDescent="0.25">
      <c r="A1541" s="3" t="s">
        <v>813</v>
      </c>
      <c r="B1541" s="3" t="s">
        <v>2446</v>
      </c>
      <c r="C1541" s="3" t="s">
        <v>3770</v>
      </c>
      <c r="D1541" s="3" t="s">
        <v>4458</v>
      </c>
      <c r="E1541" s="3">
        <v>3.0890549309395299</v>
      </c>
      <c r="F1541" s="3" t="e">
        <v>#N/A</v>
      </c>
      <c r="G1541" s="3" t="e">
        <f t="shared" si="66"/>
        <v>#N/A</v>
      </c>
    </row>
    <row r="1542" spans="1:7" x14ac:dyDescent="0.25">
      <c r="A1542" s="3" t="s">
        <v>814</v>
      </c>
      <c r="B1542" s="3" t="s">
        <v>2340</v>
      </c>
      <c r="C1542" s="3" t="s">
        <v>5024</v>
      </c>
      <c r="E1542" s="3">
        <v>3.0882222748227002</v>
      </c>
      <c r="F1542" s="3">
        <v>3.2936781585567401</v>
      </c>
      <c r="G1542" s="3">
        <f t="shared" si="66"/>
        <v>1.0665288523462371</v>
      </c>
    </row>
    <row r="1543" spans="1:7" x14ac:dyDescent="0.25">
      <c r="A1543" s="3" t="s">
        <v>815</v>
      </c>
      <c r="B1543" s="3" t="s">
        <v>3008</v>
      </c>
      <c r="C1543" s="3" t="s">
        <v>4931</v>
      </c>
      <c r="D1543" s="3" t="s">
        <v>4932</v>
      </c>
      <c r="E1543" s="3">
        <v>3.0881153554065399</v>
      </c>
      <c r="F1543" s="3" t="e">
        <v>#N/A</v>
      </c>
      <c r="G1543" s="3" t="e">
        <f t="shared" si="66"/>
        <v>#N/A</v>
      </c>
    </row>
    <row r="1544" spans="1:7" x14ac:dyDescent="0.25">
      <c r="A1544" s="3" t="s">
        <v>816</v>
      </c>
      <c r="B1544" s="3" t="s">
        <v>2277</v>
      </c>
      <c r="C1544" s="3" t="s">
        <v>4301</v>
      </c>
      <c r="E1544" s="3">
        <v>3.0873811131627802</v>
      </c>
      <c r="F1544" s="3" t="e">
        <v>#N/A</v>
      </c>
      <c r="G1544" s="3" t="e">
        <f t="shared" si="66"/>
        <v>#N/A</v>
      </c>
    </row>
    <row r="1545" spans="1:7" x14ac:dyDescent="0.25">
      <c r="A1545" s="3" t="s">
        <v>817</v>
      </c>
      <c r="B1545" s="3" t="s">
        <v>2278</v>
      </c>
      <c r="C1545" s="3" t="s">
        <v>5074</v>
      </c>
      <c r="E1545" s="3">
        <v>3.0855158865099401</v>
      </c>
      <c r="F1545" s="3" t="e">
        <v>#N/A</v>
      </c>
      <c r="G1545" s="3" t="e">
        <f t="shared" si="66"/>
        <v>#N/A</v>
      </c>
    </row>
    <row r="1546" spans="1:7" x14ac:dyDescent="0.25">
      <c r="A1546" s="3" t="s">
        <v>818</v>
      </c>
      <c r="B1546" s="3" t="s">
        <v>2482</v>
      </c>
      <c r="C1546" s="3" t="s">
        <v>4913</v>
      </c>
      <c r="E1546" s="3">
        <v>3.0847172075742399</v>
      </c>
      <c r="F1546" s="3" t="e">
        <v>#N/A</v>
      </c>
      <c r="G1546" s="3" t="e">
        <f t="shared" ref="G1546:G1589" si="67">F1546/E1546</f>
        <v>#N/A</v>
      </c>
    </row>
    <row r="1547" spans="1:7" x14ac:dyDescent="0.25">
      <c r="A1547" s="3" t="s">
        <v>819</v>
      </c>
      <c r="B1547" s="3" t="s">
        <v>2960</v>
      </c>
      <c r="C1547" s="3" t="s">
        <v>4974</v>
      </c>
      <c r="D1547" s="3" t="s">
        <v>4975</v>
      </c>
      <c r="E1547" s="3">
        <v>3.0799551973172798</v>
      </c>
      <c r="F1547" s="3" t="e">
        <v>#N/A</v>
      </c>
      <c r="G1547" s="3" t="e">
        <f t="shared" si="67"/>
        <v>#N/A</v>
      </c>
    </row>
    <row r="1548" spans="1:7" x14ac:dyDescent="0.25">
      <c r="A1548" s="3" t="s">
        <v>820</v>
      </c>
      <c r="B1548" s="3" t="s">
        <v>2361</v>
      </c>
      <c r="C1548" s="3" t="s">
        <v>5029</v>
      </c>
      <c r="E1548" s="3">
        <v>3.0769428518422401</v>
      </c>
      <c r="F1548" s="3">
        <v>3.2420699115626599</v>
      </c>
      <c r="G1548" s="3">
        <f t="shared" si="67"/>
        <v>1.0536659495061971</v>
      </c>
    </row>
    <row r="1549" spans="1:7" x14ac:dyDescent="0.25">
      <c r="A1549" s="3" t="s">
        <v>454</v>
      </c>
      <c r="B1549" s="3" t="s">
        <v>2346</v>
      </c>
      <c r="C1549" s="3" t="s">
        <v>4823</v>
      </c>
      <c r="D1549" s="3" t="s">
        <v>4291</v>
      </c>
      <c r="E1549" s="3">
        <v>4.8471732996382002</v>
      </c>
      <c r="F1549" s="3">
        <v>3.1428939181641899</v>
      </c>
      <c r="G1549" s="3">
        <f t="shared" si="67"/>
        <v>0.6483972665880916</v>
      </c>
    </row>
    <row r="1550" spans="1:7" x14ac:dyDescent="0.25">
      <c r="A1550" s="3" t="s">
        <v>396</v>
      </c>
      <c r="B1550" s="3" t="s">
        <v>2876</v>
      </c>
      <c r="C1550" s="3" t="s">
        <v>4824</v>
      </c>
      <c r="D1550" s="3" t="s">
        <v>4825</v>
      </c>
      <c r="E1550" s="3">
        <v>5.4425464333888902</v>
      </c>
      <c r="F1550" s="3">
        <v>3.5280853497964899</v>
      </c>
      <c r="G1550" s="3">
        <f t="shared" si="67"/>
        <v>0.64824166279086204</v>
      </c>
    </row>
    <row r="1551" spans="1:7" x14ac:dyDescent="0.25">
      <c r="A1551" s="3" t="s">
        <v>823</v>
      </c>
      <c r="B1551" s="3" t="s">
        <v>2447</v>
      </c>
      <c r="C1551" s="3" t="s">
        <v>3771</v>
      </c>
      <c r="D1551" s="3" t="s">
        <v>4460</v>
      </c>
      <c r="E1551" s="3">
        <v>3.0615358991766199</v>
      </c>
      <c r="F1551" s="3" t="e">
        <v>#N/A</v>
      </c>
      <c r="G1551" s="3" t="e">
        <f t="shared" si="67"/>
        <v>#N/A</v>
      </c>
    </row>
    <row r="1552" spans="1:7" x14ac:dyDescent="0.25">
      <c r="A1552" s="3" t="s">
        <v>824</v>
      </c>
      <c r="B1552" s="3" t="s">
        <v>2375</v>
      </c>
      <c r="C1552" s="3" t="s">
        <v>4895</v>
      </c>
      <c r="D1552" s="3" t="s">
        <v>3902</v>
      </c>
      <c r="E1552" s="3">
        <v>3.0595819689102801</v>
      </c>
      <c r="F1552" s="3" t="e">
        <v>#N/A</v>
      </c>
      <c r="G1552" s="3" t="e">
        <f t="shared" si="67"/>
        <v>#N/A</v>
      </c>
    </row>
    <row r="1553" spans="1:7" x14ac:dyDescent="0.25">
      <c r="A1553" s="3" t="s">
        <v>825</v>
      </c>
      <c r="B1553" s="3" t="s">
        <v>2286</v>
      </c>
      <c r="E1553" s="3">
        <v>3.0507396443544499</v>
      </c>
      <c r="F1553" s="3" t="e">
        <v>#N/A</v>
      </c>
      <c r="G1553" s="3" t="e">
        <f t="shared" si="67"/>
        <v>#N/A</v>
      </c>
    </row>
    <row r="1554" spans="1:7" x14ac:dyDescent="0.25">
      <c r="A1554" s="3" t="s">
        <v>826</v>
      </c>
      <c r="B1554" s="3" t="s">
        <v>2280</v>
      </c>
      <c r="E1554" s="3">
        <v>3.0499785978324399</v>
      </c>
      <c r="F1554" s="3" t="e">
        <v>#N/A</v>
      </c>
      <c r="G1554" s="3" t="e">
        <f t="shared" si="67"/>
        <v>#N/A</v>
      </c>
    </row>
    <row r="1555" spans="1:7" x14ac:dyDescent="0.25">
      <c r="A1555" s="3" t="s">
        <v>827</v>
      </c>
      <c r="B1555" s="3" t="s">
        <v>2949</v>
      </c>
      <c r="C1555" s="3" t="s">
        <v>5080</v>
      </c>
      <c r="D1555" s="3" t="s">
        <v>5079</v>
      </c>
      <c r="E1555" s="3">
        <v>3.0473039453399098</v>
      </c>
      <c r="F1555" s="3" t="e">
        <v>#N/A</v>
      </c>
      <c r="G1555" s="3" t="e">
        <f t="shared" si="67"/>
        <v>#N/A</v>
      </c>
    </row>
    <row r="1556" spans="1:7" x14ac:dyDescent="0.25">
      <c r="A1556" s="3" t="s">
        <v>828</v>
      </c>
      <c r="B1556" s="3" t="s">
        <v>2448</v>
      </c>
      <c r="C1556" s="3" t="s">
        <v>4719</v>
      </c>
      <c r="D1556" s="3" t="s">
        <v>4720</v>
      </c>
      <c r="E1556" s="3">
        <v>3.04526117678658</v>
      </c>
      <c r="F1556" s="3" t="e">
        <v>#N/A</v>
      </c>
      <c r="G1556" s="3" t="e">
        <f t="shared" si="67"/>
        <v>#N/A</v>
      </c>
    </row>
    <row r="1557" spans="1:7" x14ac:dyDescent="0.25">
      <c r="A1557" s="3" t="s">
        <v>829</v>
      </c>
      <c r="B1557" s="3" t="s">
        <v>2490</v>
      </c>
      <c r="C1557" s="3" t="s">
        <v>4900</v>
      </c>
      <c r="D1557" s="3" t="s">
        <v>4901</v>
      </c>
      <c r="E1557" s="3">
        <v>3.04362757609527</v>
      </c>
      <c r="F1557" s="3" t="e">
        <v>#N/A</v>
      </c>
      <c r="G1557" s="3" t="e">
        <f t="shared" si="67"/>
        <v>#N/A</v>
      </c>
    </row>
    <row r="1558" spans="1:7" x14ac:dyDescent="0.25">
      <c r="A1558" s="3" t="s">
        <v>830</v>
      </c>
      <c r="B1558" s="3" t="s">
        <v>2301</v>
      </c>
      <c r="C1558" s="3" t="s">
        <v>4292</v>
      </c>
      <c r="D1558" s="3" t="s">
        <v>4293</v>
      </c>
      <c r="E1558" s="3">
        <v>3.0432747386944499</v>
      </c>
      <c r="F1558" s="3" t="e">
        <v>#N/A</v>
      </c>
      <c r="G1558" s="3" t="e">
        <f t="shared" si="67"/>
        <v>#N/A</v>
      </c>
    </row>
    <row r="1559" spans="1:7" x14ac:dyDescent="0.25">
      <c r="A1559" s="3" t="s">
        <v>1708</v>
      </c>
      <c r="B1559" s="3" t="s">
        <v>3540</v>
      </c>
      <c r="E1559" s="3">
        <v>-5.3902727832024198</v>
      </c>
      <c r="F1559" s="3">
        <v>-3.49144726766152</v>
      </c>
      <c r="G1559" s="3">
        <f t="shared" si="67"/>
        <v>0.64773109044533606</v>
      </c>
    </row>
    <row r="1560" spans="1:7" x14ac:dyDescent="0.25">
      <c r="A1560" s="3" t="s">
        <v>832</v>
      </c>
      <c r="B1560" s="3" t="s">
        <v>2352</v>
      </c>
      <c r="C1560" s="3" t="s">
        <v>4809</v>
      </c>
      <c r="D1560" s="3" t="s">
        <v>4810</v>
      </c>
      <c r="E1560" s="3">
        <v>3.0412493278044801</v>
      </c>
      <c r="F1560" s="3" t="e">
        <v>#N/A</v>
      </c>
      <c r="G1560" s="3" t="e">
        <f t="shared" si="67"/>
        <v>#N/A</v>
      </c>
    </row>
    <row r="1561" spans="1:7" x14ac:dyDescent="0.25">
      <c r="A1561" s="3" t="s">
        <v>833</v>
      </c>
      <c r="B1561" s="3" t="s">
        <v>2449</v>
      </c>
      <c r="C1561" s="3" t="s">
        <v>4717</v>
      </c>
      <c r="D1561" s="3" t="s">
        <v>4718</v>
      </c>
      <c r="E1561" s="3">
        <v>3.0407414990358999</v>
      </c>
      <c r="F1561" s="3" t="e">
        <v>#N/A</v>
      </c>
      <c r="G1561" s="3" t="e">
        <f t="shared" si="67"/>
        <v>#N/A</v>
      </c>
    </row>
    <row r="1562" spans="1:7" x14ac:dyDescent="0.25">
      <c r="A1562" s="3" t="s">
        <v>834</v>
      </c>
      <c r="B1562" s="3" t="s">
        <v>2338</v>
      </c>
      <c r="C1562" s="3" t="s">
        <v>5101</v>
      </c>
      <c r="D1562" s="3" t="s">
        <v>5102</v>
      </c>
      <c r="E1562" s="3">
        <v>3.04038339140148</v>
      </c>
      <c r="F1562" s="3" t="e">
        <v>#N/A</v>
      </c>
      <c r="G1562" s="3" t="e">
        <f t="shared" si="67"/>
        <v>#N/A</v>
      </c>
    </row>
    <row r="1563" spans="1:7" x14ac:dyDescent="0.25">
      <c r="A1563" s="3" t="s">
        <v>835</v>
      </c>
      <c r="B1563" s="3" t="s">
        <v>2950</v>
      </c>
      <c r="C1563" s="3" t="s">
        <v>5077</v>
      </c>
      <c r="D1563" s="3" t="s">
        <v>5078</v>
      </c>
      <c r="E1563" s="3">
        <v>3.0402469957425802</v>
      </c>
      <c r="F1563" s="3" t="e">
        <v>#N/A</v>
      </c>
      <c r="G1563" s="3" t="e">
        <f t="shared" si="67"/>
        <v>#N/A</v>
      </c>
    </row>
    <row r="1564" spans="1:7" x14ac:dyDescent="0.25">
      <c r="A1564" s="3" t="s">
        <v>836</v>
      </c>
      <c r="B1564" s="3" t="s">
        <v>2450</v>
      </c>
      <c r="D1564" s="3" t="s">
        <v>4694</v>
      </c>
      <c r="E1564" s="3">
        <v>3.0323443232944398</v>
      </c>
      <c r="F1564" s="3" t="e">
        <v>#N/A</v>
      </c>
      <c r="G1564" s="3" t="e">
        <f t="shared" si="67"/>
        <v>#N/A</v>
      </c>
    </row>
    <row r="1565" spans="1:7" x14ac:dyDescent="0.25">
      <c r="A1565" s="3" t="s">
        <v>837</v>
      </c>
      <c r="B1565" s="3" t="s">
        <v>2506</v>
      </c>
      <c r="C1565" s="3" t="s">
        <v>3776</v>
      </c>
      <c r="D1565" s="3" t="s">
        <v>4598</v>
      </c>
      <c r="E1565" s="3">
        <v>3.03212041951832</v>
      </c>
      <c r="F1565" s="3" t="e">
        <v>#N/A</v>
      </c>
      <c r="G1565" s="3" t="e">
        <f t="shared" si="67"/>
        <v>#N/A</v>
      </c>
    </row>
    <row r="1566" spans="1:7" x14ac:dyDescent="0.25">
      <c r="A1566" s="3" t="s">
        <v>838</v>
      </c>
      <c r="B1566" s="3" t="s">
        <v>2451</v>
      </c>
      <c r="C1566" s="3" t="s">
        <v>4594</v>
      </c>
      <c r="D1566" s="3" t="s">
        <v>4684</v>
      </c>
      <c r="E1566" s="3">
        <v>3.0286184328857502</v>
      </c>
      <c r="F1566" s="3" t="e">
        <v>#N/A</v>
      </c>
      <c r="G1566" s="3" t="e">
        <f t="shared" si="67"/>
        <v>#N/A</v>
      </c>
    </row>
    <row r="1567" spans="1:7" x14ac:dyDescent="0.25">
      <c r="A1567" s="3" t="s">
        <v>839</v>
      </c>
      <c r="B1567" s="3" t="s">
        <v>2371</v>
      </c>
      <c r="C1567" s="3" t="s">
        <v>4754</v>
      </c>
      <c r="E1567" s="3">
        <v>3.0279369049559901</v>
      </c>
      <c r="F1567" s="3">
        <v>3.5690439370288898</v>
      </c>
      <c r="G1567" s="3">
        <f t="shared" si="67"/>
        <v>1.1787048571544672</v>
      </c>
    </row>
    <row r="1568" spans="1:7" x14ac:dyDescent="0.25">
      <c r="A1568" s="3" t="s">
        <v>840</v>
      </c>
      <c r="B1568" s="3" t="s">
        <v>2280</v>
      </c>
      <c r="E1568" s="3">
        <v>3.0257959019244098</v>
      </c>
      <c r="F1568" s="3" t="e">
        <v>#N/A</v>
      </c>
      <c r="G1568" s="3" t="e">
        <f t="shared" si="67"/>
        <v>#N/A</v>
      </c>
    </row>
    <row r="1569" spans="1:7" x14ac:dyDescent="0.25">
      <c r="A1569" s="3" t="s">
        <v>1693</v>
      </c>
      <c r="B1569" s="3" t="s">
        <v>3524</v>
      </c>
      <c r="C1569" s="3" t="s">
        <v>5499</v>
      </c>
      <c r="D1569" s="3" t="s">
        <v>6585</v>
      </c>
      <c r="E1569" s="3">
        <v>-5.3190608894406202</v>
      </c>
      <c r="F1569" s="3">
        <v>-3.4446703652926201</v>
      </c>
      <c r="G1569" s="3">
        <f t="shared" si="67"/>
        <v>0.6476087484034948</v>
      </c>
    </row>
    <row r="1570" spans="1:7" x14ac:dyDescent="0.25">
      <c r="A1570" s="3" t="s">
        <v>842</v>
      </c>
      <c r="B1570" s="3" t="s">
        <v>2969</v>
      </c>
      <c r="C1570" s="3" t="s">
        <v>4884</v>
      </c>
      <c r="D1570" s="3" t="s">
        <v>4151</v>
      </c>
      <c r="E1570" s="3">
        <v>3.0227231230132801</v>
      </c>
      <c r="F1570" s="3" t="e">
        <v>#N/A</v>
      </c>
      <c r="G1570" s="3" t="e">
        <f t="shared" si="67"/>
        <v>#N/A</v>
      </c>
    </row>
    <row r="1571" spans="1:7" x14ac:dyDescent="0.25">
      <c r="A1571" s="3" t="s">
        <v>843</v>
      </c>
      <c r="B1571" s="3" t="s">
        <v>2970</v>
      </c>
      <c r="C1571" s="3" t="s">
        <v>6204</v>
      </c>
      <c r="E1571" s="3">
        <v>3.01788018396913</v>
      </c>
      <c r="F1571" s="3" t="e">
        <v>#N/A</v>
      </c>
      <c r="G1571" s="3" t="e">
        <f t="shared" si="67"/>
        <v>#N/A</v>
      </c>
    </row>
    <row r="1572" spans="1:7" x14ac:dyDescent="0.25">
      <c r="A1572" s="3" t="s">
        <v>844</v>
      </c>
      <c r="B1572" s="3" t="s">
        <v>2972</v>
      </c>
      <c r="C1572" s="3" t="s">
        <v>4918</v>
      </c>
      <c r="E1572" s="3">
        <v>3.0158060705645502</v>
      </c>
      <c r="F1572" s="3" t="e">
        <v>#N/A</v>
      </c>
      <c r="G1572" s="3" t="e">
        <f t="shared" si="67"/>
        <v>#N/A</v>
      </c>
    </row>
    <row r="1573" spans="1:7" x14ac:dyDescent="0.25">
      <c r="A1573" s="3" t="s">
        <v>845</v>
      </c>
      <c r="B1573" s="3" t="s">
        <v>2992</v>
      </c>
      <c r="C1573" s="3" t="s">
        <v>5041</v>
      </c>
      <c r="D1573" s="3" t="s">
        <v>5040</v>
      </c>
      <c r="E1573" s="3">
        <v>3.0151495490961899</v>
      </c>
      <c r="F1573" s="3" t="e">
        <v>#N/A</v>
      </c>
      <c r="G1573" s="3" t="e">
        <f t="shared" si="67"/>
        <v>#N/A</v>
      </c>
    </row>
    <row r="1574" spans="1:7" x14ac:dyDescent="0.25">
      <c r="A1574" s="3" t="s">
        <v>846</v>
      </c>
      <c r="B1574" s="3" t="s">
        <v>3004</v>
      </c>
      <c r="C1574" s="3" t="s">
        <v>4955</v>
      </c>
      <c r="E1574" s="3">
        <v>3.0124877525704901</v>
      </c>
      <c r="F1574" s="3" t="e">
        <v>#N/A</v>
      </c>
      <c r="G1574" s="3" t="e">
        <f t="shared" si="67"/>
        <v>#N/A</v>
      </c>
    </row>
    <row r="1575" spans="1:7" x14ac:dyDescent="0.25">
      <c r="A1575" s="3" t="s">
        <v>847</v>
      </c>
      <c r="B1575" s="3" t="s">
        <v>2338</v>
      </c>
      <c r="C1575" s="3" t="s">
        <v>5127</v>
      </c>
      <c r="E1575" s="3">
        <v>3.0106618935393299</v>
      </c>
      <c r="F1575" s="3" t="e">
        <v>#N/A</v>
      </c>
      <c r="G1575" s="3" t="e">
        <f t="shared" si="67"/>
        <v>#N/A</v>
      </c>
    </row>
    <row r="1576" spans="1:7" x14ac:dyDescent="0.25">
      <c r="A1576" s="3" t="s">
        <v>848</v>
      </c>
      <c r="B1576" s="3" t="s">
        <v>2465</v>
      </c>
      <c r="C1576" s="3" t="s">
        <v>4835</v>
      </c>
      <c r="D1576" s="3" t="s">
        <v>4836</v>
      </c>
      <c r="E1576" s="3">
        <v>3.0029076304332598</v>
      </c>
      <c r="F1576" s="3" t="e">
        <v>#N/A</v>
      </c>
      <c r="G1576" s="3" t="e">
        <f t="shared" si="67"/>
        <v>#N/A</v>
      </c>
    </row>
    <row r="1577" spans="1:7" x14ac:dyDescent="0.25">
      <c r="A1577" s="3" t="s">
        <v>1267</v>
      </c>
      <c r="B1577" s="3" t="s">
        <v>2540</v>
      </c>
      <c r="C1577" s="3" t="s">
        <v>3787</v>
      </c>
      <c r="D1577" s="3" t="s">
        <v>5135</v>
      </c>
      <c r="E1577" s="3">
        <v>-3.6915382498198102</v>
      </c>
      <c r="F1577" s="3" t="e">
        <v>#N/A</v>
      </c>
      <c r="G1577" s="3" t="e">
        <f t="shared" si="67"/>
        <v>#N/A</v>
      </c>
    </row>
    <row r="1578" spans="1:7" x14ac:dyDescent="0.25">
      <c r="A1578" s="3" t="s">
        <v>1591</v>
      </c>
      <c r="B1578" s="3" t="s">
        <v>3464</v>
      </c>
      <c r="C1578" s="3" t="s">
        <v>6660</v>
      </c>
      <c r="D1578" s="3" t="s">
        <v>6659</v>
      </c>
      <c r="E1578" s="3">
        <v>-4.7162372729417497</v>
      </c>
      <c r="F1578" s="3">
        <v>-5.47835674077559</v>
      </c>
      <c r="G1578" s="3">
        <f t="shared" si="67"/>
        <v>1.161594810381215</v>
      </c>
    </row>
    <row r="1579" spans="1:7" x14ac:dyDescent="0.25">
      <c r="A1579" s="3" t="s">
        <v>260</v>
      </c>
      <c r="B1579" s="3" t="s">
        <v>2790</v>
      </c>
      <c r="C1579" s="3" t="s">
        <v>3966</v>
      </c>
      <c r="D1579" s="3" t="s">
        <v>4438</v>
      </c>
      <c r="E1579" s="3">
        <v>7.5848455694335799</v>
      </c>
      <c r="F1579" s="3">
        <v>4.9088375431681097</v>
      </c>
      <c r="G1579" s="3">
        <f t="shared" si="67"/>
        <v>0.64719017654761446</v>
      </c>
    </row>
    <row r="1580" spans="1:7" x14ac:dyDescent="0.25">
      <c r="A1580" s="3" t="s">
        <v>1522</v>
      </c>
      <c r="B1580" s="3" t="s">
        <v>3432</v>
      </c>
      <c r="C1580" s="3" t="s">
        <v>5264</v>
      </c>
      <c r="D1580" s="3" t="s">
        <v>5265</v>
      </c>
      <c r="E1580" s="3">
        <v>-4.43262929699699</v>
      </c>
      <c r="F1580" s="3">
        <v>-5.2330532709535698</v>
      </c>
      <c r="G1580" s="3">
        <f t="shared" si="67"/>
        <v>1.1805754373592328</v>
      </c>
    </row>
    <row r="1581" spans="1:7" x14ac:dyDescent="0.25">
      <c r="A1581" s="3" t="s">
        <v>1951</v>
      </c>
      <c r="B1581" s="3" t="s">
        <v>2469</v>
      </c>
      <c r="C1581" s="3" t="s">
        <v>5387</v>
      </c>
      <c r="E1581" s="3">
        <v>-7.9311123037696696</v>
      </c>
      <c r="F1581" s="3">
        <v>-5.1207901435593897</v>
      </c>
      <c r="G1581" s="3">
        <f t="shared" si="67"/>
        <v>0.64565850884818143</v>
      </c>
    </row>
    <row r="1582" spans="1:7" x14ac:dyDescent="0.25">
      <c r="A1582" s="3" t="s">
        <v>1911</v>
      </c>
      <c r="B1582" s="3" t="s">
        <v>3055</v>
      </c>
      <c r="C1582" s="3" t="s">
        <v>5408</v>
      </c>
      <c r="E1582" s="3">
        <v>-7.3362894694012803</v>
      </c>
      <c r="F1582" s="3">
        <v>-4.7364476952531698</v>
      </c>
      <c r="G1582" s="3">
        <f t="shared" si="67"/>
        <v>0.64561897605162444</v>
      </c>
    </row>
    <row r="1583" spans="1:7" x14ac:dyDescent="0.25">
      <c r="A1583" s="3" t="s">
        <v>408</v>
      </c>
      <c r="B1583" s="3" t="s">
        <v>2791</v>
      </c>
      <c r="C1583" s="3" t="s">
        <v>4827</v>
      </c>
      <c r="D1583" s="3" t="s">
        <v>4828</v>
      </c>
      <c r="E1583" s="3">
        <v>5.3327271709051196</v>
      </c>
      <c r="F1583" s="3">
        <v>3.4415303593901601</v>
      </c>
      <c r="G1583" s="3">
        <f t="shared" si="67"/>
        <v>0.64536029110336646</v>
      </c>
    </row>
    <row r="1584" spans="1:7" x14ac:dyDescent="0.25">
      <c r="A1584" s="3" t="s">
        <v>1991</v>
      </c>
      <c r="B1584" s="3" t="s">
        <v>3666</v>
      </c>
      <c r="C1584" s="3" t="s">
        <v>4179</v>
      </c>
      <c r="D1584" s="3" t="s">
        <v>4619</v>
      </c>
      <c r="E1584" s="3">
        <v>-8.7306744031952892</v>
      </c>
      <c r="F1584" s="3">
        <v>-9.3991202381231407</v>
      </c>
      <c r="G1584" s="3">
        <f t="shared" si="67"/>
        <v>1.0765629095827021</v>
      </c>
    </row>
    <row r="1585" spans="1:7" x14ac:dyDescent="0.25">
      <c r="A1585" s="3" t="s">
        <v>1995</v>
      </c>
      <c r="B1585" s="3" t="s">
        <v>3084</v>
      </c>
      <c r="C1585" s="3" t="s">
        <v>5766</v>
      </c>
      <c r="E1585" s="3">
        <v>-8.8551709288630498</v>
      </c>
      <c r="F1585" s="3">
        <v>-5.7128688390489204</v>
      </c>
      <c r="G1585" s="3">
        <f t="shared" si="67"/>
        <v>0.64514495371603386</v>
      </c>
    </row>
    <row r="1586" spans="1:7" x14ac:dyDescent="0.25">
      <c r="A1586" s="3" t="s">
        <v>2037</v>
      </c>
      <c r="B1586" s="3" t="s">
        <v>3029</v>
      </c>
      <c r="C1586" s="3" t="s">
        <v>5344</v>
      </c>
      <c r="D1586" s="3" t="s">
        <v>6235</v>
      </c>
      <c r="E1586" s="3">
        <v>-9.8321550598317806</v>
      </c>
      <c r="F1586" s="3">
        <v>-11.533050387400699</v>
      </c>
      <c r="G1586" s="3">
        <f t="shared" si="67"/>
        <v>1.1729931349961866</v>
      </c>
    </row>
    <row r="1587" spans="1:7" x14ac:dyDescent="0.25">
      <c r="A1587" s="3" t="s">
        <v>1232</v>
      </c>
      <c r="B1587" s="3" t="s">
        <v>3505</v>
      </c>
      <c r="C1587" s="3" t="s">
        <v>5732</v>
      </c>
      <c r="D1587" s="3" t="s">
        <v>6353</v>
      </c>
      <c r="E1587" s="3">
        <v>-3.6062741582180702</v>
      </c>
      <c r="F1587" s="3">
        <v>-3.2559905039247901</v>
      </c>
      <c r="G1587" s="3">
        <f t="shared" si="67"/>
        <v>0.90286826821109956</v>
      </c>
    </row>
    <row r="1588" spans="1:7" x14ac:dyDescent="0.25">
      <c r="A1588" s="3" t="s">
        <v>1733</v>
      </c>
      <c r="B1588" s="3" t="s">
        <v>2624</v>
      </c>
      <c r="E1588" s="3">
        <v>-5.5882031716766098</v>
      </c>
      <c r="F1588" s="3">
        <v>-3.5998375132762002</v>
      </c>
      <c r="G1588" s="3">
        <f t="shared" si="67"/>
        <v>0.64418515266619292</v>
      </c>
    </row>
    <row r="1589" spans="1:7" x14ac:dyDescent="0.25">
      <c r="A1589" s="3" t="s">
        <v>267</v>
      </c>
      <c r="B1589" s="3" t="s">
        <v>2318</v>
      </c>
      <c r="C1589" s="3" t="s">
        <v>4829</v>
      </c>
      <c r="D1589" s="3" t="s">
        <v>4830</v>
      </c>
      <c r="E1589" s="3">
        <v>7.4178568298450198</v>
      </c>
      <c r="F1589" s="3">
        <v>4.7618465563441097</v>
      </c>
      <c r="G1589" s="3">
        <f t="shared" si="67"/>
        <v>0.64194371306619002</v>
      </c>
    </row>
    <row r="1590" spans="1:7" x14ac:dyDescent="0.25">
      <c r="A1590" s="3" t="s">
        <v>1700</v>
      </c>
      <c r="B1590" s="3" t="s">
        <v>3508</v>
      </c>
      <c r="C1590" s="3" t="s">
        <v>5890</v>
      </c>
      <c r="E1590" s="3">
        <v>-5.3526641440771003</v>
      </c>
      <c r="F1590" s="3">
        <v>-3.43263536472121</v>
      </c>
      <c r="G1590" s="3">
        <f t="shared" ref="G1590:G1608" si="68">F1590/E1590</f>
        <v>0.64129474077306614</v>
      </c>
    </row>
    <row r="1591" spans="1:7" x14ac:dyDescent="0.25">
      <c r="A1591" s="3" t="s">
        <v>1743</v>
      </c>
      <c r="B1591" s="3" t="s">
        <v>3551</v>
      </c>
      <c r="C1591" s="3" t="s">
        <v>5257</v>
      </c>
      <c r="D1591" s="3" t="s">
        <v>5258</v>
      </c>
      <c r="E1591" s="3">
        <v>-5.6360831532056404</v>
      </c>
      <c r="F1591" s="3">
        <v>-3.61202569550453</v>
      </c>
      <c r="G1591" s="3">
        <f t="shared" si="68"/>
        <v>0.64087516051818982</v>
      </c>
    </row>
    <row r="1592" spans="1:7" x14ac:dyDescent="0.25">
      <c r="A1592" s="3" t="s">
        <v>1678</v>
      </c>
      <c r="B1592" s="3" t="s">
        <v>3526</v>
      </c>
      <c r="C1592" s="3" t="s">
        <v>5506</v>
      </c>
      <c r="D1592" s="3" t="s">
        <v>6580</v>
      </c>
      <c r="E1592" s="3">
        <v>-5.2430186363430202</v>
      </c>
      <c r="F1592" s="3">
        <v>-3.3559689227466101</v>
      </c>
      <c r="G1592" s="3">
        <f t="shared" si="68"/>
        <v>0.64008334807052714</v>
      </c>
    </row>
    <row r="1593" spans="1:7" x14ac:dyDescent="0.25">
      <c r="A1593" s="3" t="s">
        <v>2001</v>
      </c>
      <c r="B1593" s="3" t="s">
        <v>3084</v>
      </c>
      <c r="C1593" s="3" t="s">
        <v>5822</v>
      </c>
      <c r="E1593" s="3">
        <v>-8.9444815140006</v>
      </c>
      <c r="F1593" s="3">
        <v>-5.7221524263535999</v>
      </c>
      <c r="G1593" s="3">
        <f t="shared" si="68"/>
        <v>0.63974109817286118</v>
      </c>
    </row>
    <row r="1594" spans="1:7" x14ac:dyDescent="0.25">
      <c r="A1594" s="3" t="s">
        <v>1679</v>
      </c>
      <c r="B1594" s="3" t="s">
        <v>2554</v>
      </c>
      <c r="C1594" s="3" t="s">
        <v>5896</v>
      </c>
      <c r="E1594" s="3">
        <v>-5.2474793019973998</v>
      </c>
      <c r="F1594" s="3">
        <v>-3.3567340769922001</v>
      </c>
      <c r="G1594" s="3">
        <f t="shared" si="68"/>
        <v>0.63968505330063774</v>
      </c>
    </row>
    <row r="1595" spans="1:7" x14ac:dyDescent="0.25">
      <c r="A1595" s="3" t="s">
        <v>1212</v>
      </c>
      <c r="B1595" s="3" t="s">
        <v>3446</v>
      </c>
      <c r="C1595" s="3" t="s">
        <v>5985</v>
      </c>
      <c r="E1595" s="3">
        <v>-3.5658804486825302</v>
      </c>
      <c r="F1595" s="3">
        <v>-3.03574831550055</v>
      </c>
      <c r="G1595" s="3">
        <f t="shared" si="68"/>
        <v>0.85133205086058183</v>
      </c>
    </row>
    <row r="1596" spans="1:7" x14ac:dyDescent="0.25">
      <c r="A1596" s="3" t="s">
        <v>1770</v>
      </c>
      <c r="B1596" s="3" t="s">
        <v>2287</v>
      </c>
      <c r="C1596" s="3" t="s">
        <v>5469</v>
      </c>
      <c r="D1596" s="3" t="s">
        <v>6552</v>
      </c>
      <c r="E1596" s="3">
        <v>-5.8152340928950901</v>
      </c>
      <c r="F1596" s="3">
        <v>-4.7240461861080103</v>
      </c>
      <c r="G1596" s="3">
        <f t="shared" si="68"/>
        <v>0.81235701102380964</v>
      </c>
    </row>
    <row r="1597" spans="1:7" x14ac:dyDescent="0.25">
      <c r="A1597" s="3" t="s">
        <v>1904</v>
      </c>
      <c r="B1597" s="3" t="s">
        <v>3076</v>
      </c>
      <c r="C1597" s="3" t="s">
        <v>5412</v>
      </c>
      <c r="D1597" s="3" t="s">
        <v>6460</v>
      </c>
      <c r="E1597" s="3">
        <v>-7.21953298290489</v>
      </c>
      <c r="F1597" s="3">
        <v>-4.61359475123772</v>
      </c>
      <c r="G1597" s="3">
        <f t="shared" si="68"/>
        <v>0.6390433788670592</v>
      </c>
    </row>
    <row r="1598" spans="1:7" x14ac:dyDescent="0.25">
      <c r="A1598" s="3" t="s">
        <v>278</v>
      </c>
      <c r="B1598" s="3" t="s">
        <v>2750</v>
      </c>
      <c r="C1598" s="3" t="s">
        <v>4305</v>
      </c>
      <c r="D1598" s="3" t="s">
        <v>4306</v>
      </c>
      <c r="E1598" s="3">
        <v>7.2402363119943196</v>
      </c>
      <c r="F1598" s="3">
        <v>4.6255831030103103</v>
      </c>
      <c r="G1598" s="3">
        <f t="shared" si="68"/>
        <v>0.63887184115074769</v>
      </c>
    </row>
    <row r="1599" spans="1:7" x14ac:dyDescent="0.25">
      <c r="A1599" s="3" t="s">
        <v>1671</v>
      </c>
      <c r="B1599" s="3" t="s">
        <v>2384</v>
      </c>
      <c r="C1599" s="3" t="s">
        <v>5508</v>
      </c>
      <c r="E1599" s="3">
        <v>-5.1993033944231302</v>
      </c>
      <c r="F1599" s="3">
        <v>-3.3172213491138201</v>
      </c>
      <c r="G1599" s="3">
        <f t="shared" si="68"/>
        <v>0.63801265236260951</v>
      </c>
    </row>
    <row r="1600" spans="1:7" x14ac:dyDescent="0.25">
      <c r="A1600" s="3" t="s">
        <v>1789</v>
      </c>
      <c r="B1600" s="3" t="s">
        <v>3578</v>
      </c>
      <c r="C1600" s="3" t="s">
        <v>6655</v>
      </c>
      <c r="E1600" s="3">
        <v>-5.9561997491304801</v>
      </c>
      <c r="F1600" s="3">
        <v>-3.7942453373182499</v>
      </c>
      <c r="G1600" s="3">
        <f t="shared" si="68"/>
        <v>0.63702452858001535</v>
      </c>
    </row>
    <row r="1601" spans="1:7" x14ac:dyDescent="0.25">
      <c r="A1601" s="3" t="s">
        <v>2261</v>
      </c>
      <c r="B1601" s="3" t="s">
        <v>2379</v>
      </c>
      <c r="C1601" s="3" t="s">
        <v>5828</v>
      </c>
      <c r="E1601" s="3">
        <v>-3.0086968015159701</v>
      </c>
      <c r="F1601" s="3" t="e">
        <v>#N/A</v>
      </c>
      <c r="G1601" s="3" t="e">
        <f t="shared" si="68"/>
        <v>#N/A</v>
      </c>
    </row>
    <row r="1602" spans="1:7" x14ac:dyDescent="0.25">
      <c r="A1602" s="3" t="s">
        <v>257</v>
      </c>
      <c r="B1602" s="3" t="s">
        <v>2743</v>
      </c>
      <c r="C1602" s="3" t="s">
        <v>3944</v>
      </c>
      <c r="D1602" s="3" t="s">
        <v>3945</v>
      </c>
      <c r="E1602" s="3">
        <v>7.6523341120394903</v>
      </c>
      <c r="F1602" s="3">
        <v>4.8709912974319298</v>
      </c>
      <c r="G1602" s="3">
        <f t="shared" si="68"/>
        <v>0.63653667313981399</v>
      </c>
    </row>
    <row r="1603" spans="1:7" x14ac:dyDescent="0.25">
      <c r="A1603" s="3" t="s">
        <v>1162</v>
      </c>
      <c r="B1603" s="3" t="s">
        <v>2575</v>
      </c>
      <c r="C1603" s="3" t="s">
        <v>5765</v>
      </c>
      <c r="D1603" s="3" t="s">
        <v>6508</v>
      </c>
      <c r="E1603" s="3">
        <v>-3.4571657567705301</v>
      </c>
      <c r="F1603" s="3">
        <v>-3.0582697065611999</v>
      </c>
      <c r="G1603" s="3">
        <f t="shared" si="68"/>
        <v>0.88461760925748778</v>
      </c>
    </row>
    <row r="1604" spans="1:7" x14ac:dyDescent="0.25">
      <c r="A1604" s="3" t="s">
        <v>196</v>
      </c>
      <c r="B1604" s="3" t="s">
        <v>2314</v>
      </c>
      <c r="C1604" s="3" t="s">
        <v>3959</v>
      </c>
      <c r="D1604" s="3" t="s">
        <v>4608</v>
      </c>
      <c r="E1604" s="3">
        <v>9.1470276791719094</v>
      </c>
      <c r="F1604" s="3">
        <v>5.8220004898954798</v>
      </c>
      <c r="G1604" s="3">
        <f t="shared" si="68"/>
        <v>0.63649096669428162</v>
      </c>
    </row>
    <row r="1605" spans="1:7" x14ac:dyDescent="0.25">
      <c r="A1605" s="3" t="s">
        <v>302</v>
      </c>
      <c r="B1605" s="3" t="s">
        <v>2286</v>
      </c>
      <c r="E1605" s="3">
        <v>6.7984063372784496</v>
      </c>
      <c r="F1605" s="3">
        <v>4.3260255845623803</v>
      </c>
      <c r="G1605" s="3">
        <f t="shared" si="68"/>
        <v>0.63632936455136668</v>
      </c>
    </row>
    <row r="1606" spans="1:7" x14ac:dyDescent="0.25">
      <c r="A1606" s="3" t="s">
        <v>1825</v>
      </c>
      <c r="B1606" s="3" t="s">
        <v>3594</v>
      </c>
      <c r="C1606" s="3" t="s">
        <v>5445</v>
      </c>
      <c r="D1606" s="3" t="s">
        <v>6590</v>
      </c>
      <c r="E1606" s="3">
        <v>-6.25538369431818</v>
      </c>
      <c r="F1606" s="3">
        <v>-3.9736716212349399</v>
      </c>
      <c r="G1606" s="3">
        <f t="shared" si="68"/>
        <v>0.63524026908921039</v>
      </c>
    </row>
    <row r="1607" spans="1:7" x14ac:dyDescent="0.25">
      <c r="A1607" s="3" t="s">
        <v>1986</v>
      </c>
      <c r="B1607" s="3" t="s">
        <v>3664</v>
      </c>
      <c r="C1607" s="3" t="s">
        <v>5374</v>
      </c>
      <c r="D1607" s="3" t="s">
        <v>6461</v>
      </c>
      <c r="E1607" s="3">
        <v>-8.6052180857615106</v>
      </c>
      <c r="F1607" s="3">
        <v>-5.4610375795699504</v>
      </c>
      <c r="G1607" s="3">
        <f t="shared" si="68"/>
        <v>0.63461931181104758</v>
      </c>
    </row>
    <row r="1608" spans="1:7" x14ac:dyDescent="0.25">
      <c r="A1608" s="3" t="s">
        <v>1996</v>
      </c>
      <c r="B1608" s="3" t="s">
        <v>3687</v>
      </c>
      <c r="C1608" s="3" t="s">
        <v>5370</v>
      </c>
      <c r="D1608" s="3" t="s">
        <v>6365</v>
      </c>
      <c r="E1608" s="3">
        <v>-8.8686563877112192</v>
      </c>
      <c r="F1608" s="3">
        <v>-5.6256657458657502</v>
      </c>
      <c r="G1608" s="3">
        <f t="shared" si="68"/>
        <v>0.63433123349562937</v>
      </c>
    </row>
    <row r="1609" spans="1:7" x14ac:dyDescent="0.25">
      <c r="A1609" s="3" t="s">
        <v>29</v>
      </c>
      <c r="B1609" s="3" t="s">
        <v>2645</v>
      </c>
      <c r="C1609" s="3" t="s">
        <v>3808</v>
      </c>
      <c r="D1609" s="3" t="s">
        <v>3809</v>
      </c>
      <c r="E1609" s="3">
        <v>32.281926038536298</v>
      </c>
      <c r="F1609" s="3">
        <v>20.457663756264601</v>
      </c>
      <c r="G1609" s="3">
        <f t="shared" ref="G1609:G1645" si="69">F1609/E1609</f>
        <v>0.63371881008101638</v>
      </c>
    </row>
    <row r="1610" spans="1:7" x14ac:dyDescent="0.25">
      <c r="A1610" s="3" t="s">
        <v>50</v>
      </c>
      <c r="B1610" s="3" t="s">
        <v>2655</v>
      </c>
      <c r="C1610" s="3" t="s">
        <v>3821</v>
      </c>
      <c r="D1610" s="3" t="s">
        <v>3822</v>
      </c>
      <c r="E1610" s="3">
        <v>24.9235494815725</v>
      </c>
      <c r="F1610" s="3">
        <v>15.7479413114491</v>
      </c>
      <c r="G1610" s="3">
        <f t="shared" si="69"/>
        <v>0.63184986244003938</v>
      </c>
    </row>
    <row r="1611" spans="1:7" x14ac:dyDescent="0.25">
      <c r="A1611" s="3" t="s">
        <v>164</v>
      </c>
      <c r="B1611" s="3" t="s">
        <v>2457</v>
      </c>
      <c r="C1611" s="3" t="s">
        <v>3899</v>
      </c>
      <c r="E1611" s="3">
        <v>10.3572998600856</v>
      </c>
      <c r="F1611" s="3">
        <v>6.5439514408053299</v>
      </c>
      <c r="G1611" s="3">
        <f t="shared" si="69"/>
        <v>0.63182021658212817</v>
      </c>
    </row>
    <row r="1612" spans="1:7" x14ac:dyDescent="0.25">
      <c r="A1612" s="3" t="s">
        <v>1730</v>
      </c>
      <c r="B1612" s="3" t="s">
        <v>3544</v>
      </c>
      <c r="C1612" s="3" t="s">
        <v>5485</v>
      </c>
      <c r="E1612" s="3">
        <v>-5.5538224665723703</v>
      </c>
      <c r="F1612" s="3">
        <v>-3.5080704258730799</v>
      </c>
      <c r="G1612" s="3">
        <f t="shared" si="69"/>
        <v>0.63164972358904758</v>
      </c>
    </row>
    <row r="1613" spans="1:7" x14ac:dyDescent="0.25">
      <c r="A1613" s="3" t="s">
        <v>31</v>
      </c>
      <c r="B1613" s="3" t="s">
        <v>2647</v>
      </c>
      <c r="C1613" s="3" t="s">
        <v>3829</v>
      </c>
      <c r="D1613" s="3" t="s">
        <v>4276</v>
      </c>
      <c r="E1613" s="3">
        <v>31.5212781594593</v>
      </c>
      <c r="F1613" s="3">
        <v>19.879950620242099</v>
      </c>
      <c r="G1613" s="3">
        <f t="shared" si="69"/>
        <v>0.63068351859571636</v>
      </c>
    </row>
    <row r="1614" spans="1:7" x14ac:dyDescent="0.25">
      <c r="A1614" s="3" t="s">
        <v>1666</v>
      </c>
      <c r="B1614" s="3" t="s">
        <v>3504</v>
      </c>
      <c r="C1614" s="3" t="s">
        <v>5510</v>
      </c>
      <c r="D1614" s="3" t="s">
        <v>6519</v>
      </c>
      <c r="E1614" s="3">
        <v>-5.1598804353698497</v>
      </c>
      <c r="F1614" s="3">
        <v>-3.2537290275769202</v>
      </c>
      <c r="G1614" s="3">
        <f t="shared" si="69"/>
        <v>0.63058225250207744</v>
      </c>
    </row>
    <row r="1615" spans="1:7" x14ac:dyDescent="0.25">
      <c r="A1615" s="3" t="s">
        <v>1807</v>
      </c>
      <c r="B1615" s="3" t="s">
        <v>2278</v>
      </c>
      <c r="C1615" s="3" t="s">
        <v>4152</v>
      </c>
      <c r="E1615" s="3">
        <v>-6.0886274452360496</v>
      </c>
      <c r="F1615" s="3">
        <v>-3.83208577379866</v>
      </c>
      <c r="G1615" s="3">
        <f t="shared" si="69"/>
        <v>0.62938417701957028</v>
      </c>
    </row>
    <row r="1616" spans="1:7" x14ac:dyDescent="0.25">
      <c r="A1616" s="3" t="s">
        <v>1798</v>
      </c>
      <c r="B1616" s="3" t="s">
        <v>3576</v>
      </c>
      <c r="C1616" s="3" t="s">
        <v>5866</v>
      </c>
      <c r="E1616" s="3">
        <v>-6.0182540030505098</v>
      </c>
      <c r="F1616" s="3">
        <v>-3.7846585118313101</v>
      </c>
      <c r="G1616" s="3">
        <f t="shared" si="69"/>
        <v>0.62886320682260277</v>
      </c>
    </row>
    <row r="1617" spans="1:7" x14ac:dyDescent="0.25">
      <c r="A1617" s="3" t="s">
        <v>449</v>
      </c>
      <c r="B1617" s="3" t="s">
        <v>2926</v>
      </c>
      <c r="C1617" s="3" t="s">
        <v>4807</v>
      </c>
      <c r="D1617" s="3" t="s">
        <v>4808</v>
      </c>
      <c r="E1617" s="3">
        <v>4.8866881221053502</v>
      </c>
      <c r="F1617" s="3">
        <v>3.0687512510463502</v>
      </c>
      <c r="G1617" s="3">
        <f t="shared" si="69"/>
        <v>0.62798180984061425</v>
      </c>
    </row>
    <row r="1618" spans="1:7" x14ac:dyDescent="0.25">
      <c r="A1618" s="3" t="s">
        <v>1661</v>
      </c>
      <c r="B1618" s="3" t="s">
        <v>3497</v>
      </c>
      <c r="C1618" s="3" t="s">
        <v>4125</v>
      </c>
      <c r="D1618" s="3" t="s">
        <v>5235</v>
      </c>
      <c r="E1618" s="3">
        <v>-5.12447460838463</v>
      </c>
      <c r="F1618" s="3">
        <v>-3.21737672263618</v>
      </c>
      <c r="G1618" s="3">
        <f t="shared" si="69"/>
        <v>0.62784518775289289</v>
      </c>
    </row>
    <row r="1619" spans="1:7" x14ac:dyDescent="0.25">
      <c r="A1619" s="3" t="s">
        <v>2041</v>
      </c>
      <c r="B1619" s="3" t="s">
        <v>3681</v>
      </c>
      <c r="C1619" s="3" t="s">
        <v>5353</v>
      </c>
      <c r="D1619" s="3" t="s">
        <v>6558</v>
      </c>
      <c r="E1619" s="3">
        <v>-9.9505994946257008</v>
      </c>
      <c r="F1619" s="3">
        <v>-6.2449144737393896</v>
      </c>
      <c r="G1619" s="3">
        <f t="shared" si="69"/>
        <v>0.62759178249634662</v>
      </c>
    </row>
    <row r="1620" spans="1:7" x14ac:dyDescent="0.25">
      <c r="A1620" s="3" t="s">
        <v>1670</v>
      </c>
      <c r="B1620" s="3" t="s">
        <v>2313</v>
      </c>
      <c r="C1620" s="3" t="s">
        <v>4129</v>
      </c>
      <c r="E1620" s="3">
        <v>-5.1934098862443401</v>
      </c>
      <c r="F1620" s="3">
        <v>-3.2590716343437398</v>
      </c>
      <c r="G1620" s="3">
        <f t="shared" si="69"/>
        <v>0.62753984486685033</v>
      </c>
    </row>
    <row r="1621" spans="1:7" x14ac:dyDescent="0.25">
      <c r="A1621" s="3" t="s">
        <v>1889</v>
      </c>
      <c r="B1621" s="3" t="s">
        <v>3629</v>
      </c>
      <c r="C1621" s="3" t="s">
        <v>4163</v>
      </c>
      <c r="E1621" s="3">
        <v>-7.0426789543941899</v>
      </c>
      <c r="F1621" s="3">
        <v>-4.41363509389077</v>
      </c>
      <c r="G1621" s="3">
        <f t="shared" si="69"/>
        <v>0.62669832353169219</v>
      </c>
    </row>
    <row r="1622" spans="1:7" x14ac:dyDescent="0.25">
      <c r="A1622" s="3" t="s">
        <v>1844</v>
      </c>
      <c r="B1622" s="3" t="s">
        <v>3595</v>
      </c>
      <c r="C1622" s="3" t="s">
        <v>5438</v>
      </c>
      <c r="E1622" s="3">
        <v>-6.3976630719077399</v>
      </c>
      <c r="F1622" s="3">
        <v>-4.0087325234136699</v>
      </c>
      <c r="G1622" s="3">
        <f t="shared" si="69"/>
        <v>0.62659325418621847</v>
      </c>
    </row>
    <row r="1623" spans="1:7" x14ac:dyDescent="0.25">
      <c r="A1623" s="3" t="s">
        <v>1297</v>
      </c>
      <c r="B1623" s="3" t="s">
        <v>3471</v>
      </c>
      <c r="C1623" s="3" t="s">
        <v>5701</v>
      </c>
      <c r="E1623" s="3">
        <v>-3.77061933240569</v>
      </c>
      <c r="F1623" s="3">
        <v>-3.1210055254287101</v>
      </c>
      <c r="G1623" s="3">
        <f t="shared" si="69"/>
        <v>0.82771694787802397</v>
      </c>
    </row>
    <row r="1624" spans="1:7" x14ac:dyDescent="0.25">
      <c r="A1624" s="3" t="s">
        <v>1806</v>
      </c>
      <c r="B1624" s="3" t="s">
        <v>3535</v>
      </c>
      <c r="C1624" s="3" t="s">
        <v>5864</v>
      </c>
      <c r="E1624" s="3">
        <v>-6.0701270741274804</v>
      </c>
      <c r="F1624" s="3">
        <v>-3.7996311895891299</v>
      </c>
      <c r="G1624" s="3">
        <f t="shared" si="69"/>
        <v>0.62595579024765124</v>
      </c>
    </row>
    <row r="1625" spans="1:7" x14ac:dyDescent="0.25">
      <c r="A1625" s="3" t="s">
        <v>1783</v>
      </c>
      <c r="B1625" s="3" t="s">
        <v>3568</v>
      </c>
      <c r="C1625" s="3" t="s">
        <v>5832</v>
      </c>
      <c r="E1625" s="3">
        <v>-5.8936378956741997</v>
      </c>
      <c r="F1625" s="3">
        <v>-3.6890784588307199</v>
      </c>
      <c r="G1625" s="3">
        <f t="shared" si="69"/>
        <v>0.62594250344739066</v>
      </c>
    </row>
    <row r="1626" spans="1:7" x14ac:dyDescent="0.25">
      <c r="A1626" s="3" t="s">
        <v>108</v>
      </c>
      <c r="B1626" s="3" t="s">
        <v>2710</v>
      </c>
      <c r="C1626" s="3" t="s">
        <v>6166</v>
      </c>
      <c r="E1626" s="3">
        <v>14.319761494257699</v>
      </c>
      <c r="F1626" s="3">
        <v>8.9617717850701499</v>
      </c>
      <c r="G1626" s="3">
        <f t="shared" si="69"/>
        <v>0.62583247553835786</v>
      </c>
    </row>
    <row r="1627" spans="1:7" x14ac:dyDescent="0.25">
      <c r="A1627" s="3" t="s">
        <v>1861</v>
      </c>
      <c r="B1627" s="3" t="s">
        <v>3494</v>
      </c>
      <c r="C1627" s="3" t="s">
        <v>6674</v>
      </c>
      <c r="D1627" s="3" t="s">
        <v>6675</v>
      </c>
      <c r="E1627" s="3">
        <v>-6.60052782770261</v>
      </c>
      <c r="F1627" s="3">
        <v>-4.12982585542749</v>
      </c>
      <c r="G1627" s="3">
        <f t="shared" si="69"/>
        <v>0.62568115205794439</v>
      </c>
    </row>
    <row r="1628" spans="1:7" x14ac:dyDescent="0.25">
      <c r="A1628" s="3" t="s">
        <v>155</v>
      </c>
      <c r="B1628" s="3" t="s">
        <v>2274</v>
      </c>
      <c r="C1628" s="3" t="s">
        <v>4432</v>
      </c>
      <c r="D1628" s="3" t="s">
        <v>4433</v>
      </c>
      <c r="E1628" s="3">
        <v>10.9592523682467</v>
      </c>
      <c r="F1628" s="3">
        <v>6.8454118573087497</v>
      </c>
      <c r="G1628" s="3">
        <f t="shared" si="69"/>
        <v>0.62462398230217075</v>
      </c>
    </row>
    <row r="1629" spans="1:7" x14ac:dyDescent="0.25">
      <c r="A1629" s="3" t="s">
        <v>1829</v>
      </c>
      <c r="B1629" s="3" t="s">
        <v>3591</v>
      </c>
      <c r="C1629" s="3" t="s">
        <v>4153</v>
      </c>
      <c r="D1629" s="3" t="s">
        <v>5243</v>
      </c>
      <c r="E1629" s="3">
        <v>-6.2882644491675199</v>
      </c>
      <c r="F1629" s="3">
        <v>-3.92438604581442</v>
      </c>
      <c r="G1629" s="3">
        <f t="shared" si="69"/>
        <v>0.62408094912960521</v>
      </c>
    </row>
    <row r="1630" spans="1:7" x14ac:dyDescent="0.25">
      <c r="A1630" s="3" t="s">
        <v>2101</v>
      </c>
      <c r="B1630" s="3" t="s">
        <v>2631</v>
      </c>
      <c r="C1630" s="3" t="s">
        <v>5799</v>
      </c>
      <c r="E1630" s="3">
        <v>-11.773906050413901</v>
      </c>
      <c r="F1630" s="3" t="e">
        <v>#N/A</v>
      </c>
      <c r="G1630" s="3" t="e">
        <f t="shared" si="69"/>
        <v>#N/A</v>
      </c>
    </row>
    <row r="1631" spans="1:7" x14ac:dyDescent="0.25">
      <c r="A1631" s="3" t="s">
        <v>206</v>
      </c>
      <c r="B1631" s="3" t="s">
        <v>2727</v>
      </c>
      <c r="C1631" s="3" t="s">
        <v>3915</v>
      </c>
      <c r="D1631" s="3" t="s">
        <v>3916</v>
      </c>
      <c r="E1631" s="3">
        <v>8.66767414765539</v>
      </c>
      <c r="F1631" s="3">
        <v>5.4023200307074601</v>
      </c>
      <c r="G1631" s="3">
        <f t="shared" si="69"/>
        <v>0.62327216490582893</v>
      </c>
    </row>
    <row r="1632" spans="1:7" x14ac:dyDescent="0.25">
      <c r="A1632" s="3" t="s">
        <v>2265</v>
      </c>
      <c r="B1632" s="3" t="s">
        <v>3584</v>
      </c>
      <c r="C1632" s="3" t="s">
        <v>5446</v>
      </c>
      <c r="D1632" s="3" t="s">
        <v>6479</v>
      </c>
      <c r="E1632" s="3">
        <v>-6.2388504930071997</v>
      </c>
      <c r="F1632" s="3">
        <v>-3.8853956387064499</v>
      </c>
      <c r="G1632" s="3">
        <f t="shared" si="69"/>
        <v>0.62277428238765875</v>
      </c>
    </row>
    <row r="1633" spans="1:7" x14ac:dyDescent="0.25">
      <c r="A1633" s="3" t="s">
        <v>2269</v>
      </c>
      <c r="B1633" s="3" t="s">
        <v>2379</v>
      </c>
      <c r="C1633" s="3" t="s">
        <v>5782</v>
      </c>
      <c r="E1633" s="3">
        <v>-19.858357629090801</v>
      </c>
      <c r="F1633" s="3" t="e">
        <v>#N/A</v>
      </c>
      <c r="G1633" s="3" t="e">
        <f t="shared" si="69"/>
        <v>#N/A</v>
      </c>
    </row>
    <row r="1634" spans="1:7" x14ac:dyDescent="0.25">
      <c r="A1634" s="3" t="s">
        <v>2185</v>
      </c>
      <c r="B1634" s="3" t="s">
        <v>2631</v>
      </c>
      <c r="C1634" s="3" t="s">
        <v>5777</v>
      </c>
      <c r="E1634" s="3">
        <v>-26.654661131165899</v>
      </c>
      <c r="F1634" s="3" t="e">
        <v>#N/A</v>
      </c>
      <c r="G1634" s="3" t="e">
        <f t="shared" si="69"/>
        <v>#N/A</v>
      </c>
    </row>
    <row r="1635" spans="1:7" x14ac:dyDescent="0.25">
      <c r="A1635" s="3" t="s">
        <v>388</v>
      </c>
      <c r="B1635" s="3" t="s">
        <v>2391</v>
      </c>
      <c r="C1635" s="3" t="s">
        <v>4798</v>
      </c>
      <c r="D1635" s="3" t="s">
        <v>4799</v>
      </c>
      <c r="E1635" s="3">
        <v>5.5363873532715502</v>
      </c>
      <c r="F1635" s="3">
        <v>3.44771927196591</v>
      </c>
      <c r="G1635" s="3">
        <f t="shared" si="69"/>
        <v>0.6227380874874282</v>
      </c>
    </row>
    <row r="1636" spans="1:7" x14ac:dyDescent="0.25">
      <c r="A1636" s="3" t="s">
        <v>1069</v>
      </c>
      <c r="B1636" s="3" t="s">
        <v>2614</v>
      </c>
      <c r="C1636" s="3" t="s">
        <v>6062</v>
      </c>
      <c r="E1636" s="3">
        <v>-3.2691885786685702</v>
      </c>
      <c r="F1636" s="3" t="e">
        <v>#N/A</v>
      </c>
      <c r="G1636" s="3" t="e">
        <f t="shared" si="69"/>
        <v>#N/A</v>
      </c>
    </row>
    <row r="1637" spans="1:7" x14ac:dyDescent="0.25">
      <c r="A1637" s="3" t="s">
        <v>1208</v>
      </c>
      <c r="B1637" s="3" t="s">
        <v>2387</v>
      </c>
      <c r="C1637" s="3" t="s">
        <v>5986</v>
      </c>
      <c r="E1637" s="3">
        <v>-3.56202798848819</v>
      </c>
      <c r="F1637" s="3">
        <v>-3.19394496754665</v>
      </c>
      <c r="G1637" s="3">
        <f t="shared" si="69"/>
        <v>0.89666475891511366</v>
      </c>
    </row>
    <row r="1638" spans="1:7" x14ac:dyDescent="0.25">
      <c r="A1638" s="3" t="s">
        <v>1266</v>
      </c>
      <c r="B1638" s="3" t="s">
        <v>3320</v>
      </c>
      <c r="C1638" s="3" t="s">
        <v>5975</v>
      </c>
      <c r="E1638" s="3">
        <v>-3.6900357122567402</v>
      </c>
      <c r="F1638" s="3">
        <v>-3.0816053341921399</v>
      </c>
      <c r="G1638" s="3">
        <f t="shared" si="69"/>
        <v>0.83511531445518217</v>
      </c>
    </row>
    <row r="1639" spans="1:7" x14ac:dyDescent="0.25">
      <c r="A1639" s="3" t="s">
        <v>1480</v>
      </c>
      <c r="B1639" s="3" t="s">
        <v>3574</v>
      </c>
      <c r="C1639" s="3" t="s">
        <v>5934</v>
      </c>
      <c r="E1639" s="3">
        <v>-4.2851198336386203</v>
      </c>
      <c r="F1639" s="3">
        <v>-3.7550469928218502</v>
      </c>
      <c r="G1639" s="3">
        <f t="shared" si="69"/>
        <v>0.87629917916048805</v>
      </c>
    </row>
    <row r="1640" spans="1:7" x14ac:dyDescent="0.25">
      <c r="A1640" s="3" t="s">
        <v>253</v>
      </c>
      <c r="B1640" s="3" t="s">
        <v>2742</v>
      </c>
      <c r="C1640" s="3" t="s">
        <v>3940</v>
      </c>
      <c r="D1640" s="3" t="s">
        <v>3941</v>
      </c>
      <c r="E1640" s="3">
        <v>7.6830046877596496</v>
      </c>
      <c r="F1640" s="3">
        <v>4.7829878418807397</v>
      </c>
      <c r="G1640" s="3">
        <f t="shared" si="69"/>
        <v>0.62254131505358357</v>
      </c>
    </row>
    <row r="1641" spans="1:7" x14ac:dyDescent="0.25">
      <c r="A1641" s="3" t="s">
        <v>17</v>
      </c>
      <c r="B1641" s="3" t="s">
        <v>2646</v>
      </c>
      <c r="C1641" s="3" t="s">
        <v>4796</v>
      </c>
      <c r="D1641" s="3" t="s">
        <v>4797</v>
      </c>
      <c r="E1641" s="3">
        <v>43.029772284348397</v>
      </c>
      <c r="F1641" s="3">
        <v>26.784858415113199</v>
      </c>
      <c r="G1641" s="3">
        <f t="shared" si="69"/>
        <v>0.62247269723190923</v>
      </c>
    </row>
    <row r="1642" spans="1:7" x14ac:dyDescent="0.25">
      <c r="A1642" s="3" t="s">
        <v>2113</v>
      </c>
      <c r="B1642" s="3" t="s">
        <v>3723</v>
      </c>
      <c r="C1642" s="3" t="s">
        <v>5797</v>
      </c>
      <c r="E1642" s="3">
        <v>-12.403044846110699</v>
      </c>
      <c r="F1642" s="3">
        <v>-7.7188733668005503</v>
      </c>
      <c r="G1642" s="3">
        <f t="shared" si="69"/>
        <v>0.62233697149139999</v>
      </c>
    </row>
    <row r="1643" spans="1:7" x14ac:dyDescent="0.25">
      <c r="A1643" s="3" t="s">
        <v>1765</v>
      </c>
      <c r="B1643" s="3" t="s">
        <v>2380</v>
      </c>
      <c r="C1643" s="3" t="s">
        <v>5873</v>
      </c>
      <c r="E1643" s="3">
        <v>-5.7671743822006896</v>
      </c>
      <c r="F1643" s="3" t="e">
        <v>#N/A</v>
      </c>
      <c r="G1643" s="3" t="e">
        <f t="shared" si="69"/>
        <v>#N/A</v>
      </c>
    </row>
    <row r="1644" spans="1:7" x14ac:dyDescent="0.25">
      <c r="A1644" s="3" t="s">
        <v>1820</v>
      </c>
      <c r="B1644" s="3" t="s">
        <v>2397</v>
      </c>
      <c r="C1644" s="3" t="s">
        <v>5860</v>
      </c>
      <c r="E1644" s="3">
        <v>-6.2159276614205599</v>
      </c>
      <c r="F1644" s="3">
        <v>-5.4927946999371802</v>
      </c>
      <c r="G1644" s="3">
        <f t="shared" si="69"/>
        <v>0.88366451463527518</v>
      </c>
    </row>
    <row r="1645" spans="1:7" x14ac:dyDescent="0.25">
      <c r="A1645" s="3" t="s">
        <v>1854</v>
      </c>
      <c r="B1645" s="3" t="s">
        <v>2287</v>
      </c>
      <c r="C1645" s="3" t="s">
        <v>5434</v>
      </c>
      <c r="D1645" s="3" t="s">
        <v>6240</v>
      </c>
      <c r="E1645" s="3">
        <v>-6.5260304015332498</v>
      </c>
      <c r="F1645" s="3">
        <v>-7.2210166421608504</v>
      </c>
      <c r="G1645" s="3">
        <f t="shared" si="69"/>
        <v>1.1064944840686488</v>
      </c>
    </row>
    <row r="1646" spans="1:7" x14ac:dyDescent="0.25">
      <c r="A1646" s="3" t="s">
        <v>2066</v>
      </c>
      <c r="B1646" s="3" t="s">
        <v>2280</v>
      </c>
      <c r="E1646" s="3">
        <v>-10.5792111607572</v>
      </c>
      <c r="F1646" s="3">
        <v>-6.5756542349888401</v>
      </c>
      <c r="G1646" s="3">
        <f t="shared" ref="G1646:G1662" si="70">F1646/E1646</f>
        <v>0.62156375698225419</v>
      </c>
    </row>
    <row r="1647" spans="1:7" x14ac:dyDescent="0.25">
      <c r="A1647" s="3" t="s">
        <v>250</v>
      </c>
      <c r="B1647" s="3" t="s">
        <v>2795</v>
      </c>
      <c r="C1647" s="3" t="s">
        <v>4547</v>
      </c>
      <c r="D1647" s="3" t="s">
        <v>4548</v>
      </c>
      <c r="E1647" s="3">
        <v>7.7036293180209503</v>
      </c>
      <c r="F1647" s="3">
        <v>4.7839171675037697</v>
      </c>
      <c r="G1647" s="3">
        <f t="shared" si="70"/>
        <v>0.62099524393169403</v>
      </c>
    </row>
    <row r="1648" spans="1:7" x14ac:dyDescent="0.25">
      <c r="A1648" s="3" t="s">
        <v>1922</v>
      </c>
      <c r="B1648" s="3" t="s">
        <v>2387</v>
      </c>
      <c r="C1648" s="3" t="s">
        <v>5840</v>
      </c>
      <c r="E1648" s="3">
        <v>-7.5162265392467997</v>
      </c>
      <c r="F1648" s="3">
        <v>-6.4798661435848297</v>
      </c>
      <c r="G1648" s="3">
        <f t="shared" si="70"/>
        <v>0.86211692925293026</v>
      </c>
    </row>
    <row r="1649" spans="1:7" x14ac:dyDescent="0.25">
      <c r="A1649" s="3" t="s">
        <v>1715</v>
      </c>
      <c r="B1649" s="3" t="s">
        <v>3538</v>
      </c>
      <c r="C1649" s="3" t="s">
        <v>5885</v>
      </c>
      <c r="E1649" s="3">
        <v>-5.44298946774438</v>
      </c>
      <c r="F1649" s="3">
        <v>-3.3786018769650399</v>
      </c>
      <c r="G1649" s="3">
        <f t="shared" si="70"/>
        <v>0.62072541146495375</v>
      </c>
    </row>
    <row r="1650" spans="1:7" x14ac:dyDescent="0.25">
      <c r="A1650" s="3" t="s">
        <v>1969</v>
      </c>
      <c r="B1650" s="3" t="s">
        <v>3654</v>
      </c>
      <c r="C1650" s="3" t="s">
        <v>4596</v>
      </c>
      <c r="D1650" s="3" t="s">
        <v>5216</v>
      </c>
      <c r="E1650" s="3">
        <v>-8.2584114156451705</v>
      </c>
      <c r="F1650" s="3">
        <v>-5.12408398822331</v>
      </c>
      <c r="G1650" s="3">
        <f t="shared" si="70"/>
        <v>0.6204684812040212</v>
      </c>
    </row>
    <row r="1651" spans="1:7" x14ac:dyDescent="0.25">
      <c r="A1651" s="3" t="s">
        <v>2102</v>
      </c>
      <c r="B1651" s="3" t="s">
        <v>3719</v>
      </c>
      <c r="C1651" s="3" t="s">
        <v>5789</v>
      </c>
      <c r="E1651" s="3">
        <v>-11.8493674601504</v>
      </c>
      <c r="F1651" s="3">
        <v>-7.3188205275841396</v>
      </c>
      <c r="G1651" s="3">
        <f t="shared" si="70"/>
        <v>0.61765495518621072</v>
      </c>
    </row>
    <row r="1652" spans="1:7" x14ac:dyDescent="0.25">
      <c r="A1652" s="3" t="s">
        <v>450</v>
      </c>
      <c r="B1652" s="3" t="s">
        <v>2286</v>
      </c>
      <c r="E1652" s="3">
        <v>4.8766348926071696</v>
      </c>
      <c r="F1652" s="3">
        <v>3.0109170183773801</v>
      </c>
      <c r="G1652" s="3">
        <f t="shared" si="70"/>
        <v>0.61741694522627455</v>
      </c>
    </row>
    <row r="1653" spans="1:7" x14ac:dyDescent="0.25">
      <c r="A1653" s="3" t="s">
        <v>359</v>
      </c>
      <c r="B1653" s="3" t="s">
        <v>2770</v>
      </c>
      <c r="C1653" s="3" t="s">
        <v>4788</v>
      </c>
      <c r="D1653" s="3" t="s">
        <v>4789</v>
      </c>
      <c r="E1653" s="3">
        <v>5.93470147966186</v>
      </c>
      <c r="F1653" s="3">
        <v>3.6579504923542601</v>
      </c>
      <c r="G1653" s="3">
        <f t="shared" si="70"/>
        <v>0.61636638420483425</v>
      </c>
    </row>
    <row r="1654" spans="1:7" x14ac:dyDescent="0.25">
      <c r="A1654" s="3" t="s">
        <v>2062</v>
      </c>
      <c r="B1654" s="3" t="s">
        <v>3715</v>
      </c>
      <c r="C1654" s="3" t="s">
        <v>5806</v>
      </c>
      <c r="E1654" s="3">
        <v>-10.4925483547516</v>
      </c>
      <c r="F1654" s="3">
        <v>-6.4630565729557903</v>
      </c>
      <c r="G1654" s="3">
        <f t="shared" si="70"/>
        <v>0.61596633672209522</v>
      </c>
    </row>
    <row r="1655" spans="1:7" x14ac:dyDescent="0.25">
      <c r="A1655" s="3" t="s">
        <v>296</v>
      </c>
      <c r="B1655" s="3" t="s">
        <v>2290</v>
      </c>
      <c r="C1655" s="3" t="s">
        <v>4510</v>
      </c>
      <c r="E1655" s="3">
        <v>6.8725293366766902</v>
      </c>
      <c r="F1655" s="3">
        <v>4.2325478810962602</v>
      </c>
      <c r="G1655" s="3">
        <f t="shared" si="70"/>
        <v>0.6158646509529444</v>
      </c>
    </row>
    <row r="1656" spans="1:7" x14ac:dyDescent="0.25">
      <c r="A1656" s="3" t="s">
        <v>2170</v>
      </c>
      <c r="B1656" s="3" t="s">
        <v>2287</v>
      </c>
      <c r="C1656" s="3" t="s">
        <v>5308</v>
      </c>
      <c r="D1656" s="3" t="s">
        <v>5309</v>
      </c>
      <c r="E1656" s="3">
        <v>-20.8356885376426</v>
      </c>
      <c r="F1656" s="3">
        <v>-21.899854855076601</v>
      </c>
      <c r="G1656" s="3">
        <f t="shared" si="70"/>
        <v>1.0510742093073351</v>
      </c>
    </row>
    <row r="1657" spans="1:7" x14ac:dyDescent="0.25">
      <c r="A1657" s="3" t="s">
        <v>1871</v>
      </c>
      <c r="B1657" s="3" t="s">
        <v>2548</v>
      </c>
      <c r="C1657" s="3" t="s">
        <v>5851</v>
      </c>
      <c r="E1657" s="3">
        <v>-6.7867971934081703</v>
      </c>
      <c r="F1657" s="3">
        <v>-4.1763839497100097</v>
      </c>
      <c r="G1657" s="3">
        <f t="shared" si="70"/>
        <v>0.61536890387212639</v>
      </c>
    </row>
    <row r="1658" spans="1:7" x14ac:dyDescent="0.25">
      <c r="A1658" s="3" t="s">
        <v>451</v>
      </c>
      <c r="B1658" s="3" t="s">
        <v>2812</v>
      </c>
      <c r="C1658" s="3" t="s">
        <v>4295</v>
      </c>
      <c r="D1658" s="3" t="s">
        <v>4296</v>
      </c>
      <c r="E1658" s="3">
        <v>4.8759276263371696</v>
      </c>
      <c r="F1658" s="3">
        <v>3.0004935038215299</v>
      </c>
      <c r="G1658" s="3">
        <f t="shared" si="70"/>
        <v>0.61536875314031703</v>
      </c>
    </row>
    <row r="1659" spans="1:7" x14ac:dyDescent="0.25">
      <c r="A1659" s="3" t="s">
        <v>1650</v>
      </c>
      <c r="B1659" s="3" t="s">
        <v>2278</v>
      </c>
      <c r="C1659" s="3" t="s">
        <v>5515</v>
      </c>
      <c r="E1659" s="3">
        <v>-5.0801273649175798</v>
      </c>
      <c r="F1659" s="3">
        <v>-3.1242745465408599</v>
      </c>
      <c r="G1659" s="3">
        <f t="shared" si="70"/>
        <v>0.61499925535657274</v>
      </c>
    </row>
    <row r="1660" spans="1:7" x14ac:dyDescent="0.25">
      <c r="A1660" s="3" t="s">
        <v>418</v>
      </c>
      <c r="B1660" s="3" t="s">
        <v>2313</v>
      </c>
      <c r="C1660" s="3" t="s">
        <v>4785</v>
      </c>
      <c r="E1660" s="3">
        <v>5.2100852458981404</v>
      </c>
      <c r="F1660" s="3">
        <v>3.1983951355740801</v>
      </c>
      <c r="G1660" s="3">
        <f t="shared" si="70"/>
        <v>0.61388537511783547</v>
      </c>
    </row>
    <row r="1661" spans="1:7" x14ac:dyDescent="0.25">
      <c r="A1661" s="3" t="s">
        <v>95</v>
      </c>
      <c r="B1661" s="3" t="s">
        <v>2344</v>
      </c>
      <c r="C1661" s="3" t="s">
        <v>3850</v>
      </c>
      <c r="E1661" s="3">
        <v>15.775664551526299</v>
      </c>
      <c r="F1661" s="3">
        <v>9.6776949681905702</v>
      </c>
      <c r="G1661" s="3">
        <f t="shared" si="70"/>
        <v>0.61345719773524543</v>
      </c>
    </row>
    <row r="1662" spans="1:7" x14ac:dyDescent="0.25">
      <c r="A1662" s="3" t="s">
        <v>133</v>
      </c>
      <c r="B1662" s="3" t="s">
        <v>2730</v>
      </c>
      <c r="C1662" s="3" t="s">
        <v>6167</v>
      </c>
      <c r="E1662" s="3">
        <v>12.402839127387599</v>
      </c>
      <c r="F1662" s="3">
        <v>7.6076185358584798</v>
      </c>
      <c r="G1662" s="3">
        <f t="shared" si="70"/>
        <v>0.61337718386264894</v>
      </c>
    </row>
    <row r="1663" spans="1:7" x14ac:dyDescent="0.25">
      <c r="A1663" s="3" t="s">
        <v>1639</v>
      </c>
      <c r="B1663" s="3" t="s">
        <v>2384</v>
      </c>
      <c r="C1663" s="3" t="s">
        <v>5522</v>
      </c>
      <c r="E1663" s="3">
        <v>-5.0105183625983498</v>
      </c>
      <c r="F1663" s="3">
        <v>-3.0698883756102999</v>
      </c>
      <c r="G1663" s="3">
        <f t="shared" ref="G1663:G1704" si="71">F1663/E1663</f>
        <v>0.61268877857546067</v>
      </c>
    </row>
    <row r="1664" spans="1:7" x14ac:dyDescent="0.25">
      <c r="A1664" s="3" t="s">
        <v>1660</v>
      </c>
      <c r="B1664" s="3" t="s">
        <v>3499</v>
      </c>
      <c r="C1664" s="3" t="s">
        <v>5511</v>
      </c>
      <c r="D1664" s="3" t="s">
        <v>6567</v>
      </c>
      <c r="E1664" s="3">
        <v>-5.1208176355188098</v>
      </c>
      <c r="F1664" s="3">
        <v>-3.1364626093689099</v>
      </c>
      <c r="G1664" s="3">
        <f t="shared" si="71"/>
        <v>0.61249254174058143</v>
      </c>
    </row>
    <row r="1665" spans="1:7" x14ac:dyDescent="0.25">
      <c r="A1665" s="3" t="s">
        <v>1668</v>
      </c>
      <c r="B1665" s="3" t="s">
        <v>3510</v>
      </c>
      <c r="C1665" s="3" t="s">
        <v>5509</v>
      </c>
      <c r="D1665" s="3" t="s">
        <v>6687</v>
      </c>
      <c r="E1665" s="3">
        <v>-5.1806667367591199</v>
      </c>
      <c r="F1665" s="3">
        <v>-3.1663074348412801</v>
      </c>
      <c r="G1665" s="3">
        <f t="shared" si="71"/>
        <v>0.61117759464721588</v>
      </c>
    </row>
    <row r="1666" spans="1:7" x14ac:dyDescent="0.25">
      <c r="A1666" s="3" t="s">
        <v>289</v>
      </c>
      <c r="B1666" s="3" t="s">
        <v>2441</v>
      </c>
      <c r="C1666" s="3" t="s">
        <v>4518</v>
      </c>
      <c r="E1666" s="3">
        <v>6.9582871706191201</v>
      </c>
      <c r="F1666" s="3">
        <v>4.2519768068072397</v>
      </c>
      <c r="G1666" s="3">
        <f t="shared" si="71"/>
        <v>0.61106658902508559</v>
      </c>
    </row>
    <row r="1667" spans="1:7" x14ac:dyDescent="0.25">
      <c r="A1667" s="3" t="s">
        <v>1771</v>
      </c>
      <c r="B1667" s="3" t="s">
        <v>2523</v>
      </c>
      <c r="C1667" s="3" t="s">
        <v>5468</v>
      </c>
      <c r="D1667" s="3" t="s">
        <v>6511</v>
      </c>
      <c r="E1667" s="3">
        <v>-5.8165084934734104</v>
      </c>
      <c r="F1667" s="3">
        <v>-3.5529393291148099</v>
      </c>
      <c r="G1667" s="3">
        <f t="shared" si="71"/>
        <v>0.61083712558857139</v>
      </c>
    </row>
    <row r="1668" spans="1:7" x14ac:dyDescent="0.25">
      <c r="A1668" s="3" t="s">
        <v>1826</v>
      </c>
      <c r="B1668" s="3" t="s">
        <v>3079</v>
      </c>
      <c r="C1668" s="3" t="s">
        <v>3760</v>
      </c>
      <c r="E1668" s="3">
        <v>-6.2614629555090699</v>
      </c>
      <c r="F1668" s="3">
        <v>-3.8239813963310501</v>
      </c>
      <c r="G1668" s="3">
        <f t="shared" si="71"/>
        <v>0.61071692406429834</v>
      </c>
    </row>
    <row r="1669" spans="1:7" x14ac:dyDescent="0.25">
      <c r="A1669" s="3" t="s">
        <v>1644</v>
      </c>
      <c r="B1669" s="3" t="s">
        <v>3454</v>
      </c>
      <c r="C1669" s="3" t="s">
        <v>5903</v>
      </c>
      <c r="E1669" s="3">
        <v>-5.03478845016223</v>
      </c>
      <c r="F1669" s="3">
        <v>-3.0709039523375998</v>
      </c>
      <c r="G1669" s="3">
        <f t="shared" si="71"/>
        <v>0.60993703762044849</v>
      </c>
    </row>
    <row r="1670" spans="1:7" x14ac:dyDescent="0.25">
      <c r="A1670" s="3" t="s">
        <v>1878</v>
      </c>
      <c r="B1670" s="3" t="s">
        <v>3578</v>
      </c>
      <c r="C1670" s="3" t="s">
        <v>5425</v>
      </c>
      <c r="D1670" s="3" t="s">
        <v>6456</v>
      </c>
      <c r="E1670" s="3">
        <v>-6.8781299561965801</v>
      </c>
      <c r="F1670" s="3">
        <v>-4.1918355053616798</v>
      </c>
      <c r="G1670" s="3">
        <f t="shared" si="71"/>
        <v>0.60944406867235923</v>
      </c>
    </row>
    <row r="1671" spans="1:7" x14ac:dyDescent="0.25">
      <c r="A1671" s="3" t="s">
        <v>85</v>
      </c>
      <c r="B1671" s="3" t="s">
        <v>2675</v>
      </c>
      <c r="C1671" s="3" t="s">
        <v>4427</v>
      </c>
      <c r="D1671" s="3" t="s">
        <v>4428</v>
      </c>
      <c r="E1671" s="3">
        <v>16.897643559811598</v>
      </c>
      <c r="F1671" s="3">
        <v>10.2925118967761</v>
      </c>
      <c r="G1671" s="3">
        <f t="shared" si="71"/>
        <v>0.60910930333832047</v>
      </c>
    </row>
    <row r="1672" spans="1:7" x14ac:dyDescent="0.25">
      <c r="A1672" s="3" t="s">
        <v>1672</v>
      </c>
      <c r="B1672" s="3" t="s">
        <v>3481</v>
      </c>
      <c r="C1672" s="3" t="s">
        <v>4115</v>
      </c>
      <c r="E1672" s="3">
        <v>-5.20336123993083</v>
      </c>
      <c r="F1672" s="3">
        <v>-3.1626539047531699</v>
      </c>
      <c r="G1672" s="3">
        <f t="shared" si="71"/>
        <v>0.6078097904260078</v>
      </c>
    </row>
    <row r="1673" spans="1:7" x14ac:dyDescent="0.25">
      <c r="A1673" s="3" t="s">
        <v>1938</v>
      </c>
      <c r="B1673" s="3" t="s">
        <v>3650</v>
      </c>
      <c r="C1673" s="3" t="s">
        <v>5837</v>
      </c>
      <c r="E1673" s="3">
        <v>-7.7347546188952201</v>
      </c>
      <c r="F1673" s="3">
        <v>-4.70072940914259</v>
      </c>
      <c r="G1673" s="3">
        <f t="shared" si="71"/>
        <v>0.60774124594194434</v>
      </c>
    </row>
    <row r="1674" spans="1:7" x14ac:dyDescent="0.25">
      <c r="A1674" s="3" t="s">
        <v>431</v>
      </c>
      <c r="B1674" s="3" t="s">
        <v>2804</v>
      </c>
      <c r="C1674" s="3" t="s">
        <v>4775</v>
      </c>
      <c r="D1674" s="3" t="s">
        <v>4776</v>
      </c>
      <c r="E1674" s="3">
        <v>5.0263737475169599</v>
      </c>
      <c r="F1674" s="3">
        <v>3.0499288093507801</v>
      </c>
      <c r="G1674" s="3">
        <f t="shared" si="71"/>
        <v>0.60678512234738846</v>
      </c>
    </row>
    <row r="1675" spans="1:7" x14ac:dyDescent="0.25">
      <c r="A1675" s="3" t="s">
        <v>1990</v>
      </c>
      <c r="B1675" s="3" t="s">
        <v>3676</v>
      </c>
      <c r="C1675" s="3" t="s">
        <v>4184</v>
      </c>
      <c r="D1675" s="3" t="s">
        <v>4618</v>
      </c>
      <c r="E1675" s="3">
        <v>-8.7280513301309792</v>
      </c>
      <c r="F1675" s="3">
        <v>-5.29543302900111</v>
      </c>
      <c r="G1675" s="3">
        <f t="shared" si="71"/>
        <v>0.60671423994955387</v>
      </c>
    </row>
    <row r="1676" spans="1:7" x14ac:dyDescent="0.25">
      <c r="A1676" s="3" t="s">
        <v>13</v>
      </c>
      <c r="B1676" s="3" t="s">
        <v>2637</v>
      </c>
      <c r="C1676" s="3" t="s">
        <v>3797</v>
      </c>
      <c r="D1676" s="3" t="s">
        <v>4459</v>
      </c>
      <c r="E1676" s="3">
        <v>54.449741382479097</v>
      </c>
      <c r="F1676" s="3">
        <v>32.971513951354403</v>
      </c>
      <c r="G1676" s="3">
        <f t="shared" si="71"/>
        <v>0.60554032240020916</v>
      </c>
    </row>
    <row r="1677" spans="1:7" x14ac:dyDescent="0.25">
      <c r="A1677" s="3" t="s">
        <v>1128</v>
      </c>
      <c r="B1677" s="3" t="s">
        <v>3427</v>
      </c>
      <c r="C1677" s="3" t="s">
        <v>6024</v>
      </c>
      <c r="D1677" s="3" t="s">
        <v>6236</v>
      </c>
      <c r="E1677" s="3">
        <v>-3.3859466378828902</v>
      </c>
      <c r="F1677" s="3">
        <v>-3.9223736362797399</v>
      </c>
      <c r="G1677" s="3">
        <f t="shared" si="71"/>
        <v>1.1584274815188045</v>
      </c>
    </row>
    <row r="1678" spans="1:7" x14ac:dyDescent="0.25">
      <c r="A1678" s="3" t="s">
        <v>1637</v>
      </c>
      <c r="B1678" s="3" t="s">
        <v>3484</v>
      </c>
      <c r="C1678" s="3" t="s">
        <v>5523</v>
      </c>
      <c r="D1678" s="3" t="s">
        <v>6306</v>
      </c>
      <c r="E1678" s="3">
        <v>-4.9759482234231101</v>
      </c>
      <c r="F1678" s="3">
        <v>-5.0970208834831503</v>
      </c>
      <c r="G1678" s="3">
        <f t="shared" si="71"/>
        <v>1.0243315755357179</v>
      </c>
    </row>
    <row r="1679" spans="1:7" x14ac:dyDescent="0.25">
      <c r="A1679" s="3" t="s">
        <v>313</v>
      </c>
      <c r="B1679" s="3" t="s">
        <v>2309</v>
      </c>
      <c r="C1679" s="3" t="s">
        <v>4378</v>
      </c>
      <c r="D1679" s="3" t="s">
        <v>4379</v>
      </c>
      <c r="E1679" s="3">
        <v>6.5908026761883303</v>
      </c>
      <c r="F1679" s="3">
        <v>3.9849928438920501</v>
      </c>
      <c r="G1679" s="3">
        <f t="shared" si="71"/>
        <v>0.60462936605419626</v>
      </c>
    </row>
    <row r="1680" spans="1:7" x14ac:dyDescent="0.25">
      <c r="A1680" s="3" t="s">
        <v>143</v>
      </c>
      <c r="B1680" s="3" t="s">
        <v>2678</v>
      </c>
      <c r="C1680" s="3" t="s">
        <v>3892</v>
      </c>
      <c r="D1680" s="3" t="s">
        <v>3893</v>
      </c>
      <c r="E1680" s="3">
        <v>11.642405028687801</v>
      </c>
      <c r="F1680" s="3">
        <v>7.0377476861763899</v>
      </c>
      <c r="G1680" s="3">
        <f t="shared" si="71"/>
        <v>0.60449260001132299</v>
      </c>
    </row>
    <row r="1681" spans="1:7" x14ac:dyDescent="0.25">
      <c r="A1681" s="3" t="s">
        <v>69</v>
      </c>
      <c r="B1681" s="3" t="s">
        <v>2285</v>
      </c>
      <c r="C1681" s="3" t="s">
        <v>4405</v>
      </c>
      <c r="D1681" s="3" t="s">
        <v>4406</v>
      </c>
      <c r="E1681" s="3">
        <v>18.5813780873921</v>
      </c>
      <c r="F1681" s="3">
        <v>11.2290166135669</v>
      </c>
      <c r="G1681" s="3">
        <f t="shared" si="71"/>
        <v>0.60431559816255243</v>
      </c>
    </row>
    <row r="1682" spans="1:7" x14ac:dyDescent="0.25">
      <c r="A1682" s="3" t="s">
        <v>2262</v>
      </c>
      <c r="B1682" s="3" t="s">
        <v>2607</v>
      </c>
      <c r="C1682" s="3" t="s">
        <v>5152</v>
      </c>
      <c r="D1682" s="3" t="s">
        <v>5153</v>
      </c>
      <c r="E1682" s="3">
        <v>-3.0283665492931502</v>
      </c>
      <c r="F1682" s="3" t="e">
        <v>#N/A</v>
      </c>
      <c r="G1682" s="3" t="e">
        <f t="shared" si="71"/>
        <v>#N/A</v>
      </c>
    </row>
    <row r="1683" spans="1:7" x14ac:dyDescent="0.25">
      <c r="A1683" s="3" t="s">
        <v>955</v>
      </c>
      <c r="B1683" s="3" t="s">
        <v>2276</v>
      </c>
      <c r="C1683" s="3" t="s">
        <v>3754</v>
      </c>
      <c r="D1683" s="3" t="s">
        <v>4444</v>
      </c>
      <c r="E1683" s="3">
        <v>-3.0478759110404701</v>
      </c>
      <c r="F1683" s="3" t="e">
        <v>#N/A</v>
      </c>
      <c r="G1683" s="3" t="e">
        <f t="shared" si="71"/>
        <v>#N/A</v>
      </c>
    </row>
    <row r="1684" spans="1:7" x14ac:dyDescent="0.25">
      <c r="A1684" s="3" t="s">
        <v>1016</v>
      </c>
      <c r="B1684" s="3" t="s">
        <v>2612</v>
      </c>
      <c r="C1684" s="3" t="s">
        <v>5156</v>
      </c>
      <c r="D1684" s="3" t="s">
        <v>5157</v>
      </c>
      <c r="E1684" s="3">
        <v>-3.16650563924519</v>
      </c>
      <c r="F1684" s="3" t="e">
        <v>#N/A</v>
      </c>
      <c r="G1684" s="3" t="e">
        <f t="shared" si="71"/>
        <v>#N/A</v>
      </c>
    </row>
    <row r="1685" spans="1:7" x14ac:dyDescent="0.25">
      <c r="A1685" s="3" t="s">
        <v>77</v>
      </c>
      <c r="B1685" s="3" t="s">
        <v>2673</v>
      </c>
      <c r="C1685" s="3" t="s">
        <v>3829</v>
      </c>
      <c r="D1685" s="3" t="s">
        <v>4276</v>
      </c>
      <c r="E1685" s="3">
        <v>17.712212884663799</v>
      </c>
      <c r="F1685" s="3">
        <v>10.696449841981501</v>
      </c>
      <c r="G1685" s="3">
        <f t="shared" si="71"/>
        <v>0.60390251131427353</v>
      </c>
    </row>
    <row r="1686" spans="1:7" x14ac:dyDescent="0.25">
      <c r="A1686" s="3" t="s">
        <v>1277</v>
      </c>
      <c r="B1686" s="3" t="s">
        <v>3537</v>
      </c>
      <c r="C1686" s="3" t="s">
        <v>5972</v>
      </c>
      <c r="E1686" s="3">
        <v>-3.7278553765743299</v>
      </c>
      <c r="F1686" s="3">
        <v>-3.4076553618404501</v>
      </c>
      <c r="G1686" s="3">
        <f t="shared" si="71"/>
        <v>0.91410610595410924</v>
      </c>
    </row>
    <row r="1687" spans="1:7" x14ac:dyDescent="0.25">
      <c r="A1687" s="3" t="s">
        <v>1599</v>
      </c>
      <c r="B1687" s="3" t="s">
        <v>2270</v>
      </c>
      <c r="C1687" s="3" t="s">
        <v>5342</v>
      </c>
      <c r="D1687" s="3" t="s">
        <v>6522</v>
      </c>
      <c r="E1687" s="3">
        <v>-4.7816280161435198</v>
      </c>
      <c r="F1687" s="3">
        <v>-4.5078763597614104</v>
      </c>
      <c r="G1687" s="3">
        <f t="shared" si="71"/>
        <v>0.94274927797438834</v>
      </c>
    </row>
    <row r="1688" spans="1:7" x14ac:dyDescent="0.25">
      <c r="A1688" s="3" t="s">
        <v>78</v>
      </c>
      <c r="B1688" s="3" t="s">
        <v>2656</v>
      </c>
      <c r="E1688" s="3">
        <v>17.481909793150798</v>
      </c>
      <c r="F1688" s="3">
        <v>10.5192892617629</v>
      </c>
      <c r="G1688" s="3">
        <f t="shared" si="71"/>
        <v>0.60172426160694592</v>
      </c>
    </row>
    <row r="1689" spans="1:7" x14ac:dyDescent="0.25">
      <c r="A1689" s="3" t="s">
        <v>1906</v>
      </c>
      <c r="B1689" s="3" t="s">
        <v>2694</v>
      </c>
      <c r="C1689" s="3" t="s">
        <v>5410</v>
      </c>
      <c r="D1689" s="3" t="s">
        <v>4494</v>
      </c>
      <c r="E1689" s="3">
        <v>-7.2391891376528399</v>
      </c>
      <c r="F1689" s="3">
        <v>-5.8804220153180404</v>
      </c>
      <c r="G1689" s="3">
        <f t="shared" si="71"/>
        <v>0.81230396160427543</v>
      </c>
    </row>
    <row r="1690" spans="1:7" x14ac:dyDescent="0.25">
      <c r="A1690" s="3" t="s">
        <v>1457</v>
      </c>
      <c r="B1690" s="3" t="s">
        <v>2289</v>
      </c>
      <c r="C1690" s="3" t="s">
        <v>5620</v>
      </c>
      <c r="E1690" s="3">
        <v>-4.21945678851817</v>
      </c>
      <c r="F1690" s="3">
        <v>-4.3615168271066498</v>
      </c>
      <c r="G1690" s="3">
        <f t="shared" si="71"/>
        <v>1.0336678500832259</v>
      </c>
    </row>
    <row r="1691" spans="1:7" x14ac:dyDescent="0.25">
      <c r="A1691" s="3" t="s">
        <v>1471</v>
      </c>
      <c r="B1691" s="3" t="s">
        <v>3400</v>
      </c>
      <c r="C1691" s="3" t="s">
        <v>5612</v>
      </c>
      <c r="D1691" s="3" t="s">
        <v>6357</v>
      </c>
      <c r="E1691" s="3">
        <v>-4.2627804422787801</v>
      </c>
      <c r="F1691" s="3">
        <v>-3.80201466978539</v>
      </c>
      <c r="G1691" s="3">
        <f t="shared" si="71"/>
        <v>0.89190956965002033</v>
      </c>
    </row>
    <row r="1692" spans="1:7" x14ac:dyDescent="0.25">
      <c r="A1692" s="3" t="s">
        <v>62</v>
      </c>
      <c r="B1692" s="3" t="s">
        <v>2679</v>
      </c>
      <c r="C1692" s="3" t="s">
        <v>4403</v>
      </c>
      <c r="D1692" s="3" t="s">
        <v>4404</v>
      </c>
      <c r="E1692" s="3">
        <v>20.527471484514301</v>
      </c>
      <c r="F1692" s="3">
        <v>12.3422195445496</v>
      </c>
      <c r="G1692" s="3">
        <f t="shared" si="71"/>
        <v>0.60125376639107431</v>
      </c>
    </row>
    <row r="1693" spans="1:7" x14ac:dyDescent="0.25">
      <c r="A1693" s="3" t="s">
        <v>1824</v>
      </c>
      <c r="B1693" s="3" t="s">
        <v>2280</v>
      </c>
      <c r="E1693" s="3">
        <v>-6.2416456940010896</v>
      </c>
      <c r="F1693" s="3">
        <v>-3.7487960392792798</v>
      </c>
      <c r="G1693" s="3">
        <f t="shared" si="71"/>
        <v>0.60061019530190352</v>
      </c>
    </row>
    <row r="1694" spans="1:7" x14ac:dyDescent="0.25">
      <c r="A1694" s="3" t="s">
        <v>1655</v>
      </c>
      <c r="B1694" s="3" t="s">
        <v>3492</v>
      </c>
      <c r="C1694" s="3" t="s">
        <v>4123</v>
      </c>
      <c r="D1694" s="3" t="s">
        <v>4124</v>
      </c>
      <c r="E1694" s="3">
        <v>-5.08979802366468</v>
      </c>
      <c r="F1694" s="3">
        <v>-5.0276229733134601</v>
      </c>
      <c r="G1694" s="3">
        <f t="shared" si="71"/>
        <v>0.98778437767822203</v>
      </c>
    </row>
    <row r="1695" spans="1:7" x14ac:dyDescent="0.25">
      <c r="A1695" s="3" t="s">
        <v>80</v>
      </c>
      <c r="B1695" s="3" t="s">
        <v>2526</v>
      </c>
      <c r="C1695" s="3" t="s">
        <v>3889</v>
      </c>
      <c r="D1695" s="3" t="s">
        <v>4426</v>
      </c>
      <c r="E1695" s="3">
        <v>17.183752591530499</v>
      </c>
      <c r="F1695" s="3">
        <v>10.316856424837599</v>
      </c>
      <c r="G1695" s="3">
        <f t="shared" si="71"/>
        <v>0.60038436714472687</v>
      </c>
    </row>
    <row r="1696" spans="1:7" x14ac:dyDescent="0.25">
      <c r="A1696" s="3" t="s">
        <v>1946</v>
      </c>
      <c r="B1696" s="3" t="s">
        <v>3512</v>
      </c>
      <c r="C1696" s="3" t="s">
        <v>5297</v>
      </c>
      <c r="E1696" s="3">
        <v>-7.8585540655959703</v>
      </c>
      <c r="F1696" s="3">
        <v>-4.7098115734743899</v>
      </c>
      <c r="G1696" s="3">
        <f t="shared" si="71"/>
        <v>0.5993229204967252</v>
      </c>
    </row>
    <row r="1697" spans="1:7" x14ac:dyDescent="0.25">
      <c r="A1697" s="3" t="s">
        <v>1769</v>
      </c>
      <c r="B1697" s="3" t="s">
        <v>2344</v>
      </c>
      <c r="C1697" s="3" t="s">
        <v>5470</v>
      </c>
      <c r="D1697" s="3" t="s">
        <v>6587</v>
      </c>
      <c r="E1697" s="3">
        <v>-5.8056905077310299</v>
      </c>
      <c r="F1697" s="3">
        <v>-3.4794028320414601</v>
      </c>
      <c r="G1697" s="3">
        <f t="shared" si="71"/>
        <v>0.59930904470504998</v>
      </c>
    </row>
    <row r="1698" spans="1:7" x14ac:dyDescent="0.25">
      <c r="A1698" s="3" t="s">
        <v>1645</v>
      </c>
      <c r="B1698" s="3" t="s">
        <v>3441</v>
      </c>
      <c r="C1698" s="3" t="s">
        <v>5518</v>
      </c>
      <c r="D1698" s="3" t="s">
        <v>6489</v>
      </c>
      <c r="E1698" s="3">
        <v>-5.0366224711093501</v>
      </c>
      <c r="F1698" s="3">
        <v>-3.0156925608840202</v>
      </c>
      <c r="G1698" s="3">
        <f t="shared" si="71"/>
        <v>0.59875294965671577</v>
      </c>
    </row>
    <row r="1699" spans="1:7" x14ac:dyDescent="0.25">
      <c r="A1699" s="3" t="s">
        <v>221</v>
      </c>
      <c r="B1699" s="3" t="s">
        <v>2733</v>
      </c>
      <c r="C1699" s="3" t="s">
        <v>3923</v>
      </c>
      <c r="D1699" s="3" t="s">
        <v>3924</v>
      </c>
      <c r="E1699" s="3">
        <v>8.2705639513189695</v>
      </c>
      <c r="F1699" s="3">
        <v>4.9505695431849004</v>
      </c>
      <c r="G1699" s="3">
        <f t="shared" si="71"/>
        <v>0.59857702235594168</v>
      </c>
    </row>
    <row r="1700" spans="1:7" x14ac:dyDescent="0.25">
      <c r="A1700" s="3" t="s">
        <v>1830</v>
      </c>
      <c r="B1700" s="3" t="s">
        <v>2627</v>
      </c>
      <c r="C1700" s="3" t="s">
        <v>4424</v>
      </c>
      <c r="D1700" s="3" t="s">
        <v>6644</v>
      </c>
      <c r="E1700" s="3">
        <v>-6.2933242887141798</v>
      </c>
      <c r="F1700" s="3" t="e">
        <v>#N/A</v>
      </c>
      <c r="G1700" s="3" t="e">
        <f t="shared" si="71"/>
        <v>#N/A</v>
      </c>
    </row>
    <row r="1701" spans="1:7" x14ac:dyDescent="0.25">
      <c r="A1701" s="3" t="s">
        <v>1285</v>
      </c>
      <c r="B1701" s="3" t="s">
        <v>3323</v>
      </c>
      <c r="C1701" s="3" t="s">
        <v>5705</v>
      </c>
      <c r="D1701" s="3" t="s">
        <v>6483</v>
      </c>
      <c r="E1701" s="3">
        <v>-3.7421265280240799</v>
      </c>
      <c r="F1701" s="3">
        <v>-3.56765047333871</v>
      </c>
      <c r="G1701" s="3">
        <f t="shared" si="71"/>
        <v>0.95337515891599289</v>
      </c>
    </row>
    <row r="1702" spans="1:7" x14ac:dyDescent="0.25">
      <c r="A1702" s="3" t="s">
        <v>2127</v>
      </c>
      <c r="B1702" s="3" t="s">
        <v>2632</v>
      </c>
      <c r="C1702" s="3" t="s">
        <v>4424</v>
      </c>
      <c r="E1702" s="3">
        <v>-13.044305048637399</v>
      </c>
      <c r="F1702" s="3" t="e">
        <v>#N/A</v>
      </c>
      <c r="G1702" s="3" t="e">
        <f t="shared" si="71"/>
        <v>#N/A</v>
      </c>
    </row>
    <row r="1703" spans="1:7" x14ac:dyDescent="0.25">
      <c r="A1703" s="3" t="s">
        <v>1855</v>
      </c>
      <c r="B1703" s="3" t="s">
        <v>3605</v>
      </c>
      <c r="C1703" s="3" t="s">
        <v>5433</v>
      </c>
      <c r="D1703" s="3" t="s">
        <v>6607</v>
      </c>
      <c r="E1703" s="3">
        <v>-6.5366663119391202</v>
      </c>
      <c r="F1703" s="3">
        <v>-3.9003874754560202</v>
      </c>
      <c r="G1703" s="3">
        <f t="shared" si="71"/>
        <v>0.59669367982453425</v>
      </c>
    </row>
    <row r="1704" spans="1:7" x14ac:dyDescent="0.25">
      <c r="A1704" s="3" t="s">
        <v>2134</v>
      </c>
      <c r="B1704" s="3" t="s">
        <v>2399</v>
      </c>
      <c r="C1704" s="3" t="s">
        <v>5317</v>
      </c>
      <c r="E1704" s="3">
        <v>-13.3214149202561</v>
      </c>
      <c r="F1704" s="3">
        <v>-7.9422845659851102</v>
      </c>
      <c r="G1704" s="3">
        <f t="shared" si="71"/>
        <v>0.59620427811375631</v>
      </c>
    </row>
    <row r="1705" spans="1:7" x14ac:dyDescent="0.25">
      <c r="A1705" s="3" t="s">
        <v>1934</v>
      </c>
      <c r="B1705" s="3" t="s">
        <v>3645</v>
      </c>
      <c r="C1705" s="3" t="s">
        <v>5395</v>
      </c>
      <c r="D1705" s="3" t="s">
        <v>6485</v>
      </c>
      <c r="E1705" s="3">
        <v>-7.6800110100221604</v>
      </c>
      <c r="F1705" s="3">
        <v>-4.5778432714291002</v>
      </c>
      <c r="G1705" s="3">
        <f t="shared" ref="G1705:G1735" si="72">F1705/E1705</f>
        <v>0.59607248810648394</v>
      </c>
    </row>
    <row r="1706" spans="1:7" x14ac:dyDescent="0.25">
      <c r="A1706" s="3" t="s">
        <v>1673</v>
      </c>
      <c r="B1706" s="3" t="s">
        <v>2489</v>
      </c>
      <c r="C1706" s="3" t="s">
        <v>5507</v>
      </c>
      <c r="E1706" s="3">
        <v>-5.2089752240585101</v>
      </c>
      <c r="F1706" s="3">
        <v>-3.1047111790978801</v>
      </c>
      <c r="G1706" s="3">
        <f t="shared" si="72"/>
        <v>0.59603108971573915</v>
      </c>
    </row>
    <row r="1707" spans="1:7" x14ac:dyDescent="0.25">
      <c r="A1707" s="3" t="s">
        <v>67</v>
      </c>
      <c r="B1707" s="3" t="s">
        <v>2668</v>
      </c>
      <c r="C1707" s="3" t="s">
        <v>3833</v>
      </c>
      <c r="D1707" s="3">
        <v>17.100000000000001</v>
      </c>
      <c r="E1707" s="3">
        <v>18.7128729515732</v>
      </c>
      <c r="F1707" s="3">
        <v>11.1471871028994</v>
      </c>
      <c r="G1707" s="3">
        <f t="shared" si="72"/>
        <v>0.59569618902169963</v>
      </c>
    </row>
    <row r="1708" spans="1:7" x14ac:dyDescent="0.25">
      <c r="A1708" s="3" t="s">
        <v>83</v>
      </c>
      <c r="B1708" s="3" t="s">
        <v>2286</v>
      </c>
      <c r="E1708" s="3">
        <v>16.950818205438399</v>
      </c>
      <c r="F1708" s="3">
        <v>10.086196880882801</v>
      </c>
      <c r="G1708" s="3">
        <f t="shared" si="72"/>
        <v>0.59502714020299063</v>
      </c>
    </row>
    <row r="1709" spans="1:7" x14ac:dyDescent="0.25">
      <c r="A1709" s="3" t="s">
        <v>1793</v>
      </c>
      <c r="B1709" s="3" t="s">
        <v>2337</v>
      </c>
      <c r="C1709" s="3" t="s">
        <v>5868</v>
      </c>
      <c r="E1709" s="3">
        <v>-5.9698055263481704</v>
      </c>
      <c r="F1709" s="3">
        <v>-3.5512229892543199</v>
      </c>
      <c r="G1709" s="3">
        <f t="shared" si="72"/>
        <v>0.59486409960604902</v>
      </c>
    </row>
    <row r="1710" spans="1:7" x14ac:dyDescent="0.25">
      <c r="A1710" s="3" t="s">
        <v>2084</v>
      </c>
      <c r="B1710" s="3" t="s">
        <v>3707</v>
      </c>
      <c r="C1710" s="3" t="s">
        <v>5333</v>
      </c>
      <c r="D1710" s="3" t="s">
        <v>6221</v>
      </c>
      <c r="E1710" s="3">
        <v>-11.2472412217847</v>
      </c>
      <c r="F1710" s="3">
        <v>-9.7946363748966192</v>
      </c>
      <c r="G1710" s="3">
        <f t="shared" si="72"/>
        <v>0.87084789787609951</v>
      </c>
    </row>
    <row r="1711" spans="1:7" x14ac:dyDescent="0.25">
      <c r="A1711" s="3" t="s">
        <v>2032</v>
      </c>
      <c r="B1711" s="3" t="s">
        <v>3692</v>
      </c>
      <c r="C1711" s="3" t="s">
        <v>5355</v>
      </c>
      <c r="E1711" s="3">
        <v>-9.6297713803007703</v>
      </c>
      <c r="F1711" s="3">
        <v>-5.7266875428401303</v>
      </c>
      <c r="G1711" s="3">
        <f t="shared" si="72"/>
        <v>0.59468572167299638</v>
      </c>
    </row>
    <row r="1712" spans="1:7" x14ac:dyDescent="0.25">
      <c r="A1712" s="3" t="s">
        <v>94</v>
      </c>
      <c r="B1712" s="3" t="s">
        <v>2549</v>
      </c>
      <c r="C1712" s="3" t="s">
        <v>3849</v>
      </c>
      <c r="E1712" s="3">
        <v>15.8821865580703</v>
      </c>
      <c r="F1712" s="3">
        <v>9.4367785154256403</v>
      </c>
      <c r="G1712" s="3">
        <f t="shared" si="72"/>
        <v>0.59417376070491246</v>
      </c>
    </row>
    <row r="1713" spans="1:7" x14ac:dyDescent="0.25">
      <c r="A1713" s="3" t="s">
        <v>426</v>
      </c>
      <c r="B1713" s="3" t="s">
        <v>2837</v>
      </c>
      <c r="C1713" s="3" t="s">
        <v>4740</v>
      </c>
      <c r="D1713" s="3" t="s">
        <v>4741</v>
      </c>
      <c r="E1713" s="3">
        <v>5.1146454711860203</v>
      </c>
      <c r="F1713" s="3">
        <v>3.03388636163137</v>
      </c>
      <c r="G1713" s="3">
        <f t="shared" si="72"/>
        <v>0.59317627755885316</v>
      </c>
    </row>
    <row r="1714" spans="1:7" x14ac:dyDescent="0.25">
      <c r="A1714" s="3" t="s">
        <v>2036</v>
      </c>
      <c r="B1714" s="3" t="s">
        <v>3694</v>
      </c>
      <c r="E1714" s="3">
        <v>-9.7591166524261297</v>
      </c>
      <c r="F1714" s="3">
        <v>-5.7840875555217197</v>
      </c>
      <c r="G1714" s="3">
        <f t="shared" si="72"/>
        <v>0.59268556381932247</v>
      </c>
    </row>
    <row r="1715" spans="1:7" x14ac:dyDescent="0.25">
      <c r="A1715" s="3" t="s">
        <v>175</v>
      </c>
      <c r="B1715" s="3" t="s">
        <v>4557</v>
      </c>
      <c r="C1715" s="3" t="s">
        <v>3900</v>
      </c>
      <c r="D1715" s="3" t="s">
        <v>3901</v>
      </c>
      <c r="E1715" s="3">
        <v>9.9510302712462497</v>
      </c>
      <c r="F1715" s="3">
        <v>5.8963072910294096</v>
      </c>
      <c r="G1715" s="3">
        <f t="shared" si="72"/>
        <v>0.5925323439188942</v>
      </c>
    </row>
    <row r="1716" spans="1:7" x14ac:dyDescent="0.25">
      <c r="A1716" s="3" t="s">
        <v>1012</v>
      </c>
      <c r="B1716" s="3" t="s">
        <v>2611</v>
      </c>
      <c r="C1716" s="3" t="s">
        <v>3783</v>
      </c>
      <c r="D1716" s="3" t="s">
        <v>5138</v>
      </c>
      <c r="E1716" s="3">
        <v>-3.15794781189578</v>
      </c>
      <c r="F1716" s="3" t="e">
        <v>#N/A</v>
      </c>
      <c r="G1716" s="3" t="e">
        <f t="shared" si="72"/>
        <v>#N/A</v>
      </c>
    </row>
    <row r="1717" spans="1:7" x14ac:dyDescent="0.25">
      <c r="A1717" s="3" t="s">
        <v>1957</v>
      </c>
      <c r="B1717" s="3" t="s">
        <v>2346</v>
      </c>
      <c r="C1717" s="3" t="s">
        <v>5489</v>
      </c>
      <c r="D1717" s="3" t="s">
        <v>6525</v>
      </c>
      <c r="E1717" s="3">
        <v>-8.0717832359662598</v>
      </c>
      <c r="F1717" s="3">
        <v>-6.6204770343314596</v>
      </c>
      <c r="G1717" s="3">
        <f t="shared" si="72"/>
        <v>0.82020005255244366</v>
      </c>
    </row>
    <row r="1718" spans="1:7" x14ac:dyDescent="0.25">
      <c r="A1718" s="3" t="s">
        <v>1736</v>
      </c>
      <c r="B1718" s="3" t="s">
        <v>3550</v>
      </c>
      <c r="C1718" s="3" t="s">
        <v>5880</v>
      </c>
      <c r="E1718" s="3">
        <v>-5.6163499441297997</v>
      </c>
      <c r="F1718" s="3">
        <v>-3.32726559159644</v>
      </c>
      <c r="G1718" s="3">
        <f t="shared" si="72"/>
        <v>0.5924249066912386</v>
      </c>
    </row>
    <row r="1719" spans="1:7" x14ac:dyDescent="0.25">
      <c r="A1719" s="3" t="s">
        <v>1901</v>
      </c>
      <c r="B1719" s="3" t="s">
        <v>3043</v>
      </c>
      <c r="C1719" s="3" t="s">
        <v>5844</v>
      </c>
      <c r="E1719" s="3">
        <v>-7.1590953085004596</v>
      </c>
      <c r="F1719" s="3">
        <v>-4.2405572625787302</v>
      </c>
      <c r="G1719" s="3">
        <f t="shared" si="72"/>
        <v>0.59233144410630223</v>
      </c>
    </row>
    <row r="1720" spans="1:7" x14ac:dyDescent="0.25">
      <c r="A1720" s="3" t="s">
        <v>1864</v>
      </c>
      <c r="B1720" s="3" t="s">
        <v>2997</v>
      </c>
      <c r="C1720" s="3" t="s">
        <v>5430</v>
      </c>
      <c r="D1720" s="3" t="s">
        <v>6305</v>
      </c>
      <c r="E1720" s="3">
        <v>-6.69068543422628</v>
      </c>
      <c r="F1720" s="3">
        <v>-6.7197850644443502</v>
      </c>
      <c r="G1720" s="3">
        <f t="shared" si="72"/>
        <v>1.0043492748992817</v>
      </c>
    </row>
    <row r="1721" spans="1:7" x14ac:dyDescent="0.25">
      <c r="A1721" s="3" t="s">
        <v>21</v>
      </c>
      <c r="B1721" s="3" t="s">
        <v>4481</v>
      </c>
      <c r="C1721" s="3" t="s">
        <v>3804</v>
      </c>
      <c r="D1721" s="3" t="s">
        <v>3805</v>
      </c>
      <c r="E1721" s="3">
        <v>39.485115688929298</v>
      </c>
      <c r="F1721" s="3">
        <v>23.388051858993499</v>
      </c>
      <c r="G1721" s="3">
        <f t="shared" si="72"/>
        <v>0.5923257777246671</v>
      </c>
    </row>
    <row r="1722" spans="1:7" x14ac:dyDescent="0.25">
      <c r="A1722" s="3" t="s">
        <v>2046</v>
      </c>
      <c r="B1722" s="3" t="s">
        <v>3084</v>
      </c>
      <c r="C1722" s="3" t="s">
        <v>5810</v>
      </c>
      <c r="E1722" s="3">
        <v>-10.085387508461499</v>
      </c>
      <c r="F1722" s="3">
        <v>-5.9680338141487397</v>
      </c>
      <c r="G1722" s="3">
        <f t="shared" si="72"/>
        <v>0.59175057072835746</v>
      </c>
    </row>
    <row r="1723" spans="1:7" x14ac:dyDescent="0.25">
      <c r="A1723" s="3" t="s">
        <v>2129</v>
      </c>
      <c r="B1723" s="3" t="s">
        <v>3084</v>
      </c>
      <c r="C1723" s="3" t="s">
        <v>5792</v>
      </c>
      <c r="E1723" s="3">
        <v>-13.113951688594399</v>
      </c>
      <c r="F1723" s="3">
        <v>-7.7569199861109004</v>
      </c>
      <c r="G1723" s="3">
        <f t="shared" si="72"/>
        <v>0.5915013392078704</v>
      </c>
    </row>
    <row r="1724" spans="1:7" x14ac:dyDescent="0.25">
      <c r="A1724" s="3" t="s">
        <v>2162</v>
      </c>
      <c r="B1724" s="3" t="s">
        <v>3084</v>
      </c>
      <c r="C1724" s="3" t="s">
        <v>5785</v>
      </c>
      <c r="E1724" s="3">
        <v>-18.820382850170901</v>
      </c>
      <c r="F1724" s="3">
        <v>-11.125546988208299</v>
      </c>
      <c r="G1724" s="3">
        <f t="shared" si="72"/>
        <v>0.59114349993721149</v>
      </c>
    </row>
    <row r="1725" spans="1:7" x14ac:dyDescent="0.25">
      <c r="A1725" s="3" t="s">
        <v>1590</v>
      </c>
      <c r="B1725" s="3" t="s">
        <v>2624</v>
      </c>
      <c r="C1725" s="3" t="s">
        <v>4449</v>
      </c>
      <c r="D1725" s="3" t="s">
        <v>4450</v>
      </c>
      <c r="E1725" s="3">
        <v>-4.7126522512029601</v>
      </c>
      <c r="F1725" s="3" t="e">
        <v>#N/A</v>
      </c>
      <c r="G1725" s="3" t="e">
        <f t="shared" si="72"/>
        <v>#N/A</v>
      </c>
    </row>
    <row r="1726" spans="1:7" x14ac:dyDescent="0.25">
      <c r="A1726" s="3" t="s">
        <v>2268</v>
      </c>
      <c r="B1726" s="3" t="s">
        <v>2625</v>
      </c>
      <c r="C1726" s="3" t="s">
        <v>5914</v>
      </c>
      <c r="E1726" s="3">
        <v>-4.8102611442124701</v>
      </c>
      <c r="F1726" s="3" t="e">
        <v>#N/A</v>
      </c>
      <c r="G1726" s="3" t="e">
        <f t="shared" si="72"/>
        <v>#N/A</v>
      </c>
    </row>
    <row r="1727" spans="1:7" x14ac:dyDescent="0.25">
      <c r="A1727" s="3" t="s">
        <v>1711</v>
      </c>
      <c r="B1727" s="3" t="s">
        <v>3487</v>
      </c>
      <c r="C1727" s="3" t="s">
        <v>5888</v>
      </c>
      <c r="E1727" s="3">
        <v>-5.4225878819518396</v>
      </c>
      <c r="F1727" s="3">
        <v>-3.2037090615385702</v>
      </c>
      <c r="G1727" s="3">
        <f t="shared" si="72"/>
        <v>0.59080814018737626</v>
      </c>
    </row>
    <row r="1728" spans="1:7" x14ac:dyDescent="0.25">
      <c r="A1728" s="3" t="s">
        <v>1702</v>
      </c>
      <c r="B1728" s="3" t="s">
        <v>2521</v>
      </c>
      <c r="C1728" s="3" t="s">
        <v>5495</v>
      </c>
      <c r="E1728" s="3">
        <v>-5.3544144812083401</v>
      </c>
      <c r="F1728" s="3">
        <v>-3.1622773630032399</v>
      </c>
      <c r="G1728" s="3">
        <f t="shared" si="72"/>
        <v>0.59059256135315163</v>
      </c>
    </row>
    <row r="1729" spans="1:7" x14ac:dyDescent="0.25">
      <c r="A1729" s="3" t="s">
        <v>2089</v>
      </c>
      <c r="B1729" s="3" t="s">
        <v>2624</v>
      </c>
      <c r="C1729" s="3" t="s">
        <v>3789</v>
      </c>
      <c r="E1729" s="3">
        <v>-11.3377041105953</v>
      </c>
      <c r="F1729" s="3" t="e">
        <v>#N/A</v>
      </c>
      <c r="G1729" s="3" t="e">
        <f t="shared" si="72"/>
        <v>#N/A</v>
      </c>
    </row>
    <row r="1730" spans="1:7" x14ac:dyDescent="0.25">
      <c r="A1730" s="3" t="s">
        <v>1914</v>
      </c>
      <c r="B1730" s="3" t="s">
        <v>3624</v>
      </c>
      <c r="C1730" s="3" t="s">
        <v>5842</v>
      </c>
      <c r="E1730" s="3">
        <v>-7.3636564892844598</v>
      </c>
      <c r="F1730" s="3">
        <v>-4.3475873120824504</v>
      </c>
      <c r="G1730" s="3">
        <f t="shared" si="72"/>
        <v>0.59041147810317174</v>
      </c>
    </row>
    <row r="1731" spans="1:7" x14ac:dyDescent="0.25">
      <c r="A1731" s="3" t="s">
        <v>2006</v>
      </c>
      <c r="B1731" s="3" t="s">
        <v>3678</v>
      </c>
      <c r="C1731" s="3" t="s">
        <v>5366</v>
      </c>
      <c r="D1731" s="3" t="s">
        <v>6548</v>
      </c>
      <c r="E1731" s="3">
        <v>-9.0472793284097701</v>
      </c>
      <c r="F1731" s="3">
        <v>-5.3414727093453598</v>
      </c>
      <c r="G1731" s="3">
        <f t="shared" si="72"/>
        <v>0.59039546757137917</v>
      </c>
    </row>
    <row r="1732" spans="1:7" x14ac:dyDescent="0.25">
      <c r="A1732" s="3" t="s">
        <v>960</v>
      </c>
      <c r="B1732" s="3" t="s">
        <v>2608</v>
      </c>
      <c r="C1732" s="3" t="s">
        <v>5154</v>
      </c>
      <c r="D1732" s="3" t="s">
        <v>5155</v>
      </c>
      <c r="E1732" s="3">
        <v>-3.0582218976193398</v>
      </c>
      <c r="F1732" s="3" t="e">
        <v>#N/A</v>
      </c>
      <c r="G1732" s="3" t="e">
        <f t="shared" si="72"/>
        <v>#N/A</v>
      </c>
    </row>
    <row r="1733" spans="1:7" x14ac:dyDescent="0.25">
      <c r="A1733" s="3" t="s">
        <v>1004</v>
      </c>
      <c r="B1733" s="3" t="s">
        <v>2610</v>
      </c>
      <c r="C1733" s="3" t="s">
        <v>3782</v>
      </c>
      <c r="D1733" s="3" t="s">
        <v>4445</v>
      </c>
      <c r="E1733" s="3">
        <v>-3.1335675473535098</v>
      </c>
      <c r="F1733" s="3" t="e">
        <v>#N/A</v>
      </c>
      <c r="G1733" s="3" t="e">
        <f t="shared" si="72"/>
        <v>#N/A</v>
      </c>
    </row>
    <row r="1734" spans="1:7" x14ac:dyDescent="0.25">
      <c r="A1734" s="3" t="s">
        <v>1020</v>
      </c>
      <c r="B1734" s="3" t="s">
        <v>3214</v>
      </c>
      <c r="C1734" s="3" t="s">
        <v>6100</v>
      </c>
      <c r="D1734" s="3" t="s">
        <v>6309</v>
      </c>
      <c r="E1734" s="3">
        <v>-3.1739337932984402</v>
      </c>
      <c r="F1734" s="3">
        <v>-3.3475733013824001</v>
      </c>
      <c r="G1734" s="3">
        <f t="shared" si="72"/>
        <v>1.0547079805037487</v>
      </c>
    </row>
    <row r="1735" spans="1:7" x14ac:dyDescent="0.25">
      <c r="A1735" s="3" t="s">
        <v>305</v>
      </c>
      <c r="B1735" s="3" t="s">
        <v>2839</v>
      </c>
      <c r="C1735" s="3" t="s">
        <v>3987</v>
      </c>
      <c r="E1735" s="3">
        <v>6.7860742380386796</v>
      </c>
      <c r="F1735" s="3">
        <v>4.0038933068246099</v>
      </c>
      <c r="G1735" s="3">
        <f t="shared" si="72"/>
        <v>0.59001613692658639</v>
      </c>
    </row>
    <row r="1736" spans="1:7" x14ac:dyDescent="0.25">
      <c r="A1736" s="3" t="s">
        <v>1093</v>
      </c>
      <c r="B1736" s="3" t="s">
        <v>2616</v>
      </c>
      <c r="C1736" s="3" t="s">
        <v>5164</v>
      </c>
      <c r="D1736" s="3" t="s">
        <v>5165</v>
      </c>
      <c r="E1736" s="3">
        <v>-3.3135327578147602</v>
      </c>
      <c r="F1736" s="3" t="e">
        <v>#N/A</v>
      </c>
      <c r="G1736" s="3" t="e">
        <f t="shared" ref="G1736:G1768" si="73">F1736/E1736</f>
        <v>#N/A</v>
      </c>
    </row>
    <row r="1737" spans="1:7" x14ac:dyDescent="0.25">
      <c r="A1737" s="3" t="s">
        <v>1145</v>
      </c>
      <c r="B1737" s="3" t="s">
        <v>3263</v>
      </c>
      <c r="C1737" s="3" t="s">
        <v>6011</v>
      </c>
      <c r="D1737" s="3" t="s">
        <v>6451</v>
      </c>
      <c r="E1737" s="3">
        <v>-3.4250576652484401</v>
      </c>
      <c r="F1737" s="3">
        <v>-3.2195418080804798</v>
      </c>
      <c r="G1737" s="3">
        <f t="shared" si="73"/>
        <v>0.9399963804250131</v>
      </c>
    </row>
    <row r="1738" spans="1:7" x14ac:dyDescent="0.25">
      <c r="A1738" s="3" t="s">
        <v>1683</v>
      </c>
      <c r="B1738" s="3" t="s">
        <v>3468</v>
      </c>
      <c r="C1738" s="3" t="s">
        <v>5504</v>
      </c>
      <c r="D1738" s="3" t="s">
        <v>6501</v>
      </c>
      <c r="E1738" s="3">
        <v>-5.2767092976474697</v>
      </c>
      <c r="F1738" s="3">
        <v>-3.1120368948154402</v>
      </c>
      <c r="G1738" s="3">
        <f t="shared" si="73"/>
        <v>0.58976849382301366</v>
      </c>
    </row>
    <row r="1739" spans="1:7" x14ac:dyDescent="0.25">
      <c r="A1739" s="3" t="s">
        <v>1325</v>
      </c>
      <c r="B1739" s="3" t="s">
        <v>2622</v>
      </c>
      <c r="C1739" s="3" t="s">
        <v>5176</v>
      </c>
      <c r="D1739" s="3" t="s">
        <v>5177</v>
      </c>
      <c r="E1739" s="3">
        <v>-3.8792649450577401</v>
      </c>
      <c r="F1739" s="3" t="e">
        <v>#N/A</v>
      </c>
      <c r="G1739" s="3" t="e">
        <f t="shared" si="73"/>
        <v>#N/A</v>
      </c>
    </row>
    <row r="1740" spans="1:7" x14ac:dyDescent="0.25">
      <c r="A1740" s="3" t="s">
        <v>283</v>
      </c>
      <c r="B1740" s="3" t="s">
        <v>2825</v>
      </c>
      <c r="C1740" s="3" t="s">
        <v>4739</v>
      </c>
      <c r="E1740" s="3">
        <v>7.0894108623591396</v>
      </c>
      <c r="F1740" s="3">
        <v>4.1797203799039098</v>
      </c>
      <c r="G1740" s="3">
        <f t="shared" si="73"/>
        <v>0.58957231581765401</v>
      </c>
    </row>
    <row r="1741" spans="1:7" x14ac:dyDescent="0.25">
      <c r="A1741" s="3" t="s">
        <v>1674</v>
      </c>
      <c r="B1741" s="3" t="s">
        <v>3515</v>
      </c>
      <c r="C1741" s="3" t="s">
        <v>5899</v>
      </c>
      <c r="E1741" s="3">
        <v>-5.2153248258073299</v>
      </c>
      <c r="F1741" s="3">
        <v>-3.0717289803728902</v>
      </c>
      <c r="G1741" s="3">
        <f t="shared" si="73"/>
        <v>0.58898133538544994</v>
      </c>
    </row>
    <row r="1742" spans="1:7" x14ac:dyDescent="0.25">
      <c r="A1742" s="3" t="s">
        <v>26</v>
      </c>
      <c r="B1742" s="3" t="s">
        <v>2374</v>
      </c>
      <c r="C1742" s="3" t="s">
        <v>4407</v>
      </c>
      <c r="E1742" s="3">
        <v>34.522632993358599</v>
      </c>
      <c r="F1742" s="3">
        <v>20.309336562440699</v>
      </c>
      <c r="G1742" s="3">
        <f t="shared" si="73"/>
        <v>0.58829048660186989</v>
      </c>
    </row>
    <row r="1743" spans="1:7" x14ac:dyDescent="0.25">
      <c r="A1743" s="3" t="s">
        <v>1918</v>
      </c>
      <c r="B1743" s="3" t="s">
        <v>2537</v>
      </c>
      <c r="C1743" s="3" t="s">
        <v>5405</v>
      </c>
      <c r="D1743" s="3" t="s">
        <v>6476</v>
      </c>
      <c r="E1743" s="3">
        <v>-7.4602456540282001</v>
      </c>
      <c r="F1743" s="3">
        <v>-4.3843763913650298</v>
      </c>
      <c r="G1743" s="3">
        <f t="shared" si="73"/>
        <v>0.58769866230848067</v>
      </c>
    </row>
    <row r="1744" spans="1:7" x14ac:dyDescent="0.25">
      <c r="A1744" s="3" t="s">
        <v>2042</v>
      </c>
      <c r="B1744" s="3" t="s">
        <v>3697</v>
      </c>
      <c r="C1744" s="3" t="s">
        <v>5352</v>
      </c>
      <c r="D1744" s="3" t="s">
        <v>6596</v>
      </c>
      <c r="E1744" s="3">
        <v>-9.9556151769216505</v>
      </c>
      <c r="F1744" s="3">
        <v>-5.8480999451955604</v>
      </c>
      <c r="G1744" s="3">
        <f t="shared" si="73"/>
        <v>0.58741723552675884</v>
      </c>
    </row>
    <row r="1745" spans="1:7" x14ac:dyDescent="0.25">
      <c r="A1745" s="3" t="s">
        <v>1675</v>
      </c>
      <c r="B1745" s="3" t="s">
        <v>3451</v>
      </c>
      <c r="C1745" s="3" t="s">
        <v>5898</v>
      </c>
      <c r="E1745" s="3">
        <v>-5.2202242657383904</v>
      </c>
      <c r="F1745" s="3">
        <v>-3.0652536977012099</v>
      </c>
      <c r="G1745" s="3">
        <f t="shared" si="73"/>
        <v>0.58718812481280169</v>
      </c>
    </row>
    <row r="1746" spans="1:7" x14ac:dyDescent="0.25">
      <c r="A1746" s="3" t="s">
        <v>243</v>
      </c>
      <c r="B1746" s="3" t="s">
        <v>2298</v>
      </c>
      <c r="C1746" s="3" t="s">
        <v>3842</v>
      </c>
      <c r="E1746" s="3">
        <v>7.8801850583299702</v>
      </c>
      <c r="F1746" s="3">
        <v>4.6166880897578002</v>
      </c>
      <c r="G1746" s="3">
        <f t="shared" si="73"/>
        <v>0.5858603643930419</v>
      </c>
    </row>
    <row r="1747" spans="1:7" x14ac:dyDescent="0.25">
      <c r="A1747" s="3" t="s">
        <v>1794</v>
      </c>
      <c r="B1747" s="3" t="s">
        <v>3571</v>
      </c>
      <c r="C1747" s="3" t="s">
        <v>5457</v>
      </c>
      <c r="E1747" s="3">
        <v>-5.9801484442252502</v>
      </c>
      <c r="F1747" s="3">
        <v>-3.5032929358696401</v>
      </c>
      <c r="G1747" s="3">
        <f t="shared" si="73"/>
        <v>0.58582039702586419</v>
      </c>
    </row>
    <row r="1748" spans="1:7" x14ac:dyDescent="0.25">
      <c r="A1748" s="3" t="s">
        <v>2014</v>
      </c>
      <c r="B1748" s="3" t="s">
        <v>3674</v>
      </c>
      <c r="C1748" s="3" t="s">
        <v>4580</v>
      </c>
      <c r="D1748" s="3" t="s">
        <v>6632</v>
      </c>
      <c r="E1748" s="3">
        <v>-9.2799434793342197</v>
      </c>
      <c r="F1748" s="3">
        <v>-5.43576759383284</v>
      </c>
      <c r="G1748" s="3">
        <f t="shared" si="73"/>
        <v>0.58575438589016315</v>
      </c>
    </row>
    <row r="1749" spans="1:7" x14ac:dyDescent="0.25">
      <c r="A1749" s="3" t="s">
        <v>1755</v>
      </c>
      <c r="B1749" s="3" t="s">
        <v>2584</v>
      </c>
      <c r="C1749" s="3" t="s">
        <v>5182</v>
      </c>
      <c r="E1749" s="3">
        <v>-5.6989364397521101</v>
      </c>
      <c r="F1749" s="3" t="e">
        <v>#N/A</v>
      </c>
      <c r="G1749" s="3" t="e">
        <f t="shared" si="73"/>
        <v>#N/A</v>
      </c>
    </row>
    <row r="1750" spans="1:7" x14ac:dyDescent="0.25">
      <c r="A1750" s="3" t="s">
        <v>1750</v>
      </c>
      <c r="B1750" s="3" t="s">
        <v>3516</v>
      </c>
      <c r="C1750" s="3" t="s">
        <v>5475</v>
      </c>
      <c r="E1750" s="3">
        <v>-5.6609688851110898</v>
      </c>
      <c r="F1750" s="3">
        <v>-3.3141801864379699</v>
      </c>
      <c r="G1750" s="3">
        <f t="shared" si="73"/>
        <v>0.58544398559663391</v>
      </c>
    </row>
    <row r="1751" spans="1:7" x14ac:dyDescent="0.25">
      <c r="A1751" s="3" t="s">
        <v>1850</v>
      </c>
      <c r="B1751" s="3" t="s">
        <v>2286</v>
      </c>
      <c r="E1751" s="3">
        <v>-6.4668484062029297</v>
      </c>
      <c r="F1751" s="3">
        <v>-3.7840757872098498</v>
      </c>
      <c r="G1751" s="3">
        <f t="shared" si="73"/>
        <v>0.58514991376328007</v>
      </c>
    </row>
    <row r="1752" spans="1:7" x14ac:dyDescent="0.25">
      <c r="A1752" s="3" t="s">
        <v>1804</v>
      </c>
      <c r="B1752" s="3" t="s">
        <v>3583</v>
      </c>
      <c r="C1752" s="3" t="s">
        <v>6645</v>
      </c>
      <c r="D1752" s="3" t="s">
        <v>6646</v>
      </c>
      <c r="E1752" s="3">
        <v>-6.0685901350708704</v>
      </c>
      <c r="F1752" s="3">
        <v>-5.2340405299908097</v>
      </c>
      <c r="G1752" s="3">
        <f t="shared" si="73"/>
        <v>0.862480479566888</v>
      </c>
    </row>
    <row r="1753" spans="1:7" x14ac:dyDescent="0.25">
      <c r="A1753" s="3" t="s">
        <v>1842</v>
      </c>
      <c r="B1753" s="3" t="s">
        <v>3021</v>
      </c>
      <c r="C1753" s="3" t="s">
        <v>5439</v>
      </c>
      <c r="D1753" s="3" t="s">
        <v>6338</v>
      </c>
      <c r="E1753" s="3">
        <v>-6.3855454681156498</v>
      </c>
      <c r="F1753" s="3">
        <v>-5.1967619297334497</v>
      </c>
      <c r="G1753" s="3">
        <f t="shared" si="73"/>
        <v>0.81383210810759354</v>
      </c>
    </row>
    <row r="1754" spans="1:7" x14ac:dyDescent="0.25">
      <c r="A1754" s="3" t="s">
        <v>1687</v>
      </c>
      <c r="B1754" s="3" t="s">
        <v>3462</v>
      </c>
      <c r="C1754" s="3" t="s">
        <v>5502</v>
      </c>
      <c r="D1754" s="3" t="s">
        <v>6589</v>
      </c>
      <c r="E1754" s="3">
        <v>-5.3006295182354997</v>
      </c>
      <c r="F1754" s="3">
        <v>-3.1008551319014699</v>
      </c>
      <c r="G1754" s="3">
        <f t="shared" si="73"/>
        <v>0.58499752175354791</v>
      </c>
    </row>
    <row r="1755" spans="1:7" x14ac:dyDescent="0.25">
      <c r="A1755" s="3" t="s">
        <v>2266</v>
      </c>
      <c r="B1755" s="3" t="s">
        <v>2308</v>
      </c>
      <c r="C1755" s="3" t="s">
        <v>5420</v>
      </c>
      <c r="D1755" s="3" t="s">
        <v>6227</v>
      </c>
      <c r="E1755" s="3">
        <v>-6.9914905075931104</v>
      </c>
      <c r="F1755" s="3" t="e">
        <v>#N/A</v>
      </c>
      <c r="G1755" s="3" t="e">
        <f t="shared" si="73"/>
        <v>#N/A</v>
      </c>
    </row>
    <row r="1756" spans="1:7" x14ac:dyDescent="0.25">
      <c r="A1756" s="3" t="s">
        <v>322</v>
      </c>
      <c r="B1756" s="3" t="s">
        <v>2455</v>
      </c>
      <c r="C1756" s="3" t="s">
        <v>4238</v>
      </c>
      <c r="D1756" s="3" t="s">
        <v>4237</v>
      </c>
      <c r="E1756" s="3">
        <v>6.44511072754214</v>
      </c>
      <c r="F1756" s="3">
        <v>3.7695654203779001</v>
      </c>
      <c r="G1756" s="3">
        <f t="shared" si="73"/>
        <v>0.58487209603231038</v>
      </c>
    </row>
    <row r="1757" spans="1:7" x14ac:dyDescent="0.25">
      <c r="A1757" s="3" t="s">
        <v>1697</v>
      </c>
      <c r="B1757" s="3" t="s">
        <v>3082</v>
      </c>
      <c r="C1757" s="3" t="s">
        <v>5891</v>
      </c>
      <c r="E1757" s="3">
        <v>-5.3353608207168604</v>
      </c>
      <c r="F1757" s="3">
        <v>-3.11852718767177</v>
      </c>
      <c r="G1757" s="3">
        <f t="shared" si="73"/>
        <v>0.58450164711686059</v>
      </c>
    </row>
    <row r="1758" spans="1:7" x14ac:dyDescent="0.25">
      <c r="A1758" s="3" t="s">
        <v>2117</v>
      </c>
      <c r="B1758" s="3" t="s">
        <v>2601</v>
      </c>
      <c r="C1758" s="3" t="s">
        <v>5322</v>
      </c>
      <c r="D1758" s="3" t="s">
        <v>6212</v>
      </c>
      <c r="E1758" s="3">
        <v>-12.6025429754835</v>
      </c>
      <c r="F1758" s="3">
        <v>-7.3594956169888199</v>
      </c>
      <c r="G1758" s="3">
        <f t="shared" si="73"/>
        <v>0.58396909507118511</v>
      </c>
    </row>
    <row r="1759" spans="1:7" x14ac:dyDescent="0.25">
      <c r="A1759" s="3" t="s">
        <v>1897</v>
      </c>
      <c r="B1759" s="3" t="s">
        <v>3607</v>
      </c>
      <c r="C1759" s="3" t="s">
        <v>5814</v>
      </c>
      <c r="E1759" s="3">
        <v>-7.1332325102151302</v>
      </c>
      <c r="F1759" s="3">
        <v>-4.1654408545855501</v>
      </c>
      <c r="G1759" s="3">
        <f t="shared" si="73"/>
        <v>0.58394856029443032</v>
      </c>
    </row>
    <row r="1760" spans="1:7" x14ac:dyDescent="0.25">
      <c r="A1760" s="3" t="s">
        <v>1836</v>
      </c>
      <c r="B1760" s="3" t="s">
        <v>2493</v>
      </c>
      <c r="C1760" s="3" t="s">
        <v>4148</v>
      </c>
      <c r="D1760" s="3" t="s">
        <v>5234</v>
      </c>
      <c r="E1760" s="3">
        <v>-6.3212001465747898</v>
      </c>
      <c r="F1760" s="3">
        <v>-3.6893538461031699</v>
      </c>
      <c r="G1760" s="3">
        <f t="shared" si="73"/>
        <v>0.58364768723583071</v>
      </c>
    </row>
    <row r="1761" spans="1:7" x14ac:dyDescent="0.25">
      <c r="A1761" s="3" t="s">
        <v>2194</v>
      </c>
      <c r="B1761" s="3" t="s">
        <v>2635</v>
      </c>
      <c r="C1761" s="3" t="s">
        <v>5300</v>
      </c>
      <c r="D1761" s="3" t="s">
        <v>5301</v>
      </c>
      <c r="E1761" s="3">
        <v>-31.930637543777799</v>
      </c>
      <c r="F1761" s="3">
        <v>-18.610324845724101</v>
      </c>
      <c r="G1761" s="3">
        <f t="shared" si="73"/>
        <v>0.58283599318080714</v>
      </c>
    </row>
    <row r="1762" spans="1:7" x14ac:dyDescent="0.25">
      <c r="A1762" s="3" t="s">
        <v>1999</v>
      </c>
      <c r="B1762" s="3" t="s">
        <v>2629</v>
      </c>
      <c r="C1762" s="3" t="s">
        <v>5369</v>
      </c>
      <c r="D1762" s="3" t="s">
        <v>6228</v>
      </c>
      <c r="E1762" s="3">
        <v>-8.9239255574386807</v>
      </c>
      <c r="F1762" s="3" t="e">
        <v>#N/A</v>
      </c>
      <c r="G1762" s="3" t="e">
        <f t="shared" si="73"/>
        <v>#N/A</v>
      </c>
    </row>
    <row r="1763" spans="1:7" x14ac:dyDescent="0.25">
      <c r="A1763" s="3" t="s">
        <v>1916</v>
      </c>
      <c r="B1763" s="3" t="s">
        <v>3631</v>
      </c>
      <c r="C1763" s="3" t="s">
        <v>5406</v>
      </c>
      <c r="D1763" s="3" t="s">
        <v>6533</v>
      </c>
      <c r="E1763" s="3">
        <v>-7.4457635487704996</v>
      </c>
      <c r="F1763" s="3">
        <v>-4.3385055790236802</v>
      </c>
      <c r="G1763" s="3">
        <f t="shared" si="73"/>
        <v>0.58268108443224564</v>
      </c>
    </row>
    <row r="1764" spans="1:7" x14ac:dyDescent="0.25">
      <c r="A1764" s="3" t="s">
        <v>1921</v>
      </c>
      <c r="B1764" s="3" t="s">
        <v>2278</v>
      </c>
      <c r="C1764" s="3" t="s">
        <v>5403</v>
      </c>
      <c r="D1764" s="3" t="s">
        <v>6336</v>
      </c>
      <c r="E1764" s="3">
        <v>-7.5125706241252503</v>
      </c>
      <c r="F1764" s="3">
        <v>-4.3685314554956696</v>
      </c>
      <c r="G1764" s="3">
        <f t="shared" si="73"/>
        <v>0.58149622467001205</v>
      </c>
    </row>
    <row r="1765" spans="1:7" x14ac:dyDescent="0.25">
      <c r="A1765" s="3" t="s">
        <v>1777</v>
      </c>
      <c r="B1765" s="3" t="s">
        <v>3535</v>
      </c>
      <c r="C1765" s="3" t="s">
        <v>4139</v>
      </c>
      <c r="D1765" s="3" t="s">
        <v>4140</v>
      </c>
      <c r="E1765" s="3">
        <v>-5.8360747806400797</v>
      </c>
      <c r="F1765" s="3">
        <v>-3.3928398577335002</v>
      </c>
      <c r="G1765" s="3">
        <f t="shared" si="73"/>
        <v>0.58135647421594305</v>
      </c>
    </row>
    <row r="1766" spans="1:7" x14ac:dyDescent="0.25">
      <c r="A1766" s="3" t="s">
        <v>1869</v>
      </c>
      <c r="B1766" s="3" t="s">
        <v>3512</v>
      </c>
      <c r="C1766" s="3" t="s">
        <v>5296</v>
      </c>
      <c r="E1766" s="3">
        <v>-6.73945435880254</v>
      </c>
      <c r="F1766" s="3">
        <v>-3.9101313049783801</v>
      </c>
      <c r="G1766" s="3">
        <f t="shared" si="73"/>
        <v>0.58018514508838204</v>
      </c>
    </row>
    <row r="1767" spans="1:7" x14ac:dyDescent="0.25">
      <c r="A1767" s="3" t="s">
        <v>1930</v>
      </c>
      <c r="B1767" s="3" t="s">
        <v>3647</v>
      </c>
      <c r="C1767" s="3" t="s">
        <v>5399</v>
      </c>
      <c r="D1767" s="3" t="s">
        <v>6377</v>
      </c>
      <c r="E1767" s="3">
        <v>-7.6459591901013297</v>
      </c>
      <c r="F1767" s="3">
        <v>-4.4340596842856801</v>
      </c>
      <c r="G1767" s="3">
        <f t="shared" si="73"/>
        <v>0.57992196584388478</v>
      </c>
    </row>
    <row r="1768" spans="1:7" x14ac:dyDescent="0.25">
      <c r="A1768" s="3" t="s">
        <v>1879</v>
      </c>
      <c r="B1768" s="3" t="s">
        <v>3596</v>
      </c>
      <c r="C1768" s="3" t="s">
        <v>5847</v>
      </c>
      <c r="E1768" s="3">
        <v>-6.8872029462715503</v>
      </c>
      <c r="F1768" s="3">
        <v>-3.99159631551837</v>
      </c>
      <c r="G1768" s="3">
        <f t="shared" si="73"/>
        <v>0.57956711115638848</v>
      </c>
    </row>
    <row r="1769" spans="1:7" x14ac:dyDescent="0.25">
      <c r="A1769" s="3" t="s">
        <v>2166</v>
      </c>
      <c r="B1769" s="3" t="s">
        <v>3738</v>
      </c>
      <c r="C1769" s="3" t="s">
        <v>5781</v>
      </c>
      <c r="E1769" s="3">
        <v>-19.961290839188301</v>
      </c>
      <c r="F1769" s="3">
        <v>-11.567470670378</v>
      </c>
      <c r="G1769" s="3">
        <f t="shared" ref="G1769:G1794" si="74">F1769/E1769</f>
        <v>0.57949512201227849</v>
      </c>
    </row>
    <row r="1770" spans="1:7" x14ac:dyDescent="0.25">
      <c r="A1770" s="3" t="s">
        <v>1704</v>
      </c>
      <c r="B1770" s="3" t="s">
        <v>3527</v>
      </c>
      <c r="C1770" s="3" t="s">
        <v>5283</v>
      </c>
      <c r="D1770" s="3" t="s">
        <v>3856</v>
      </c>
      <c r="E1770" s="3">
        <v>-5.3646007625743302</v>
      </c>
      <c r="F1770" s="3">
        <v>-3.0935415876698502</v>
      </c>
      <c r="G1770" s="3">
        <f t="shared" si="74"/>
        <v>0.57665830591750156</v>
      </c>
    </row>
    <row r="1771" spans="1:7" x14ac:dyDescent="0.25">
      <c r="A1771" s="3" t="s">
        <v>2081</v>
      </c>
      <c r="B1771" s="3" t="s">
        <v>2587</v>
      </c>
      <c r="C1771" s="3" t="s">
        <v>5336</v>
      </c>
      <c r="D1771" s="3" t="s">
        <v>6224</v>
      </c>
      <c r="E1771" s="3">
        <v>-11.122795351792901</v>
      </c>
      <c r="F1771" s="3">
        <v>-6.4104497338130599</v>
      </c>
      <c r="G1771" s="3">
        <f t="shared" si="74"/>
        <v>0.57633441334329227</v>
      </c>
    </row>
    <row r="1772" spans="1:7" x14ac:dyDescent="0.25">
      <c r="A1772" s="3" t="s">
        <v>1774</v>
      </c>
      <c r="B1772" s="3" t="s">
        <v>3523</v>
      </c>
      <c r="C1772" s="3" t="s">
        <v>4135</v>
      </c>
      <c r="D1772" s="3" t="s">
        <v>5186</v>
      </c>
      <c r="E1772" s="3">
        <v>-5.8211083896423403</v>
      </c>
      <c r="F1772" s="3">
        <v>-3.3444550622242799</v>
      </c>
      <c r="G1772" s="3">
        <f t="shared" si="74"/>
        <v>0.57453921802506913</v>
      </c>
    </row>
    <row r="1773" spans="1:7" x14ac:dyDescent="0.25">
      <c r="A1773" s="3" t="s">
        <v>1701</v>
      </c>
      <c r="B1773" s="3" t="s">
        <v>3456</v>
      </c>
      <c r="C1773" s="3" t="s">
        <v>5889</v>
      </c>
      <c r="E1773" s="3">
        <v>-5.35399343607068</v>
      </c>
      <c r="F1773" s="3">
        <v>-3.0741837538364898</v>
      </c>
      <c r="G1773" s="3">
        <f t="shared" si="74"/>
        <v>0.57418519289269943</v>
      </c>
    </row>
    <row r="1774" spans="1:7" x14ac:dyDescent="0.25">
      <c r="A1774" s="3" t="s">
        <v>1781</v>
      </c>
      <c r="B1774" s="3" t="s">
        <v>2577</v>
      </c>
      <c r="C1774" s="3" t="s">
        <v>5465</v>
      </c>
      <c r="D1774" s="3" t="s">
        <v>4652</v>
      </c>
      <c r="E1774" s="3">
        <v>-5.8745839268601197</v>
      </c>
      <c r="F1774" s="3">
        <v>-3.3713889559847701</v>
      </c>
      <c r="G1774" s="3">
        <f t="shared" si="74"/>
        <v>0.57389408304644463</v>
      </c>
    </row>
    <row r="1775" spans="1:7" x14ac:dyDescent="0.25">
      <c r="A1775" s="3" t="s">
        <v>1981</v>
      </c>
      <c r="B1775" s="3" t="s">
        <v>3657</v>
      </c>
      <c r="C1775" s="3" t="s">
        <v>5376</v>
      </c>
      <c r="E1775" s="3">
        <v>-8.4994031852705998</v>
      </c>
      <c r="F1775" s="3">
        <v>-4.8776069552990604</v>
      </c>
      <c r="G1775" s="3">
        <f t="shared" si="74"/>
        <v>0.57387640625778469</v>
      </c>
    </row>
    <row r="1776" spans="1:7" x14ac:dyDescent="0.25">
      <c r="A1776" s="3" t="s">
        <v>373</v>
      </c>
      <c r="B1776" s="3" t="s">
        <v>2373</v>
      </c>
      <c r="C1776" s="3" t="s">
        <v>4302</v>
      </c>
      <c r="D1776" s="3" t="s">
        <v>4303</v>
      </c>
      <c r="E1776" s="3">
        <v>5.6985325793798696</v>
      </c>
      <c r="F1776" s="3">
        <v>3.2681385550923201</v>
      </c>
      <c r="G1776" s="3">
        <f t="shared" si="74"/>
        <v>0.57350528571479509</v>
      </c>
    </row>
    <row r="1777" spans="1:7" x14ac:dyDescent="0.25">
      <c r="A1777" s="3" t="s">
        <v>2091</v>
      </c>
      <c r="B1777" s="3" t="s">
        <v>2280</v>
      </c>
      <c r="E1777" s="3">
        <v>-11.526387020398101</v>
      </c>
      <c r="F1777" s="3">
        <v>-6.6070199091410702</v>
      </c>
      <c r="G1777" s="3">
        <f t="shared" si="74"/>
        <v>0.57320823059721238</v>
      </c>
    </row>
    <row r="1778" spans="1:7" x14ac:dyDescent="0.25">
      <c r="A1778" s="3" t="s">
        <v>1931</v>
      </c>
      <c r="B1778" s="3" t="s">
        <v>3477</v>
      </c>
      <c r="C1778" s="3" t="s">
        <v>5398</v>
      </c>
      <c r="D1778" s="3" t="s">
        <v>6276</v>
      </c>
      <c r="E1778" s="3">
        <v>-7.6495441923063003</v>
      </c>
      <c r="F1778" s="3">
        <v>-4.3767684880144504</v>
      </c>
      <c r="G1778" s="3">
        <f t="shared" si="74"/>
        <v>0.5721606906221266</v>
      </c>
    </row>
    <row r="1779" spans="1:7" x14ac:dyDescent="0.25">
      <c r="A1779" s="3" t="s">
        <v>1846</v>
      </c>
      <c r="B1779" s="3" t="s">
        <v>3566</v>
      </c>
      <c r="C1779" s="3" t="s">
        <v>5854</v>
      </c>
      <c r="E1779" s="3">
        <v>-6.4031094284861902</v>
      </c>
      <c r="F1779" s="3">
        <v>-3.6631966239100202</v>
      </c>
      <c r="G1779" s="3">
        <f t="shared" si="74"/>
        <v>0.57209652042071468</v>
      </c>
    </row>
    <row r="1780" spans="1:7" x14ac:dyDescent="0.25">
      <c r="A1780" s="3" t="s">
        <v>2083</v>
      </c>
      <c r="B1780" s="3" t="s">
        <v>3706</v>
      </c>
      <c r="C1780" s="3" t="s">
        <v>5334</v>
      </c>
      <c r="D1780" s="3" t="s">
        <v>6222</v>
      </c>
      <c r="E1780" s="3">
        <v>-11.243400861104099</v>
      </c>
      <c r="F1780" s="3">
        <v>-6.4279299248009298</v>
      </c>
      <c r="G1780" s="3">
        <f t="shared" si="74"/>
        <v>0.57170690649641287</v>
      </c>
    </row>
    <row r="1781" spans="1:7" x14ac:dyDescent="0.25">
      <c r="A1781" s="3" t="s">
        <v>56</v>
      </c>
      <c r="B1781" s="3" t="s">
        <v>2658</v>
      </c>
      <c r="C1781" s="3" t="s">
        <v>3827</v>
      </c>
      <c r="E1781" s="3">
        <v>22.4729230081984</v>
      </c>
      <c r="F1781" s="3">
        <v>12.839263379226299</v>
      </c>
      <c r="G1781" s="3">
        <f t="shared" si="74"/>
        <v>0.57132146870891598</v>
      </c>
    </row>
    <row r="1782" spans="1:7" x14ac:dyDescent="0.25">
      <c r="A1782" s="3" t="s">
        <v>1785</v>
      </c>
      <c r="B1782" s="3" t="s">
        <v>3534</v>
      </c>
      <c r="C1782" s="3" t="s">
        <v>4138</v>
      </c>
      <c r="D1782" s="3" t="s">
        <v>5244</v>
      </c>
      <c r="E1782" s="3">
        <v>-5.9301116772252396</v>
      </c>
      <c r="F1782" s="3">
        <v>-3.38445036594119</v>
      </c>
      <c r="G1782" s="3">
        <f t="shared" si="74"/>
        <v>0.57072287170227609</v>
      </c>
    </row>
    <row r="1783" spans="1:7" x14ac:dyDescent="0.25">
      <c r="A1783" s="3" t="s">
        <v>1776</v>
      </c>
      <c r="B1783" s="3" t="s">
        <v>3519</v>
      </c>
      <c r="C1783" s="3" t="s">
        <v>6637</v>
      </c>
      <c r="E1783" s="3">
        <v>-5.8345954911137898</v>
      </c>
      <c r="F1783" s="3">
        <v>-3.3284924350272198</v>
      </c>
      <c r="G1783" s="3">
        <f t="shared" si="74"/>
        <v>0.57047526946753768</v>
      </c>
    </row>
    <row r="1784" spans="1:7" x14ac:dyDescent="0.25">
      <c r="A1784" s="3" t="s">
        <v>1740</v>
      </c>
      <c r="B1784" s="3" t="s">
        <v>2349</v>
      </c>
      <c r="C1784" s="3" t="s">
        <v>4122</v>
      </c>
      <c r="D1784" s="3" t="s">
        <v>5240</v>
      </c>
      <c r="E1784" s="3">
        <v>-5.6222665900931199</v>
      </c>
      <c r="F1784" s="3">
        <v>-3.20536060931226</v>
      </c>
      <c r="G1784" s="3">
        <f t="shared" si="74"/>
        <v>0.57011892942970011</v>
      </c>
    </row>
    <row r="1785" spans="1:7" x14ac:dyDescent="0.25">
      <c r="A1785" s="3" t="s">
        <v>2010</v>
      </c>
      <c r="B1785" s="3" t="s">
        <v>2630</v>
      </c>
      <c r="C1785" s="3" t="s">
        <v>5818</v>
      </c>
      <c r="E1785" s="3">
        <v>-9.1670773022314709</v>
      </c>
      <c r="F1785" s="3" t="e">
        <v>#N/A</v>
      </c>
      <c r="G1785" s="3" t="e">
        <f t="shared" si="74"/>
        <v>#N/A</v>
      </c>
    </row>
    <row r="1786" spans="1:7" x14ac:dyDescent="0.25">
      <c r="A1786" s="3" t="s">
        <v>1746</v>
      </c>
      <c r="B1786" s="3" t="s">
        <v>3496</v>
      </c>
      <c r="C1786" s="3" t="s">
        <v>5878</v>
      </c>
      <c r="E1786" s="3">
        <v>-5.6505110751529202</v>
      </c>
      <c r="F1786" s="3">
        <v>-3.21556186391035</v>
      </c>
      <c r="G1786" s="3">
        <f t="shared" si="74"/>
        <v>0.56907451753350069</v>
      </c>
    </row>
    <row r="1787" spans="1:7" x14ac:dyDescent="0.25">
      <c r="A1787" s="3" t="s">
        <v>2169</v>
      </c>
      <c r="B1787" s="3" t="s">
        <v>2633</v>
      </c>
      <c r="C1787" s="3" t="s">
        <v>5140</v>
      </c>
      <c r="D1787" s="3" t="s">
        <v>5141</v>
      </c>
      <c r="E1787" s="3">
        <v>-20.652398327336499</v>
      </c>
      <c r="F1787" s="3" t="e">
        <v>#N/A</v>
      </c>
      <c r="G1787" s="3" t="e">
        <f t="shared" si="74"/>
        <v>#N/A</v>
      </c>
    </row>
    <row r="1788" spans="1:7" x14ac:dyDescent="0.25">
      <c r="A1788" s="3" t="s">
        <v>342</v>
      </c>
      <c r="B1788" s="3" t="s">
        <v>2748</v>
      </c>
      <c r="C1788" s="3" t="s">
        <v>4534</v>
      </c>
      <c r="E1788" s="3">
        <v>6.1443592980888102</v>
      </c>
      <c r="F1788" s="3">
        <v>3.4947206959983701</v>
      </c>
      <c r="G1788" s="3">
        <f t="shared" si="74"/>
        <v>0.56876893528758898</v>
      </c>
    </row>
    <row r="1789" spans="1:7" x14ac:dyDescent="0.25">
      <c r="A1789" s="3" t="s">
        <v>258</v>
      </c>
      <c r="B1789" s="3" t="s">
        <v>2818</v>
      </c>
      <c r="C1789" s="3" t="s">
        <v>4737</v>
      </c>
      <c r="D1789" s="3" t="s">
        <v>4738</v>
      </c>
      <c r="E1789" s="3">
        <v>7.6095820570793098</v>
      </c>
      <c r="F1789" s="3">
        <v>4.3267574323917097</v>
      </c>
      <c r="G1789" s="3">
        <f t="shared" si="74"/>
        <v>0.56859330774499783</v>
      </c>
    </row>
    <row r="1790" spans="1:7" x14ac:dyDescent="0.25">
      <c r="A1790" s="3" t="s">
        <v>1848</v>
      </c>
      <c r="B1790" s="3" t="s">
        <v>3563</v>
      </c>
      <c r="C1790" s="3" t="s">
        <v>5436</v>
      </c>
      <c r="D1790" s="3" t="s">
        <v>6612</v>
      </c>
      <c r="E1790" s="3">
        <v>-6.4342190785936602</v>
      </c>
      <c r="F1790" s="3">
        <v>-3.6482770528614901</v>
      </c>
      <c r="G1790" s="3">
        <f t="shared" si="74"/>
        <v>0.56701163082853889</v>
      </c>
    </row>
    <row r="1791" spans="1:7" x14ac:dyDescent="0.25">
      <c r="A1791" s="3" t="s">
        <v>1952</v>
      </c>
      <c r="B1791" s="3" t="s">
        <v>3568</v>
      </c>
      <c r="C1791" s="3" t="s">
        <v>5832</v>
      </c>
      <c r="E1791" s="3">
        <v>-7.97834491023022</v>
      </c>
      <c r="F1791" s="3">
        <v>-4.51648891860094</v>
      </c>
      <c r="G1791" s="3">
        <f t="shared" si="74"/>
        <v>0.56609346542660488</v>
      </c>
    </row>
    <row r="1792" spans="1:7" x14ac:dyDescent="0.25">
      <c r="A1792" s="3" t="s">
        <v>226</v>
      </c>
      <c r="B1792" s="3" t="s">
        <v>2298</v>
      </c>
      <c r="C1792" s="3" t="s">
        <v>3929</v>
      </c>
      <c r="D1792" s="3" t="s">
        <v>3930</v>
      </c>
      <c r="E1792" s="3">
        <v>8.1892840033187007</v>
      </c>
      <c r="F1792" s="3">
        <v>4.63180491967021</v>
      </c>
      <c r="G1792" s="3">
        <f t="shared" si="74"/>
        <v>0.56559339226642702</v>
      </c>
    </row>
    <row r="1793" spans="1:7" x14ac:dyDescent="0.25">
      <c r="A1793" s="3" t="s">
        <v>2264</v>
      </c>
      <c r="B1793" s="3" t="s">
        <v>3644</v>
      </c>
      <c r="C1793" s="3" t="s">
        <v>4173</v>
      </c>
      <c r="D1793" s="3" t="s">
        <v>6487</v>
      </c>
      <c r="E1793" s="3">
        <v>-8.06008492153296</v>
      </c>
      <c r="F1793" s="3">
        <v>-4.5573307745561404</v>
      </c>
      <c r="G1793" s="3">
        <f t="shared" si="74"/>
        <v>0.56541969705318873</v>
      </c>
    </row>
    <row r="1794" spans="1:7" x14ac:dyDescent="0.25">
      <c r="A1794" s="3" t="s">
        <v>2260</v>
      </c>
      <c r="B1794" s="3" t="s">
        <v>2548</v>
      </c>
      <c r="C1794" s="3" t="s">
        <v>4132</v>
      </c>
      <c r="D1794" s="3" t="s">
        <v>4133</v>
      </c>
      <c r="E1794" s="3">
        <v>-3.3576937980516401</v>
      </c>
      <c r="F1794" s="3">
        <v>-3.2976888066352101</v>
      </c>
      <c r="G1794" s="3">
        <f t="shared" si="74"/>
        <v>0.98212910556309541</v>
      </c>
    </row>
    <row r="1795" spans="1:7" x14ac:dyDescent="0.25">
      <c r="A1795" s="3" t="s">
        <v>2175</v>
      </c>
      <c r="B1795" s="3" t="s">
        <v>3696</v>
      </c>
      <c r="C1795" s="3" t="s">
        <v>5305</v>
      </c>
      <c r="E1795" s="3">
        <v>-21.821131482536</v>
      </c>
      <c r="F1795" s="3">
        <v>-12.333360225846601</v>
      </c>
      <c r="G1795" s="3">
        <f t="shared" ref="G1795:G1821" si="75">F1795/E1795</f>
        <v>0.56520259894484848</v>
      </c>
    </row>
    <row r="1796" spans="1:7" x14ac:dyDescent="0.25">
      <c r="A1796" s="3" t="s">
        <v>1747</v>
      </c>
      <c r="B1796" s="3" t="s">
        <v>2722</v>
      </c>
      <c r="C1796" s="3" t="s">
        <v>5477</v>
      </c>
      <c r="D1796" s="3" t="s">
        <v>6564</v>
      </c>
      <c r="E1796" s="3">
        <v>-5.65443337559309</v>
      </c>
      <c r="F1796" s="3">
        <v>-3.1949250708797501</v>
      </c>
      <c r="G1796" s="3">
        <f t="shared" si="75"/>
        <v>0.56503010269258613</v>
      </c>
    </row>
    <row r="1797" spans="1:7" x14ac:dyDescent="0.25">
      <c r="A1797" s="3" t="s">
        <v>1426</v>
      </c>
      <c r="B1797" s="3" t="s">
        <v>3637</v>
      </c>
      <c r="C1797" s="3" t="s">
        <v>5638</v>
      </c>
      <c r="D1797" s="3" t="s">
        <v>6311</v>
      </c>
      <c r="E1797" s="3">
        <v>-4.1310424056241404</v>
      </c>
      <c r="F1797" s="3">
        <v>-4.4977180987926797</v>
      </c>
      <c r="G1797" s="3">
        <f t="shared" si="75"/>
        <v>1.0887610576617017</v>
      </c>
    </row>
    <row r="1798" spans="1:7" x14ac:dyDescent="0.25">
      <c r="A1798" s="3" t="s">
        <v>1886</v>
      </c>
      <c r="B1798" s="3" t="s">
        <v>2545</v>
      </c>
      <c r="C1798" s="3" t="s">
        <v>5419</v>
      </c>
      <c r="E1798" s="3">
        <v>-7.0321708296109602</v>
      </c>
      <c r="F1798" s="3">
        <v>-3.97228526933573</v>
      </c>
      <c r="G1798" s="3">
        <f t="shared" si="75"/>
        <v>0.56487326112859637</v>
      </c>
    </row>
    <row r="1799" spans="1:7" x14ac:dyDescent="0.25">
      <c r="A1799" s="3" t="s">
        <v>1716</v>
      </c>
      <c r="B1799" s="3" t="s">
        <v>3042</v>
      </c>
      <c r="C1799" s="3" t="s">
        <v>5823</v>
      </c>
      <c r="E1799" s="3">
        <v>-5.4429951271329298</v>
      </c>
      <c r="F1799" s="3">
        <v>-4.7496821823406901</v>
      </c>
      <c r="G1799" s="3">
        <f t="shared" si="75"/>
        <v>0.87262289812898675</v>
      </c>
    </row>
    <row r="1800" spans="1:7" x14ac:dyDescent="0.25">
      <c r="A1800" s="3" t="s">
        <v>1819</v>
      </c>
      <c r="B1800" s="3" t="s">
        <v>3042</v>
      </c>
      <c r="C1800" s="3" t="s">
        <v>5823</v>
      </c>
      <c r="E1800" s="3">
        <v>-6.2002842503483704</v>
      </c>
      <c r="F1800" s="3">
        <v>-5.0857940568173197</v>
      </c>
      <c r="G1800" s="3">
        <f t="shared" si="75"/>
        <v>0.82025175805957096</v>
      </c>
    </row>
    <row r="1801" spans="1:7" x14ac:dyDescent="0.25">
      <c r="A1801" s="3" t="s">
        <v>1236</v>
      </c>
      <c r="B1801" s="3" t="s">
        <v>3182</v>
      </c>
      <c r="C1801" s="3" t="s">
        <v>5730</v>
      </c>
      <c r="D1801" s="3" t="s">
        <v>6482</v>
      </c>
      <c r="E1801" s="3">
        <v>-3.6103304476625602</v>
      </c>
      <c r="F1801" s="3">
        <v>-3.1802561082927299</v>
      </c>
      <c r="G1801" s="3">
        <f t="shared" si="75"/>
        <v>0.88087673812565448</v>
      </c>
    </row>
    <row r="1802" spans="1:7" x14ac:dyDescent="0.25">
      <c r="A1802" s="3" t="s">
        <v>1853</v>
      </c>
      <c r="B1802" s="3" t="s">
        <v>3601</v>
      </c>
      <c r="C1802" s="3" t="s">
        <v>5852</v>
      </c>
      <c r="E1802" s="3">
        <v>-6.52490515550988</v>
      </c>
      <c r="F1802" s="3">
        <v>-5.5322820257060004</v>
      </c>
      <c r="G1802" s="3">
        <f t="shared" si="75"/>
        <v>0.84787163856846703</v>
      </c>
    </row>
    <row r="1803" spans="1:7" x14ac:dyDescent="0.25">
      <c r="A1803" s="3" t="s">
        <v>1703</v>
      </c>
      <c r="B1803" s="3" t="s">
        <v>3444</v>
      </c>
      <c r="C1803" s="3" t="s">
        <v>5494</v>
      </c>
      <c r="D1803" s="5" t="s">
        <v>6497</v>
      </c>
      <c r="E1803" s="3">
        <v>-5.3631213806479598</v>
      </c>
      <c r="F1803" s="3">
        <v>-3.0285916116939302</v>
      </c>
      <c r="G1803" s="3">
        <f t="shared" si="75"/>
        <v>0.56470689300864241</v>
      </c>
    </row>
    <row r="1804" spans="1:7" x14ac:dyDescent="0.25">
      <c r="A1804" s="3" t="s">
        <v>247</v>
      </c>
      <c r="B1804" s="3" t="s">
        <v>2531</v>
      </c>
      <c r="C1804" s="3" t="s">
        <v>4736</v>
      </c>
      <c r="D1804" s="3" t="s">
        <v>3840</v>
      </c>
      <c r="E1804" s="3">
        <v>7.7374208419950596</v>
      </c>
      <c r="F1804" s="3">
        <v>4.3682464220732902</v>
      </c>
      <c r="G1804" s="3">
        <f t="shared" si="75"/>
        <v>0.56456104834889109</v>
      </c>
    </row>
    <row r="1805" spans="1:7" x14ac:dyDescent="0.25">
      <c r="A1805" s="3" t="s">
        <v>1899</v>
      </c>
      <c r="B1805" s="3" t="s">
        <v>2592</v>
      </c>
      <c r="C1805" s="3" t="s">
        <v>5253</v>
      </c>
      <c r="D1805" s="3" t="s">
        <v>5254</v>
      </c>
      <c r="E1805" s="3">
        <v>-7.1434004899510004</v>
      </c>
      <c r="F1805" s="3">
        <v>-6.7763266938034397</v>
      </c>
      <c r="G1805" s="3">
        <f t="shared" si="75"/>
        <v>0.94861357743221275</v>
      </c>
    </row>
    <row r="1806" spans="1:7" x14ac:dyDescent="0.25">
      <c r="A1806" s="3" t="s">
        <v>2000</v>
      </c>
      <c r="B1806" s="3" t="s">
        <v>3295</v>
      </c>
      <c r="C1806" s="3" t="s">
        <v>4178</v>
      </c>
      <c r="D1806" s="3" t="s">
        <v>4615</v>
      </c>
      <c r="E1806" s="3">
        <v>-8.9360137830051407</v>
      </c>
      <c r="F1806" s="3">
        <v>-5.0400618227935796</v>
      </c>
      <c r="G1806" s="3">
        <f t="shared" si="75"/>
        <v>0.56401679151155359</v>
      </c>
    </row>
    <row r="1807" spans="1:7" x14ac:dyDescent="0.25">
      <c r="A1807" s="3" t="s">
        <v>1756</v>
      </c>
      <c r="B1807" s="3" t="s">
        <v>3557</v>
      </c>
      <c r="C1807" s="3" t="s">
        <v>5472</v>
      </c>
      <c r="D1807" s="3" t="s">
        <v>6494</v>
      </c>
      <c r="E1807" s="3">
        <v>-5.7009152619269896</v>
      </c>
      <c r="F1807" s="3">
        <v>-3.2146621518949599</v>
      </c>
      <c r="G1807" s="3">
        <f t="shared" si="75"/>
        <v>0.56388527178500081</v>
      </c>
    </row>
    <row r="1808" spans="1:7" x14ac:dyDescent="0.25">
      <c r="A1808" s="3" t="s">
        <v>1732</v>
      </c>
      <c r="B1808" s="3" t="s">
        <v>3545</v>
      </c>
      <c r="C1808" s="3" t="s">
        <v>5484</v>
      </c>
      <c r="D1808" s="3" t="s">
        <v>6490</v>
      </c>
      <c r="E1808" s="3">
        <v>-5.58659281431314</v>
      </c>
      <c r="F1808" s="3">
        <v>-5.3974266967960798</v>
      </c>
      <c r="G1808" s="3">
        <f t="shared" si="75"/>
        <v>0.96613926881651246</v>
      </c>
    </row>
    <row r="1809" spans="1:7" x14ac:dyDescent="0.25">
      <c r="A1809" s="3" t="s">
        <v>1940</v>
      </c>
      <c r="B1809" s="3" t="s">
        <v>2454</v>
      </c>
      <c r="C1809" s="3" t="s">
        <v>4162</v>
      </c>
      <c r="D1809" s="3" t="s">
        <v>4620</v>
      </c>
      <c r="E1809" s="3">
        <v>-7.7767264191943903</v>
      </c>
      <c r="F1809" s="3">
        <v>-4.3791403193627696</v>
      </c>
      <c r="G1809" s="3">
        <f t="shared" si="75"/>
        <v>0.56310844477622957</v>
      </c>
    </row>
    <row r="1810" spans="1:7" x14ac:dyDescent="0.25">
      <c r="A1810" s="3" t="s">
        <v>384</v>
      </c>
      <c r="B1810" s="3" t="s">
        <v>2301</v>
      </c>
      <c r="C1810" s="3" t="s">
        <v>4216</v>
      </c>
      <c r="E1810" s="3">
        <v>5.5898748511186103</v>
      </c>
      <c r="F1810" s="3">
        <v>3.14541027193206</v>
      </c>
      <c r="G1810" s="3">
        <f t="shared" si="75"/>
        <v>0.56269779837783318</v>
      </c>
    </row>
    <row r="1811" spans="1:7" x14ac:dyDescent="0.25">
      <c r="A1811" s="3" t="s">
        <v>1196</v>
      </c>
      <c r="B1811" s="3" t="s">
        <v>2346</v>
      </c>
      <c r="C1811" s="3" t="s">
        <v>4126</v>
      </c>
      <c r="D1811" s="3" t="s">
        <v>5227</v>
      </c>
      <c r="E1811" s="3">
        <v>-3.5438021801295201</v>
      </c>
      <c r="F1811" s="3">
        <v>-3.2206121084128001</v>
      </c>
      <c r="G1811" s="3">
        <f t="shared" si="75"/>
        <v>0.908801322622103</v>
      </c>
    </row>
    <row r="1812" spans="1:7" x14ac:dyDescent="0.25">
      <c r="A1812" s="3" t="s">
        <v>2017</v>
      </c>
      <c r="B1812" s="3" t="s">
        <v>2346</v>
      </c>
      <c r="C1812" s="3" t="s">
        <v>5427</v>
      </c>
      <c r="D1812" s="3" t="s">
        <v>6526</v>
      </c>
      <c r="E1812" s="3">
        <v>-9.3167190498611294</v>
      </c>
      <c r="F1812" s="3">
        <v>-8.7071761084168404</v>
      </c>
      <c r="G1812" s="3">
        <f t="shared" si="75"/>
        <v>0.93457536519217299</v>
      </c>
    </row>
    <row r="1813" spans="1:7" x14ac:dyDescent="0.25">
      <c r="A1813" s="3" t="s">
        <v>1326</v>
      </c>
      <c r="B1813" s="3" t="s">
        <v>2346</v>
      </c>
      <c r="C1813" s="3" t="s">
        <v>4447</v>
      </c>
      <c r="D1813" s="3" t="s">
        <v>4448</v>
      </c>
      <c r="E1813" s="3">
        <v>-3.8847593594329002</v>
      </c>
      <c r="F1813" s="3" t="e">
        <v>#N/A</v>
      </c>
      <c r="G1813" s="3" t="e">
        <f t="shared" si="75"/>
        <v>#N/A</v>
      </c>
    </row>
    <row r="1814" spans="1:7" x14ac:dyDescent="0.25">
      <c r="A1814" s="3" t="s">
        <v>2003</v>
      </c>
      <c r="B1814" s="3" t="s">
        <v>3668</v>
      </c>
      <c r="C1814" s="3" t="s">
        <v>4180</v>
      </c>
      <c r="D1814" s="3" t="s">
        <v>5226</v>
      </c>
      <c r="E1814" s="3">
        <v>-9.0214927817335102</v>
      </c>
      <c r="F1814" s="3">
        <v>-5.0751781525728399</v>
      </c>
      <c r="G1814" s="3">
        <f t="shared" si="75"/>
        <v>0.56256522898837003</v>
      </c>
    </row>
    <row r="1815" spans="1:7" x14ac:dyDescent="0.25">
      <c r="A1815" s="3" t="s">
        <v>215</v>
      </c>
      <c r="B1815" s="3" t="s">
        <v>2309</v>
      </c>
      <c r="C1815" s="3" t="s">
        <v>3869</v>
      </c>
      <c r="D1815" s="3" t="s">
        <v>3870</v>
      </c>
      <c r="E1815" s="3">
        <v>8.3996111223089205</v>
      </c>
      <c r="F1815" s="3">
        <v>4.7210534712190197</v>
      </c>
      <c r="G1815" s="3">
        <f t="shared" si="75"/>
        <v>0.56205619551602248</v>
      </c>
    </row>
    <row r="1816" spans="1:7" x14ac:dyDescent="0.25">
      <c r="A1816" s="3" t="s">
        <v>317</v>
      </c>
      <c r="B1816" s="3" t="s">
        <v>2865</v>
      </c>
      <c r="E1816" s="3">
        <v>6.5312178425379299</v>
      </c>
      <c r="F1816" s="3">
        <v>3.6683535167221</v>
      </c>
      <c r="G1816" s="3">
        <f t="shared" si="75"/>
        <v>0.56166454789335807</v>
      </c>
    </row>
    <row r="1817" spans="1:7" x14ac:dyDescent="0.25">
      <c r="A1817" s="3" t="s">
        <v>2079</v>
      </c>
      <c r="B1817" s="3" t="s">
        <v>2287</v>
      </c>
      <c r="C1817" s="3" t="s">
        <v>5338</v>
      </c>
      <c r="D1817" s="3" t="s">
        <v>6554</v>
      </c>
      <c r="E1817" s="3">
        <v>-11.043821464832501</v>
      </c>
      <c r="F1817" s="3">
        <v>-6.1817955303610397</v>
      </c>
      <c r="G1817" s="3">
        <f t="shared" si="75"/>
        <v>0.55975149091698917</v>
      </c>
    </row>
    <row r="1818" spans="1:7" x14ac:dyDescent="0.25">
      <c r="A1818" s="3" t="s">
        <v>225</v>
      </c>
      <c r="B1818" s="3" t="s">
        <v>2274</v>
      </c>
      <c r="C1818" s="3" t="s">
        <v>3927</v>
      </c>
      <c r="D1818" s="3" t="s">
        <v>3928</v>
      </c>
      <c r="E1818" s="3">
        <v>8.1949908418123005</v>
      </c>
      <c r="F1818" s="3">
        <v>4.5861321682389402</v>
      </c>
      <c r="G1818" s="3">
        <f t="shared" si="75"/>
        <v>0.5596262713119432</v>
      </c>
    </row>
    <row r="1819" spans="1:7" x14ac:dyDescent="0.25">
      <c r="A1819" s="3" t="s">
        <v>1003</v>
      </c>
      <c r="B1819" s="3" t="s">
        <v>2686</v>
      </c>
      <c r="C1819" s="3" t="s">
        <v>6109</v>
      </c>
      <c r="D1819" s="3" t="s">
        <v>6241</v>
      </c>
      <c r="E1819" s="3">
        <v>-3.1311009612315202</v>
      </c>
      <c r="F1819" s="3">
        <v>-3.4115444724931199</v>
      </c>
      <c r="G1819" s="3">
        <f t="shared" si="75"/>
        <v>1.0895670611500488</v>
      </c>
    </row>
    <row r="1820" spans="1:7" x14ac:dyDescent="0.25">
      <c r="A1820" s="3" t="s">
        <v>1822</v>
      </c>
      <c r="B1820" s="3" t="s">
        <v>2287</v>
      </c>
      <c r="C1820" s="3" t="s">
        <v>5448</v>
      </c>
      <c r="D1820" s="3" t="s">
        <v>6225</v>
      </c>
      <c r="E1820" s="3">
        <v>-6.23522057512728</v>
      </c>
      <c r="F1820" s="3" t="e">
        <v>#N/A</v>
      </c>
      <c r="G1820" s="3" t="e">
        <f t="shared" si="75"/>
        <v>#N/A</v>
      </c>
    </row>
    <row r="1821" spans="1:7" x14ac:dyDescent="0.25">
      <c r="A1821" s="3" t="s">
        <v>1795</v>
      </c>
      <c r="B1821" s="3" t="s">
        <v>3572</v>
      </c>
      <c r="C1821" s="3" t="s">
        <v>5321</v>
      </c>
      <c r="D1821" s="3" t="s">
        <v>6211</v>
      </c>
      <c r="E1821" s="3">
        <v>-5.9973804883990596</v>
      </c>
      <c r="F1821" s="3">
        <v>-3.3447250843560798</v>
      </c>
      <c r="G1821" s="3">
        <f t="shared" si="75"/>
        <v>0.55769766330915593</v>
      </c>
    </row>
    <row r="1822" spans="1:7" x14ac:dyDescent="0.25">
      <c r="A1822" s="3" t="s">
        <v>997</v>
      </c>
      <c r="B1822" s="3" t="s">
        <v>3097</v>
      </c>
      <c r="C1822" s="3" t="s">
        <v>6112</v>
      </c>
      <c r="E1822" s="3">
        <v>-3.1205619720655098</v>
      </c>
      <c r="F1822" s="3">
        <v>-3.1500172675107101</v>
      </c>
      <c r="G1822" s="3">
        <f t="shared" ref="G1822:G1840" si="76">F1822/E1822</f>
        <v>1.0094390996586118</v>
      </c>
    </row>
    <row r="1823" spans="1:7" x14ac:dyDescent="0.25">
      <c r="A1823" s="3" t="s">
        <v>1992</v>
      </c>
      <c r="B1823" s="3" t="s">
        <v>3658</v>
      </c>
      <c r="C1823" s="3" t="s">
        <v>5372</v>
      </c>
      <c r="D1823" s="3" t="s">
        <v>6555</v>
      </c>
      <c r="E1823" s="3">
        <v>-8.7627314208100398</v>
      </c>
      <c r="F1823" s="3">
        <v>-4.8826007218833798</v>
      </c>
      <c r="G1823" s="3">
        <f t="shared" si="76"/>
        <v>0.55720077307037041</v>
      </c>
    </row>
    <row r="1824" spans="1:7" x14ac:dyDescent="0.25">
      <c r="A1824" s="3" t="s">
        <v>2093</v>
      </c>
      <c r="B1824" s="3" t="s">
        <v>2270</v>
      </c>
      <c r="E1824" s="3">
        <v>-11.558457747268401</v>
      </c>
      <c r="F1824" s="3">
        <v>-6.4387741777796199</v>
      </c>
      <c r="G1824" s="3">
        <f t="shared" si="76"/>
        <v>0.55706170481968409</v>
      </c>
    </row>
    <row r="1825" spans="1:7" x14ac:dyDescent="0.25">
      <c r="A1825" s="3" t="s">
        <v>1759</v>
      </c>
      <c r="B1825" s="3" t="s">
        <v>3486</v>
      </c>
      <c r="C1825" s="3" t="s">
        <v>4117</v>
      </c>
      <c r="D1825" s="3" t="s">
        <v>4118</v>
      </c>
      <c r="E1825" s="3">
        <v>-5.7280867950851402</v>
      </c>
      <c r="F1825" s="3">
        <v>-3.1883928758555</v>
      </c>
      <c r="G1825" s="3">
        <f t="shared" si="76"/>
        <v>0.55662440006866354</v>
      </c>
    </row>
    <row r="1826" spans="1:7" x14ac:dyDescent="0.25">
      <c r="A1826" s="3" t="s">
        <v>233</v>
      </c>
      <c r="B1826" s="3" t="s">
        <v>2577</v>
      </c>
      <c r="C1826" s="3" t="s">
        <v>4651</v>
      </c>
      <c r="D1826" s="3" t="s">
        <v>4652</v>
      </c>
      <c r="E1826" s="3">
        <v>8.0505924175334993</v>
      </c>
      <c r="F1826" s="3">
        <v>4.4796719670618499</v>
      </c>
      <c r="G1826" s="3">
        <f t="shared" si="76"/>
        <v>0.55644004002804925</v>
      </c>
    </row>
    <row r="1827" spans="1:7" x14ac:dyDescent="0.25">
      <c r="A1827" s="3" t="s">
        <v>2038</v>
      </c>
      <c r="B1827" s="3" t="s">
        <v>3404</v>
      </c>
      <c r="C1827" s="3" t="s">
        <v>5812</v>
      </c>
      <c r="E1827" s="3">
        <v>-9.8506727044617097</v>
      </c>
      <c r="F1827" s="3">
        <v>-5.4808923246960699</v>
      </c>
      <c r="G1827" s="3">
        <f t="shared" si="76"/>
        <v>0.55639776989175416</v>
      </c>
    </row>
    <row r="1828" spans="1:7" x14ac:dyDescent="0.25">
      <c r="A1828" s="3" t="s">
        <v>2123</v>
      </c>
      <c r="B1828" s="3" t="s">
        <v>3725</v>
      </c>
      <c r="C1828" s="3" t="s">
        <v>5321</v>
      </c>
      <c r="D1828" s="3" t="s">
        <v>6211</v>
      </c>
      <c r="E1828" s="3">
        <v>-12.813469190634899</v>
      </c>
      <c r="F1828" s="3">
        <v>-7.1227451946825804</v>
      </c>
      <c r="G1828" s="3">
        <f t="shared" si="76"/>
        <v>0.55587952713761923</v>
      </c>
    </row>
    <row r="1829" spans="1:7" x14ac:dyDescent="0.25">
      <c r="A1829" s="3" t="s">
        <v>1737</v>
      </c>
      <c r="B1829" s="3" t="s">
        <v>3473</v>
      </c>
      <c r="C1829" s="3" t="s">
        <v>5481</v>
      </c>
      <c r="D1829" s="3" t="s">
        <v>6457</v>
      </c>
      <c r="E1829" s="3">
        <v>-5.61978669833299</v>
      </c>
      <c r="F1829" s="3">
        <v>-3.1231437860520002</v>
      </c>
      <c r="G1829" s="3">
        <f t="shared" si="76"/>
        <v>0.55574062748296571</v>
      </c>
    </row>
    <row r="1830" spans="1:7" x14ac:dyDescent="0.25">
      <c r="A1830" s="3" t="s">
        <v>1805</v>
      </c>
      <c r="B1830" s="3" t="s">
        <v>2631</v>
      </c>
      <c r="C1830" s="3" t="s">
        <v>5799</v>
      </c>
      <c r="E1830" s="3">
        <v>-6.0695359192559399</v>
      </c>
      <c r="F1830" s="3">
        <v>-3.3677867273786002</v>
      </c>
      <c r="G1830" s="3">
        <f t="shared" si="76"/>
        <v>0.55486725380339375</v>
      </c>
    </row>
    <row r="1831" spans="1:7" x14ac:dyDescent="0.25">
      <c r="A1831" s="3" t="s">
        <v>1982</v>
      </c>
      <c r="B1831" s="3" t="s">
        <v>2379</v>
      </c>
      <c r="C1831" s="3" t="s">
        <v>5828</v>
      </c>
      <c r="E1831" s="3">
        <v>-8.5156477896916201</v>
      </c>
      <c r="F1831" s="3">
        <v>-4.7205887752776503</v>
      </c>
      <c r="G1831" s="3">
        <f t="shared" si="76"/>
        <v>0.55434288639697238</v>
      </c>
    </row>
    <row r="1832" spans="1:7" x14ac:dyDescent="0.25">
      <c r="A1832" s="3" t="s">
        <v>301</v>
      </c>
      <c r="B1832" s="3" t="s">
        <v>2857</v>
      </c>
      <c r="C1832" s="3" t="s">
        <v>4731</v>
      </c>
      <c r="D1832" s="3" t="s">
        <v>4732</v>
      </c>
      <c r="E1832" s="3">
        <v>6.8062395992699098</v>
      </c>
      <c r="F1832" s="3">
        <v>3.7703459137838302</v>
      </c>
      <c r="G1832" s="3">
        <f t="shared" si="76"/>
        <v>0.55395433246109449</v>
      </c>
    </row>
    <row r="1833" spans="1:7" x14ac:dyDescent="0.25">
      <c r="A1833" s="3" t="s">
        <v>1731</v>
      </c>
      <c r="B1833" s="3" t="s">
        <v>3543</v>
      </c>
      <c r="C1833" s="3" t="s">
        <v>5881</v>
      </c>
      <c r="E1833" s="3">
        <v>-5.5754557276868599</v>
      </c>
      <c r="F1833" s="3">
        <v>-3.0872689261357502</v>
      </c>
      <c r="G1833" s="3">
        <f t="shared" si="76"/>
        <v>0.5537249467886266</v>
      </c>
    </row>
    <row r="1834" spans="1:7" x14ac:dyDescent="0.25">
      <c r="A1834" s="3" t="s">
        <v>1888</v>
      </c>
      <c r="B1834" s="3" t="s">
        <v>3588</v>
      </c>
      <c r="C1834" s="3" t="s">
        <v>5418</v>
      </c>
      <c r="D1834" s="3" t="s">
        <v>6532</v>
      </c>
      <c r="E1834" s="3">
        <v>-7.0331698716565603</v>
      </c>
      <c r="F1834" s="3">
        <v>-3.8923060851941802</v>
      </c>
      <c r="G1834" s="3">
        <f t="shared" si="76"/>
        <v>0.55342131019471652</v>
      </c>
    </row>
    <row r="1835" spans="1:7" x14ac:dyDescent="0.25">
      <c r="A1835" s="3" t="s">
        <v>1800</v>
      </c>
      <c r="B1835" s="3" t="s">
        <v>2869</v>
      </c>
      <c r="C1835" s="3" t="s">
        <v>5293</v>
      </c>
      <c r="E1835" s="3">
        <v>-6.03215773348865</v>
      </c>
      <c r="F1835" s="3">
        <v>-3.33522230918775</v>
      </c>
      <c r="G1835" s="3">
        <f t="shared" si="76"/>
        <v>0.55290701214121785</v>
      </c>
    </row>
    <row r="1836" spans="1:7" x14ac:dyDescent="0.25">
      <c r="A1836" s="3" t="s">
        <v>1905</v>
      </c>
      <c r="B1836" s="3" t="s">
        <v>3627</v>
      </c>
      <c r="C1836" s="3" t="s">
        <v>5411</v>
      </c>
      <c r="D1836" s="3" t="s">
        <v>6591</v>
      </c>
      <c r="E1836" s="3">
        <v>-7.2221744038585403</v>
      </c>
      <c r="F1836" s="3">
        <v>-3.9843128698016002</v>
      </c>
      <c r="G1836" s="3">
        <f t="shared" si="76"/>
        <v>0.55167774232548705</v>
      </c>
    </row>
    <row r="1837" spans="1:7" x14ac:dyDescent="0.25">
      <c r="A1837" s="3" t="s">
        <v>1727</v>
      </c>
      <c r="B1837" s="3" t="s">
        <v>3673</v>
      </c>
      <c r="C1837" s="3" t="s">
        <v>4181</v>
      </c>
      <c r="D1837" s="3" t="s">
        <v>5230</v>
      </c>
      <c r="E1837" s="3">
        <v>-5.5027087095976599</v>
      </c>
      <c r="F1837" s="3">
        <v>-5.2231280119739996</v>
      </c>
      <c r="G1837" s="3">
        <f t="shared" si="76"/>
        <v>0.9491921683704565</v>
      </c>
    </row>
    <row r="1838" spans="1:7" x14ac:dyDescent="0.25">
      <c r="A1838" s="3" t="s">
        <v>2007</v>
      </c>
      <c r="B1838" s="3" t="s">
        <v>2980</v>
      </c>
      <c r="C1838" s="3" t="s">
        <v>5365</v>
      </c>
      <c r="E1838" s="3">
        <v>-9.0745040264708798</v>
      </c>
      <c r="F1838" s="3">
        <v>-5.0043077898169503</v>
      </c>
      <c r="G1838" s="3">
        <f t="shared" si="76"/>
        <v>0.55146901419836059</v>
      </c>
    </row>
    <row r="1839" spans="1:7" x14ac:dyDescent="0.25">
      <c r="A1839" s="3" t="s">
        <v>1812</v>
      </c>
      <c r="B1839" s="3" t="s">
        <v>3292</v>
      </c>
      <c r="C1839" s="3" t="s">
        <v>5862</v>
      </c>
      <c r="E1839" s="3">
        <v>-6.12566993922285</v>
      </c>
      <c r="F1839" s="3">
        <v>-3.3756587857421301</v>
      </c>
      <c r="G1839" s="3">
        <f t="shared" si="76"/>
        <v>0.55106769042969239</v>
      </c>
    </row>
    <row r="1840" spans="1:7" x14ac:dyDescent="0.25">
      <c r="A1840" s="3" t="s">
        <v>1979</v>
      </c>
      <c r="B1840" s="3" t="s">
        <v>3663</v>
      </c>
      <c r="C1840" s="3" t="s">
        <v>5829</v>
      </c>
      <c r="E1840" s="3">
        <v>-8.4729659813606109</v>
      </c>
      <c r="F1840" s="3">
        <v>-4.6689673099429303</v>
      </c>
      <c r="G1840" s="3">
        <f t="shared" si="76"/>
        <v>0.55104284853899244</v>
      </c>
    </row>
    <row r="1841" spans="1:7" x14ac:dyDescent="0.25">
      <c r="A1841" s="3" t="s">
        <v>1985</v>
      </c>
      <c r="B1841" s="3" t="s">
        <v>3632</v>
      </c>
      <c r="C1841" s="3" t="s">
        <v>5826</v>
      </c>
      <c r="E1841" s="3">
        <v>-8.5762017229164496</v>
      </c>
      <c r="F1841" s="3">
        <v>-4.7232878823935396</v>
      </c>
      <c r="G1841" s="3">
        <f t="shared" ref="G1841:G1898" si="77">F1841/E1841</f>
        <v>0.55074356165998906</v>
      </c>
    </row>
    <row r="1842" spans="1:7" x14ac:dyDescent="0.25">
      <c r="A1842" s="3" t="s">
        <v>2074</v>
      </c>
      <c r="B1842" s="3" t="s">
        <v>3701</v>
      </c>
      <c r="C1842" s="3" t="s">
        <v>4189</v>
      </c>
      <c r="D1842" s="3" t="s">
        <v>4612</v>
      </c>
      <c r="E1842" s="3">
        <v>-10.8348948424531</v>
      </c>
      <c r="F1842" s="3">
        <v>-5.96542454244815</v>
      </c>
      <c r="G1842" s="3">
        <f t="shared" si="77"/>
        <v>0.55057521362131967</v>
      </c>
    </row>
    <row r="1843" spans="1:7" x14ac:dyDescent="0.25">
      <c r="A1843" s="3" t="s">
        <v>1796</v>
      </c>
      <c r="B1843" s="3" t="s">
        <v>3084</v>
      </c>
      <c r="C1843" s="3" t="s">
        <v>5766</v>
      </c>
      <c r="E1843" s="3">
        <v>-6.0081399413032699</v>
      </c>
      <c r="F1843" s="3">
        <v>-5.6342413594272802</v>
      </c>
      <c r="G1843" s="3">
        <f t="shared" si="77"/>
        <v>0.93776799716238224</v>
      </c>
    </row>
    <row r="1844" spans="1:7" x14ac:dyDescent="0.25">
      <c r="A1844" s="3" t="s">
        <v>1865</v>
      </c>
      <c r="B1844" s="3" t="s">
        <v>3569</v>
      </c>
      <c r="E1844" s="3">
        <v>-6.7048748840546697</v>
      </c>
      <c r="F1844" s="3">
        <v>-3.6911747475282599</v>
      </c>
      <c r="G1844" s="3">
        <f t="shared" si="77"/>
        <v>0.55052104794774026</v>
      </c>
    </row>
    <row r="1845" spans="1:7" x14ac:dyDescent="0.25">
      <c r="A1845" s="3" t="s">
        <v>2141</v>
      </c>
      <c r="B1845" s="3" t="s">
        <v>3728</v>
      </c>
      <c r="C1845" s="3" t="s">
        <v>6662</v>
      </c>
      <c r="D1845" s="3" t="s">
        <v>6661</v>
      </c>
      <c r="E1845" s="3">
        <v>-14.0024024780617</v>
      </c>
      <c r="F1845" s="3">
        <v>-7.7058352665720804</v>
      </c>
      <c r="G1845" s="3">
        <f t="shared" si="77"/>
        <v>0.55032236636857268</v>
      </c>
    </row>
    <row r="1846" spans="1:7" x14ac:dyDescent="0.25">
      <c r="A1846" s="3" t="s">
        <v>53</v>
      </c>
      <c r="B1846" s="3" t="s">
        <v>2657</v>
      </c>
      <c r="C1846" s="3" t="s">
        <v>3823</v>
      </c>
      <c r="D1846" s="3" t="s">
        <v>3824</v>
      </c>
      <c r="E1846" s="3">
        <v>23.915882588709302</v>
      </c>
      <c r="F1846" s="3">
        <v>13.144715350200901</v>
      </c>
      <c r="G1846" s="3">
        <f t="shared" si="77"/>
        <v>0.54962284170129383</v>
      </c>
    </row>
    <row r="1847" spans="1:7" x14ac:dyDescent="0.25">
      <c r="A1847" s="3" t="s">
        <v>265</v>
      </c>
      <c r="B1847" s="3" t="s">
        <v>2280</v>
      </c>
      <c r="E1847" s="3">
        <v>7.4382379260603804</v>
      </c>
      <c r="F1847" s="3">
        <v>4.0816616880027299</v>
      </c>
      <c r="G1847" s="3">
        <f t="shared" si="77"/>
        <v>0.5487404044582046</v>
      </c>
    </row>
    <row r="1848" spans="1:7" x14ac:dyDescent="0.25">
      <c r="A1848" s="3" t="s">
        <v>1834</v>
      </c>
      <c r="B1848" s="3" t="s">
        <v>2628</v>
      </c>
      <c r="C1848" s="3" t="s">
        <v>5857</v>
      </c>
      <c r="D1848" s="3" t="s">
        <v>6226</v>
      </c>
      <c r="E1848" s="3">
        <v>-6.3150641975366701</v>
      </c>
      <c r="F1848" s="3" t="e">
        <v>#N/A</v>
      </c>
      <c r="G1848" s="3" t="e">
        <f t="shared" si="77"/>
        <v>#N/A</v>
      </c>
    </row>
    <row r="1849" spans="1:7" x14ac:dyDescent="0.25">
      <c r="A1849" s="3" t="s">
        <v>1791</v>
      </c>
      <c r="B1849" s="3" t="s">
        <v>2287</v>
      </c>
      <c r="E1849" s="3">
        <v>-5.9645833664051402</v>
      </c>
      <c r="F1849" s="3">
        <v>-3.2729086800673599</v>
      </c>
      <c r="G1849" s="3">
        <f t="shared" si="77"/>
        <v>0.54872377147105666</v>
      </c>
    </row>
    <row r="1850" spans="1:7" x14ac:dyDescent="0.25">
      <c r="A1850" s="3" t="s">
        <v>159</v>
      </c>
      <c r="B1850" s="3" t="s">
        <v>2755</v>
      </c>
      <c r="C1850" s="3" t="s">
        <v>4434</v>
      </c>
      <c r="D1850" s="3" t="s">
        <v>4435</v>
      </c>
      <c r="E1850" s="3">
        <v>10.7999606261669</v>
      </c>
      <c r="F1850" s="3">
        <v>5.9259663494422101</v>
      </c>
      <c r="G1850" s="3">
        <f t="shared" si="77"/>
        <v>0.54870258833021712</v>
      </c>
    </row>
    <row r="1851" spans="1:7" x14ac:dyDescent="0.25">
      <c r="A1851" s="3" t="s">
        <v>117</v>
      </c>
      <c r="B1851" s="3" t="s">
        <v>2314</v>
      </c>
      <c r="C1851" s="3" t="s">
        <v>3867</v>
      </c>
      <c r="E1851" s="3">
        <v>13.417002174989999</v>
      </c>
      <c r="F1851" s="3">
        <v>7.3542852084883998</v>
      </c>
      <c r="G1851" s="3">
        <f t="shared" si="77"/>
        <v>0.54813177433906779</v>
      </c>
    </row>
    <row r="1852" spans="1:7" x14ac:dyDescent="0.25">
      <c r="A1852" s="3" t="s">
        <v>1903</v>
      </c>
      <c r="B1852" s="3" t="s">
        <v>3625</v>
      </c>
      <c r="C1852" s="3" t="s">
        <v>4270</v>
      </c>
      <c r="D1852" s="3" t="s">
        <v>4271</v>
      </c>
      <c r="E1852" s="3">
        <v>-7.2068290938868502</v>
      </c>
      <c r="F1852" s="3">
        <v>-7.43323209119204</v>
      </c>
      <c r="G1852" s="3">
        <f t="shared" si="77"/>
        <v>1.0314150640116102</v>
      </c>
    </row>
    <row r="1853" spans="1:7" x14ac:dyDescent="0.25">
      <c r="A1853" s="3" t="s">
        <v>1780</v>
      </c>
      <c r="B1853" s="3" t="s">
        <v>3567</v>
      </c>
      <c r="C1853" s="3" t="s">
        <v>6678</v>
      </c>
      <c r="E1853" s="3">
        <v>-5.8621968666793904</v>
      </c>
      <c r="F1853" s="3">
        <v>-3.2115135870390699</v>
      </c>
      <c r="G1853" s="3">
        <f t="shared" si="77"/>
        <v>0.54783448254582656</v>
      </c>
    </row>
    <row r="1854" spans="1:7" x14ac:dyDescent="0.25">
      <c r="A1854" s="3" t="s">
        <v>2092</v>
      </c>
      <c r="B1854" s="3" t="s">
        <v>2280</v>
      </c>
      <c r="E1854" s="3">
        <v>-11.541287730096901</v>
      </c>
      <c r="F1854" s="3">
        <v>-6.3150901214092601</v>
      </c>
      <c r="G1854" s="3">
        <f t="shared" si="77"/>
        <v>0.54717378763038937</v>
      </c>
    </row>
    <row r="1855" spans="1:7" x14ac:dyDescent="0.25">
      <c r="A1855" s="3" t="s">
        <v>1910</v>
      </c>
      <c r="B1855" s="3" t="s">
        <v>3084</v>
      </c>
      <c r="C1855" s="3" t="s">
        <v>4190</v>
      </c>
      <c r="D1855" s="3" t="s">
        <v>4624</v>
      </c>
      <c r="E1855" s="3">
        <v>-7.3252713160213103</v>
      </c>
      <c r="F1855" s="3">
        <v>-6.0721258460233001</v>
      </c>
      <c r="G1855" s="3">
        <f t="shared" si="77"/>
        <v>0.82892845658054737</v>
      </c>
    </row>
    <row r="1856" spans="1:7" x14ac:dyDescent="0.25">
      <c r="A1856" s="3" t="s">
        <v>1880</v>
      </c>
      <c r="B1856" s="3" t="s">
        <v>2324</v>
      </c>
      <c r="C1856" s="3" t="s">
        <v>5424</v>
      </c>
      <c r="D1856" s="3" t="s">
        <v>6382</v>
      </c>
      <c r="E1856" s="3">
        <v>-6.8952139310981302</v>
      </c>
      <c r="F1856" s="3">
        <v>-3.7715826411213502</v>
      </c>
      <c r="G1856" s="3">
        <f t="shared" si="77"/>
        <v>0.54698558722175694</v>
      </c>
    </row>
    <row r="1857" spans="1:7" x14ac:dyDescent="0.25">
      <c r="A1857" s="3" t="s">
        <v>1928</v>
      </c>
      <c r="B1857" s="3" t="s">
        <v>2278</v>
      </c>
      <c r="C1857" s="3" t="s">
        <v>6631</v>
      </c>
      <c r="E1857" s="3">
        <v>-7.6185712841731004</v>
      </c>
      <c r="F1857" s="3">
        <v>-4.1613337557095704</v>
      </c>
      <c r="G1857" s="3">
        <f t="shared" si="77"/>
        <v>0.54620920386403271</v>
      </c>
    </row>
    <row r="1858" spans="1:7" x14ac:dyDescent="0.25">
      <c r="A1858" s="3" t="s">
        <v>1998</v>
      </c>
      <c r="B1858" s="3" t="s">
        <v>3655</v>
      </c>
      <c r="C1858" s="3" t="s">
        <v>4175</v>
      </c>
      <c r="D1858" s="3" t="s">
        <v>4616</v>
      </c>
      <c r="E1858" s="3">
        <v>-8.9194240739945094</v>
      </c>
      <c r="F1858" s="3">
        <v>-4.8683519284457804</v>
      </c>
      <c r="G1858" s="3">
        <f t="shared" si="77"/>
        <v>0.54581460507522639</v>
      </c>
    </row>
    <row r="1859" spans="1:7" x14ac:dyDescent="0.25">
      <c r="A1859" s="3" t="s">
        <v>1814</v>
      </c>
      <c r="B1859" s="3" t="s">
        <v>3589</v>
      </c>
      <c r="C1859" s="3" t="s">
        <v>5451</v>
      </c>
      <c r="E1859" s="3">
        <v>-6.1707397258510799</v>
      </c>
      <c r="F1859" s="3">
        <v>-3.3650379321055701</v>
      </c>
      <c r="G1859" s="3">
        <f t="shared" si="77"/>
        <v>0.54532164401755867</v>
      </c>
    </row>
    <row r="1860" spans="1:7" x14ac:dyDescent="0.25">
      <c r="A1860" s="3" t="s">
        <v>1962</v>
      </c>
      <c r="B1860" s="3" t="s">
        <v>3084</v>
      </c>
      <c r="C1860" s="3" t="s">
        <v>5766</v>
      </c>
      <c r="E1860" s="3">
        <v>-8.1705069625709505</v>
      </c>
      <c r="F1860" s="3">
        <v>-6.9994738660366096</v>
      </c>
      <c r="G1860" s="3">
        <f t="shared" si="77"/>
        <v>0.85667558917716646</v>
      </c>
    </row>
    <row r="1861" spans="1:7" x14ac:dyDescent="0.25">
      <c r="A1861" s="3" t="s">
        <v>341</v>
      </c>
      <c r="B1861" s="3" t="s">
        <v>2301</v>
      </c>
      <c r="C1861" s="3" t="s">
        <v>4216</v>
      </c>
      <c r="E1861" s="3">
        <v>6.1679663152200002</v>
      </c>
      <c r="F1861" s="3">
        <v>3.36255877920811</v>
      </c>
      <c r="G1861" s="3">
        <f t="shared" si="77"/>
        <v>0.5451649064474785</v>
      </c>
    </row>
    <row r="1862" spans="1:7" x14ac:dyDescent="0.25">
      <c r="A1862" s="3" t="s">
        <v>58</v>
      </c>
      <c r="B1862" s="3" t="s">
        <v>2660</v>
      </c>
      <c r="C1862" s="3" t="s">
        <v>3829</v>
      </c>
      <c r="D1862" s="3" t="s">
        <v>4276</v>
      </c>
      <c r="E1862" s="3">
        <v>22.258261088577701</v>
      </c>
      <c r="F1862" s="3">
        <v>12.1307733717733</v>
      </c>
      <c r="G1862" s="3">
        <f t="shared" si="77"/>
        <v>0.54500094699663959</v>
      </c>
    </row>
    <row r="1863" spans="1:7" x14ac:dyDescent="0.25">
      <c r="A1863" s="3" t="s">
        <v>1739</v>
      </c>
      <c r="B1863" s="3" t="s">
        <v>3450</v>
      </c>
      <c r="C1863" s="3" t="s">
        <v>5270</v>
      </c>
      <c r="E1863" s="3">
        <v>-5.6213179930287396</v>
      </c>
      <c r="F1863" s="3">
        <v>-3.0617586970622299</v>
      </c>
      <c r="G1863" s="3">
        <f t="shared" si="77"/>
        <v>0.54466918627611183</v>
      </c>
    </row>
    <row r="1864" spans="1:7" x14ac:dyDescent="0.25">
      <c r="A1864" s="3" t="s">
        <v>355</v>
      </c>
      <c r="B1864" s="3" t="s">
        <v>2903</v>
      </c>
      <c r="C1864" s="3" t="s">
        <v>4735</v>
      </c>
      <c r="E1864" s="3">
        <v>5.9839500610808498</v>
      </c>
      <c r="F1864" s="3">
        <v>3.2591224697825401</v>
      </c>
      <c r="G1864" s="3">
        <f t="shared" si="77"/>
        <v>0.54464399544033992</v>
      </c>
    </row>
    <row r="1865" spans="1:7" x14ac:dyDescent="0.25">
      <c r="A1865" s="3" t="s">
        <v>1900</v>
      </c>
      <c r="B1865" s="3" t="s">
        <v>3587</v>
      </c>
      <c r="C1865" s="3" t="s">
        <v>5845</v>
      </c>
      <c r="E1865" s="3">
        <v>-7.14621841185396</v>
      </c>
      <c r="F1865" s="3">
        <v>-3.8914923444726401</v>
      </c>
      <c r="G1865" s="3">
        <f t="shared" si="77"/>
        <v>0.54455267390338002</v>
      </c>
    </row>
    <row r="1866" spans="1:7" x14ac:dyDescent="0.25">
      <c r="A1866" s="3" t="s">
        <v>2198</v>
      </c>
      <c r="B1866" s="3" t="s">
        <v>3748</v>
      </c>
      <c r="C1866" s="3" t="s">
        <v>5770</v>
      </c>
      <c r="E1866" s="3">
        <v>-37.569410705499003</v>
      </c>
      <c r="F1866" s="3">
        <v>-20.456059274451299</v>
      </c>
      <c r="G1866" s="3">
        <f t="shared" si="77"/>
        <v>0.54448709442911658</v>
      </c>
    </row>
    <row r="1867" spans="1:7" x14ac:dyDescent="0.25">
      <c r="A1867" s="3" t="s">
        <v>2052</v>
      </c>
      <c r="B1867" s="3" t="s">
        <v>3686</v>
      </c>
      <c r="C1867" s="3" t="s">
        <v>5208</v>
      </c>
      <c r="E1867" s="3">
        <v>-10.258961707002401</v>
      </c>
      <c r="F1867" s="3">
        <v>-5.5813606726206002</v>
      </c>
      <c r="G1867" s="3">
        <f t="shared" si="77"/>
        <v>0.54404732486826257</v>
      </c>
    </row>
    <row r="1868" spans="1:7" x14ac:dyDescent="0.25">
      <c r="A1868" s="3" t="s">
        <v>1959</v>
      </c>
      <c r="B1868" s="3" t="s">
        <v>2433</v>
      </c>
      <c r="C1868" s="3" t="s">
        <v>4164</v>
      </c>
      <c r="D1868" s="3" t="s">
        <v>6380</v>
      </c>
      <c r="E1868" s="3">
        <v>-8.1439613152617198</v>
      </c>
      <c r="F1868" s="3">
        <v>-4.4301145572248704</v>
      </c>
      <c r="G1868" s="3">
        <f t="shared" si="77"/>
        <v>0.54397539302192788</v>
      </c>
    </row>
    <row r="1869" spans="1:7" x14ac:dyDescent="0.25">
      <c r="A1869" s="3" t="s">
        <v>1963</v>
      </c>
      <c r="B1869" s="3" t="s">
        <v>3633</v>
      </c>
      <c r="C1869" s="3" t="s">
        <v>5383</v>
      </c>
      <c r="D1869" s="3" t="s">
        <v>6332</v>
      </c>
      <c r="E1869" s="3">
        <v>-8.1910942933611999</v>
      </c>
      <c r="F1869" s="3">
        <v>-4.45522303638481</v>
      </c>
      <c r="G1869" s="3">
        <f t="shared" si="77"/>
        <v>0.54391060300645344</v>
      </c>
    </row>
    <row r="1870" spans="1:7" x14ac:dyDescent="0.25">
      <c r="A1870" s="3" t="s">
        <v>1993</v>
      </c>
      <c r="B1870" s="3" t="s">
        <v>3084</v>
      </c>
      <c r="C1870" s="3" t="s">
        <v>5824</v>
      </c>
      <c r="E1870" s="3">
        <v>-8.7730933788935097</v>
      </c>
      <c r="F1870" s="3">
        <v>-4.7706220171457998</v>
      </c>
      <c r="G1870" s="3">
        <f t="shared" si="77"/>
        <v>0.54377878031288951</v>
      </c>
    </row>
    <row r="1871" spans="1:7" x14ac:dyDescent="0.25">
      <c r="A1871" s="3" t="s">
        <v>30</v>
      </c>
      <c r="B1871" s="3" t="s">
        <v>2283</v>
      </c>
      <c r="C1871" s="3" t="s">
        <v>3810</v>
      </c>
      <c r="D1871" s="3" t="s">
        <v>3811</v>
      </c>
      <c r="E1871" s="3">
        <v>31.686294692383701</v>
      </c>
      <c r="F1871" s="3">
        <v>17.229687112751201</v>
      </c>
      <c r="G1871" s="3">
        <f t="shared" si="77"/>
        <v>0.54375834347373619</v>
      </c>
    </row>
    <row r="1872" spans="1:7" x14ac:dyDescent="0.25">
      <c r="A1872" s="3" t="s">
        <v>370</v>
      </c>
      <c r="B1872" s="3" t="s">
        <v>2918</v>
      </c>
      <c r="C1872" s="3" t="s">
        <v>4017</v>
      </c>
      <c r="D1872" s="3" t="s">
        <v>4607</v>
      </c>
      <c r="E1872" s="3">
        <v>5.7541571765199198</v>
      </c>
      <c r="F1872" s="3">
        <v>3.1200912700291701</v>
      </c>
      <c r="G1872" s="3">
        <f t="shared" si="77"/>
        <v>0.5422325415024869</v>
      </c>
    </row>
    <row r="1873" spans="1:7" x14ac:dyDescent="0.25">
      <c r="A1873" s="3" t="s">
        <v>1988</v>
      </c>
      <c r="B1873" s="3" t="s">
        <v>2500</v>
      </c>
      <c r="C1873" s="3" t="s">
        <v>5373</v>
      </c>
      <c r="D1873" s="3" t="s">
        <v>6331</v>
      </c>
      <c r="E1873" s="3">
        <v>-8.6423515154596497</v>
      </c>
      <c r="F1873" s="3">
        <v>-4.6854356562580302</v>
      </c>
      <c r="G1873" s="3">
        <f t="shared" si="77"/>
        <v>0.54214823915419408</v>
      </c>
    </row>
    <row r="1874" spans="1:7" x14ac:dyDescent="0.25">
      <c r="A1874" s="3" t="s">
        <v>2033</v>
      </c>
      <c r="B1874" s="3" t="s">
        <v>3052</v>
      </c>
      <c r="C1874" s="3" t="s">
        <v>4204</v>
      </c>
      <c r="D1874" s="3" t="s">
        <v>4614</v>
      </c>
      <c r="E1874" s="3">
        <v>-9.6739799318462705</v>
      </c>
      <c r="F1874" s="3">
        <v>-9.1095151207423495</v>
      </c>
      <c r="G1874" s="3">
        <f t="shared" si="77"/>
        <v>0.94165123195617451</v>
      </c>
    </row>
    <row r="1875" spans="1:7" x14ac:dyDescent="0.25">
      <c r="A1875" s="3" t="s">
        <v>213</v>
      </c>
      <c r="B1875" s="3" t="s">
        <v>2729</v>
      </c>
      <c r="C1875" s="3" t="s">
        <v>4336</v>
      </c>
      <c r="E1875" s="3">
        <v>8.4991499483403103</v>
      </c>
      <c r="F1875" s="3">
        <v>4.5888146210505001</v>
      </c>
      <c r="G1875" s="3">
        <f t="shared" si="77"/>
        <v>0.53991453838822911</v>
      </c>
    </row>
    <row r="1876" spans="1:7" x14ac:dyDescent="0.25">
      <c r="A1876" s="3" t="s">
        <v>2214</v>
      </c>
      <c r="B1876" s="3" t="s">
        <v>2278</v>
      </c>
      <c r="C1876" s="3" t="s">
        <v>3918</v>
      </c>
      <c r="E1876" s="3" t="e">
        <v>#N/A</v>
      </c>
      <c r="F1876" s="3">
        <v>3.8540482420009399</v>
      </c>
      <c r="G1876" s="3" t="e">
        <f t="shared" si="77"/>
        <v>#N/A</v>
      </c>
    </row>
    <row r="1877" spans="1:7" x14ac:dyDescent="0.25">
      <c r="A1877" s="3" t="s">
        <v>115</v>
      </c>
      <c r="B1877" s="3" t="s">
        <v>2326</v>
      </c>
      <c r="C1877" s="3" t="s">
        <v>3866</v>
      </c>
      <c r="E1877" s="3">
        <v>13.5684531502237</v>
      </c>
      <c r="F1877" s="3">
        <v>7.3141634370715201</v>
      </c>
      <c r="G1877" s="3">
        <f t="shared" si="77"/>
        <v>0.53905654211961018</v>
      </c>
    </row>
    <row r="1878" spans="1:7" x14ac:dyDescent="0.25">
      <c r="A1878" s="3" t="s">
        <v>2168</v>
      </c>
      <c r="B1878" s="3" t="s">
        <v>2271</v>
      </c>
      <c r="C1878" s="3" t="s">
        <v>5780</v>
      </c>
      <c r="E1878" s="3">
        <v>-20.613495228249</v>
      </c>
      <c r="F1878" s="3">
        <v>-11.1115703660119</v>
      </c>
      <c r="G1878" s="3">
        <f t="shared" si="77"/>
        <v>0.53904348791778212</v>
      </c>
    </row>
    <row r="1879" spans="1:7" x14ac:dyDescent="0.25">
      <c r="A1879" s="3" t="s">
        <v>2057</v>
      </c>
      <c r="B1879" s="3" t="s">
        <v>3084</v>
      </c>
      <c r="C1879" s="3" t="s">
        <v>5772</v>
      </c>
      <c r="E1879" s="3">
        <v>-10.392915998927201</v>
      </c>
      <c r="F1879" s="3">
        <v>-8.3873213121309895</v>
      </c>
      <c r="G1879" s="3">
        <f t="shared" si="77"/>
        <v>0.80702290993180004</v>
      </c>
    </row>
    <row r="1880" spans="1:7" x14ac:dyDescent="0.25">
      <c r="A1880" s="3" t="s">
        <v>2058</v>
      </c>
      <c r="B1880" s="3" t="s">
        <v>3084</v>
      </c>
      <c r="C1880" s="3" t="s">
        <v>5766</v>
      </c>
      <c r="E1880" s="3">
        <v>-10.402116095632</v>
      </c>
      <c r="F1880" s="3">
        <v>-10.889934985537799</v>
      </c>
      <c r="G1880" s="3">
        <f t="shared" si="77"/>
        <v>1.046896120502889</v>
      </c>
    </row>
    <row r="1881" spans="1:7" x14ac:dyDescent="0.25">
      <c r="A1881" s="3" t="s">
        <v>2070</v>
      </c>
      <c r="B1881" s="3" t="s">
        <v>3084</v>
      </c>
      <c r="C1881" s="3" t="s">
        <v>5783</v>
      </c>
      <c r="E1881" s="3">
        <v>-10.801761062851501</v>
      </c>
      <c r="F1881" s="3">
        <v>-10.2536709419125</v>
      </c>
      <c r="G1881" s="3">
        <f t="shared" si="77"/>
        <v>0.94925918859435376</v>
      </c>
    </row>
    <row r="1882" spans="1:7" x14ac:dyDescent="0.25">
      <c r="A1882" s="3" t="s">
        <v>1761</v>
      </c>
      <c r="B1882" s="3" t="s">
        <v>2338</v>
      </c>
      <c r="C1882" s="3" t="s">
        <v>5471</v>
      </c>
      <c r="E1882" s="3">
        <v>-5.7410212296588901</v>
      </c>
      <c r="F1882" s="3">
        <v>-3.0931312990196602</v>
      </c>
      <c r="G1882" s="3">
        <f t="shared" si="77"/>
        <v>0.53877719229466126</v>
      </c>
    </row>
    <row r="1883" spans="1:7" x14ac:dyDescent="0.25">
      <c r="A1883" s="3" t="s">
        <v>1870</v>
      </c>
      <c r="B1883" s="3" t="s">
        <v>3561</v>
      </c>
      <c r="C1883" s="3" t="s">
        <v>5184</v>
      </c>
      <c r="E1883" s="3">
        <v>-6.7487166499283404</v>
      </c>
      <c r="F1883" s="3">
        <v>-3.6335988781420698</v>
      </c>
      <c r="G1883" s="3">
        <f t="shared" si="77"/>
        <v>0.53841331124498348</v>
      </c>
    </row>
    <row r="1884" spans="1:7" x14ac:dyDescent="0.25">
      <c r="A1884" s="3" t="s">
        <v>1735</v>
      </c>
      <c r="B1884" s="3" t="s">
        <v>2346</v>
      </c>
      <c r="C1884" s="3" t="s">
        <v>4773</v>
      </c>
      <c r="D1884" s="3" t="s">
        <v>6327</v>
      </c>
      <c r="E1884" s="3">
        <v>-5.61028312578535</v>
      </c>
      <c r="F1884" s="3">
        <v>-3.01581459298469</v>
      </c>
      <c r="G1884" s="3">
        <f t="shared" si="77"/>
        <v>0.53755122965608337</v>
      </c>
    </row>
    <row r="1885" spans="1:7" x14ac:dyDescent="0.25">
      <c r="A1885" s="3" t="s">
        <v>1915</v>
      </c>
      <c r="B1885" s="3" t="s">
        <v>2497</v>
      </c>
      <c r="C1885" s="3" t="s">
        <v>5841</v>
      </c>
      <c r="E1885" s="3">
        <v>-7.4040460190872999</v>
      </c>
      <c r="F1885" s="3">
        <v>-3.9782929650385701</v>
      </c>
      <c r="G1885" s="3">
        <f t="shared" si="77"/>
        <v>0.5373133763327117</v>
      </c>
    </row>
    <row r="1886" spans="1:7" x14ac:dyDescent="0.25">
      <c r="A1886" s="3" t="s">
        <v>1953</v>
      </c>
      <c r="B1886" s="3" t="s">
        <v>2853</v>
      </c>
      <c r="C1886" s="3" t="s">
        <v>5273</v>
      </c>
      <c r="D1886" s="3" t="s">
        <v>5274</v>
      </c>
      <c r="E1886" s="3">
        <v>-7.9864173414003901</v>
      </c>
      <c r="F1886" s="3">
        <v>-4.2801190534526699</v>
      </c>
      <c r="G1886" s="3">
        <f t="shared" si="77"/>
        <v>0.53592479211738342</v>
      </c>
    </row>
    <row r="1887" spans="1:7" x14ac:dyDescent="0.25">
      <c r="A1887" s="3" t="s">
        <v>1859</v>
      </c>
      <c r="B1887" s="3" t="s">
        <v>2284</v>
      </c>
      <c r="C1887" s="3" t="s">
        <v>5431</v>
      </c>
      <c r="D1887" s="3" t="s">
        <v>6326</v>
      </c>
      <c r="E1887" s="3">
        <v>-6.5840859587746401</v>
      </c>
      <c r="F1887" s="3">
        <v>-3.5269254941454302</v>
      </c>
      <c r="G1887" s="3">
        <f t="shared" si="77"/>
        <v>0.53567427828688674</v>
      </c>
    </row>
    <row r="1888" spans="1:7" x14ac:dyDescent="0.25">
      <c r="A1888" s="3" t="s">
        <v>2023</v>
      </c>
      <c r="B1888" s="3" t="s">
        <v>3679</v>
      </c>
      <c r="C1888" s="3" t="s">
        <v>5813</v>
      </c>
      <c r="E1888" s="3">
        <v>-9.4686302605530006</v>
      </c>
      <c r="F1888" s="3">
        <v>-5.06881440076475</v>
      </c>
      <c r="G1888" s="3">
        <f t="shared" si="77"/>
        <v>0.53532710236683312</v>
      </c>
    </row>
    <row r="1889" spans="1:7" x14ac:dyDescent="0.25">
      <c r="A1889" s="3" t="s">
        <v>1937</v>
      </c>
      <c r="B1889" s="3" t="s">
        <v>3649</v>
      </c>
      <c r="C1889" s="3" t="s">
        <v>5393</v>
      </c>
      <c r="D1889" s="3" t="s">
        <v>6323</v>
      </c>
      <c r="E1889" s="3">
        <v>-7.7286635584217098</v>
      </c>
      <c r="F1889" s="3">
        <v>-4.1283018307691597</v>
      </c>
      <c r="G1889" s="3">
        <f t="shared" si="77"/>
        <v>0.53415468270328104</v>
      </c>
    </row>
    <row r="1890" spans="1:7" x14ac:dyDescent="0.25">
      <c r="A1890" s="3" t="s">
        <v>109</v>
      </c>
      <c r="B1890" s="3" t="s">
        <v>2365</v>
      </c>
      <c r="C1890" s="3" t="s">
        <v>3860</v>
      </c>
      <c r="E1890" s="3">
        <v>13.9786647465458</v>
      </c>
      <c r="F1890" s="3">
        <v>7.4599821965836499</v>
      </c>
      <c r="G1890" s="3">
        <f t="shared" si="77"/>
        <v>0.53366915451828478</v>
      </c>
    </row>
    <row r="1891" spans="1:7" x14ac:dyDescent="0.25">
      <c r="A1891" s="3" t="s">
        <v>2121</v>
      </c>
      <c r="B1891" s="3" t="s">
        <v>3743</v>
      </c>
      <c r="C1891" s="3" t="s">
        <v>5767</v>
      </c>
      <c r="E1891" s="3">
        <v>-12.7830524604076</v>
      </c>
      <c r="F1891" s="3">
        <v>-11.236202149644299</v>
      </c>
      <c r="G1891" s="3">
        <f t="shared" si="77"/>
        <v>0.87899210180398668</v>
      </c>
    </row>
    <row r="1892" spans="1:7" x14ac:dyDescent="0.25">
      <c r="A1892" s="3" t="s">
        <v>1799</v>
      </c>
      <c r="B1892" s="3" t="s">
        <v>3575</v>
      </c>
      <c r="C1892" s="3" t="s">
        <v>5865</v>
      </c>
      <c r="E1892" s="3">
        <v>-6.0307916782392699</v>
      </c>
      <c r="F1892" s="3">
        <v>-3.21275675513141</v>
      </c>
      <c r="G1892" s="3">
        <f t="shared" si="77"/>
        <v>0.53272554028418972</v>
      </c>
    </row>
    <row r="1893" spans="1:7" x14ac:dyDescent="0.25">
      <c r="A1893" s="3" t="s">
        <v>2073</v>
      </c>
      <c r="B1893" s="3" t="s">
        <v>3700</v>
      </c>
      <c r="C1893" s="3" t="s">
        <v>5786</v>
      </c>
      <c r="E1893" s="3">
        <v>-10.8244093387252</v>
      </c>
      <c r="F1893" s="3">
        <v>-5.7624459496424496</v>
      </c>
      <c r="G1893" s="3">
        <f t="shared" si="77"/>
        <v>0.53235661820611613</v>
      </c>
    </row>
    <row r="1894" spans="1:7" x14ac:dyDescent="0.25">
      <c r="A1894" s="3" t="s">
        <v>368</v>
      </c>
      <c r="B1894" s="3" t="s">
        <v>2773</v>
      </c>
      <c r="C1894" s="3" t="s">
        <v>4734</v>
      </c>
      <c r="D1894" s="3" t="s">
        <v>4733</v>
      </c>
      <c r="E1894" s="3">
        <v>5.7669604424382204</v>
      </c>
      <c r="F1894" s="3">
        <v>3.0698892944223899</v>
      </c>
      <c r="G1894" s="3">
        <f t="shared" si="77"/>
        <v>0.53232362612226758</v>
      </c>
    </row>
    <row r="1895" spans="1:7" x14ac:dyDescent="0.25">
      <c r="A1895" s="3" t="s">
        <v>1792</v>
      </c>
      <c r="B1895" s="3" t="s">
        <v>3482</v>
      </c>
      <c r="C1895" s="3" t="s">
        <v>5458</v>
      </c>
      <c r="D1895" s="3" t="s">
        <v>6320</v>
      </c>
      <c r="E1895" s="3">
        <v>-5.96464734925451</v>
      </c>
      <c r="F1895" s="3">
        <v>-3.1735886783480201</v>
      </c>
      <c r="G1895" s="3">
        <f t="shared" si="77"/>
        <v>0.53206643955986266</v>
      </c>
    </row>
    <row r="1896" spans="1:7" x14ac:dyDescent="0.25">
      <c r="A1896" s="3" t="s">
        <v>1984</v>
      </c>
      <c r="B1896" s="3" t="s">
        <v>3640</v>
      </c>
      <c r="C1896" s="3" t="s">
        <v>5375</v>
      </c>
      <c r="E1896" s="3">
        <v>-8.5467100182388496</v>
      </c>
      <c r="F1896" s="3">
        <v>-4.5437260411169902</v>
      </c>
      <c r="G1896" s="3">
        <f t="shared" si="77"/>
        <v>0.53163451566984121</v>
      </c>
    </row>
    <row r="1897" spans="1:7" x14ac:dyDescent="0.25">
      <c r="A1897" s="3" t="s">
        <v>1754</v>
      </c>
      <c r="B1897" s="3" t="s">
        <v>3556</v>
      </c>
      <c r="C1897" s="3" t="s">
        <v>5876</v>
      </c>
      <c r="E1897" s="3">
        <v>-5.6964959839325999</v>
      </c>
      <c r="F1897" s="3">
        <v>-3.0241761680899701</v>
      </c>
      <c r="G1897" s="3">
        <f t="shared" si="77"/>
        <v>0.53088357766245931</v>
      </c>
    </row>
    <row r="1898" spans="1:7" x14ac:dyDescent="0.25">
      <c r="A1898" s="3" t="s">
        <v>1763</v>
      </c>
      <c r="B1898" s="3" t="s">
        <v>2286</v>
      </c>
      <c r="E1898" s="3">
        <v>-5.7511719168796098</v>
      </c>
      <c r="F1898" s="3">
        <v>-3.0501314689917298</v>
      </c>
      <c r="G1898" s="3">
        <f t="shared" si="77"/>
        <v>0.53034955537316431</v>
      </c>
    </row>
    <row r="1899" spans="1:7" x14ac:dyDescent="0.25">
      <c r="A1899" s="3" t="s">
        <v>1835</v>
      </c>
      <c r="B1899" s="3" t="s">
        <v>3525</v>
      </c>
      <c r="C1899" s="3" t="s">
        <v>4136</v>
      </c>
      <c r="D1899" s="3" t="s">
        <v>5248</v>
      </c>
      <c r="E1899" s="3">
        <v>-6.3165022987560198</v>
      </c>
      <c r="F1899" s="3">
        <v>-3.3490114800785502</v>
      </c>
      <c r="G1899" s="3">
        <f t="shared" ref="G1899:G1929" si="78">F1899/E1899</f>
        <v>0.53020031050065619</v>
      </c>
    </row>
    <row r="1900" spans="1:7" x14ac:dyDescent="0.25">
      <c r="A1900" s="3" t="s">
        <v>188</v>
      </c>
      <c r="B1900" s="3" t="s">
        <v>2423</v>
      </c>
      <c r="C1900" s="3" t="s">
        <v>4437</v>
      </c>
      <c r="E1900" s="3">
        <v>9.3346455520985501</v>
      </c>
      <c r="F1900" s="3">
        <v>4.9344928063343199</v>
      </c>
      <c r="G1900" s="3">
        <f t="shared" si="78"/>
        <v>0.52862133637468234</v>
      </c>
    </row>
    <row r="1901" spans="1:7" x14ac:dyDescent="0.25">
      <c r="A1901" s="3" t="s">
        <v>235</v>
      </c>
      <c r="B1901" s="3" t="s">
        <v>2739</v>
      </c>
      <c r="C1901" s="3" t="s">
        <v>4340</v>
      </c>
      <c r="E1901" s="3">
        <v>8.0127962316001504</v>
      </c>
      <c r="F1901" s="3">
        <v>4.2347608894790696</v>
      </c>
      <c r="G1901" s="3">
        <f t="shared" si="78"/>
        <v>0.52849976051785741</v>
      </c>
    </row>
    <row r="1902" spans="1:7" x14ac:dyDescent="0.25">
      <c r="A1902" s="3" t="s">
        <v>2158</v>
      </c>
      <c r="B1902" s="3" t="s">
        <v>3084</v>
      </c>
      <c r="C1902" s="3" t="s">
        <v>5766</v>
      </c>
      <c r="E1902" s="3">
        <v>-17.245163707366501</v>
      </c>
      <c r="F1902" s="3">
        <v>-17.069063023160101</v>
      </c>
      <c r="G1902" s="3">
        <f t="shared" si="78"/>
        <v>0.98978840171107352</v>
      </c>
    </row>
    <row r="1903" spans="1:7" x14ac:dyDescent="0.25">
      <c r="A1903" s="3" t="s">
        <v>2137</v>
      </c>
      <c r="B1903" s="3" t="s">
        <v>3727</v>
      </c>
      <c r="C1903" s="3" t="s">
        <v>5791</v>
      </c>
      <c r="E1903" s="3">
        <v>-13.460028872162599</v>
      </c>
      <c r="F1903" s="3">
        <v>-7.1063106644000804</v>
      </c>
      <c r="G1903" s="3">
        <f t="shared" si="78"/>
        <v>0.52795656917921019</v>
      </c>
    </row>
    <row r="1904" spans="1:7" x14ac:dyDescent="0.25">
      <c r="A1904" s="3" t="s">
        <v>1927</v>
      </c>
      <c r="B1904" s="3" t="s">
        <v>3059</v>
      </c>
      <c r="C1904" s="3" t="s">
        <v>5838</v>
      </c>
      <c r="E1904" s="3">
        <v>-7.6184727089959896</v>
      </c>
      <c r="F1904" s="3">
        <v>-4.0177982354562198</v>
      </c>
      <c r="G1904" s="3">
        <f t="shared" si="78"/>
        <v>0.52737581257093069</v>
      </c>
    </row>
    <row r="1905" spans="1:7" x14ac:dyDescent="0.25">
      <c r="A1905" s="3" t="s">
        <v>2165</v>
      </c>
      <c r="B1905" s="3" t="s">
        <v>3737</v>
      </c>
      <c r="C1905" s="3" t="s">
        <v>5783</v>
      </c>
      <c r="E1905" s="3">
        <v>-19.490558496709401</v>
      </c>
      <c r="F1905" s="3">
        <v>-21.5432883729253</v>
      </c>
      <c r="G1905" s="3">
        <f t="shared" si="78"/>
        <v>1.1053191921905399</v>
      </c>
    </row>
    <row r="1906" spans="1:7" x14ac:dyDescent="0.25">
      <c r="A1906" s="3" t="s">
        <v>2048</v>
      </c>
      <c r="B1906" s="3" t="s">
        <v>2384</v>
      </c>
      <c r="C1906" s="3" t="s">
        <v>5349</v>
      </c>
      <c r="D1906" s="3" t="s">
        <v>6317</v>
      </c>
      <c r="E1906" s="3">
        <v>-10.1559695078234</v>
      </c>
      <c r="F1906" s="3">
        <v>-5.3521827997961404</v>
      </c>
      <c r="G1906" s="3">
        <f t="shared" si="78"/>
        <v>0.52699870708288543</v>
      </c>
    </row>
    <row r="1907" spans="1:7" x14ac:dyDescent="0.25">
      <c r="A1907" s="3" t="s">
        <v>6</v>
      </c>
      <c r="B1907" s="3" t="s">
        <v>2388</v>
      </c>
      <c r="C1907" s="3" t="s">
        <v>4398</v>
      </c>
      <c r="D1907" s="3" t="s">
        <v>4397</v>
      </c>
      <c r="E1907" s="3">
        <v>189.58175683524399</v>
      </c>
      <c r="F1907" s="3">
        <v>99.709136316702498</v>
      </c>
      <c r="G1907" s="3">
        <f t="shared" si="78"/>
        <v>0.52594267497665781</v>
      </c>
    </row>
    <row r="1908" spans="1:7" x14ac:dyDescent="0.25">
      <c r="A1908" s="3" t="s">
        <v>325</v>
      </c>
      <c r="B1908" s="3" t="s">
        <v>2886</v>
      </c>
      <c r="C1908" s="3" t="s">
        <v>6169</v>
      </c>
      <c r="E1908" s="3">
        <v>6.3938419342679298</v>
      </c>
      <c r="F1908" s="3">
        <v>3.3577105197963499</v>
      </c>
      <c r="G1908" s="3">
        <f t="shared" si="78"/>
        <v>0.52514756453402922</v>
      </c>
    </row>
    <row r="1909" spans="1:7" x14ac:dyDescent="0.25">
      <c r="A1909" s="3" t="s">
        <v>2181</v>
      </c>
      <c r="B1909" s="3" t="s">
        <v>3084</v>
      </c>
      <c r="C1909" s="3" t="s">
        <v>5766</v>
      </c>
      <c r="E1909" s="3">
        <v>-25.106322666975899</v>
      </c>
      <c r="F1909" s="3">
        <v>-26.5986331005982</v>
      </c>
      <c r="G1909" s="3">
        <f t="shared" si="78"/>
        <v>1.0594396261617891</v>
      </c>
    </row>
    <row r="1910" spans="1:7" x14ac:dyDescent="0.25">
      <c r="A1910" s="3" t="s">
        <v>1954</v>
      </c>
      <c r="B1910" s="3" t="s">
        <v>3651</v>
      </c>
      <c r="C1910" s="3" t="s">
        <v>5386</v>
      </c>
      <c r="D1910" s="3" t="s">
        <v>6316</v>
      </c>
      <c r="E1910" s="3">
        <v>-8.0111642936019098</v>
      </c>
      <c r="F1910" s="3">
        <v>-4.2014492356154198</v>
      </c>
      <c r="G1910" s="3">
        <f t="shared" si="78"/>
        <v>0.52444926625345756</v>
      </c>
    </row>
    <row r="1911" spans="1:7" x14ac:dyDescent="0.25">
      <c r="A1911" s="3" t="s">
        <v>1873</v>
      </c>
      <c r="B1911" s="3" t="s">
        <v>3609</v>
      </c>
      <c r="C1911" s="3" t="s">
        <v>5849</v>
      </c>
      <c r="E1911" s="3">
        <v>-6.8079759148107701</v>
      </c>
      <c r="F1911" s="3">
        <v>-3.5670247541259199</v>
      </c>
      <c r="G1911" s="3">
        <f t="shared" si="78"/>
        <v>0.52394791032762733</v>
      </c>
    </row>
    <row r="1912" spans="1:7" x14ac:dyDescent="0.25">
      <c r="A1912" s="3" t="s">
        <v>2193</v>
      </c>
      <c r="B1912" s="3" t="s">
        <v>3084</v>
      </c>
      <c r="C1912" s="3" t="s">
        <v>5772</v>
      </c>
      <c r="E1912" s="3">
        <v>-31.065778849719798</v>
      </c>
      <c r="F1912" s="3">
        <v>-34.753412508895103</v>
      </c>
      <c r="G1912" s="3">
        <f t="shared" si="78"/>
        <v>1.1187040465656495</v>
      </c>
    </row>
    <row r="1913" spans="1:7" x14ac:dyDescent="0.25">
      <c r="A1913" s="3" t="s">
        <v>2126</v>
      </c>
      <c r="B1913" s="3" t="s">
        <v>2384</v>
      </c>
      <c r="C1913" s="3" t="s">
        <v>5319</v>
      </c>
      <c r="D1913" s="3" t="s">
        <v>6209</v>
      </c>
      <c r="E1913" s="3">
        <v>-13.030460681511199</v>
      </c>
      <c r="F1913" s="3">
        <v>-6.8131354138470401</v>
      </c>
      <c r="G1913" s="3">
        <f t="shared" si="78"/>
        <v>0.52286220574796216</v>
      </c>
    </row>
    <row r="1914" spans="1:7" x14ac:dyDescent="0.25">
      <c r="A1914" s="3" t="s">
        <v>2197</v>
      </c>
      <c r="B1914" s="3" t="s">
        <v>3084</v>
      </c>
      <c r="C1914" s="3" t="s">
        <v>5766</v>
      </c>
      <c r="E1914" s="3">
        <v>-35.444989964467602</v>
      </c>
      <c r="F1914" s="3">
        <v>-42.065883424330899</v>
      </c>
      <c r="G1914" s="3">
        <f t="shared" si="78"/>
        <v>1.186793492296105</v>
      </c>
    </row>
    <row r="1915" spans="1:7" x14ac:dyDescent="0.25">
      <c r="A1915" s="3" t="s">
        <v>1860</v>
      </c>
      <c r="B1915" s="3" t="s">
        <v>2283</v>
      </c>
      <c r="E1915" s="3">
        <v>-6.5992501451404504</v>
      </c>
      <c r="F1915" s="3">
        <v>-3.4421833084126501</v>
      </c>
      <c r="G1915" s="3">
        <f t="shared" si="78"/>
        <v>0.5216021870223243</v>
      </c>
    </row>
    <row r="1916" spans="1:7" x14ac:dyDescent="0.25">
      <c r="A1916" s="3" t="s">
        <v>2202</v>
      </c>
      <c r="B1916" s="3" t="s">
        <v>3084</v>
      </c>
      <c r="C1916" s="3" t="s">
        <v>5766</v>
      </c>
      <c r="E1916" s="3">
        <v>-42.293102249376702</v>
      </c>
      <c r="F1916" s="3">
        <v>-33.948306406668898</v>
      </c>
      <c r="G1916" s="3">
        <f t="shared" si="78"/>
        <v>0.80269132792615638</v>
      </c>
    </row>
    <row r="1917" spans="1:7" x14ac:dyDescent="0.25">
      <c r="A1917" s="3" t="s">
        <v>2203</v>
      </c>
      <c r="B1917" s="3" t="s">
        <v>3750</v>
      </c>
      <c r="C1917" s="3" t="s">
        <v>5767</v>
      </c>
      <c r="E1917" s="3">
        <v>-42.513854826689702</v>
      </c>
      <c r="F1917" s="3">
        <v>-35.295157914137</v>
      </c>
      <c r="G1917" s="3">
        <f t="shared" si="78"/>
        <v>0.83020366085408737</v>
      </c>
    </row>
    <row r="1918" spans="1:7" x14ac:dyDescent="0.25">
      <c r="A1918" s="3" t="s">
        <v>1898</v>
      </c>
      <c r="B1918" s="3" t="s">
        <v>2308</v>
      </c>
      <c r="C1918" s="3" t="s">
        <v>5413</v>
      </c>
      <c r="D1918" s="3" t="s">
        <v>6313</v>
      </c>
      <c r="E1918" s="3">
        <v>-7.1406483577721698</v>
      </c>
      <c r="F1918" s="3">
        <v>-3.7236625680698299</v>
      </c>
      <c r="G1918" s="3">
        <f t="shared" si="78"/>
        <v>0.5214740148934579</v>
      </c>
    </row>
    <row r="1919" spans="1:7" x14ac:dyDescent="0.25">
      <c r="A1919" s="3" t="s">
        <v>1817</v>
      </c>
      <c r="B1919" s="3" t="s">
        <v>3500</v>
      </c>
      <c r="C1919" s="3" t="s">
        <v>5861</v>
      </c>
      <c r="E1919" s="3">
        <v>-6.1785890170624702</v>
      </c>
      <c r="F1919" s="3">
        <v>-3.2203298384016801</v>
      </c>
      <c r="G1919" s="3">
        <f t="shared" si="78"/>
        <v>0.52120796989548657</v>
      </c>
    </row>
    <row r="1920" spans="1:7" x14ac:dyDescent="0.25">
      <c r="A1920" s="3" t="s">
        <v>2100</v>
      </c>
      <c r="B1920" s="3" t="s">
        <v>3718</v>
      </c>
      <c r="C1920" s="3" t="s">
        <v>5801</v>
      </c>
      <c r="E1920" s="3">
        <v>-11.757676215252699</v>
      </c>
      <c r="F1920" s="3">
        <v>-6.1153866086006898</v>
      </c>
      <c r="G1920" s="3">
        <f t="shared" si="78"/>
        <v>0.52011864390920004</v>
      </c>
    </row>
    <row r="1921" spans="1:7" x14ac:dyDescent="0.25">
      <c r="A1921" s="3" t="s">
        <v>2018</v>
      </c>
      <c r="B1921" s="3" t="s">
        <v>3653</v>
      </c>
      <c r="C1921" s="3" t="s">
        <v>5255</v>
      </c>
      <c r="E1921" s="3">
        <v>-9.3202943166369199</v>
      </c>
      <c r="F1921" s="3">
        <v>-4.8403217887981196</v>
      </c>
      <c r="G1921" s="3">
        <f t="shared" si="78"/>
        <v>0.51933143142894578</v>
      </c>
    </row>
    <row r="1922" spans="1:7" x14ac:dyDescent="0.25">
      <c r="A1922" s="3" t="s">
        <v>2160</v>
      </c>
      <c r="B1922" s="3" t="s">
        <v>3736</v>
      </c>
      <c r="C1922" s="3" t="s">
        <v>5310</v>
      </c>
      <c r="D1922" s="3" t="s">
        <v>5311</v>
      </c>
      <c r="E1922" s="3">
        <v>-17.962646580708402</v>
      </c>
      <c r="F1922" s="3">
        <v>-9.3241652082945503</v>
      </c>
      <c r="G1922" s="3">
        <f t="shared" si="78"/>
        <v>0.51908638108532157</v>
      </c>
    </row>
    <row r="1923" spans="1:7" x14ac:dyDescent="0.25">
      <c r="A1923" s="3" t="s">
        <v>2111</v>
      </c>
      <c r="B1923" s="3" t="s">
        <v>3722</v>
      </c>
      <c r="C1923" s="3" t="s">
        <v>6634</v>
      </c>
      <c r="D1923" s="3" t="s">
        <v>6633</v>
      </c>
      <c r="E1923" s="3">
        <v>-12.3069248736824</v>
      </c>
      <c r="F1923" s="3">
        <v>-6.3831152147756898</v>
      </c>
      <c r="G1923" s="3">
        <f t="shared" si="78"/>
        <v>0.51866045176123465</v>
      </c>
    </row>
    <row r="1924" spans="1:7" x14ac:dyDescent="0.25">
      <c r="A1924" s="3" t="s">
        <v>273</v>
      </c>
      <c r="B1924" s="3" t="s">
        <v>2855</v>
      </c>
      <c r="C1924" s="3" t="s">
        <v>4575</v>
      </c>
      <c r="D1924" s="3" t="s">
        <v>4678</v>
      </c>
      <c r="E1924" s="3">
        <v>7.3428759550557396</v>
      </c>
      <c r="F1924" s="3">
        <v>3.80576354907328</v>
      </c>
      <c r="G1924" s="3">
        <f t="shared" si="78"/>
        <v>0.51829331890768549</v>
      </c>
    </row>
    <row r="1925" spans="1:7" x14ac:dyDescent="0.25">
      <c r="A1925" s="3" t="s">
        <v>102</v>
      </c>
      <c r="B1925" s="3" t="s">
        <v>2286</v>
      </c>
      <c r="E1925" s="3">
        <v>14.8628520110612</v>
      </c>
      <c r="F1925" s="3">
        <v>7.7021498848197201</v>
      </c>
      <c r="G1925" s="3">
        <f t="shared" si="78"/>
        <v>0.51821480016672727</v>
      </c>
    </row>
    <row r="1926" spans="1:7" x14ac:dyDescent="0.25">
      <c r="A1926" s="3" t="s">
        <v>1828</v>
      </c>
      <c r="B1926" s="3" t="s">
        <v>3503</v>
      </c>
      <c r="C1926" s="3" t="s">
        <v>5858</v>
      </c>
      <c r="E1926" s="3">
        <v>-6.2775427407561502</v>
      </c>
      <c r="F1926" s="3">
        <v>-3.2488332488743801</v>
      </c>
      <c r="G1926" s="3">
        <f t="shared" si="78"/>
        <v>0.51753263705904262</v>
      </c>
    </row>
    <row r="1927" spans="1:7" x14ac:dyDescent="0.25">
      <c r="A1927" s="3" t="s">
        <v>1935</v>
      </c>
      <c r="B1927" s="3" t="s">
        <v>3082</v>
      </c>
      <c r="C1927" s="3" t="s">
        <v>4154</v>
      </c>
      <c r="D1927" s="3" t="s">
        <v>4155</v>
      </c>
      <c r="E1927" s="3">
        <v>-7.68691644721837</v>
      </c>
      <c r="F1927" s="3">
        <v>-3.97435362489886</v>
      </c>
      <c r="G1927" s="3">
        <f t="shared" si="78"/>
        <v>0.51702833667940307</v>
      </c>
    </row>
    <row r="1928" spans="1:7" x14ac:dyDescent="0.25">
      <c r="A1928" s="3" t="s">
        <v>328</v>
      </c>
      <c r="B1928" s="3" t="s">
        <v>2346</v>
      </c>
      <c r="C1928" s="3" t="s">
        <v>4283</v>
      </c>
      <c r="D1928" s="3" t="s">
        <v>4284</v>
      </c>
      <c r="E1928" s="3">
        <v>6.3799236388463703</v>
      </c>
      <c r="F1928" s="3">
        <v>3.2984561004419199</v>
      </c>
      <c r="G1928" s="3">
        <f t="shared" si="78"/>
        <v>0.51700557673733427</v>
      </c>
    </row>
    <row r="1929" spans="1:7" x14ac:dyDescent="0.25">
      <c r="A1929" s="3" t="s">
        <v>1773</v>
      </c>
      <c r="B1929" s="3" t="s">
        <v>3512</v>
      </c>
      <c r="C1929" s="3" t="s">
        <v>5294</v>
      </c>
      <c r="E1929" s="3">
        <v>-5.8196965844443502</v>
      </c>
      <c r="F1929" s="3">
        <v>-3.0085631770407999</v>
      </c>
      <c r="G1929" s="3">
        <f t="shared" si="78"/>
        <v>0.51696220471054843</v>
      </c>
    </row>
    <row r="1930" spans="1:7" x14ac:dyDescent="0.25">
      <c r="A1930" s="3" t="s">
        <v>1049</v>
      </c>
      <c r="B1930" s="3" t="s">
        <v>2396</v>
      </c>
      <c r="C1930" s="3" t="s">
        <v>5161</v>
      </c>
      <c r="D1930" s="3" t="s">
        <v>5162</v>
      </c>
      <c r="E1930" s="3">
        <v>-3.2364202806732401</v>
      </c>
      <c r="F1930" s="3" t="e">
        <v>#N/A</v>
      </c>
      <c r="G1930" s="3" t="e">
        <f t="shared" ref="G1930:G1964" si="79">F1930/E1930</f>
        <v>#N/A</v>
      </c>
    </row>
    <row r="1931" spans="1:7" x14ac:dyDescent="0.25">
      <c r="A1931" s="3" t="s">
        <v>1089</v>
      </c>
      <c r="B1931" s="3" t="s">
        <v>2393</v>
      </c>
      <c r="C1931" s="3" t="s">
        <v>5064</v>
      </c>
      <c r="D1931" s="3" t="s">
        <v>5163</v>
      </c>
      <c r="E1931" s="3">
        <v>-3.3030690033330901</v>
      </c>
      <c r="F1931" s="3" t="e">
        <v>#N/A</v>
      </c>
      <c r="G1931" s="3" t="e">
        <f t="shared" si="79"/>
        <v>#N/A</v>
      </c>
    </row>
    <row r="1932" spans="1:7" x14ac:dyDescent="0.25">
      <c r="A1932" s="3" t="s">
        <v>2224</v>
      </c>
      <c r="B1932" s="3" t="s">
        <v>3465</v>
      </c>
      <c r="C1932" s="3" t="s">
        <v>4220</v>
      </c>
      <c r="D1932" s="3" t="s">
        <v>4221</v>
      </c>
      <c r="E1932" s="3" t="e">
        <v>#N/A</v>
      </c>
      <c r="F1932" s="3">
        <v>-3.10483110795299</v>
      </c>
      <c r="G1932" s="3" t="e">
        <f t="shared" si="79"/>
        <v>#N/A</v>
      </c>
    </row>
    <row r="1933" spans="1:7" x14ac:dyDescent="0.25">
      <c r="A1933" s="3" t="s">
        <v>1139</v>
      </c>
      <c r="B1933" s="3" t="s">
        <v>2393</v>
      </c>
      <c r="C1933" s="3" t="s">
        <v>6016</v>
      </c>
      <c r="D1933" s="3" t="s">
        <v>6310</v>
      </c>
      <c r="E1933" s="3">
        <v>-3.4048259402862602</v>
      </c>
      <c r="F1933" s="3">
        <v>-3.6331652142392801</v>
      </c>
      <c r="G1933" s="3">
        <f t="shared" si="79"/>
        <v>1.0670634205558895</v>
      </c>
    </row>
    <row r="1934" spans="1:7" x14ac:dyDescent="0.25">
      <c r="A1934" s="3" t="s">
        <v>1148</v>
      </c>
      <c r="B1934" s="3" t="s">
        <v>2569</v>
      </c>
      <c r="C1934" s="3" t="s">
        <v>6008</v>
      </c>
      <c r="D1934" s="3" t="s">
        <v>6452</v>
      </c>
      <c r="E1934" s="3">
        <v>-3.4287229132773098</v>
      </c>
      <c r="F1934" s="3">
        <v>-3.1473487336952002</v>
      </c>
      <c r="G1934" s="3">
        <f t="shared" si="79"/>
        <v>0.91793615678522089</v>
      </c>
    </row>
    <row r="1935" spans="1:7" x14ac:dyDescent="0.25">
      <c r="A1935" s="3" t="s">
        <v>1866</v>
      </c>
      <c r="B1935" s="3" t="s">
        <v>3606</v>
      </c>
      <c r="C1935" s="3" t="s">
        <v>5429</v>
      </c>
      <c r="D1935" s="3" t="s">
        <v>6300</v>
      </c>
      <c r="E1935" s="3">
        <v>-6.7121022978025797</v>
      </c>
      <c r="F1935" s="3">
        <v>-3.4543157822044801</v>
      </c>
      <c r="G1935" s="3">
        <f t="shared" si="79"/>
        <v>0.51463991890221339</v>
      </c>
    </row>
    <row r="1936" spans="1:7" x14ac:dyDescent="0.25">
      <c r="A1936" s="3" t="s">
        <v>1885</v>
      </c>
      <c r="B1936" s="3" t="s">
        <v>3150</v>
      </c>
      <c r="C1936" s="3" t="s">
        <v>5846</v>
      </c>
      <c r="E1936" s="3">
        <v>-6.9990400704192499</v>
      </c>
      <c r="F1936" s="3">
        <v>-3.5904638880216702</v>
      </c>
      <c r="G1936" s="3">
        <f t="shared" si="79"/>
        <v>0.51299376084392068</v>
      </c>
    </row>
    <row r="1937" spans="1:7" x14ac:dyDescent="0.25">
      <c r="A1937" s="3" t="s">
        <v>93</v>
      </c>
      <c r="B1937" s="3" t="s">
        <v>2678</v>
      </c>
      <c r="C1937" s="3" t="s">
        <v>3847</v>
      </c>
      <c r="D1937" s="3" t="s">
        <v>3848</v>
      </c>
      <c r="E1937" s="3">
        <v>16.004981394167899</v>
      </c>
      <c r="F1937" s="3">
        <v>8.2035426373996003</v>
      </c>
      <c r="G1937" s="3">
        <f t="shared" si="79"/>
        <v>0.51256183530390809</v>
      </c>
    </row>
    <row r="1938" spans="1:7" x14ac:dyDescent="0.25">
      <c r="A1938" s="3" t="s">
        <v>1856</v>
      </c>
      <c r="B1938" s="3" t="s">
        <v>3029</v>
      </c>
      <c r="C1938" s="3" t="s">
        <v>5432</v>
      </c>
      <c r="E1938" s="3">
        <v>-6.5372897054269696</v>
      </c>
      <c r="F1938" s="3">
        <v>-3.3460212332115802</v>
      </c>
      <c r="G1938" s="3">
        <f t="shared" si="79"/>
        <v>0.51183615595831111</v>
      </c>
    </row>
    <row r="1939" spans="1:7" x14ac:dyDescent="0.25">
      <c r="A1939" s="3" t="s">
        <v>2130</v>
      </c>
      <c r="B1939" s="3" t="s">
        <v>2291</v>
      </c>
      <c r="C1939" s="3" t="s">
        <v>3762</v>
      </c>
      <c r="D1939" s="3" t="s">
        <v>5134</v>
      </c>
      <c r="E1939" s="3">
        <v>-13.246368923024001</v>
      </c>
      <c r="F1939" s="3" t="e">
        <v>#N/A</v>
      </c>
      <c r="G1939" s="3" t="e">
        <f t="shared" si="79"/>
        <v>#N/A</v>
      </c>
    </row>
    <row r="1940" spans="1:7" x14ac:dyDescent="0.25">
      <c r="A1940" s="3" t="s">
        <v>2049</v>
      </c>
      <c r="B1940" s="3" t="s">
        <v>2286</v>
      </c>
      <c r="E1940" s="3">
        <v>-10.175569992582799</v>
      </c>
      <c r="F1940" s="3">
        <v>-5.2065138687827002</v>
      </c>
      <c r="G1940" s="3">
        <f t="shared" si="79"/>
        <v>0.51166803162651764</v>
      </c>
    </row>
    <row r="1941" spans="1:7" x14ac:dyDescent="0.25">
      <c r="A1941" s="3" t="s">
        <v>2096</v>
      </c>
      <c r="B1941" s="3" t="s">
        <v>3716</v>
      </c>
      <c r="C1941" s="3" t="s">
        <v>5329</v>
      </c>
      <c r="E1941" s="3">
        <v>-11.6654333621044</v>
      </c>
      <c r="F1941" s="3">
        <v>-5.9602234193850698</v>
      </c>
      <c r="G1941" s="3">
        <f t="shared" si="79"/>
        <v>0.51093030446233401</v>
      </c>
    </row>
    <row r="1942" spans="1:7" x14ac:dyDescent="0.25">
      <c r="A1942" s="3" t="s">
        <v>123</v>
      </c>
      <c r="B1942" s="3" t="s">
        <v>2692</v>
      </c>
      <c r="C1942" s="3" t="s">
        <v>3877</v>
      </c>
      <c r="D1942" s="3" t="s">
        <v>3878</v>
      </c>
      <c r="E1942" s="3">
        <v>12.969639247999201</v>
      </c>
      <c r="F1942" s="3">
        <v>6.6223941317302302</v>
      </c>
      <c r="G1942" s="3">
        <f t="shared" si="79"/>
        <v>0.51060742747735666</v>
      </c>
    </row>
    <row r="1943" spans="1:7" x14ac:dyDescent="0.25">
      <c r="A1943" s="3" t="s">
        <v>230</v>
      </c>
      <c r="B1943" s="3" t="s">
        <v>2736</v>
      </c>
      <c r="C1943" s="3" t="s">
        <v>4338</v>
      </c>
      <c r="D1943" s="3" t="s">
        <v>4339</v>
      </c>
      <c r="E1943" s="3">
        <v>8.1169501726419906</v>
      </c>
      <c r="F1943" s="3">
        <v>4.1437242934579599</v>
      </c>
      <c r="G1943" s="3">
        <f t="shared" si="79"/>
        <v>0.51050261555433651</v>
      </c>
    </row>
    <row r="1944" spans="1:7" x14ac:dyDescent="0.25">
      <c r="A1944" s="3" t="s">
        <v>2105</v>
      </c>
      <c r="B1944" s="3" t="s">
        <v>3720</v>
      </c>
      <c r="C1944" s="3" t="s">
        <v>5325</v>
      </c>
      <c r="D1944" s="3" t="s">
        <v>6215</v>
      </c>
      <c r="E1944" s="3">
        <v>-11.972230589104999</v>
      </c>
      <c r="F1944" s="3">
        <v>-6.1031356023471002</v>
      </c>
      <c r="G1944" s="3">
        <f t="shared" si="79"/>
        <v>0.509774311221594</v>
      </c>
    </row>
    <row r="1945" spans="1:7" x14ac:dyDescent="0.25">
      <c r="A1945" s="3" t="s">
        <v>262</v>
      </c>
      <c r="B1945" s="3" t="s">
        <v>2517</v>
      </c>
      <c r="C1945" s="3" t="s">
        <v>4660</v>
      </c>
      <c r="D1945" s="3" t="s">
        <v>4661</v>
      </c>
      <c r="E1945" s="3">
        <v>7.5035350172338697</v>
      </c>
      <c r="F1945" s="3">
        <v>3.8187642396494899</v>
      </c>
      <c r="G1945" s="3">
        <f t="shared" si="79"/>
        <v>0.50892868906171285</v>
      </c>
    </row>
    <row r="1946" spans="1:7" x14ac:dyDescent="0.25">
      <c r="A1946" s="3" t="s">
        <v>2082</v>
      </c>
      <c r="B1946" s="3" t="s">
        <v>2287</v>
      </c>
      <c r="C1946" s="3" t="s">
        <v>5335</v>
      </c>
      <c r="D1946" s="3" t="s">
        <v>6223</v>
      </c>
      <c r="E1946" s="3">
        <v>-11.2380724533506</v>
      </c>
      <c r="F1946" s="3">
        <v>-5.7132160152660898</v>
      </c>
      <c r="G1946" s="3">
        <f t="shared" si="79"/>
        <v>0.50838042190791444</v>
      </c>
    </row>
    <row r="1947" spans="1:7" x14ac:dyDescent="0.25">
      <c r="A1947" s="3" t="s">
        <v>2120</v>
      </c>
      <c r="B1947" s="3" t="s">
        <v>3713</v>
      </c>
      <c r="E1947" s="3">
        <v>-12.6900077364881</v>
      </c>
      <c r="F1947" s="3">
        <v>-6.4408573808180396</v>
      </c>
      <c r="G1947" s="3">
        <f t="shared" si="79"/>
        <v>0.50755346368295573</v>
      </c>
    </row>
    <row r="1948" spans="1:7" x14ac:dyDescent="0.25">
      <c r="A1948" s="3" t="s">
        <v>1966</v>
      </c>
      <c r="B1948" s="3" t="s">
        <v>2286</v>
      </c>
      <c r="E1948" s="3">
        <v>-8.2251921785364406</v>
      </c>
      <c r="F1948" s="3">
        <v>-4.1743380499663996</v>
      </c>
      <c r="G1948" s="3">
        <f t="shared" si="79"/>
        <v>0.5075064459720825</v>
      </c>
    </row>
    <row r="1949" spans="1:7" x14ac:dyDescent="0.25">
      <c r="A1949" s="3" t="s">
        <v>1611</v>
      </c>
      <c r="B1949" s="3" t="s">
        <v>2347</v>
      </c>
      <c r="C1949" s="3" t="s">
        <v>5535</v>
      </c>
      <c r="D1949" s="3" t="s">
        <v>6598</v>
      </c>
      <c r="E1949" s="3">
        <v>-4.8484645888827904</v>
      </c>
      <c r="F1949" s="3">
        <v>-3.8813693077499898</v>
      </c>
      <c r="G1949" s="3">
        <f t="shared" si="79"/>
        <v>0.80053576479649113</v>
      </c>
    </row>
    <row r="1950" spans="1:7" x14ac:dyDescent="0.25">
      <c r="A1950" s="3" t="s">
        <v>1643</v>
      </c>
      <c r="B1950" s="3" t="s">
        <v>3634</v>
      </c>
      <c r="C1950" s="3" t="s">
        <v>5904</v>
      </c>
      <c r="E1950" s="3">
        <v>-5.0231003539941801</v>
      </c>
      <c r="F1950" s="3">
        <v>-4.4734348119659897</v>
      </c>
      <c r="G1950" s="3">
        <f t="shared" si="79"/>
        <v>0.89057245460144607</v>
      </c>
    </row>
    <row r="1951" spans="1:7" x14ac:dyDescent="0.25">
      <c r="A1951" s="3" t="s">
        <v>2008</v>
      </c>
      <c r="B1951" s="3" t="s">
        <v>3086</v>
      </c>
      <c r="C1951" s="3" t="s">
        <v>5820</v>
      </c>
      <c r="E1951" s="3">
        <v>-9.0875903540285208</v>
      </c>
      <c r="F1951" s="3">
        <v>-4.6105312130262401</v>
      </c>
      <c r="G1951" s="3">
        <f t="shared" si="79"/>
        <v>0.50734364484006433</v>
      </c>
    </row>
    <row r="1952" spans="1:7" x14ac:dyDescent="0.25">
      <c r="A1952" s="3" t="s">
        <v>1816</v>
      </c>
      <c r="B1952" s="3" t="s">
        <v>2591</v>
      </c>
      <c r="C1952" s="3" t="s">
        <v>5450</v>
      </c>
      <c r="D1952" s="3" t="s">
        <v>6296</v>
      </c>
      <c r="E1952" s="3">
        <v>-6.1771330438368199</v>
      </c>
      <c r="F1952" s="3">
        <v>-3.1306966194198602</v>
      </c>
      <c r="G1952" s="3">
        <f t="shared" si="79"/>
        <v>0.50682033189223363</v>
      </c>
    </row>
    <row r="1953" spans="1:7" x14ac:dyDescent="0.25">
      <c r="A1953" s="3" t="s">
        <v>209</v>
      </c>
      <c r="B1953" s="3" t="s">
        <v>4554</v>
      </c>
      <c r="C1953" s="3" t="s">
        <v>3779</v>
      </c>
      <c r="D1953" s="3" t="s">
        <v>3917</v>
      </c>
      <c r="E1953" s="3">
        <v>8.5402259637658808</v>
      </c>
      <c r="F1953" s="3">
        <v>4.32492180450798</v>
      </c>
      <c r="G1953" s="3">
        <f t="shared" si="79"/>
        <v>0.5064177251114409</v>
      </c>
    </row>
    <row r="1954" spans="1:7" x14ac:dyDescent="0.25">
      <c r="A1954" s="3" t="s">
        <v>2075</v>
      </c>
      <c r="B1954" s="3" t="s">
        <v>3702</v>
      </c>
      <c r="C1954" s="3" t="s">
        <v>5803</v>
      </c>
      <c r="E1954" s="3">
        <v>-10.8689045891698</v>
      </c>
      <c r="F1954" s="3">
        <v>-5.5018482069141097</v>
      </c>
      <c r="G1954" s="3">
        <f t="shared" si="79"/>
        <v>0.50620080080529606</v>
      </c>
    </row>
    <row r="1955" spans="1:7" x14ac:dyDescent="0.25">
      <c r="A1955" s="3" t="s">
        <v>193</v>
      </c>
      <c r="B1955" s="3" t="s">
        <v>2719</v>
      </c>
      <c r="C1955" s="3" t="s">
        <v>3908</v>
      </c>
      <c r="D1955" s="3" t="s">
        <v>3909</v>
      </c>
      <c r="E1955" s="3">
        <v>9.2514308711644997</v>
      </c>
      <c r="F1955" s="3">
        <v>4.6791713377597004</v>
      </c>
      <c r="G1955" s="3">
        <f t="shared" si="79"/>
        <v>0.50577812264090583</v>
      </c>
    </row>
    <row r="1956" spans="1:7" x14ac:dyDescent="0.25">
      <c r="A1956" s="3" t="s">
        <v>2015</v>
      </c>
      <c r="B1956" s="3" t="s">
        <v>3634</v>
      </c>
      <c r="C1956" s="3" t="s">
        <v>5816</v>
      </c>
      <c r="E1956" s="3">
        <v>-9.3027048199660598</v>
      </c>
      <c r="F1956" s="3">
        <v>-4.7027024279171101</v>
      </c>
      <c r="G1956" s="3">
        <f t="shared" si="79"/>
        <v>0.50551990189174545</v>
      </c>
    </row>
    <row r="1957" spans="1:7" x14ac:dyDescent="0.25">
      <c r="A1957" s="3" t="s">
        <v>2029</v>
      </c>
      <c r="B1957" s="3" t="s">
        <v>2633</v>
      </c>
      <c r="C1957" s="3" t="s">
        <v>4174</v>
      </c>
      <c r="D1957" s="3" t="s">
        <v>4613</v>
      </c>
      <c r="E1957" s="3">
        <v>-9.5856450177699895</v>
      </c>
      <c r="F1957" s="3">
        <v>-4.8405556412666799</v>
      </c>
      <c r="G1957" s="3">
        <f t="shared" si="79"/>
        <v>0.50497964740955847</v>
      </c>
    </row>
    <row r="1958" spans="1:7" x14ac:dyDescent="0.25">
      <c r="A1958" s="3" t="s">
        <v>347</v>
      </c>
      <c r="B1958" s="3" t="s">
        <v>2929</v>
      </c>
      <c r="C1958" s="3" t="s">
        <v>4582</v>
      </c>
      <c r="E1958" s="3">
        <v>6.07723646480187</v>
      </c>
      <c r="F1958" s="3">
        <v>3.0633409253444599</v>
      </c>
      <c r="G1958" s="3">
        <f t="shared" si="79"/>
        <v>0.50406808145227089</v>
      </c>
    </row>
    <row r="1959" spans="1:7" x14ac:dyDescent="0.25">
      <c r="A1959" s="3" t="s">
        <v>33</v>
      </c>
      <c r="B1959" s="3" t="s">
        <v>2667</v>
      </c>
      <c r="C1959" s="3" t="s">
        <v>4408</v>
      </c>
      <c r="D1959" s="3" t="s">
        <v>4409</v>
      </c>
      <c r="E1959" s="3">
        <v>30.4460399417624</v>
      </c>
      <c r="F1959" s="3">
        <v>15.346345226338901</v>
      </c>
      <c r="G1959" s="3">
        <f t="shared" si="79"/>
        <v>0.50405061727875278</v>
      </c>
    </row>
    <row r="1960" spans="1:7" x14ac:dyDescent="0.25">
      <c r="A1960" s="3" t="s">
        <v>216</v>
      </c>
      <c r="B1960" s="3" t="s">
        <v>2731</v>
      </c>
      <c r="C1960" s="3" t="s">
        <v>4337</v>
      </c>
      <c r="E1960" s="3">
        <v>8.3661453501734098</v>
      </c>
      <c r="F1960" s="3">
        <v>4.21189457735312</v>
      </c>
      <c r="G1960" s="3">
        <f t="shared" si="79"/>
        <v>0.5034450635340465</v>
      </c>
    </row>
    <row r="1961" spans="1:7" x14ac:dyDescent="0.25">
      <c r="A1961" s="3" t="s">
        <v>2150</v>
      </c>
      <c r="B1961" s="3" t="s">
        <v>2280</v>
      </c>
      <c r="E1961" s="3">
        <v>-14.751258161571601</v>
      </c>
      <c r="F1961" s="3">
        <v>-7.4256527017659302</v>
      </c>
      <c r="G1961" s="3">
        <f t="shared" si="79"/>
        <v>0.50339114266947382</v>
      </c>
    </row>
    <row r="1962" spans="1:7" x14ac:dyDescent="0.25">
      <c r="A1962" s="3" t="s">
        <v>2025</v>
      </c>
      <c r="B1962" s="3" t="s">
        <v>2511</v>
      </c>
      <c r="C1962" s="3" t="s">
        <v>5359</v>
      </c>
      <c r="D1962" s="3" t="s">
        <v>6295</v>
      </c>
      <c r="E1962" s="3">
        <v>-9.5137411187501808</v>
      </c>
      <c r="F1962" s="3">
        <v>-4.7872058122628802</v>
      </c>
      <c r="G1962" s="3">
        <f t="shared" si="79"/>
        <v>0.50318857245631832</v>
      </c>
    </row>
    <row r="1963" spans="1:7" x14ac:dyDescent="0.25">
      <c r="A1963" s="3" t="s">
        <v>1968</v>
      </c>
      <c r="B1963" s="3" t="s">
        <v>3652</v>
      </c>
      <c r="C1963" s="3" t="s">
        <v>5380</v>
      </c>
      <c r="D1963" s="3" t="s">
        <v>6293</v>
      </c>
      <c r="E1963" s="3">
        <v>-8.2351244037715006</v>
      </c>
      <c r="F1963" s="3">
        <v>-4.1259492338901103</v>
      </c>
      <c r="G1963" s="3">
        <f t="shared" si="79"/>
        <v>0.50101844630307213</v>
      </c>
    </row>
    <row r="1964" spans="1:7" x14ac:dyDescent="0.25">
      <c r="A1964" s="3" t="s">
        <v>345</v>
      </c>
      <c r="B1964" s="3" t="s">
        <v>2381</v>
      </c>
      <c r="C1964" s="3" t="s">
        <v>4960</v>
      </c>
      <c r="D1964" s="3" t="s">
        <v>4961</v>
      </c>
      <c r="E1964" s="3">
        <v>6.0984929129262397</v>
      </c>
      <c r="F1964" s="3">
        <v>3.0531212515549999</v>
      </c>
      <c r="G1964" s="3">
        <f t="shared" si="79"/>
        <v>0.50063536928667529</v>
      </c>
    </row>
    <row r="1965" spans="1:7" x14ac:dyDescent="0.25">
      <c r="A1965" s="3" t="s">
        <v>39</v>
      </c>
      <c r="B1965" s="3" t="s">
        <v>2674</v>
      </c>
      <c r="C1965" s="3" t="s">
        <v>3919</v>
      </c>
      <c r="D1965" s="3" t="s">
        <v>3920</v>
      </c>
      <c r="E1965" s="3">
        <v>27.706218135776901</v>
      </c>
      <c r="F1965" s="3">
        <v>13.8659634636559</v>
      </c>
      <c r="G1965" s="3">
        <f t="shared" ref="G1965:G2001" si="80">F1965/E1965</f>
        <v>0.50046395345999428</v>
      </c>
    </row>
    <row r="1966" spans="1:7" x14ac:dyDescent="0.25">
      <c r="A1966" s="3" t="s">
        <v>1896</v>
      </c>
      <c r="B1966" s="3" t="s">
        <v>2853</v>
      </c>
      <c r="C1966" s="3" t="s">
        <v>5273</v>
      </c>
      <c r="D1966" s="3" t="s">
        <v>5274</v>
      </c>
      <c r="E1966" s="3">
        <v>-7.1232801925849403</v>
      </c>
      <c r="F1966" s="3">
        <v>-3.5626254239286701</v>
      </c>
      <c r="G1966" s="3">
        <f t="shared" si="80"/>
        <v>0.50013832498646138</v>
      </c>
    </row>
    <row r="1967" spans="1:7" x14ac:dyDescent="0.25">
      <c r="A1967" s="3" t="s">
        <v>202</v>
      </c>
      <c r="B1967" s="3" t="s">
        <v>2464</v>
      </c>
      <c r="C1967" s="3" t="s">
        <v>4232</v>
      </c>
      <c r="D1967" s="3" t="s">
        <v>4231</v>
      </c>
      <c r="E1967" s="3">
        <v>8.8374555082114199</v>
      </c>
      <c r="F1967" s="3">
        <v>4.4196610048583302</v>
      </c>
      <c r="G1967" s="3">
        <f t="shared" si="80"/>
        <v>0.50010560174834862</v>
      </c>
    </row>
    <row r="1968" spans="1:7" x14ac:dyDescent="0.25">
      <c r="A1968" s="3" t="s">
        <v>1917</v>
      </c>
      <c r="B1968" s="3" t="s">
        <v>2643</v>
      </c>
      <c r="C1968" s="3" t="s">
        <v>4149</v>
      </c>
      <c r="D1968" s="3" t="s">
        <v>4621</v>
      </c>
      <c r="E1968" s="3">
        <v>-7.4511188207105903</v>
      </c>
      <c r="F1968" s="3">
        <v>-3.7262385888802201</v>
      </c>
      <c r="G1968" s="3">
        <f t="shared" si="80"/>
        <v>0.50009115121383341</v>
      </c>
    </row>
    <row r="1969" spans="1:7" x14ac:dyDescent="0.25">
      <c r="A1969" s="3" t="s">
        <v>1895</v>
      </c>
      <c r="B1969" s="3" t="s">
        <v>3326</v>
      </c>
      <c r="C1969" s="3" t="s">
        <v>5414</v>
      </c>
      <c r="D1969" s="3" t="s">
        <v>6292</v>
      </c>
      <c r="E1969" s="3">
        <v>-7.1044701582078504</v>
      </c>
      <c r="F1969" s="3">
        <v>-3.5469074566899499</v>
      </c>
      <c r="G1969" s="3">
        <f t="shared" si="80"/>
        <v>0.49925010278101878</v>
      </c>
    </row>
    <row r="1970" spans="1:7" x14ac:dyDescent="0.25">
      <c r="A1970" s="3" t="s">
        <v>1944</v>
      </c>
      <c r="B1970" s="3" t="s">
        <v>2278</v>
      </c>
      <c r="C1970" s="3" t="s">
        <v>5391</v>
      </c>
      <c r="E1970" s="3">
        <v>-7.8151841206232904</v>
      </c>
      <c r="F1970" s="3">
        <v>-3.90121540938804</v>
      </c>
      <c r="G1970" s="3">
        <f t="shared" si="80"/>
        <v>0.49918406900910012</v>
      </c>
    </row>
    <row r="1971" spans="1:7" x14ac:dyDescent="0.25">
      <c r="A1971" s="3" t="s">
        <v>2155</v>
      </c>
      <c r="B1971" s="3" t="s">
        <v>3700</v>
      </c>
      <c r="C1971" s="3" t="s">
        <v>5786</v>
      </c>
      <c r="E1971" s="3">
        <v>-15.460707405827399</v>
      </c>
      <c r="F1971" s="3">
        <v>-7.7156560554188296</v>
      </c>
      <c r="G1971" s="3">
        <f t="shared" si="80"/>
        <v>0.49904935478635792</v>
      </c>
    </row>
    <row r="1972" spans="1:7" x14ac:dyDescent="0.25">
      <c r="A1972" s="3" t="s">
        <v>1862</v>
      </c>
      <c r="B1972" s="3" t="s">
        <v>3512</v>
      </c>
      <c r="C1972" s="3" t="s">
        <v>5295</v>
      </c>
      <c r="E1972" s="3">
        <v>-6.6007071672148196</v>
      </c>
      <c r="F1972" s="3">
        <v>-3.29306653595886</v>
      </c>
      <c r="G1972" s="3">
        <f t="shared" si="80"/>
        <v>0.49889602015906054</v>
      </c>
    </row>
    <row r="1973" spans="1:7" x14ac:dyDescent="0.25">
      <c r="A1973" s="3" t="s">
        <v>1907</v>
      </c>
      <c r="B1973" s="3" t="s">
        <v>3558</v>
      </c>
      <c r="C1973" s="3" t="s">
        <v>5409</v>
      </c>
      <c r="D1973" s="3" t="s">
        <v>6291</v>
      </c>
      <c r="E1973" s="3">
        <v>-7.2476948317972703</v>
      </c>
      <c r="F1973" s="3">
        <v>-3.6122802386549102</v>
      </c>
      <c r="G1973" s="3">
        <f t="shared" si="80"/>
        <v>0.4984040198280732</v>
      </c>
    </row>
    <row r="1974" spans="1:7" x14ac:dyDescent="0.25">
      <c r="A1974" s="3" t="s">
        <v>2144</v>
      </c>
      <c r="B1974" s="3" t="s">
        <v>3719</v>
      </c>
      <c r="C1974" s="3" t="s">
        <v>5789</v>
      </c>
      <c r="E1974" s="3">
        <v>-14.1751741079865</v>
      </c>
      <c r="F1974" s="3">
        <v>-7.0606101698202597</v>
      </c>
      <c r="G1974" s="3">
        <f t="shared" si="80"/>
        <v>0.49809689221680947</v>
      </c>
    </row>
    <row r="1975" spans="1:7" x14ac:dyDescent="0.25">
      <c r="A1975" s="3" t="s">
        <v>1892</v>
      </c>
      <c r="B1975" s="3" t="s">
        <v>3546</v>
      </c>
      <c r="C1975" s="3" t="s">
        <v>4143</v>
      </c>
      <c r="D1975" s="3" t="s">
        <v>4622</v>
      </c>
      <c r="E1975" s="3">
        <v>-7.0591325491793402</v>
      </c>
      <c r="F1975" s="3">
        <v>-3.5120253526551601</v>
      </c>
      <c r="G1975" s="3">
        <f t="shared" si="80"/>
        <v>0.49751514484077097</v>
      </c>
    </row>
    <row r="1976" spans="1:7" x14ac:dyDescent="0.25">
      <c r="A1976" s="3" t="s">
        <v>2088</v>
      </c>
      <c r="B1976" s="3" t="s">
        <v>3710</v>
      </c>
      <c r="C1976" s="3" t="s">
        <v>5331</v>
      </c>
      <c r="D1976" s="3" t="s">
        <v>6219</v>
      </c>
      <c r="E1976" s="3">
        <v>-11.3073573955805</v>
      </c>
      <c r="F1976" s="3">
        <v>-5.6214937395055298</v>
      </c>
      <c r="G1976" s="3">
        <f t="shared" si="80"/>
        <v>0.49715362686799841</v>
      </c>
    </row>
    <row r="1977" spans="1:7" x14ac:dyDescent="0.25">
      <c r="A1977" s="3" t="s">
        <v>1868</v>
      </c>
      <c r="B1977" s="3" t="s">
        <v>2322</v>
      </c>
      <c r="C1977" s="3" t="s">
        <v>5428</v>
      </c>
      <c r="D1977" s="3" t="s">
        <v>6290</v>
      </c>
      <c r="E1977" s="3">
        <v>-6.7370265903420297</v>
      </c>
      <c r="F1977" s="3">
        <v>-3.3470140409785198</v>
      </c>
      <c r="G1977" s="3">
        <f t="shared" si="80"/>
        <v>0.49680879184545368</v>
      </c>
    </row>
    <row r="1978" spans="1:7" x14ac:dyDescent="0.25">
      <c r="A1978" s="3" t="s">
        <v>1847</v>
      </c>
      <c r="B1978" s="3" t="s">
        <v>2286</v>
      </c>
      <c r="E1978" s="3">
        <v>-6.4049438950942399</v>
      </c>
      <c r="F1978" s="3">
        <v>-3.17640173543789</v>
      </c>
      <c r="G1978" s="3">
        <f t="shared" si="80"/>
        <v>0.49592967361834378</v>
      </c>
    </row>
    <row r="1979" spans="1:7" x14ac:dyDescent="0.25">
      <c r="A1979" s="3" t="s">
        <v>1926</v>
      </c>
      <c r="B1979" s="3" t="s">
        <v>3351</v>
      </c>
      <c r="C1979" s="3" t="s">
        <v>5401</v>
      </c>
      <c r="D1979" s="3" t="s">
        <v>6289</v>
      </c>
      <c r="E1979" s="3">
        <v>-7.6005824822851</v>
      </c>
      <c r="F1979" s="3">
        <v>-3.7652577543046499</v>
      </c>
      <c r="G1979" s="3">
        <f t="shared" si="80"/>
        <v>0.49539068394829561</v>
      </c>
    </row>
    <row r="1980" spans="1:7" x14ac:dyDescent="0.25">
      <c r="A1980" s="3" t="s">
        <v>74</v>
      </c>
      <c r="B1980" s="3" t="s">
        <v>2531</v>
      </c>
      <c r="C1980" s="3" t="s">
        <v>3839</v>
      </c>
      <c r="D1980" s="3" t="s">
        <v>3840</v>
      </c>
      <c r="E1980" s="3">
        <v>17.816611451749001</v>
      </c>
      <c r="F1980" s="3">
        <v>8.7740373569219603</v>
      </c>
      <c r="G1980" s="3">
        <f t="shared" si="80"/>
        <v>0.49246386613323379</v>
      </c>
    </row>
    <row r="1981" spans="1:7" x14ac:dyDescent="0.25">
      <c r="A1981" s="3" t="s">
        <v>2053</v>
      </c>
      <c r="B1981" s="3" t="s">
        <v>3665</v>
      </c>
      <c r="C1981" s="3" t="s">
        <v>5263</v>
      </c>
      <c r="E1981" s="3">
        <v>-10.276284429212801</v>
      </c>
      <c r="F1981" s="3">
        <v>-5.0592417565201204</v>
      </c>
      <c r="G1981" s="3">
        <f t="shared" si="80"/>
        <v>0.49232208308073039</v>
      </c>
    </row>
    <row r="1982" spans="1:7" x14ac:dyDescent="0.25">
      <c r="A1982" s="3" t="s">
        <v>1978</v>
      </c>
      <c r="B1982" s="3" t="s">
        <v>2386</v>
      </c>
      <c r="C1982" s="3" t="s">
        <v>5377</v>
      </c>
      <c r="D1982" s="3" t="s">
        <v>6287</v>
      </c>
      <c r="E1982" s="3">
        <v>-8.4723763121113507</v>
      </c>
      <c r="F1982" s="3">
        <v>-4.1709222366816796</v>
      </c>
      <c r="G1982" s="3">
        <f t="shared" si="80"/>
        <v>0.49229662175407657</v>
      </c>
    </row>
    <row r="1983" spans="1:7" x14ac:dyDescent="0.25">
      <c r="A1983" s="3" t="s">
        <v>2071</v>
      </c>
      <c r="B1983" s="3" t="s">
        <v>3698</v>
      </c>
      <c r="C1983" s="3" t="s">
        <v>5343</v>
      </c>
      <c r="E1983" s="3">
        <v>-10.809413028887599</v>
      </c>
      <c r="F1983" s="3">
        <v>-5.3094917312525798</v>
      </c>
      <c r="G1983" s="3">
        <f t="shared" si="80"/>
        <v>0.49119149366050097</v>
      </c>
    </row>
    <row r="1984" spans="1:7" x14ac:dyDescent="0.25">
      <c r="A1984" s="3" t="s">
        <v>1950</v>
      </c>
      <c r="B1984" s="3" t="s">
        <v>3585</v>
      </c>
      <c r="C1984" s="3" t="s">
        <v>5833</v>
      </c>
      <c r="E1984" s="3">
        <v>-7.9163011297114103</v>
      </c>
      <c r="F1984" s="3">
        <v>-3.8858145121563199</v>
      </c>
      <c r="G1984" s="3">
        <f t="shared" si="80"/>
        <v>0.4908623924843013</v>
      </c>
    </row>
    <row r="1985" spans="1:7" x14ac:dyDescent="0.25">
      <c r="A1985" s="3" t="s">
        <v>2176</v>
      </c>
      <c r="B1985" s="3" t="s">
        <v>2286</v>
      </c>
      <c r="E1985" s="3">
        <v>-21.925651359099</v>
      </c>
      <c r="F1985" s="3">
        <v>-10.758023048079499</v>
      </c>
      <c r="G1985" s="3">
        <f t="shared" si="80"/>
        <v>0.49065922247345189</v>
      </c>
    </row>
    <row r="1986" spans="1:7" x14ac:dyDescent="0.25">
      <c r="A1986" s="3" t="s">
        <v>1924</v>
      </c>
      <c r="B1986" s="3" t="s">
        <v>3636</v>
      </c>
      <c r="C1986" s="3" t="s">
        <v>5839</v>
      </c>
      <c r="E1986" s="3">
        <v>-7.5601158509011599</v>
      </c>
      <c r="F1986" s="3">
        <v>-3.7091957491477698</v>
      </c>
      <c r="G1986" s="3">
        <f t="shared" si="80"/>
        <v>0.49062683989235911</v>
      </c>
    </row>
    <row r="1987" spans="1:7" x14ac:dyDescent="0.25">
      <c r="A1987" s="3" t="s">
        <v>293</v>
      </c>
      <c r="B1987" s="3" t="s">
        <v>2584</v>
      </c>
      <c r="C1987" s="3" t="s">
        <v>4349</v>
      </c>
      <c r="D1987" s="3" t="s">
        <v>4350</v>
      </c>
      <c r="E1987" s="3">
        <v>6.92449188480039</v>
      </c>
      <c r="F1987" s="3">
        <v>3.3940294308499901</v>
      </c>
      <c r="G1987" s="3">
        <f t="shared" si="80"/>
        <v>0.49014851736631482</v>
      </c>
    </row>
    <row r="1988" spans="1:7" x14ac:dyDescent="0.25">
      <c r="A1988" s="3" t="s">
        <v>1071</v>
      </c>
      <c r="B1988" s="3" t="s">
        <v>3089</v>
      </c>
      <c r="C1988" s="3" t="s">
        <v>6060</v>
      </c>
      <c r="E1988" s="3">
        <v>-3.2730735947966099</v>
      </c>
      <c r="F1988" s="3">
        <v>-3.19286504965079</v>
      </c>
      <c r="G1988" s="3">
        <f t="shared" si="80"/>
        <v>0.97549442662293573</v>
      </c>
    </row>
    <row r="1989" spans="1:7" x14ac:dyDescent="0.25">
      <c r="A1989" s="3" t="s">
        <v>1084</v>
      </c>
      <c r="B1989" s="3" t="s">
        <v>2298</v>
      </c>
      <c r="C1989" s="3" t="s">
        <v>4446</v>
      </c>
      <c r="E1989" s="3">
        <v>-3.2993414810375898</v>
      </c>
      <c r="F1989" s="3" t="e">
        <v>#N/A</v>
      </c>
      <c r="G1989" s="3" t="e">
        <f t="shared" si="80"/>
        <v>#N/A</v>
      </c>
    </row>
    <row r="1990" spans="1:7" x14ac:dyDescent="0.25">
      <c r="A1990" s="3" t="s">
        <v>1099</v>
      </c>
      <c r="B1990" s="3" t="s">
        <v>2315</v>
      </c>
      <c r="C1990" s="3" t="s">
        <v>5166</v>
      </c>
      <c r="E1990" s="3">
        <v>-3.3191379263782101</v>
      </c>
      <c r="F1990" s="3" t="e">
        <v>#N/A</v>
      </c>
      <c r="G1990" s="3" t="e">
        <f t="shared" si="80"/>
        <v>#N/A</v>
      </c>
    </row>
    <row r="1991" spans="1:7" x14ac:dyDescent="0.25">
      <c r="A1991" s="3" t="s">
        <v>1113</v>
      </c>
      <c r="B1991" s="3" t="s">
        <v>2283</v>
      </c>
      <c r="C1991" s="3" t="s">
        <v>5167</v>
      </c>
      <c r="D1991" s="3" t="s">
        <v>5168</v>
      </c>
      <c r="E1991" s="3">
        <v>-3.3598489960746698</v>
      </c>
      <c r="F1991" s="3" t="e">
        <v>#N/A</v>
      </c>
      <c r="G1991" s="3" t="e">
        <f t="shared" si="80"/>
        <v>#N/A</v>
      </c>
    </row>
    <row r="1992" spans="1:7" x14ac:dyDescent="0.25">
      <c r="A1992" s="3" t="s">
        <v>1307</v>
      </c>
      <c r="B1992" s="3" t="s">
        <v>2621</v>
      </c>
      <c r="C1992" s="3" t="s">
        <v>3788</v>
      </c>
      <c r="E1992" s="3">
        <v>-3.80990748445033</v>
      </c>
      <c r="F1992" s="3" t="e">
        <v>#N/A</v>
      </c>
      <c r="G1992" s="3" t="e">
        <f t="shared" si="80"/>
        <v>#N/A</v>
      </c>
    </row>
    <row r="1993" spans="1:7" x14ac:dyDescent="0.25">
      <c r="A1993" s="3" t="s">
        <v>1694</v>
      </c>
      <c r="B1993" s="3" t="s">
        <v>2566</v>
      </c>
      <c r="C1993" s="3" t="s">
        <v>5498</v>
      </c>
      <c r="E1993" s="3">
        <v>-5.3207383637363996</v>
      </c>
      <c r="F1993" s="3">
        <v>-4.6611850927488101</v>
      </c>
      <c r="G1993" s="3">
        <f t="shared" si="80"/>
        <v>0.87604102553081953</v>
      </c>
    </row>
    <row r="1994" spans="1:7" x14ac:dyDescent="0.25">
      <c r="A1994" s="3" t="s">
        <v>1561</v>
      </c>
      <c r="B1994" s="3" t="s">
        <v>2315</v>
      </c>
      <c r="C1994" s="3" t="s">
        <v>5179</v>
      </c>
      <c r="E1994" s="3">
        <v>-4.5960219894555498</v>
      </c>
      <c r="F1994" s="3" t="e">
        <v>#N/A</v>
      </c>
      <c r="G1994" s="3" t="e">
        <f t="shared" si="80"/>
        <v>#N/A</v>
      </c>
    </row>
    <row r="1995" spans="1:7" x14ac:dyDescent="0.25">
      <c r="A1995" s="3" t="s">
        <v>1838</v>
      </c>
      <c r="B1995" s="3" t="s">
        <v>3466</v>
      </c>
      <c r="C1995" s="3" t="s">
        <v>5856</v>
      </c>
      <c r="E1995" s="3">
        <v>-6.3415614383823096</v>
      </c>
      <c r="F1995" s="3">
        <v>-3.1058601294014698</v>
      </c>
      <c r="G1995" s="3">
        <f t="shared" si="80"/>
        <v>0.48976268062361533</v>
      </c>
    </row>
    <row r="1996" spans="1:7" x14ac:dyDescent="0.25">
      <c r="A1996" s="3" t="s">
        <v>2097</v>
      </c>
      <c r="B1996" s="3" t="s">
        <v>2468</v>
      </c>
      <c r="C1996" s="3" t="s">
        <v>5328</v>
      </c>
      <c r="D1996" s="3" t="s">
        <v>6217</v>
      </c>
      <c r="E1996" s="3">
        <v>-11.668694083825599</v>
      </c>
      <c r="F1996" s="3">
        <v>-5.7101620275395799</v>
      </c>
      <c r="G1996" s="3">
        <f t="shared" si="80"/>
        <v>0.48935741964943985</v>
      </c>
    </row>
    <row r="1997" spans="1:7" x14ac:dyDescent="0.25">
      <c r="A1997" s="3" t="s">
        <v>1876</v>
      </c>
      <c r="B1997" s="3" t="s">
        <v>2594</v>
      </c>
      <c r="C1997" s="3" t="s">
        <v>5426</v>
      </c>
      <c r="E1997" s="3">
        <v>-6.8622066044345997</v>
      </c>
      <c r="F1997" s="3">
        <v>-3.3510366348742799</v>
      </c>
      <c r="G1997" s="3">
        <f t="shared" si="80"/>
        <v>0.48833222723266917</v>
      </c>
    </row>
    <row r="1998" spans="1:7" x14ac:dyDescent="0.25">
      <c r="A1998" s="3" t="s">
        <v>1311</v>
      </c>
      <c r="B1998" s="3" t="s">
        <v>3518</v>
      </c>
      <c r="C1998" s="3" t="s">
        <v>4134</v>
      </c>
      <c r="E1998" s="3">
        <v>-3.8302549564678201</v>
      </c>
      <c r="F1998" s="3">
        <v>-3.3206893669395701</v>
      </c>
      <c r="G1998" s="3">
        <f t="shared" si="80"/>
        <v>0.86696301021220779</v>
      </c>
    </row>
    <row r="1999" spans="1:7" x14ac:dyDescent="0.25">
      <c r="A1999" s="3" t="s">
        <v>1419</v>
      </c>
      <c r="B1999" s="3" t="s">
        <v>2283</v>
      </c>
      <c r="C1999" s="3" t="s">
        <v>6638</v>
      </c>
      <c r="D1999" s="3" t="s">
        <v>6639</v>
      </c>
      <c r="E1999" s="3">
        <v>-4.1117102024322003</v>
      </c>
      <c r="F1999" s="3">
        <v>-3.34273625338423</v>
      </c>
      <c r="G1999" s="3">
        <f t="shared" si="80"/>
        <v>0.81297953620537289</v>
      </c>
    </row>
    <row r="2000" spans="1:7" x14ac:dyDescent="0.25">
      <c r="A2000" s="3" t="s">
        <v>1890</v>
      </c>
      <c r="B2000" s="3" t="s">
        <v>3620</v>
      </c>
      <c r="C2000" s="3" t="s">
        <v>5417</v>
      </c>
      <c r="D2000" s="3" t="s">
        <v>6286</v>
      </c>
      <c r="E2000" s="3">
        <v>-7.0502437745375097</v>
      </c>
      <c r="F2000" s="3">
        <v>-3.4394763850993999</v>
      </c>
      <c r="G2000" s="3">
        <f t="shared" si="80"/>
        <v>0.48785212186865506</v>
      </c>
    </row>
    <row r="2001" spans="1:7" x14ac:dyDescent="0.25">
      <c r="A2001" s="3" t="s">
        <v>1994</v>
      </c>
      <c r="B2001" s="3" t="s">
        <v>3667</v>
      </c>
      <c r="C2001" s="3" t="s">
        <v>5371</v>
      </c>
      <c r="D2001" s="3" t="s">
        <v>6285</v>
      </c>
      <c r="E2001" s="3">
        <v>-8.8008899151860795</v>
      </c>
      <c r="F2001" s="3">
        <v>-4.2916834587028498</v>
      </c>
      <c r="G2001" s="3">
        <f t="shared" si="80"/>
        <v>0.48764198848771872</v>
      </c>
    </row>
    <row r="2002" spans="1:7" x14ac:dyDescent="0.25">
      <c r="A2002" s="3" t="s">
        <v>75</v>
      </c>
      <c r="B2002" s="3" t="s">
        <v>2516</v>
      </c>
      <c r="C2002" s="3" t="s">
        <v>3841</v>
      </c>
      <c r="E2002" s="3">
        <v>17.768188062190902</v>
      </c>
      <c r="F2002" s="3">
        <v>8.6573589704859195</v>
      </c>
      <c r="G2002" s="3">
        <f t="shared" ref="G2002:G2040" si="81">F2002/E2002</f>
        <v>0.48723926942826529</v>
      </c>
    </row>
    <row r="2003" spans="1:7" x14ac:dyDescent="0.25">
      <c r="A2003" s="3" t="s">
        <v>2028</v>
      </c>
      <c r="B2003" s="3" t="s">
        <v>3648</v>
      </c>
      <c r="C2003" s="3" t="s">
        <v>5357</v>
      </c>
      <c r="D2003" s="3" t="s">
        <v>6283</v>
      </c>
      <c r="E2003" s="3">
        <v>-9.5757066592557099</v>
      </c>
      <c r="F2003" s="3">
        <v>-4.6562888482731104</v>
      </c>
      <c r="G2003" s="3">
        <f t="shared" si="81"/>
        <v>0.48626059819537426</v>
      </c>
    </row>
    <row r="2004" spans="1:7" x14ac:dyDescent="0.25">
      <c r="A2004" s="3" t="s">
        <v>2004</v>
      </c>
      <c r="B2004" s="3" t="s">
        <v>3626</v>
      </c>
      <c r="C2004" s="3" t="s">
        <v>5368</v>
      </c>
      <c r="D2004" s="3" t="s">
        <v>6281</v>
      </c>
      <c r="E2004" s="3">
        <v>-9.0244952420926605</v>
      </c>
      <c r="F2004" s="3">
        <v>-4.3820367270645102</v>
      </c>
      <c r="G2004" s="3">
        <f t="shared" si="81"/>
        <v>0.48557139313737108</v>
      </c>
    </row>
    <row r="2005" spans="1:7" x14ac:dyDescent="0.25">
      <c r="A2005" s="3" t="s">
        <v>1877</v>
      </c>
      <c r="B2005" s="3" t="s">
        <v>3027</v>
      </c>
      <c r="C2005" s="3" t="s">
        <v>5848</v>
      </c>
      <c r="E2005" s="3">
        <v>-6.8635364924590299</v>
      </c>
      <c r="F2005" s="3">
        <v>-3.3319985306154001</v>
      </c>
      <c r="G2005" s="3">
        <f t="shared" si="81"/>
        <v>0.48546380343082141</v>
      </c>
    </row>
    <row r="2006" spans="1:7" x14ac:dyDescent="0.25">
      <c r="A2006" s="3" t="s">
        <v>37</v>
      </c>
      <c r="B2006" s="3" t="s">
        <v>2649</v>
      </c>
      <c r="C2006" s="3" t="s">
        <v>3815</v>
      </c>
      <c r="D2006" s="3" t="s">
        <v>3816</v>
      </c>
      <c r="E2006" s="3">
        <v>28.661338183048802</v>
      </c>
      <c r="F2006" s="3">
        <v>13.8608857299958</v>
      </c>
      <c r="G2006" s="3">
        <f t="shared" si="81"/>
        <v>0.48360916163340745</v>
      </c>
    </row>
    <row r="2007" spans="1:7" x14ac:dyDescent="0.25">
      <c r="A2007" s="3" t="s">
        <v>2095</v>
      </c>
      <c r="B2007" s="3" t="s">
        <v>3685</v>
      </c>
      <c r="E2007" s="3">
        <v>-11.6516068891478</v>
      </c>
      <c r="F2007" s="3">
        <v>-5.6169124130289099</v>
      </c>
      <c r="G2007" s="3">
        <f t="shared" si="81"/>
        <v>0.48207191218066675</v>
      </c>
    </row>
    <row r="2008" spans="1:7" x14ac:dyDescent="0.25">
      <c r="A2008" s="3" t="s">
        <v>2098</v>
      </c>
      <c r="B2008" s="3" t="s">
        <v>2357</v>
      </c>
      <c r="C2008" s="3" t="s">
        <v>5327</v>
      </c>
      <c r="E2008" s="3">
        <v>-11.6732866240745</v>
      </c>
      <c r="F2008" s="3">
        <v>-5.6200376659275397</v>
      </c>
      <c r="G2008" s="3">
        <f t="shared" si="81"/>
        <v>0.48144433071119908</v>
      </c>
    </row>
    <row r="2009" spans="1:7" x14ac:dyDescent="0.25">
      <c r="A2009" s="3" t="s">
        <v>1941</v>
      </c>
      <c r="B2009" s="3" t="s">
        <v>2423</v>
      </c>
      <c r="C2009" s="3" t="s">
        <v>5392</v>
      </c>
      <c r="E2009" s="3">
        <v>-7.7915558192565602</v>
      </c>
      <c r="F2009" s="3">
        <v>-3.74806474886151</v>
      </c>
      <c r="G2009" s="3">
        <f t="shared" si="81"/>
        <v>0.48104189147927273</v>
      </c>
    </row>
    <row r="2010" spans="1:7" x14ac:dyDescent="0.25">
      <c r="A2010" s="3" t="s">
        <v>1857</v>
      </c>
      <c r="B2010" s="3" t="s">
        <v>3477</v>
      </c>
      <c r="C2010" s="3" t="s">
        <v>5398</v>
      </c>
      <c r="D2010" s="3" t="s">
        <v>6276</v>
      </c>
      <c r="E2010" s="3">
        <v>-6.5502374615934897</v>
      </c>
      <c r="F2010" s="3">
        <v>-3.14639255215867</v>
      </c>
      <c r="G2010" s="3">
        <f t="shared" si="81"/>
        <v>0.48034786076186625</v>
      </c>
    </row>
    <row r="2011" spans="1:7" x14ac:dyDescent="0.25">
      <c r="A2011" s="3" t="s">
        <v>52</v>
      </c>
      <c r="B2011" s="3" t="s">
        <v>2656</v>
      </c>
      <c r="E2011" s="3">
        <v>24.458167265532101</v>
      </c>
      <c r="F2011" s="3">
        <v>11.7430045746889</v>
      </c>
      <c r="G2011" s="3">
        <f t="shared" si="81"/>
        <v>0.48012610459320221</v>
      </c>
    </row>
    <row r="2012" spans="1:7" x14ac:dyDescent="0.25">
      <c r="A2012" s="3" t="s">
        <v>1079</v>
      </c>
      <c r="B2012" s="3" t="s">
        <v>3531</v>
      </c>
      <c r="C2012" s="3" t="s">
        <v>6055</v>
      </c>
      <c r="D2012" s="3" t="s">
        <v>6307</v>
      </c>
      <c r="E2012" s="3">
        <v>-3.2897595432590601</v>
      </c>
      <c r="F2012" s="3">
        <v>-3.3769382194146602</v>
      </c>
      <c r="G2012" s="3">
        <f t="shared" si="81"/>
        <v>1.0265000146695327</v>
      </c>
    </row>
    <row r="2013" spans="1:7" x14ac:dyDescent="0.25">
      <c r="A2013" s="3" t="s">
        <v>2002</v>
      </c>
      <c r="B2013" s="3" t="s">
        <v>2367</v>
      </c>
      <c r="C2013" s="3" t="s">
        <v>5821</v>
      </c>
      <c r="E2013" s="3">
        <v>-8.9862869550503994</v>
      </c>
      <c r="F2013" s="3">
        <v>-4.31455063319427</v>
      </c>
      <c r="G2013" s="3">
        <f t="shared" si="81"/>
        <v>0.48012606928487206</v>
      </c>
    </row>
    <row r="2014" spans="1:7" x14ac:dyDescent="0.25">
      <c r="A2014" s="3" t="s">
        <v>1532</v>
      </c>
      <c r="B2014" s="3" t="s">
        <v>2338</v>
      </c>
      <c r="C2014" s="3" t="s">
        <v>5579</v>
      </c>
      <c r="D2014" s="3" t="s">
        <v>6465</v>
      </c>
      <c r="E2014" s="3">
        <v>-4.4557393428170302</v>
      </c>
      <c r="F2014" s="3">
        <v>-3.8452510009187102</v>
      </c>
      <c r="G2014" s="3">
        <f t="shared" si="81"/>
        <v>0.86298831800328024</v>
      </c>
    </row>
    <row r="2015" spans="1:7" x14ac:dyDescent="0.25">
      <c r="A2015" s="3" t="s">
        <v>2152</v>
      </c>
      <c r="B2015" s="3" t="s">
        <v>3732</v>
      </c>
      <c r="C2015" s="3" t="s">
        <v>5313</v>
      </c>
      <c r="E2015" s="3">
        <v>-15.057523013468501</v>
      </c>
      <c r="F2015" s="3">
        <v>-7.22269591832627</v>
      </c>
      <c r="G2015" s="3">
        <f t="shared" si="81"/>
        <v>0.47967357658133986</v>
      </c>
    </row>
    <row r="2016" spans="1:7" x14ac:dyDescent="0.25">
      <c r="A2016" s="3" t="s">
        <v>1832</v>
      </c>
      <c r="B2016" s="3" t="s">
        <v>3292</v>
      </c>
      <c r="C2016" s="3" t="s">
        <v>5857</v>
      </c>
      <c r="E2016" s="3">
        <v>-6.3029098696215797</v>
      </c>
      <c r="F2016" s="3">
        <v>-3.0168568400847602</v>
      </c>
      <c r="G2016" s="3">
        <f t="shared" si="81"/>
        <v>0.47864508655363164</v>
      </c>
    </row>
    <row r="2017" spans="1:7" x14ac:dyDescent="0.25">
      <c r="A2017" s="3" t="s">
        <v>2143</v>
      </c>
      <c r="B2017" s="3" t="s">
        <v>2638</v>
      </c>
      <c r="E2017" s="3">
        <v>-14.165176708932201</v>
      </c>
      <c r="F2017" s="3">
        <v>-6.7732914795765904</v>
      </c>
      <c r="G2017" s="3">
        <f t="shared" si="81"/>
        <v>0.47816498295467963</v>
      </c>
    </row>
    <row r="2018" spans="1:7" x14ac:dyDescent="0.25">
      <c r="A2018" s="3" t="s">
        <v>104</v>
      </c>
      <c r="B2018" s="3" t="s">
        <v>2333</v>
      </c>
      <c r="C2018" s="3" t="s">
        <v>3857</v>
      </c>
      <c r="E2018" s="3">
        <v>14.6603988564712</v>
      </c>
      <c r="F2018" s="3">
        <v>7.0056857524507601</v>
      </c>
      <c r="G2018" s="3">
        <f t="shared" si="81"/>
        <v>0.47786460798495961</v>
      </c>
    </row>
    <row r="2019" spans="1:7" x14ac:dyDescent="0.25">
      <c r="A2019" s="3" t="s">
        <v>1893</v>
      </c>
      <c r="B2019" s="3" t="s">
        <v>2324</v>
      </c>
      <c r="C2019" s="3" t="s">
        <v>5415</v>
      </c>
      <c r="D2019" s="3" t="s">
        <v>6275</v>
      </c>
      <c r="E2019" s="3">
        <v>-7.0740474206900297</v>
      </c>
      <c r="F2019" s="3">
        <v>-3.37887644394569</v>
      </c>
      <c r="G2019" s="3">
        <f t="shared" si="81"/>
        <v>0.47764401947083662</v>
      </c>
    </row>
    <row r="2020" spans="1:7" x14ac:dyDescent="0.25">
      <c r="A2020" s="3" t="s">
        <v>2125</v>
      </c>
      <c r="B2020" s="3" t="s">
        <v>3038</v>
      </c>
      <c r="C2020" s="3" t="s">
        <v>5320</v>
      </c>
      <c r="D2020" s="3" t="s">
        <v>6210</v>
      </c>
      <c r="E2020" s="3">
        <v>-12.9217667299021</v>
      </c>
      <c r="F2020" s="3">
        <v>-6.1671867100124196</v>
      </c>
      <c r="G2020" s="3">
        <f t="shared" si="81"/>
        <v>0.47727116879002385</v>
      </c>
    </row>
    <row r="2021" spans="1:7" x14ac:dyDescent="0.25">
      <c r="A2021" s="3" t="s">
        <v>2043</v>
      </c>
      <c r="B2021" s="3" t="s">
        <v>3682</v>
      </c>
      <c r="C2021" s="3" t="s">
        <v>5351</v>
      </c>
      <c r="D2021" s="3" t="s">
        <v>6274</v>
      </c>
      <c r="E2021" s="3">
        <v>-9.9916600825820705</v>
      </c>
      <c r="F2021" s="3">
        <v>-4.7572541921659104</v>
      </c>
      <c r="G2021" s="3">
        <f t="shared" si="81"/>
        <v>0.47612250145088286</v>
      </c>
    </row>
    <row r="2022" spans="1:7" x14ac:dyDescent="0.25">
      <c r="A2022" s="3" t="s">
        <v>2233</v>
      </c>
      <c r="B2022" s="3" t="s">
        <v>2481</v>
      </c>
      <c r="C2022" s="3" t="s">
        <v>4818</v>
      </c>
      <c r="D2022" s="3" t="s">
        <v>4819</v>
      </c>
      <c r="E2022" s="3" t="e">
        <v>#N/A</v>
      </c>
      <c r="F2022" s="3">
        <v>-3.54697520717508</v>
      </c>
      <c r="G2022" s="3" t="e">
        <f t="shared" si="81"/>
        <v>#N/A</v>
      </c>
    </row>
    <row r="2023" spans="1:7" x14ac:dyDescent="0.25">
      <c r="A2023" s="3" t="s">
        <v>1894</v>
      </c>
      <c r="B2023" s="3" t="s">
        <v>3528</v>
      </c>
      <c r="C2023" s="3" t="s">
        <v>5399</v>
      </c>
      <c r="D2023" s="3" t="s">
        <v>6273</v>
      </c>
      <c r="E2023" s="3">
        <v>-7.0867572913993397</v>
      </c>
      <c r="F2023" s="3">
        <v>-3.3676109209812699</v>
      </c>
      <c r="G2023" s="3">
        <f t="shared" si="81"/>
        <v>0.47519772196351129</v>
      </c>
    </row>
    <row r="2024" spans="1:7" x14ac:dyDescent="0.25">
      <c r="A2024" s="3" t="s">
        <v>1976</v>
      </c>
      <c r="B2024" s="3" t="s">
        <v>3597</v>
      </c>
      <c r="C2024" s="3" t="s">
        <v>5378</v>
      </c>
      <c r="E2024" s="3">
        <v>-8.4543787007445594</v>
      </c>
      <c r="F2024" s="3">
        <v>-3.9957145894123598</v>
      </c>
      <c r="G2024" s="3">
        <f t="shared" si="81"/>
        <v>0.47262072481570594</v>
      </c>
    </row>
    <row r="2025" spans="1:7" x14ac:dyDescent="0.25">
      <c r="A2025" s="3" t="s">
        <v>2024</v>
      </c>
      <c r="B2025" s="3" t="s">
        <v>2343</v>
      </c>
      <c r="C2025" s="3" t="s">
        <v>5360</v>
      </c>
      <c r="D2025" s="3" t="s">
        <v>6272</v>
      </c>
      <c r="E2025" s="3">
        <v>-9.47326754598555</v>
      </c>
      <c r="F2025" s="3">
        <v>-4.4724980859954497</v>
      </c>
      <c r="G2025" s="3">
        <f t="shared" si="81"/>
        <v>0.4721177845220621</v>
      </c>
    </row>
    <row r="2026" spans="1:7" x14ac:dyDescent="0.25">
      <c r="A2026" s="3" t="s">
        <v>2090</v>
      </c>
      <c r="B2026" s="3" t="s">
        <v>2633</v>
      </c>
      <c r="C2026" s="3" t="s">
        <v>4174</v>
      </c>
      <c r="D2026" s="3" t="s">
        <v>4611</v>
      </c>
      <c r="E2026" s="3">
        <v>-11.361405867266599</v>
      </c>
      <c r="F2026" s="3">
        <v>-5.3547462886413504</v>
      </c>
      <c r="G2026" s="3">
        <f t="shared" si="81"/>
        <v>0.47131018389800999</v>
      </c>
    </row>
    <row r="2027" spans="1:7" x14ac:dyDescent="0.25">
      <c r="A2027" s="3" t="s">
        <v>20</v>
      </c>
      <c r="B2027" s="3" t="s">
        <v>4553</v>
      </c>
      <c r="C2027" s="3" t="s">
        <v>3803</v>
      </c>
      <c r="D2027" s="3" t="s">
        <v>4479</v>
      </c>
      <c r="E2027" s="3">
        <v>39.783482622375303</v>
      </c>
      <c r="F2027" s="3">
        <v>18.7424649480981</v>
      </c>
      <c r="G2027" s="3">
        <f t="shared" si="81"/>
        <v>0.47111172056005052</v>
      </c>
    </row>
    <row r="2028" spans="1:7" x14ac:dyDescent="0.25">
      <c r="A2028" s="3" t="s">
        <v>272</v>
      </c>
      <c r="B2028" s="3" t="s">
        <v>2573</v>
      </c>
      <c r="C2028" s="3" t="s">
        <v>4659</v>
      </c>
      <c r="E2028" s="3">
        <v>7.3753104741377102</v>
      </c>
      <c r="F2028" s="3">
        <v>3.47053677824058</v>
      </c>
      <c r="G2028" s="3">
        <f t="shared" si="81"/>
        <v>0.47056144828212676</v>
      </c>
    </row>
    <row r="2029" spans="1:7" x14ac:dyDescent="0.25">
      <c r="A2029" s="3" t="s">
        <v>1923</v>
      </c>
      <c r="B2029" s="3" t="s">
        <v>3549</v>
      </c>
      <c r="C2029" s="3" t="s">
        <v>5402</v>
      </c>
      <c r="D2029" s="3" t="s">
        <v>6270</v>
      </c>
      <c r="E2029" s="3">
        <v>-7.5427282924112804</v>
      </c>
      <c r="F2029" s="3">
        <v>-3.54843871735422</v>
      </c>
      <c r="G2029" s="3">
        <f t="shared" si="81"/>
        <v>0.47044498751523306</v>
      </c>
    </row>
    <row r="2030" spans="1:7" x14ac:dyDescent="0.25">
      <c r="A2030" s="3" t="s">
        <v>1939</v>
      </c>
      <c r="B2030" s="3" t="s">
        <v>2642</v>
      </c>
      <c r="C2030" s="3" t="s">
        <v>5836</v>
      </c>
      <c r="E2030" s="3">
        <v>-7.7595936323869497</v>
      </c>
      <c r="F2030" s="3">
        <v>-3.6477032129184899</v>
      </c>
      <c r="G2030" s="3">
        <f t="shared" si="81"/>
        <v>0.47008946418195485</v>
      </c>
    </row>
    <row r="2031" spans="1:7" x14ac:dyDescent="0.25">
      <c r="A2031" s="3" t="s">
        <v>1845</v>
      </c>
      <c r="B2031" s="3" t="s">
        <v>3437</v>
      </c>
      <c r="C2031" s="3" t="s">
        <v>5437</v>
      </c>
      <c r="D2031" s="3" t="s">
        <v>6269</v>
      </c>
      <c r="E2031" s="3">
        <v>-6.4018639232969399</v>
      </c>
      <c r="F2031" s="3">
        <v>-3.0047104038752099</v>
      </c>
      <c r="G2031" s="3">
        <f t="shared" si="81"/>
        <v>0.46934930824455784</v>
      </c>
    </row>
    <row r="2032" spans="1:7" x14ac:dyDescent="0.25">
      <c r="A2032" s="3" t="s">
        <v>1712</v>
      </c>
      <c r="B2032" s="3" t="s">
        <v>2561</v>
      </c>
      <c r="C2032" s="3" t="s">
        <v>5887</v>
      </c>
      <c r="D2032" s="3" t="s">
        <v>6527</v>
      </c>
      <c r="E2032" s="3">
        <v>-5.4395625649814896</v>
      </c>
      <c r="F2032" s="3">
        <v>-4.8585407567614602</v>
      </c>
      <c r="G2032" s="3">
        <f t="shared" si="81"/>
        <v>0.89318593153785952</v>
      </c>
    </row>
    <row r="2033" spans="1:7" x14ac:dyDescent="0.25">
      <c r="A2033" s="3" t="s">
        <v>1017</v>
      </c>
      <c r="B2033" s="3" t="s">
        <v>2613</v>
      </c>
      <c r="C2033" s="3" t="s">
        <v>4040</v>
      </c>
      <c r="D2033" s="3" t="s">
        <v>5158</v>
      </c>
      <c r="E2033" s="3">
        <v>-3.1717742446596899</v>
      </c>
      <c r="F2033" s="3" t="e">
        <v>#N/A</v>
      </c>
      <c r="G2033" s="3" t="e">
        <f t="shared" si="81"/>
        <v>#N/A</v>
      </c>
    </row>
    <row r="2034" spans="1:7" x14ac:dyDescent="0.25">
      <c r="A2034" s="3" t="s">
        <v>926</v>
      </c>
      <c r="B2034" s="3" t="s">
        <v>3190</v>
      </c>
      <c r="C2034" s="3" t="s">
        <v>6162</v>
      </c>
      <c r="D2034" s="3" t="s">
        <v>6308</v>
      </c>
      <c r="E2034" s="3">
        <v>-3.0027483976096501</v>
      </c>
      <c r="F2034" s="3">
        <v>-3.16148148877978</v>
      </c>
      <c r="G2034" s="3">
        <f t="shared" si="81"/>
        <v>1.0528626012410798</v>
      </c>
    </row>
    <row r="2035" spans="1:7" x14ac:dyDescent="0.25">
      <c r="A2035" s="3" t="s">
        <v>927</v>
      </c>
      <c r="B2035" s="3" t="s">
        <v>2605</v>
      </c>
      <c r="C2035" s="3" t="s">
        <v>3781</v>
      </c>
      <c r="D2035" s="3" t="s">
        <v>5139</v>
      </c>
      <c r="E2035" s="3">
        <v>-3.0058098941051901</v>
      </c>
      <c r="F2035" s="3" t="e">
        <v>#N/A</v>
      </c>
      <c r="G2035" s="3" t="e">
        <f t="shared" si="81"/>
        <v>#N/A</v>
      </c>
    </row>
    <row r="2036" spans="1:7" x14ac:dyDescent="0.25">
      <c r="A2036" s="3" t="s">
        <v>1054</v>
      </c>
      <c r="B2036" s="3" t="s">
        <v>3231</v>
      </c>
      <c r="C2036" s="3" t="s">
        <v>6076</v>
      </c>
      <c r="E2036" s="3">
        <v>-3.2498383190287101</v>
      </c>
      <c r="F2036" s="3">
        <v>-3.50184616432729</v>
      </c>
      <c r="G2036" s="3">
        <f t="shared" si="81"/>
        <v>1.0775447331711869</v>
      </c>
    </row>
    <row r="2037" spans="1:7" x14ac:dyDescent="0.25">
      <c r="A2037" s="3" t="s">
        <v>1157</v>
      </c>
      <c r="B2037" s="3" t="s">
        <v>3423</v>
      </c>
      <c r="C2037" s="3" t="s">
        <v>5259</v>
      </c>
      <c r="D2037" s="3" t="s">
        <v>5260</v>
      </c>
      <c r="E2037" s="3">
        <v>-3.44914797404887</v>
      </c>
      <c r="F2037" s="3">
        <v>-3.1642914216700202</v>
      </c>
      <c r="G2037" s="3">
        <f t="shared" si="81"/>
        <v>0.91741248722232593</v>
      </c>
    </row>
    <row r="2038" spans="1:7" x14ac:dyDescent="0.25">
      <c r="A2038" s="3" t="s">
        <v>2009</v>
      </c>
      <c r="B2038" s="3" t="s">
        <v>3672</v>
      </c>
      <c r="C2038" s="3" t="s">
        <v>5819</v>
      </c>
      <c r="E2038" s="3">
        <v>-9.1232922956157196</v>
      </c>
      <c r="F2038" s="3">
        <v>-4.2747461105364097</v>
      </c>
      <c r="G2038" s="3">
        <f t="shared" si="81"/>
        <v>0.46855301485744105</v>
      </c>
    </row>
    <row r="2039" spans="1:7" x14ac:dyDescent="0.25">
      <c r="A2039" s="3" t="s">
        <v>1256</v>
      </c>
      <c r="B2039" s="3" t="s">
        <v>2618</v>
      </c>
      <c r="C2039" s="3" t="s">
        <v>3785</v>
      </c>
      <c r="D2039" s="3" t="s">
        <v>5136</v>
      </c>
      <c r="E2039" s="3">
        <v>-3.6631603651262399</v>
      </c>
      <c r="F2039" s="3" t="e">
        <v>#N/A</v>
      </c>
      <c r="G2039" s="3" t="e">
        <f t="shared" si="81"/>
        <v>#N/A</v>
      </c>
    </row>
    <row r="2040" spans="1:7" x14ac:dyDescent="0.25">
      <c r="A2040" s="3" t="s">
        <v>124</v>
      </c>
      <c r="B2040" s="3" t="s">
        <v>2286</v>
      </c>
      <c r="E2040" s="3">
        <v>12.864513338086599</v>
      </c>
      <c r="F2040" s="3">
        <v>6.0064900018207199</v>
      </c>
      <c r="G2040" s="3">
        <f t="shared" si="81"/>
        <v>0.46690378749407818</v>
      </c>
    </row>
    <row r="2041" spans="1:7" x14ac:dyDescent="0.25">
      <c r="A2041" s="3" t="s">
        <v>92</v>
      </c>
      <c r="B2041" s="3" t="s">
        <v>2381</v>
      </c>
      <c r="C2041" s="3" t="s">
        <v>4285</v>
      </c>
      <c r="E2041" s="3">
        <v>16.0305560236792</v>
      </c>
      <c r="F2041" s="3">
        <v>7.4717844465194201</v>
      </c>
      <c r="G2041" s="3">
        <f t="shared" ref="G2041:G2078" si="82">F2041/E2041</f>
        <v>0.46609639961849297</v>
      </c>
    </row>
    <row r="2042" spans="1:7" x14ac:dyDescent="0.25">
      <c r="A2042" s="3" t="s">
        <v>1884</v>
      </c>
      <c r="B2042" s="3" t="s">
        <v>3618</v>
      </c>
      <c r="C2042" s="3" t="s">
        <v>5421</v>
      </c>
      <c r="E2042" s="3">
        <v>-6.9881438680845998</v>
      </c>
      <c r="F2042" s="3">
        <v>-3.2559966778702001</v>
      </c>
      <c r="G2042" s="3">
        <f t="shared" si="82"/>
        <v>0.46593154624944</v>
      </c>
    </row>
    <row r="2043" spans="1:7" x14ac:dyDescent="0.25">
      <c r="A2043" s="3" t="s">
        <v>2184</v>
      </c>
      <c r="B2043" s="3" t="s">
        <v>3744</v>
      </c>
      <c r="C2043" s="3" t="s">
        <v>5304</v>
      </c>
      <c r="E2043" s="3">
        <v>-26.583560773027202</v>
      </c>
      <c r="F2043" s="3">
        <v>-12.3787488506541</v>
      </c>
      <c r="G2043" s="3">
        <f t="shared" si="82"/>
        <v>0.46565427996440939</v>
      </c>
    </row>
    <row r="2044" spans="1:7" x14ac:dyDescent="0.25">
      <c r="A2044" s="3" t="s">
        <v>2267</v>
      </c>
      <c r="B2044" s="3" t="s">
        <v>3619</v>
      </c>
      <c r="C2044" s="3" t="s">
        <v>5364</v>
      </c>
      <c r="D2044" s="3" t="s">
        <v>6268</v>
      </c>
      <c r="E2044" s="3">
        <v>-9.2054984843762604</v>
      </c>
      <c r="F2044" s="3">
        <v>-4.2814819713154204</v>
      </c>
      <c r="G2044" s="3">
        <f t="shared" si="82"/>
        <v>0.46510050255095142</v>
      </c>
    </row>
    <row r="2045" spans="1:7" x14ac:dyDescent="0.25">
      <c r="A2045" s="3" t="s">
        <v>1081</v>
      </c>
      <c r="B2045" s="3" t="s">
        <v>3509</v>
      </c>
      <c r="C2045" s="3" t="s">
        <v>4130</v>
      </c>
      <c r="D2045" s="3" t="s">
        <v>5231</v>
      </c>
      <c r="E2045" s="3">
        <v>-3.2900654613699198</v>
      </c>
      <c r="F2045" s="3">
        <v>-3.2691947369735601</v>
      </c>
      <c r="G2045" s="3">
        <f t="shared" si="82"/>
        <v>0.99365644099139916</v>
      </c>
    </row>
    <row r="2046" spans="1:7" x14ac:dyDescent="0.25">
      <c r="A2046" s="3" t="s">
        <v>1114</v>
      </c>
      <c r="B2046" s="3" t="s">
        <v>2617</v>
      </c>
      <c r="C2046" s="3" t="s">
        <v>5169</v>
      </c>
      <c r="D2046" s="3" t="s">
        <v>5170</v>
      </c>
      <c r="E2046" s="3">
        <v>-3.3610147898700702</v>
      </c>
      <c r="F2046" s="3" t="e">
        <v>#N/A</v>
      </c>
      <c r="G2046" s="3" t="e">
        <f t="shared" si="82"/>
        <v>#N/A</v>
      </c>
    </row>
    <row r="2047" spans="1:7" x14ac:dyDescent="0.25">
      <c r="A2047" s="3" t="s">
        <v>1181</v>
      </c>
      <c r="B2047" s="3" t="s">
        <v>3103</v>
      </c>
      <c r="C2047" s="3" t="s">
        <v>4075</v>
      </c>
      <c r="D2047" s="3" t="s">
        <v>6238</v>
      </c>
      <c r="E2047" s="3">
        <v>-3.5135203891065099</v>
      </c>
      <c r="F2047" s="3">
        <v>-4.0163534132876304</v>
      </c>
      <c r="G2047" s="3">
        <f t="shared" si="82"/>
        <v>1.1431137345154245</v>
      </c>
    </row>
    <row r="2048" spans="1:7" x14ac:dyDescent="0.25">
      <c r="A2048" s="3" t="s">
        <v>259</v>
      </c>
      <c r="B2048" s="3" t="s">
        <v>2874</v>
      </c>
      <c r="C2048" s="3" t="s">
        <v>4658</v>
      </c>
      <c r="E2048" s="3">
        <v>7.6049108758161603</v>
      </c>
      <c r="F2048" s="3">
        <v>3.5324768431862701</v>
      </c>
      <c r="G2048" s="3">
        <f t="shared" si="82"/>
        <v>0.46449944001574694</v>
      </c>
    </row>
    <row r="2049" spans="1:7" x14ac:dyDescent="0.25">
      <c r="A2049" s="3" t="s">
        <v>1357</v>
      </c>
      <c r="B2049" s="3" t="s">
        <v>3056</v>
      </c>
      <c r="C2049" s="3" t="s">
        <v>4116</v>
      </c>
      <c r="E2049" s="3">
        <v>-3.9639601482400599</v>
      </c>
      <c r="F2049" s="3">
        <v>-3.18070331721953</v>
      </c>
      <c r="G2049" s="3">
        <f t="shared" si="82"/>
        <v>0.80240547287835762</v>
      </c>
    </row>
    <row r="2050" spans="1:7" x14ac:dyDescent="0.25">
      <c r="A2050" s="3" t="s">
        <v>245</v>
      </c>
      <c r="B2050" s="3" t="s">
        <v>2381</v>
      </c>
      <c r="C2050" s="3" t="s">
        <v>4960</v>
      </c>
      <c r="D2050" s="3" t="s">
        <v>4961</v>
      </c>
      <c r="E2050" s="3">
        <v>7.7909749333357201</v>
      </c>
      <c r="F2050" s="3">
        <v>3.6188509388449299</v>
      </c>
      <c r="G2050" s="3">
        <f t="shared" si="82"/>
        <v>0.46449269440731111</v>
      </c>
    </row>
    <row r="2051" spans="1:7" x14ac:dyDescent="0.25">
      <c r="A2051" s="3" t="s">
        <v>2237</v>
      </c>
      <c r="B2051" s="3" t="s">
        <v>2464</v>
      </c>
      <c r="E2051" s="3" t="e">
        <v>#N/A</v>
      </c>
      <c r="F2051" s="3">
        <v>-3.7668714599334501</v>
      </c>
      <c r="G2051" s="3" t="e">
        <f t="shared" si="82"/>
        <v>#N/A</v>
      </c>
    </row>
    <row r="2052" spans="1:7" x14ac:dyDescent="0.25">
      <c r="A2052" s="3" t="s">
        <v>1456</v>
      </c>
      <c r="B2052" s="3" t="s">
        <v>3393</v>
      </c>
      <c r="C2052" s="3" t="s">
        <v>4916</v>
      </c>
      <c r="D2052" s="3" t="s">
        <v>4917</v>
      </c>
      <c r="E2052" s="3">
        <v>-4.2122476211661501</v>
      </c>
      <c r="F2052" s="3">
        <v>-3.8693943183705102</v>
      </c>
      <c r="G2052" s="3">
        <f t="shared" si="82"/>
        <v>0.91860561542658736</v>
      </c>
    </row>
    <row r="2053" spans="1:7" x14ac:dyDescent="0.25">
      <c r="A2053" s="3" t="s">
        <v>1741</v>
      </c>
      <c r="B2053" s="3" t="s">
        <v>2288</v>
      </c>
      <c r="C2053" s="3" t="s">
        <v>5479</v>
      </c>
      <c r="D2053" s="3" t="s">
        <v>6561</v>
      </c>
      <c r="E2053" s="3">
        <v>-5.62276612220401</v>
      </c>
      <c r="F2053" s="3">
        <v>-5.57430029779702</v>
      </c>
      <c r="G2053" s="3">
        <f t="shared" si="82"/>
        <v>0.9913804303160324</v>
      </c>
    </row>
    <row r="2054" spans="1:7" x14ac:dyDescent="0.25">
      <c r="A2054" s="3" t="s">
        <v>1529</v>
      </c>
      <c r="B2054" s="3" t="s">
        <v>3434</v>
      </c>
      <c r="C2054" s="3" t="s">
        <v>5931</v>
      </c>
      <c r="E2054" s="3">
        <v>-4.4456647696565703</v>
      </c>
      <c r="F2054" s="3">
        <v>-3.6984140353696802</v>
      </c>
      <c r="G2054" s="3">
        <f t="shared" si="82"/>
        <v>0.83191473648954062</v>
      </c>
    </row>
    <row r="2055" spans="1:7" x14ac:dyDescent="0.25">
      <c r="A2055" s="3" t="s">
        <v>1442</v>
      </c>
      <c r="B2055" s="3" t="s">
        <v>2288</v>
      </c>
      <c r="C2055" s="3" t="s">
        <v>6677</v>
      </c>
      <c r="D2055" s="3" t="s">
        <v>5017</v>
      </c>
      <c r="E2055" s="3">
        <v>-4.1705611428213301</v>
      </c>
      <c r="F2055" s="3">
        <v>-4.2890187122705603</v>
      </c>
      <c r="G2055" s="3">
        <f t="shared" si="82"/>
        <v>1.0284032688630229</v>
      </c>
    </row>
    <row r="2056" spans="1:7" x14ac:dyDescent="0.25">
      <c r="A2056" s="3" t="s">
        <v>1543</v>
      </c>
      <c r="B2056" s="3" t="s">
        <v>2773</v>
      </c>
      <c r="C2056" s="3" t="s">
        <v>5925</v>
      </c>
      <c r="E2056" s="3">
        <v>-4.4986739758509504</v>
      </c>
      <c r="F2056" s="3">
        <v>-4.3851411514030501</v>
      </c>
      <c r="G2056" s="3">
        <f t="shared" si="82"/>
        <v>0.97476304683172221</v>
      </c>
    </row>
    <row r="2057" spans="1:7" x14ac:dyDescent="0.25">
      <c r="A2057" s="3" t="s">
        <v>1550</v>
      </c>
      <c r="B2057" s="3" t="s">
        <v>3610</v>
      </c>
      <c r="C2057" s="3" t="s">
        <v>5922</v>
      </c>
      <c r="E2057" s="3">
        <v>-4.5320573978010499</v>
      </c>
      <c r="F2057" s="3">
        <v>-4.1772657691835002</v>
      </c>
      <c r="G2057" s="3">
        <f t="shared" si="82"/>
        <v>0.92171510696451153</v>
      </c>
    </row>
    <row r="2058" spans="1:7" x14ac:dyDescent="0.25">
      <c r="A2058" s="3" t="s">
        <v>2112</v>
      </c>
      <c r="B2058" s="3" t="s">
        <v>3691</v>
      </c>
      <c r="C2058" s="3" t="s">
        <v>5798</v>
      </c>
      <c r="E2058" s="3">
        <v>-12.3390400973999</v>
      </c>
      <c r="F2058" s="3">
        <v>-5.7247183990277497</v>
      </c>
      <c r="G2058" s="3">
        <f t="shared" si="82"/>
        <v>0.46395168131709613</v>
      </c>
    </row>
    <row r="2059" spans="1:7" x14ac:dyDescent="0.25">
      <c r="A2059" s="3" t="s">
        <v>1567</v>
      </c>
      <c r="B2059" s="3" t="s">
        <v>3112</v>
      </c>
      <c r="C2059" s="3" t="s">
        <v>5561</v>
      </c>
      <c r="D2059" s="3" t="s">
        <v>4262</v>
      </c>
      <c r="E2059" s="3">
        <v>-4.6080569510783898</v>
      </c>
      <c r="F2059" s="3">
        <v>-4.1650236190358303</v>
      </c>
      <c r="G2059" s="3">
        <f t="shared" si="82"/>
        <v>0.9038568019566513</v>
      </c>
    </row>
    <row r="2060" spans="1:7" x14ac:dyDescent="0.25">
      <c r="A2060" s="3" t="s">
        <v>1945</v>
      </c>
      <c r="B2060" s="3" t="s">
        <v>3015</v>
      </c>
      <c r="C2060" s="3" t="s">
        <v>5390</v>
      </c>
      <c r="D2060" s="3" t="s">
        <v>6573</v>
      </c>
      <c r="E2060" s="3">
        <v>-7.8252005924961097</v>
      </c>
      <c r="F2060" s="3">
        <v>-7.7270376733961097</v>
      </c>
      <c r="G2060" s="3">
        <f t="shared" si="82"/>
        <v>0.98745553958142207</v>
      </c>
    </row>
    <row r="2061" spans="1:7" x14ac:dyDescent="0.25">
      <c r="A2061" s="3" t="s">
        <v>1689</v>
      </c>
      <c r="B2061" s="3" t="s">
        <v>2593</v>
      </c>
      <c r="C2061" s="3" t="s">
        <v>5893</v>
      </c>
      <c r="E2061" s="3">
        <v>-5.3021794039010697</v>
      </c>
      <c r="F2061" s="3">
        <v>-5.7988692164980202</v>
      </c>
      <c r="G2061" s="3">
        <f t="shared" si="82"/>
        <v>1.0936765384120182</v>
      </c>
    </row>
    <row r="2062" spans="1:7" x14ac:dyDescent="0.25">
      <c r="A2062" s="3" t="s">
        <v>2153</v>
      </c>
      <c r="B2062" s="3" t="s">
        <v>3733</v>
      </c>
      <c r="C2062" s="3" t="s">
        <v>4200</v>
      </c>
      <c r="D2062" s="3" t="s">
        <v>4201</v>
      </c>
      <c r="E2062" s="3">
        <v>-15.1910747935072</v>
      </c>
      <c r="F2062" s="3">
        <v>-7.0412406237757699</v>
      </c>
      <c r="G2062" s="3">
        <f t="shared" si="82"/>
        <v>0.46351168166094858</v>
      </c>
    </row>
    <row r="2063" spans="1:7" x14ac:dyDescent="0.25">
      <c r="A2063" s="3" t="s">
        <v>1174</v>
      </c>
      <c r="B2063" s="3" t="s">
        <v>2302</v>
      </c>
      <c r="C2063" s="3" t="s">
        <v>5758</v>
      </c>
      <c r="D2063" s="3" t="s">
        <v>6474</v>
      </c>
      <c r="E2063" s="3">
        <v>-3.4931251623500201</v>
      </c>
      <c r="F2063" s="3">
        <v>-3.32633541279754</v>
      </c>
      <c r="G2063" s="3">
        <f t="shared" si="82"/>
        <v>0.95225199733745836</v>
      </c>
    </row>
    <row r="2064" spans="1:7" x14ac:dyDescent="0.25">
      <c r="A2064" s="3" t="s">
        <v>2154</v>
      </c>
      <c r="B2064" s="3" t="s">
        <v>2286</v>
      </c>
      <c r="E2064" s="3">
        <v>-15.303393278794299</v>
      </c>
      <c r="F2064" s="3">
        <v>-7.0903359020902901</v>
      </c>
      <c r="G2064" s="3">
        <f t="shared" si="82"/>
        <v>0.46331789119706351</v>
      </c>
    </row>
    <row r="2065" spans="1:7" x14ac:dyDescent="0.25">
      <c r="A2065" s="3" t="s">
        <v>1775</v>
      </c>
      <c r="B2065" s="3" t="s">
        <v>2463</v>
      </c>
      <c r="C2065" s="3" t="s">
        <v>5869</v>
      </c>
      <c r="E2065" s="3">
        <v>-5.8282417508619</v>
      </c>
      <c r="F2065" s="3" t="e">
        <v>#N/A</v>
      </c>
      <c r="G2065" s="3" t="e">
        <f t="shared" si="82"/>
        <v>#N/A</v>
      </c>
    </row>
    <row r="2066" spans="1:7" x14ac:dyDescent="0.25">
      <c r="A2066" s="3" t="s">
        <v>2109</v>
      </c>
      <c r="B2066" s="3" t="s">
        <v>3688</v>
      </c>
      <c r="C2066" s="3" t="s">
        <v>4117</v>
      </c>
      <c r="D2066" s="3" t="s">
        <v>4610</v>
      </c>
      <c r="E2066" s="3">
        <v>-12.1971385267159</v>
      </c>
      <c r="F2066" s="3">
        <v>-5.6422194700539103</v>
      </c>
      <c r="G2066" s="3">
        <f t="shared" si="82"/>
        <v>0.46258550377988428</v>
      </c>
    </row>
    <row r="2067" spans="1:7" x14ac:dyDescent="0.25">
      <c r="A2067" s="3" t="s">
        <v>1808</v>
      </c>
      <c r="B2067" s="3" t="s">
        <v>2297</v>
      </c>
      <c r="C2067" s="3" t="s">
        <v>3756</v>
      </c>
      <c r="E2067" s="3">
        <v>-6.1070914936591798</v>
      </c>
      <c r="F2067" s="3">
        <v>-5.9980194915364402</v>
      </c>
      <c r="G2067" s="3">
        <f t="shared" si="82"/>
        <v>0.98214010675360175</v>
      </c>
    </row>
    <row r="2068" spans="1:7" x14ac:dyDescent="0.25">
      <c r="A2068" s="3" t="s">
        <v>2157</v>
      </c>
      <c r="B2068" s="3" t="s">
        <v>3729</v>
      </c>
      <c r="C2068" s="3" t="s">
        <v>4197</v>
      </c>
      <c r="D2068" s="3" t="s">
        <v>5133</v>
      </c>
      <c r="E2068" s="3">
        <v>-16.831171866212902</v>
      </c>
      <c r="F2068" s="3">
        <v>-7.7816362764465499</v>
      </c>
      <c r="G2068" s="3">
        <f t="shared" si="82"/>
        <v>0.46233478799343147</v>
      </c>
    </row>
    <row r="2069" spans="1:7" x14ac:dyDescent="0.25">
      <c r="A2069" s="3" t="s">
        <v>281</v>
      </c>
      <c r="B2069" s="3" t="s">
        <v>2753</v>
      </c>
      <c r="C2069" s="3" t="s">
        <v>4288</v>
      </c>
      <c r="D2069" s="3" t="s">
        <v>4289</v>
      </c>
      <c r="E2069" s="3">
        <v>7.1520966663072096</v>
      </c>
      <c r="F2069" s="3">
        <v>3.3062102130867501</v>
      </c>
      <c r="G2069" s="3">
        <f t="shared" si="82"/>
        <v>0.46227146630469435</v>
      </c>
    </row>
    <row r="2070" spans="1:7" x14ac:dyDescent="0.25">
      <c r="A2070" s="3" t="s">
        <v>126</v>
      </c>
      <c r="B2070" s="3" t="s">
        <v>2492</v>
      </c>
      <c r="C2070" s="3" t="s">
        <v>3774</v>
      </c>
      <c r="D2070" s="3" t="s">
        <v>4541</v>
      </c>
      <c r="E2070" s="3">
        <v>12.831399741500899</v>
      </c>
      <c r="F2070" s="3">
        <v>5.9286787750796801</v>
      </c>
      <c r="G2070" s="3">
        <f t="shared" si="82"/>
        <v>0.4620445855103722</v>
      </c>
    </row>
    <row r="2071" spans="1:7" x14ac:dyDescent="0.25">
      <c r="A2071" s="3" t="s">
        <v>2068</v>
      </c>
      <c r="B2071" s="3" t="s">
        <v>2275</v>
      </c>
      <c r="C2071" s="3" t="s">
        <v>5804</v>
      </c>
      <c r="E2071" s="3">
        <v>-10.6202828362633</v>
      </c>
      <c r="F2071" s="3">
        <v>-4.8929830551853497</v>
      </c>
      <c r="G2071" s="3">
        <f t="shared" si="82"/>
        <v>0.4607205976170522</v>
      </c>
    </row>
    <row r="2072" spans="1:7" x14ac:dyDescent="0.25">
      <c r="A2072" s="3" t="s">
        <v>1942</v>
      </c>
      <c r="B2072" s="3" t="s">
        <v>2380</v>
      </c>
      <c r="C2072" s="3" t="s">
        <v>5835</v>
      </c>
      <c r="E2072" s="3">
        <v>-7.7943762119177702</v>
      </c>
      <c r="F2072" s="3">
        <v>-3.5740222683946099</v>
      </c>
      <c r="G2072" s="3">
        <f t="shared" si="82"/>
        <v>0.45853858874939246</v>
      </c>
    </row>
    <row r="2073" spans="1:7" x14ac:dyDescent="0.25">
      <c r="A2073" s="3" t="s">
        <v>2072</v>
      </c>
      <c r="B2073" s="3" t="s">
        <v>3660</v>
      </c>
      <c r="C2073" s="3" t="s">
        <v>5341</v>
      </c>
      <c r="D2073" s="3" t="s">
        <v>6267</v>
      </c>
      <c r="E2073" s="3">
        <v>-10.8119398140573</v>
      </c>
      <c r="F2073" s="3">
        <v>-4.9559244826762896</v>
      </c>
      <c r="G2073" s="3">
        <f t="shared" si="82"/>
        <v>0.45837514524755052</v>
      </c>
    </row>
    <row r="2074" spans="1:7" x14ac:dyDescent="0.25">
      <c r="A2074" s="3" t="s">
        <v>2110</v>
      </c>
      <c r="B2074" s="3" t="s">
        <v>3721</v>
      </c>
      <c r="E2074" s="3">
        <v>-12.2945971625224</v>
      </c>
      <c r="F2074" s="3">
        <v>-5.6194258106881696</v>
      </c>
      <c r="G2074" s="3">
        <f t="shared" si="82"/>
        <v>0.45706465501918647</v>
      </c>
    </row>
    <row r="2075" spans="1:7" x14ac:dyDescent="0.25">
      <c r="A2075" s="3" t="s">
        <v>2080</v>
      </c>
      <c r="B2075" s="3" t="s">
        <v>3704</v>
      </c>
      <c r="C2075" s="3" t="s">
        <v>5337</v>
      </c>
      <c r="D2075" s="3" t="s">
        <v>6266</v>
      </c>
      <c r="E2075" s="3">
        <v>-11.089947416548799</v>
      </c>
      <c r="F2075" s="3">
        <v>-5.0672822262152799</v>
      </c>
      <c r="G2075" s="3">
        <f t="shared" si="82"/>
        <v>0.4569257216363089</v>
      </c>
    </row>
    <row r="2076" spans="1:7" x14ac:dyDescent="0.25">
      <c r="A2076" s="3" t="s">
        <v>2011</v>
      </c>
      <c r="B2076" s="3" t="s">
        <v>3613</v>
      </c>
      <c r="C2076" s="3" t="s">
        <v>5363</v>
      </c>
      <c r="D2076" s="3" t="s">
        <v>6265</v>
      </c>
      <c r="E2076" s="3">
        <v>-9.2257423225906603</v>
      </c>
      <c r="F2076" s="3">
        <v>-4.21526677266153</v>
      </c>
      <c r="G2076" s="3">
        <f t="shared" si="82"/>
        <v>0.45690272124117276</v>
      </c>
    </row>
    <row r="2077" spans="1:7" x14ac:dyDescent="0.25">
      <c r="A2077" s="3" t="s">
        <v>2119</v>
      </c>
      <c r="B2077" s="3" t="s">
        <v>3695</v>
      </c>
      <c r="C2077" s="3" t="s">
        <v>4188</v>
      </c>
      <c r="D2077" s="3" t="s">
        <v>4609</v>
      </c>
      <c r="E2077" s="3">
        <v>-12.687329463674301</v>
      </c>
      <c r="F2077" s="3">
        <v>-5.7901660140147397</v>
      </c>
      <c r="G2077" s="3">
        <f t="shared" si="82"/>
        <v>0.45637389890385055</v>
      </c>
    </row>
    <row r="2078" spans="1:7" x14ac:dyDescent="0.25">
      <c r="A2078" s="3" t="s">
        <v>2044</v>
      </c>
      <c r="B2078" s="3" t="s">
        <v>3683</v>
      </c>
      <c r="C2078" s="3" t="s">
        <v>5350</v>
      </c>
      <c r="D2078" s="3" t="s">
        <v>6263</v>
      </c>
      <c r="E2078" s="3">
        <v>-10.0434414606973</v>
      </c>
      <c r="F2078" s="3">
        <v>-4.5535508469751598</v>
      </c>
      <c r="G2078" s="3">
        <f t="shared" si="82"/>
        <v>0.45338551180832132</v>
      </c>
    </row>
    <row r="2079" spans="1:7" x14ac:dyDescent="0.25">
      <c r="A2079" s="3" t="s">
        <v>952</v>
      </c>
      <c r="B2079" s="3" t="s">
        <v>2363</v>
      </c>
      <c r="C2079" s="3" t="s">
        <v>4043</v>
      </c>
      <c r="E2079" s="3">
        <v>-3.0449323278616398</v>
      </c>
      <c r="F2079" s="3" t="e">
        <v>#N/A</v>
      </c>
      <c r="G2079" s="3" t="e">
        <f t="shared" ref="G2079:G2098" si="83">F2079/E2079</f>
        <v>#N/A</v>
      </c>
    </row>
    <row r="2080" spans="1:7" x14ac:dyDescent="0.25">
      <c r="A2080" s="3" t="s">
        <v>973</v>
      </c>
      <c r="B2080" s="3" t="s">
        <v>2609</v>
      </c>
      <c r="E2080" s="3">
        <v>-3.0712568178827202</v>
      </c>
      <c r="F2080" s="3" t="e">
        <v>#N/A</v>
      </c>
      <c r="G2080" s="3" t="e">
        <f t="shared" si="83"/>
        <v>#N/A</v>
      </c>
    </row>
    <row r="2081" spans="1:7" x14ac:dyDescent="0.25">
      <c r="A2081" s="3" t="s">
        <v>977</v>
      </c>
      <c r="B2081" s="3" t="s">
        <v>3453</v>
      </c>
      <c r="C2081" s="3" t="s">
        <v>4683</v>
      </c>
      <c r="E2081" s="3">
        <v>-3.0791771852199901</v>
      </c>
      <c r="F2081" s="3">
        <v>-3.0701909499858</v>
      </c>
      <c r="G2081" s="3">
        <f t="shared" si="83"/>
        <v>0.99708161151708841</v>
      </c>
    </row>
    <row r="2082" spans="1:7" x14ac:dyDescent="0.25">
      <c r="A2082" s="3" t="s">
        <v>1908</v>
      </c>
      <c r="B2082" s="3" t="s">
        <v>3124</v>
      </c>
      <c r="C2082" s="3" t="s">
        <v>4131</v>
      </c>
      <c r="D2082" s="3" t="s">
        <v>4623</v>
      </c>
      <c r="E2082" s="3">
        <v>-7.26104856190726</v>
      </c>
      <c r="F2082" s="3">
        <v>-3.2810627409014299</v>
      </c>
      <c r="G2082" s="3">
        <f t="shared" si="83"/>
        <v>0.45187175280915531</v>
      </c>
    </row>
    <row r="2083" spans="1:7" x14ac:dyDescent="0.25">
      <c r="A2083" s="3" t="s">
        <v>1037</v>
      </c>
      <c r="B2083" s="3" t="s">
        <v>2496</v>
      </c>
      <c r="C2083" s="3" t="s">
        <v>5674</v>
      </c>
      <c r="E2083" s="3">
        <v>-3.2097911359812601</v>
      </c>
      <c r="F2083" s="3">
        <v>-3.0262892049344998</v>
      </c>
      <c r="G2083" s="3">
        <f t="shared" si="83"/>
        <v>0.94283056956892553</v>
      </c>
    </row>
    <row r="2084" spans="1:7" x14ac:dyDescent="0.25">
      <c r="A2084" s="3" t="s">
        <v>1041</v>
      </c>
      <c r="B2084" s="3" t="s">
        <v>2396</v>
      </c>
      <c r="C2084" s="3" t="s">
        <v>5159</v>
      </c>
      <c r="D2084" s="3" t="s">
        <v>5160</v>
      </c>
      <c r="E2084" s="3">
        <v>-3.2164350085300999</v>
      </c>
      <c r="F2084" s="3" t="e">
        <v>#N/A</v>
      </c>
      <c r="G2084" s="3" t="e">
        <f t="shared" si="83"/>
        <v>#N/A</v>
      </c>
    </row>
    <row r="2085" spans="1:7" x14ac:dyDescent="0.25">
      <c r="A2085" s="3" t="s">
        <v>1082</v>
      </c>
      <c r="B2085" s="3" t="s">
        <v>2615</v>
      </c>
      <c r="C2085" s="3" t="s">
        <v>3784</v>
      </c>
      <c r="D2085" s="3" t="s">
        <v>5137</v>
      </c>
      <c r="E2085" s="3">
        <v>-3.2936671901597601</v>
      </c>
      <c r="F2085" s="3" t="e">
        <v>#N/A</v>
      </c>
      <c r="G2085" s="3" t="e">
        <f t="shared" si="83"/>
        <v>#N/A</v>
      </c>
    </row>
    <row r="2086" spans="1:7" x14ac:dyDescent="0.25">
      <c r="A2086" s="3" t="s">
        <v>1112</v>
      </c>
      <c r="B2086" s="3" t="s">
        <v>3472</v>
      </c>
      <c r="C2086" s="3" t="s">
        <v>6034</v>
      </c>
      <c r="E2086" s="3">
        <v>-3.3572970080389202</v>
      </c>
      <c r="F2086" s="3">
        <v>-3.1217248376595901</v>
      </c>
      <c r="G2086" s="3">
        <f t="shared" si="83"/>
        <v>0.92983278815807435</v>
      </c>
    </row>
    <row r="2087" spans="1:7" x14ac:dyDescent="0.25">
      <c r="A2087" s="3" t="s">
        <v>1120</v>
      </c>
      <c r="B2087" s="3" t="s">
        <v>3257</v>
      </c>
      <c r="C2087" s="3" t="s">
        <v>6030</v>
      </c>
      <c r="D2087" s="3" t="s">
        <v>6239</v>
      </c>
      <c r="E2087" s="3">
        <v>-3.36811096802289</v>
      </c>
      <c r="F2087" s="3">
        <v>-3.8453651303788901</v>
      </c>
      <c r="G2087" s="3">
        <f t="shared" si="83"/>
        <v>1.1416978736410672</v>
      </c>
    </row>
    <row r="2088" spans="1:7" x14ac:dyDescent="0.25">
      <c r="A2088" s="3" t="s">
        <v>1887</v>
      </c>
      <c r="B2088" s="3" t="s">
        <v>3057</v>
      </c>
      <c r="C2088" s="3" t="s">
        <v>5266</v>
      </c>
      <c r="D2088" s="3" t="s">
        <v>5267</v>
      </c>
      <c r="E2088" s="3">
        <v>-7.0327379723687597</v>
      </c>
      <c r="F2088" s="3">
        <v>-3.1759926051220999</v>
      </c>
      <c r="G2088" s="3">
        <f t="shared" si="83"/>
        <v>0.45160115698898495</v>
      </c>
    </row>
    <row r="2089" spans="1:7" x14ac:dyDescent="0.25">
      <c r="A2089" s="3" t="s">
        <v>1168</v>
      </c>
      <c r="B2089" s="3" t="s">
        <v>2318</v>
      </c>
      <c r="C2089" s="3" t="s">
        <v>5171</v>
      </c>
      <c r="D2089" s="3" t="s">
        <v>5172</v>
      </c>
      <c r="E2089" s="3">
        <v>-3.47224279235179</v>
      </c>
      <c r="F2089" s="3" t="e">
        <v>#N/A</v>
      </c>
      <c r="G2089" s="3" t="e">
        <f t="shared" si="83"/>
        <v>#N/A</v>
      </c>
    </row>
    <row r="2090" spans="1:7" x14ac:dyDescent="0.25">
      <c r="A2090" s="3" t="s">
        <v>1386</v>
      </c>
      <c r="B2090" s="3" t="s">
        <v>3590</v>
      </c>
      <c r="C2090" s="3" t="s">
        <v>5663</v>
      </c>
      <c r="E2090" s="3">
        <v>-4.0523787890546803</v>
      </c>
      <c r="F2090" s="3">
        <v>-3.9042728506037898</v>
      </c>
      <c r="G2090" s="3">
        <f t="shared" si="83"/>
        <v>0.96345209908537699</v>
      </c>
    </row>
    <row r="2091" spans="1:7" x14ac:dyDescent="0.25">
      <c r="A2091" s="3" t="s">
        <v>1760</v>
      </c>
      <c r="B2091" s="3" t="s">
        <v>3724</v>
      </c>
      <c r="C2091" s="3" t="s">
        <v>6658</v>
      </c>
      <c r="E2091" s="3">
        <v>-5.7393336419785301</v>
      </c>
      <c r="F2091" s="3">
        <v>-6.85544977524627</v>
      </c>
      <c r="G2091" s="3">
        <f t="shared" si="83"/>
        <v>1.1944678952107373</v>
      </c>
    </row>
    <row r="2092" spans="1:7" x14ac:dyDescent="0.25">
      <c r="A2092" s="3" t="s">
        <v>2085</v>
      </c>
      <c r="B2092" s="3" t="s">
        <v>3547</v>
      </c>
      <c r="C2092" s="3" t="s">
        <v>5332</v>
      </c>
      <c r="D2092" s="3" t="s">
        <v>6220</v>
      </c>
      <c r="E2092" s="3">
        <v>-11.248639794008399</v>
      </c>
      <c r="F2092" s="3">
        <v>-5.0679129567088399</v>
      </c>
      <c r="G2092" s="3">
        <f t="shared" si="83"/>
        <v>0.45053562470799974</v>
      </c>
    </row>
    <row r="2093" spans="1:7" x14ac:dyDescent="0.25">
      <c r="A2093" s="3" t="s">
        <v>16</v>
      </c>
      <c r="B2093" s="3" t="s">
        <v>2286</v>
      </c>
      <c r="E2093" s="3">
        <v>46.460143072424401</v>
      </c>
      <c r="F2093" s="3">
        <v>20.818978712551299</v>
      </c>
      <c r="G2093" s="3">
        <f t="shared" si="83"/>
        <v>0.44810405943213799</v>
      </c>
    </row>
    <row r="2094" spans="1:7" x14ac:dyDescent="0.25">
      <c r="A2094" s="3" t="s">
        <v>2022</v>
      </c>
      <c r="B2094" s="3" t="s">
        <v>3607</v>
      </c>
      <c r="C2094" s="3" t="s">
        <v>5814</v>
      </c>
      <c r="E2094" s="3">
        <v>-9.4652413169347405</v>
      </c>
      <c r="F2094" s="3">
        <v>-4.24057425063795</v>
      </c>
      <c r="G2094" s="3">
        <f t="shared" si="83"/>
        <v>0.44801543971741375</v>
      </c>
    </row>
    <row r="2095" spans="1:7" x14ac:dyDescent="0.25">
      <c r="A2095" s="3" t="s">
        <v>1987</v>
      </c>
      <c r="B2095" s="3" t="s">
        <v>2286</v>
      </c>
      <c r="E2095" s="3">
        <v>-8.6080998852541697</v>
      </c>
      <c r="F2095" s="3">
        <v>-3.85608067051517</v>
      </c>
      <c r="G2095" s="3">
        <f t="shared" si="83"/>
        <v>0.44795956388943692</v>
      </c>
    </row>
    <row r="2096" spans="1:7" x14ac:dyDescent="0.25">
      <c r="A2096" s="3" t="s">
        <v>1263</v>
      </c>
      <c r="B2096" s="3" t="s">
        <v>2619</v>
      </c>
      <c r="C2096" s="3" t="s">
        <v>5173</v>
      </c>
      <c r="D2096" s="3" t="s">
        <v>5174</v>
      </c>
      <c r="E2096" s="3">
        <v>-3.6878818937034499</v>
      </c>
      <c r="F2096" s="3" t="e">
        <v>#N/A</v>
      </c>
      <c r="G2096" s="3" t="e">
        <f t="shared" si="83"/>
        <v>#N/A</v>
      </c>
    </row>
    <row r="2097" spans="1:7" x14ac:dyDescent="0.25">
      <c r="A2097" s="3" t="s">
        <v>1265</v>
      </c>
      <c r="B2097" s="3" t="s">
        <v>2287</v>
      </c>
      <c r="C2097" s="3" t="s">
        <v>3786</v>
      </c>
      <c r="E2097" s="3">
        <v>-3.6891731030147001</v>
      </c>
      <c r="F2097" s="3" t="e">
        <v>#N/A</v>
      </c>
      <c r="G2097" s="3" t="e">
        <f t="shared" si="83"/>
        <v>#N/A</v>
      </c>
    </row>
    <row r="2098" spans="1:7" x14ac:dyDescent="0.25">
      <c r="A2098" s="3" t="s">
        <v>1881</v>
      </c>
      <c r="B2098" s="3" t="s">
        <v>3612</v>
      </c>
      <c r="C2098" s="3" t="s">
        <v>5423</v>
      </c>
      <c r="E2098" s="3">
        <v>-6.9017068744433399</v>
      </c>
      <c r="F2098" s="3">
        <v>-3.09143250209106</v>
      </c>
      <c r="G2098" s="3">
        <f t="shared" si="83"/>
        <v>0.44792289187743878</v>
      </c>
    </row>
    <row r="2099" spans="1:7" x14ac:dyDescent="0.25">
      <c r="A2099" s="3" t="s">
        <v>1313</v>
      </c>
      <c r="B2099" s="3" t="s">
        <v>3630</v>
      </c>
      <c r="C2099" s="3" t="s">
        <v>5695</v>
      </c>
      <c r="D2099" s="3" t="s">
        <v>6237</v>
      </c>
      <c r="E2099" s="3">
        <v>-3.83318032772923</v>
      </c>
      <c r="F2099" s="3">
        <v>-4.4300453903769297</v>
      </c>
      <c r="G2099" s="3">
        <f t="shared" ref="G2099:G2129" si="84">F2099/E2099</f>
        <v>1.1557101444797619</v>
      </c>
    </row>
    <row r="2100" spans="1:7" x14ac:dyDescent="0.25">
      <c r="A2100" s="3" t="s">
        <v>1318</v>
      </c>
      <c r="B2100" s="3" t="s">
        <v>2324</v>
      </c>
      <c r="C2100" s="3" t="s">
        <v>5693</v>
      </c>
      <c r="D2100" s="3" t="s">
        <v>6304</v>
      </c>
      <c r="E2100" s="3">
        <v>-3.8510660285355098</v>
      </c>
      <c r="F2100" s="3">
        <v>-3.8515211096562298</v>
      </c>
      <c r="G2100" s="3">
        <f t="shared" si="84"/>
        <v>1.0001181701682984</v>
      </c>
    </row>
    <row r="2101" spans="1:7" x14ac:dyDescent="0.25">
      <c r="A2101" s="3" t="s">
        <v>1875</v>
      </c>
      <c r="B2101" s="3" t="s">
        <v>2275</v>
      </c>
      <c r="C2101" s="3" t="s">
        <v>5804</v>
      </c>
      <c r="E2101" s="3">
        <v>-6.8616381343498301</v>
      </c>
      <c r="F2101" s="3">
        <v>-3.0722163809408598</v>
      </c>
      <c r="G2101" s="3">
        <f t="shared" si="84"/>
        <v>0.44773803584323901</v>
      </c>
    </row>
    <row r="2102" spans="1:7" x14ac:dyDescent="0.25">
      <c r="A2102" s="3" t="s">
        <v>1912</v>
      </c>
      <c r="B2102" s="3" t="s">
        <v>2509</v>
      </c>
      <c r="C2102" s="3" t="s">
        <v>5407</v>
      </c>
      <c r="E2102" s="3">
        <v>-7.3545570826760596</v>
      </c>
      <c r="F2102" s="3">
        <v>-3.2904040895371001</v>
      </c>
      <c r="G2102" s="3">
        <f t="shared" si="84"/>
        <v>0.4473966348412432</v>
      </c>
    </row>
    <row r="2103" spans="1:7" x14ac:dyDescent="0.25">
      <c r="A2103" s="3" t="s">
        <v>1909</v>
      </c>
      <c r="B2103" s="3" t="s">
        <v>3508</v>
      </c>
      <c r="C2103" s="3" t="s">
        <v>5843</v>
      </c>
      <c r="E2103" s="3">
        <v>-7.2975907417106303</v>
      </c>
      <c r="F2103" s="3">
        <v>-3.2648412319139699</v>
      </c>
      <c r="G2103" s="3">
        <f t="shared" si="84"/>
        <v>0.44738617818798887</v>
      </c>
    </row>
    <row r="2104" spans="1:7" x14ac:dyDescent="0.25">
      <c r="A2104" s="3" t="s">
        <v>1392</v>
      </c>
      <c r="B2104" s="3" t="s">
        <v>2313</v>
      </c>
      <c r="C2104" s="3" t="s">
        <v>4272</v>
      </c>
      <c r="E2104" s="3">
        <v>-4.0607388875849297</v>
      </c>
      <c r="F2104" s="3">
        <v>-4.2189542667703002</v>
      </c>
      <c r="G2104" s="3">
        <f t="shared" si="84"/>
        <v>1.0389622144061241</v>
      </c>
    </row>
    <row r="2105" spans="1:7" x14ac:dyDescent="0.25">
      <c r="A2105" s="3" t="s">
        <v>2107</v>
      </c>
      <c r="B2105" s="3" t="s">
        <v>2631</v>
      </c>
      <c r="C2105" s="3" t="s">
        <v>5799</v>
      </c>
      <c r="E2105" s="3">
        <v>-12.097708310536801</v>
      </c>
      <c r="F2105" s="3">
        <v>-5.4046128973662997</v>
      </c>
      <c r="G2105" s="3">
        <f t="shared" si="84"/>
        <v>0.44674683490748551</v>
      </c>
    </row>
    <row r="2106" spans="1:7" x14ac:dyDescent="0.25">
      <c r="A2106" s="3" t="s">
        <v>2149</v>
      </c>
      <c r="B2106" s="3" t="s">
        <v>3617</v>
      </c>
      <c r="E2106" s="3">
        <v>-14.6061269926969</v>
      </c>
      <c r="F2106" s="3">
        <v>-6.5206091260151098</v>
      </c>
      <c r="G2106" s="3">
        <f t="shared" si="84"/>
        <v>0.44642971605514797</v>
      </c>
    </row>
    <row r="2107" spans="1:7" x14ac:dyDescent="0.25">
      <c r="A2107" s="3" t="s">
        <v>1193</v>
      </c>
      <c r="B2107" s="3" t="s">
        <v>2384</v>
      </c>
      <c r="C2107" s="3" t="s">
        <v>5753</v>
      </c>
      <c r="E2107" s="3">
        <v>-3.5353416071777901</v>
      </c>
      <c r="F2107" s="3">
        <v>-3.2115122647113701</v>
      </c>
      <c r="G2107" s="3">
        <f t="shared" si="84"/>
        <v>0.90840224836860162</v>
      </c>
    </row>
    <row r="2108" spans="1:7" x14ac:dyDescent="0.25">
      <c r="A2108" s="3" t="s">
        <v>1933</v>
      </c>
      <c r="B2108" s="3" t="s">
        <v>2332</v>
      </c>
      <c r="C2108" s="3" t="s">
        <v>5396</v>
      </c>
      <c r="D2108" s="3" t="s">
        <v>6258</v>
      </c>
      <c r="E2108" s="3">
        <v>-7.6540101464443504</v>
      </c>
      <c r="F2108" s="3">
        <v>-3.41614894166774</v>
      </c>
      <c r="G2108" s="3">
        <f t="shared" si="84"/>
        <v>0.44632145454558908</v>
      </c>
    </row>
    <row r="2109" spans="1:7" x14ac:dyDescent="0.25">
      <c r="A2109" s="3" t="s">
        <v>154</v>
      </c>
      <c r="B2109" s="3" t="s">
        <v>2668</v>
      </c>
      <c r="C2109" s="3" t="s">
        <v>4321</v>
      </c>
      <c r="E2109" s="3">
        <v>11.028635886659201</v>
      </c>
      <c r="F2109" s="3">
        <v>4.9204733171601198</v>
      </c>
      <c r="G2109" s="3">
        <f t="shared" si="84"/>
        <v>0.4461542993827709</v>
      </c>
    </row>
    <row r="2110" spans="1:7" x14ac:dyDescent="0.25">
      <c r="A2110" s="3" t="s">
        <v>1440</v>
      </c>
      <c r="B2110" s="3" t="s">
        <v>2623</v>
      </c>
      <c r="E2110" s="3">
        <v>-4.1673799208460096</v>
      </c>
      <c r="F2110" s="3" t="e">
        <v>#N/A</v>
      </c>
      <c r="G2110" s="3" t="e">
        <f t="shared" si="84"/>
        <v>#N/A</v>
      </c>
    </row>
    <row r="2111" spans="1:7" x14ac:dyDescent="0.25">
      <c r="A2111" s="3" t="s">
        <v>1997</v>
      </c>
      <c r="B2111" s="3" t="s">
        <v>3042</v>
      </c>
      <c r="C2111" s="3" t="s">
        <v>5823</v>
      </c>
      <c r="E2111" s="3">
        <v>-8.8803900015415707</v>
      </c>
      <c r="F2111" s="3">
        <v>-3.9600299017109402</v>
      </c>
      <c r="G2111" s="3">
        <f t="shared" si="84"/>
        <v>0.44592972842673667</v>
      </c>
    </row>
    <row r="2112" spans="1:7" x14ac:dyDescent="0.25">
      <c r="A2112" s="3" t="s">
        <v>1989</v>
      </c>
      <c r="B2112" s="3" t="s">
        <v>2624</v>
      </c>
      <c r="C2112" s="3" t="s">
        <v>5825</v>
      </c>
      <c r="E2112" s="3">
        <v>-8.6766919754217096</v>
      </c>
      <c r="F2112" s="3">
        <v>-3.8562252761467</v>
      </c>
      <c r="G2112" s="3">
        <f t="shared" si="84"/>
        <v>0.44443496289486267</v>
      </c>
    </row>
    <row r="2113" spans="1:7" x14ac:dyDescent="0.25">
      <c r="A2113" s="3" t="s">
        <v>1977</v>
      </c>
      <c r="B2113" s="3" t="s">
        <v>3087</v>
      </c>
      <c r="C2113" s="3" t="s">
        <v>6681</v>
      </c>
      <c r="D2113" s="3" t="s">
        <v>6682</v>
      </c>
      <c r="E2113" s="3">
        <v>-8.4619891157717699</v>
      </c>
      <c r="F2113" s="3">
        <v>-3.7606885453097099</v>
      </c>
      <c r="G2113" s="3">
        <f t="shared" si="84"/>
        <v>0.44442134040333364</v>
      </c>
    </row>
    <row r="2114" spans="1:7" x14ac:dyDescent="0.25">
      <c r="A2114" s="3" t="s">
        <v>59</v>
      </c>
      <c r="B2114" s="3" t="s">
        <v>2286</v>
      </c>
      <c r="E2114" s="3">
        <v>22.017915814357998</v>
      </c>
      <c r="F2114" s="3">
        <v>9.7821170592412301</v>
      </c>
      <c r="G2114" s="3">
        <f t="shared" si="84"/>
        <v>0.44427988287893538</v>
      </c>
    </row>
    <row r="2115" spans="1:7" x14ac:dyDescent="0.25">
      <c r="A2115" s="3" t="s">
        <v>1251</v>
      </c>
      <c r="B2115" s="3" t="s">
        <v>2288</v>
      </c>
      <c r="C2115" s="3" t="s">
        <v>5719</v>
      </c>
      <c r="D2115" s="3" t="s">
        <v>6563</v>
      </c>
      <c r="E2115" s="3">
        <v>-3.6462512795289999</v>
      </c>
      <c r="F2115" s="3">
        <v>-3.1357045246205</v>
      </c>
      <c r="G2115" s="3">
        <f t="shared" si="84"/>
        <v>0.85998037003789574</v>
      </c>
    </row>
    <row r="2116" spans="1:7" x14ac:dyDescent="0.25">
      <c r="A2116" s="3" t="s">
        <v>1501</v>
      </c>
      <c r="B2116" s="3" t="s">
        <v>2847</v>
      </c>
      <c r="C2116" s="3" t="s">
        <v>5598</v>
      </c>
      <c r="D2116" s="3" t="s">
        <v>6345</v>
      </c>
      <c r="E2116" s="3">
        <v>-4.3580735952431198</v>
      </c>
      <c r="F2116" s="3">
        <v>-3.7827565078943399</v>
      </c>
      <c r="G2116" s="3">
        <f t="shared" si="84"/>
        <v>0.86798821204471077</v>
      </c>
    </row>
    <row r="2117" spans="1:7" x14ac:dyDescent="0.25">
      <c r="A2117" s="3" t="s">
        <v>1507</v>
      </c>
      <c r="B2117" s="3" t="s">
        <v>2338</v>
      </c>
      <c r="C2117" s="3" t="s">
        <v>5178</v>
      </c>
      <c r="E2117" s="3">
        <v>-4.3828037158833402</v>
      </c>
      <c r="F2117" s="3" t="e">
        <v>#N/A</v>
      </c>
      <c r="G2117" s="3" t="e">
        <f t="shared" si="84"/>
        <v>#N/A</v>
      </c>
    </row>
    <row r="2118" spans="1:7" x14ac:dyDescent="0.25">
      <c r="A2118" s="3" t="s">
        <v>1512</v>
      </c>
      <c r="B2118" s="3" t="s">
        <v>3424</v>
      </c>
      <c r="C2118" s="3" t="s">
        <v>5592</v>
      </c>
      <c r="E2118" s="3">
        <v>-4.3946076606232998</v>
      </c>
      <c r="F2118" s="3">
        <v>-4.0025602454966096</v>
      </c>
      <c r="G2118" s="3">
        <f t="shared" si="84"/>
        <v>0.9107889838177079</v>
      </c>
    </row>
    <row r="2119" spans="1:7" x14ac:dyDescent="0.25">
      <c r="A2119" s="3" t="s">
        <v>2027</v>
      </c>
      <c r="B2119" s="3" t="s">
        <v>3617</v>
      </c>
      <c r="E2119" s="3">
        <v>-9.5735391230222895</v>
      </c>
      <c r="F2119" s="3">
        <v>-4.2501546673614099</v>
      </c>
      <c r="G2119" s="3">
        <f t="shared" si="84"/>
        <v>0.44394811706996712</v>
      </c>
    </row>
    <row r="2120" spans="1:7" x14ac:dyDescent="0.25">
      <c r="A2120" s="3" t="s">
        <v>1560</v>
      </c>
      <c r="B2120" s="3" t="s">
        <v>3646</v>
      </c>
      <c r="C2120" s="3" t="s">
        <v>5566</v>
      </c>
      <c r="E2120" s="3">
        <v>-4.5959969651083199</v>
      </c>
      <c r="F2120" s="3">
        <v>-4.6362569323794496</v>
      </c>
      <c r="G2120" s="3">
        <f t="shared" si="84"/>
        <v>1.0087597897859319</v>
      </c>
    </row>
    <row r="2121" spans="1:7" x14ac:dyDescent="0.25">
      <c r="A2121" s="3" t="s">
        <v>1872</v>
      </c>
      <c r="B2121" s="3" t="s">
        <v>3608</v>
      </c>
      <c r="C2121" s="3" t="s">
        <v>5850</v>
      </c>
      <c r="E2121" s="3">
        <v>-6.7888636850474402</v>
      </c>
      <c r="F2121" s="3">
        <v>-3.0039973911039501</v>
      </c>
      <c r="G2121" s="3">
        <f t="shared" si="84"/>
        <v>0.44248898349812105</v>
      </c>
    </row>
    <row r="2122" spans="1:7" x14ac:dyDescent="0.25">
      <c r="A2122" s="3" t="s">
        <v>1577</v>
      </c>
      <c r="B2122" s="3" t="s">
        <v>3104</v>
      </c>
      <c r="C2122" s="3" t="s">
        <v>5261</v>
      </c>
      <c r="D2122" s="3" t="s">
        <v>5262</v>
      </c>
      <c r="E2122" s="3">
        <v>-4.6544058820818499</v>
      </c>
      <c r="F2122" s="3">
        <v>-3.8044799062559602</v>
      </c>
      <c r="G2122" s="3">
        <f t="shared" si="84"/>
        <v>0.8173932404352906</v>
      </c>
    </row>
    <row r="2123" spans="1:7" x14ac:dyDescent="0.25">
      <c r="A2123" s="3" t="s">
        <v>1958</v>
      </c>
      <c r="B2123" s="3" t="s">
        <v>3403</v>
      </c>
      <c r="C2123" s="3" t="s">
        <v>5831</v>
      </c>
      <c r="E2123" s="3">
        <v>-8.0834931893558295</v>
      </c>
      <c r="F2123" s="3">
        <v>-3.5714370965473199</v>
      </c>
      <c r="G2123" s="3">
        <f t="shared" si="84"/>
        <v>0.44181853227143331</v>
      </c>
    </row>
    <row r="2124" spans="1:7" x14ac:dyDescent="0.25">
      <c r="A2124" s="3" t="s">
        <v>165</v>
      </c>
      <c r="B2124" s="3" t="s">
        <v>2326</v>
      </c>
      <c r="C2124" s="3" t="s">
        <v>3866</v>
      </c>
      <c r="E2124" s="3">
        <v>10.3220847410717</v>
      </c>
      <c r="F2124" s="3">
        <v>4.5556932834096298</v>
      </c>
      <c r="G2124" s="3">
        <f t="shared" si="84"/>
        <v>0.44135398978875567</v>
      </c>
    </row>
    <row r="2125" spans="1:7" x14ac:dyDescent="0.25">
      <c r="A2125" s="3" t="s">
        <v>1883</v>
      </c>
      <c r="B2125" s="3" t="s">
        <v>2287</v>
      </c>
      <c r="C2125" s="3" t="s">
        <v>5422</v>
      </c>
      <c r="D2125" s="3" t="s">
        <v>6256</v>
      </c>
      <c r="E2125" s="3">
        <v>-6.9743108397190303</v>
      </c>
      <c r="F2125" s="3">
        <v>-3.0732697382706502</v>
      </c>
      <c r="G2125" s="3">
        <f t="shared" si="84"/>
        <v>0.44065568755098117</v>
      </c>
    </row>
    <row r="2126" spans="1:7" x14ac:dyDescent="0.25">
      <c r="A2126" s="3" t="s">
        <v>43</v>
      </c>
      <c r="B2126" s="3" t="s">
        <v>2685</v>
      </c>
      <c r="C2126" s="3" t="s">
        <v>3868</v>
      </c>
      <c r="D2126" s="3" t="s">
        <v>4212</v>
      </c>
      <c r="E2126" s="3">
        <v>26.130368075069399</v>
      </c>
      <c r="F2126" s="3">
        <v>11.500997423227901</v>
      </c>
      <c r="G2126" s="3">
        <f t="shared" si="84"/>
        <v>0.44013912816638945</v>
      </c>
    </row>
    <row r="2127" spans="1:7" x14ac:dyDescent="0.25">
      <c r="A2127" s="3" t="s">
        <v>137</v>
      </c>
      <c r="B2127" s="3" t="s">
        <v>2779</v>
      </c>
      <c r="C2127" s="3" t="s">
        <v>4512</v>
      </c>
      <c r="D2127" s="3" t="s">
        <v>4513</v>
      </c>
      <c r="E2127" s="3">
        <v>11.9605823266677</v>
      </c>
      <c r="F2127" s="3">
        <v>5.2640298088160096</v>
      </c>
      <c r="G2127" s="3">
        <f t="shared" si="84"/>
        <v>0.44011484265938783</v>
      </c>
    </row>
    <row r="2128" spans="1:7" x14ac:dyDescent="0.25">
      <c r="A2128" s="3" t="s">
        <v>142</v>
      </c>
      <c r="B2128" s="3" t="s">
        <v>2346</v>
      </c>
      <c r="C2128" s="3" t="s">
        <v>4307</v>
      </c>
      <c r="D2128" s="3" t="s">
        <v>4308</v>
      </c>
      <c r="E2128" s="3">
        <v>11.6503895627484</v>
      </c>
      <c r="F2128" s="3">
        <v>5.1244408317259902</v>
      </c>
      <c r="G2128" s="3">
        <f t="shared" si="84"/>
        <v>0.43985145768096551</v>
      </c>
    </row>
    <row r="2129" spans="1:7" x14ac:dyDescent="0.25">
      <c r="A2129" s="3" t="s">
        <v>2148</v>
      </c>
      <c r="B2129" s="3" t="s">
        <v>2638</v>
      </c>
      <c r="C2129" s="3" t="s">
        <v>6650</v>
      </c>
      <c r="E2129" s="3">
        <v>-14.586534731678</v>
      </c>
      <c r="F2129" s="3">
        <v>-6.3940018848667197</v>
      </c>
      <c r="G2129" s="3">
        <f t="shared" si="84"/>
        <v>0.43834961507208975</v>
      </c>
    </row>
    <row r="2130" spans="1:7" x14ac:dyDescent="0.25">
      <c r="A2130" s="3" t="s">
        <v>1669</v>
      </c>
      <c r="B2130" s="3" t="s">
        <v>2626</v>
      </c>
      <c r="C2130" s="3" t="s">
        <v>5180</v>
      </c>
      <c r="E2130" s="3">
        <v>-5.1869626185992601</v>
      </c>
      <c r="F2130" s="3" t="e">
        <v>#N/A</v>
      </c>
      <c r="G2130" s="3" t="e">
        <f t="shared" ref="G2130:G2169" si="85">F2130/E2130</f>
        <v>#N/A</v>
      </c>
    </row>
    <row r="2131" spans="1:7" x14ac:dyDescent="0.25">
      <c r="A2131" s="3" t="s">
        <v>68</v>
      </c>
      <c r="B2131" s="3" t="s">
        <v>2671</v>
      </c>
      <c r="C2131" s="3" t="s">
        <v>3834</v>
      </c>
      <c r="D2131" s="3" t="s">
        <v>3835</v>
      </c>
      <c r="E2131" s="3">
        <v>18.648580182758099</v>
      </c>
      <c r="F2131" s="3">
        <v>8.1391880547246895</v>
      </c>
      <c r="G2131" s="3">
        <f t="shared" si="85"/>
        <v>0.43645081689650195</v>
      </c>
    </row>
    <row r="2132" spans="1:7" x14ac:dyDescent="0.25">
      <c r="A2132" s="3" t="s">
        <v>2056</v>
      </c>
      <c r="B2132" s="3" t="s">
        <v>3638</v>
      </c>
      <c r="C2132" s="3" t="s">
        <v>5808</v>
      </c>
      <c r="E2132" s="3">
        <v>-10.3819205153894</v>
      </c>
      <c r="F2132" s="3">
        <v>-4.5173132516446302</v>
      </c>
      <c r="G2132" s="3">
        <f t="shared" si="85"/>
        <v>0.43511344986204581</v>
      </c>
    </row>
    <row r="2133" spans="1:7" x14ac:dyDescent="0.25">
      <c r="A2133" s="3" t="s">
        <v>1695</v>
      </c>
      <c r="B2133" s="3" t="s">
        <v>2313</v>
      </c>
      <c r="C2133" s="3" t="s">
        <v>5181</v>
      </c>
      <c r="E2133" s="3">
        <v>-5.3227325296624999</v>
      </c>
      <c r="F2133" s="3" t="e">
        <v>#N/A</v>
      </c>
      <c r="G2133" s="3" t="e">
        <f t="shared" si="85"/>
        <v>#N/A</v>
      </c>
    </row>
    <row r="2134" spans="1:7" x14ac:dyDescent="0.25">
      <c r="A2134" s="3" t="s">
        <v>1293</v>
      </c>
      <c r="B2134" s="3" t="s">
        <v>3469</v>
      </c>
      <c r="C2134" s="3" t="s">
        <v>5703</v>
      </c>
      <c r="D2134" s="3" t="s">
        <v>6569</v>
      </c>
      <c r="E2134" s="3">
        <v>-3.7674574886016701</v>
      </c>
      <c r="F2134" s="3">
        <v>-3.1184332016693599</v>
      </c>
      <c r="G2134" s="3">
        <f t="shared" si="85"/>
        <v>0.82772883598662661</v>
      </c>
    </row>
    <row r="2135" spans="1:7" x14ac:dyDescent="0.25">
      <c r="A2135" s="3" t="s">
        <v>2230</v>
      </c>
      <c r="B2135" s="3" t="s">
        <v>3032</v>
      </c>
      <c r="C2135" s="3" t="s">
        <v>6649</v>
      </c>
      <c r="E2135" s="3">
        <v>-3.1420414894325299</v>
      </c>
      <c r="F2135" s="3">
        <v>-3.30627767525342</v>
      </c>
      <c r="G2135" s="3">
        <f t="shared" si="85"/>
        <v>1.0522705337829743</v>
      </c>
    </row>
    <row r="2136" spans="1:7" x14ac:dyDescent="0.25">
      <c r="A2136" s="3" t="s">
        <v>2005</v>
      </c>
      <c r="B2136" s="3" t="s">
        <v>3040</v>
      </c>
      <c r="C2136" s="3" t="s">
        <v>5367</v>
      </c>
      <c r="D2136" s="3" t="s">
        <v>6254</v>
      </c>
      <c r="E2136" s="3">
        <v>-9.0347380199931902</v>
      </c>
      <c r="F2136" s="3">
        <v>-3.9225504923613301</v>
      </c>
      <c r="G2136" s="3">
        <f t="shared" si="85"/>
        <v>0.43416316927851406</v>
      </c>
    </row>
    <row r="2137" spans="1:7" x14ac:dyDescent="0.25">
      <c r="A2137" s="3" t="s">
        <v>2122</v>
      </c>
      <c r="B2137" s="3" t="s">
        <v>3583</v>
      </c>
      <c r="C2137" s="3" t="s">
        <v>6645</v>
      </c>
      <c r="D2137" s="3" t="s">
        <v>6646</v>
      </c>
      <c r="E2137" s="3">
        <v>-12.807135987405299</v>
      </c>
      <c r="F2137" s="3">
        <v>-5.5558811892334603</v>
      </c>
      <c r="G2137" s="3">
        <f t="shared" si="85"/>
        <v>0.43381136849778001</v>
      </c>
    </row>
    <row r="2138" spans="1:7" x14ac:dyDescent="0.25">
      <c r="A2138" s="3" t="s">
        <v>1827</v>
      </c>
      <c r="B2138" s="3" t="s">
        <v>2383</v>
      </c>
      <c r="C2138" s="3" t="s">
        <v>5444</v>
      </c>
      <c r="E2138" s="3">
        <v>-6.2765113721177004</v>
      </c>
      <c r="F2138" s="3">
        <v>-7.2675779107134897</v>
      </c>
      <c r="G2138" s="3">
        <f t="shared" si="85"/>
        <v>1.1579008592254654</v>
      </c>
    </row>
    <row r="2139" spans="1:7" x14ac:dyDescent="0.25">
      <c r="A2139" s="3" t="s">
        <v>2055</v>
      </c>
      <c r="B2139" s="3" t="s">
        <v>2278</v>
      </c>
      <c r="C2139" s="3" t="s">
        <v>5346</v>
      </c>
      <c r="E2139" s="3">
        <v>-10.326328284737301</v>
      </c>
      <c r="F2139" s="3">
        <v>-4.4787001958744899</v>
      </c>
      <c r="G2139" s="3">
        <f t="shared" si="85"/>
        <v>0.43371661953592705</v>
      </c>
    </row>
    <row r="2140" spans="1:7" x14ac:dyDescent="0.25">
      <c r="A2140" s="3" t="s">
        <v>1839</v>
      </c>
      <c r="B2140" s="3" t="s">
        <v>2411</v>
      </c>
      <c r="C2140" s="3" t="s">
        <v>5404</v>
      </c>
      <c r="E2140" s="3">
        <v>-6.3789437026314397</v>
      </c>
      <c r="F2140" s="3">
        <v>-5.2962808816012101</v>
      </c>
      <c r="G2140" s="3">
        <f t="shared" si="85"/>
        <v>0.83027553283099054</v>
      </c>
    </row>
    <row r="2141" spans="1:7" x14ac:dyDescent="0.25">
      <c r="A2141" s="3" t="s">
        <v>2039</v>
      </c>
      <c r="B2141" s="3" t="s">
        <v>3069</v>
      </c>
      <c r="C2141" s="3" t="s">
        <v>5354</v>
      </c>
      <c r="E2141" s="3">
        <v>-9.9442046732468601</v>
      </c>
      <c r="F2141" s="3">
        <v>-4.3123943724773701</v>
      </c>
      <c r="G2141" s="3">
        <f t="shared" si="85"/>
        <v>0.43365905209886835</v>
      </c>
    </row>
    <row r="2142" spans="1:7" x14ac:dyDescent="0.25">
      <c r="A2142" s="3" t="s">
        <v>2021</v>
      </c>
      <c r="B2142" s="3" t="s">
        <v>3604</v>
      </c>
      <c r="C2142" s="3" t="s">
        <v>5361</v>
      </c>
      <c r="D2142" s="3" t="s">
        <v>6253</v>
      </c>
      <c r="E2142" s="3">
        <v>-9.4313380163670697</v>
      </c>
      <c r="F2142" s="3">
        <v>-4.0868613824907403</v>
      </c>
      <c r="G2142" s="3">
        <f t="shared" si="85"/>
        <v>0.43332784546566278</v>
      </c>
    </row>
    <row r="2143" spans="1:7" x14ac:dyDescent="0.25">
      <c r="A2143" s="3" t="s">
        <v>2031</v>
      </c>
      <c r="B2143" s="3" t="s">
        <v>2584</v>
      </c>
      <c r="C2143" s="3" t="s">
        <v>5324</v>
      </c>
      <c r="D2143" s="3" t="s">
        <v>6214</v>
      </c>
      <c r="E2143" s="3">
        <v>-9.6177132210969294</v>
      </c>
      <c r="F2143" s="3">
        <v>-4.1670094099624997</v>
      </c>
      <c r="G2143" s="3">
        <f t="shared" si="85"/>
        <v>0.43326405291664949</v>
      </c>
    </row>
    <row r="2144" spans="1:7" x14ac:dyDescent="0.25">
      <c r="A2144" s="3" t="s">
        <v>2086</v>
      </c>
      <c r="B2144" s="3" t="s">
        <v>3656</v>
      </c>
      <c r="C2144" s="3" t="s">
        <v>5802</v>
      </c>
      <c r="E2144" s="3">
        <v>-11.277267102870599</v>
      </c>
      <c r="F2144" s="3">
        <v>-4.8753177394978104</v>
      </c>
      <c r="G2144" s="3">
        <f t="shared" si="85"/>
        <v>0.43231375962149649</v>
      </c>
    </row>
    <row r="2145" spans="1:7" x14ac:dyDescent="0.25">
      <c r="A2145" s="3" t="s">
        <v>2060</v>
      </c>
      <c r="B2145" s="3" t="s">
        <v>3155</v>
      </c>
      <c r="C2145" s="3" t="s">
        <v>4167</v>
      </c>
      <c r="D2145" s="3" t="s">
        <v>6251</v>
      </c>
      <c r="E2145" s="3">
        <v>-10.430243714300699</v>
      </c>
      <c r="F2145" s="3">
        <v>-4.4977905642004101</v>
      </c>
      <c r="G2145" s="3">
        <f t="shared" si="85"/>
        <v>0.43122583588661301</v>
      </c>
    </row>
    <row r="2146" spans="1:7" x14ac:dyDescent="0.25">
      <c r="A2146" s="3" t="s">
        <v>1973</v>
      </c>
      <c r="B2146" s="3" t="s">
        <v>3554</v>
      </c>
      <c r="C2146" s="3" t="s">
        <v>4145</v>
      </c>
      <c r="D2146" s="3" t="s">
        <v>4617</v>
      </c>
      <c r="E2146" s="3">
        <v>-8.3610467671337894</v>
      </c>
      <c r="F2146" s="3">
        <v>-3.58981747004538</v>
      </c>
      <c r="G2146" s="3">
        <f t="shared" si="85"/>
        <v>0.4293502440575378</v>
      </c>
    </row>
    <row r="2147" spans="1:7" x14ac:dyDescent="0.25">
      <c r="A2147" s="3" t="s">
        <v>1974</v>
      </c>
      <c r="B2147" s="3" t="s">
        <v>3094</v>
      </c>
      <c r="C2147" s="3" t="s">
        <v>5379</v>
      </c>
      <c r="D2147" s="3" t="s">
        <v>6250</v>
      </c>
      <c r="E2147" s="3">
        <v>-8.3643682872629306</v>
      </c>
      <c r="F2147" s="3">
        <v>-3.5781658853964702</v>
      </c>
      <c r="G2147" s="3">
        <f t="shared" si="85"/>
        <v>0.42778674521603977</v>
      </c>
    </row>
    <row r="2148" spans="1:7" x14ac:dyDescent="0.25">
      <c r="A2148" s="3" t="s">
        <v>1913</v>
      </c>
      <c r="B2148" s="3" t="s">
        <v>3628</v>
      </c>
      <c r="C2148" s="3" t="s">
        <v>6664</v>
      </c>
      <c r="D2148" s="3" t="s">
        <v>6665</v>
      </c>
      <c r="E2148" s="3">
        <v>-7.3590080675847496</v>
      </c>
      <c r="F2148" s="3">
        <v>-3.14728987983742</v>
      </c>
      <c r="G2148" s="3">
        <f t="shared" si="85"/>
        <v>0.42767854728964455</v>
      </c>
    </row>
    <row r="2149" spans="1:7" x14ac:dyDescent="0.25">
      <c r="A2149" s="3" t="s">
        <v>1919</v>
      </c>
      <c r="B2149" s="3" t="s">
        <v>2411</v>
      </c>
      <c r="C2149" s="3" t="s">
        <v>5404</v>
      </c>
      <c r="E2149" s="3">
        <v>-7.4761234748087704</v>
      </c>
      <c r="F2149" s="3">
        <v>-6.2030418035805601</v>
      </c>
      <c r="G2149" s="3">
        <f t="shared" si="85"/>
        <v>0.82971366437192584</v>
      </c>
    </row>
    <row r="2150" spans="1:7" x14ac:dyDescent="0.25">
      <c r="A2150" s="3" t="s">
        <v>2104</v>
      </c>
      <c r="B2150" s="3" t="s">
        <v>2343</v>
      </c>
      <c r="C2150" s="3" t="s">
        <v>5326</v>
      </c>
      <c r="D2150" s="3" t="s">
        <v>6216</v>
      </c>
      <c r="E2150" s="3">
        <v>-11.9247537235737</v>
      </c>
      <c r="F2150" s="3">
        <v>-5.0560973706153796</v>
      </c>
      <c r="G2150" s="3">
        <f t="shared" si="85"/>
        <v>0.42400015026055654</v>
      </c>
    </row>
    <row r="2151" spans="1:7" x14ac:dyDescent="0.25">
      <c r="A2151" s="3" t="s">
        <v>2171</v>
      </c>
      <c r="B2151" s="3" t="s">
        <v>2291</v>
      </c>
      <c r="C2151" s="3" t="s">
        <v>5779</v>
      </c>
      <c r="E2151" s="3">
        <v>-20.8362873841631</v>
      </c>
      <c r="F2151" s="3">
        <v>-8.8012319648481405</v>
      </c>
      <c r="G2151" s="3">
        <f t="shared" si="85"/>
        <v>0.42239924044902716</v>
      </c>
    </row>
    <row r="2152" spans="1:7" x14ac:dyDescent="0.25">
      <c r="A2152" s="3" t="s">
        <v>2106</v>
      </c>
      <c r="B2152" s="3" t="s">
        <v>2584</v>
      </c>
      <c r="C2152" s="3" t="s">
        <v>5324</v>
      </c>
      <c r="D2152" s="3" t="s">
        <v>6214</v>
      </c>
      <c r="E2152" s="3">
        <v>-12.091096931327099</v>
      </c>
      <c r="F2152" s="3">
        <v>-5.0746507565224697</v>
      </c>
      <c r="G2152" s="3">
        <f t="shared" si="85"/>
        <v>0.41970143696180628</v>
      </c>
    </row>
    <row r="2153" spans="1:7" x14ac:dyDescent="0.25">
      <c r="A2153" s="3" t="s">
        <v>1929</v>
      </c>
      <c r="B2153" s="3" t="s">
        <v>2345</v>
      </c>
      <c r="C2153" s="3" t="s">
        <v>5400</v>
      </c>
      <c r="E2153" s="3">
        <v>-7.62511912260873</v>
      </c>
      <c r="F2153" s="3">
        <v>-3.1690992445409298</v>
      </c>
      <c r="G2153" s="3">
        <f t="shared" si="85"/>
        <v>0.41561308008217812</v>
      </c>
    </row>
    <row r="2154" spans="1:7" x14ac:dyDescent="0.25">
      <c r="A2154" s="3" t="s">
        <v>2076</v>
      </c>
      <c r="B2154" s="3" t="s">
        <v>3641</v>
      </c>
      <c r="E2154" s="3">
        <v>-10.955391210104899</v>
      </c>
      <c r="F2154" s="3">
        <v>-4.55089171210677</v>
      </c>
      <c r="G2154" s="3">
        <f t="shared" si="85"/>
        <v>0.41540202671258097</v>
      </c>
    </row>
    <row r="2155" spans="1:7" x14ac:dyDescent="0.25">
      <c r="A2155" s="3" t="s">
        <v>12</v>
      </c>
      <c r="B2155" s="3" t="s">
        <v>2286</v>
      </c>
      <c r="E2155" s="3">
        <v>56.015627421832697</v>
      </c>
      <c r="F2155" s="3">
        <v>23.1506559851098</v>
      </c>
      <c r="G2155" s="3">
        <f t="shared" si="85"/>
        <v>0.41328923821152419</v>
      </c>
    </row>
    <row r="2156" spans="1:7" x14ac:dyDescent="0.25">
      <c r="A2156" s="3" t="s">
        <v>130</v>
      </c>
      <c r="B2156" s="3" t="s">
        <v>2695</v>
      </c>
      <c r="C2156" s="3" t="s">
        <v>3882</v>
      </c>
      <c r="D2156" s="3" t="s">
        <v>3883</v>
      </c>
      <c r="E2156" s="3">
        <v>12.526453776959601</v>
      </c>
      <c r="F2156" s="3">
        <v>5.1626214977495097</v>
      </c>
      <c r="G2156" s="3">
        <f t="shared" si="85"/>
        <v>0.41213751231376611</v>
      </c>
    </row>
    <row r="2157" spans="1:7" x14ac:dyDescent="0.25">
      <c r="A2157" s="3" t="s">
        <v>2156</v>
      </c>
      <c r="B2157" s="3" t="s">
        <v>3734</v>
      </c>
      <c r="C2157" s="3" t="s">
        <v>4202</v>
      </c>
      <c r="E2157" s="3">
        <v>-15.5796356402744</v>
      </c>
      <c r="F2157" s="3">
        <v>-6.4176099017076496</v>
      </c>
      <c r="G2157" s="3">
        <f t="shared" si="85"/>
        <v>0.41192297752571944</v>
      </c>
    </row>
    <row r="2158" spans="1:7" x14ac:dyDescent="0.25">
      <c r="A2158" s="3" t="s">
        <v>2146</v>
      </c>
      <c r="B2158" s="3" t="s">
        <v>3060</v>
      </c>
      <c r="C2158" s="3" t="s">
        <v>4198</v>
      </c>
      <c r="D2158" s="3" t="s">
        <v>4199</v>
      </c>
      <c r="E2158" s="3">
        <v>-14.2752726703037</v>
      </c>
      <c r="F2158" s="3">
        <v>-5.8742437421317</v>
      </c>
      <c r="G2158" s="3">
        <f t="shared" si="85"/>
        <v>0.41149783109584048</v>
      </c>
    </row>
    <row r="2159" spans="1:7" x14ac:dyDescent="0.25">
      <c r="A2159" s="3" t="s">
        <v>1970</v>
      </c>
      <c r="B2159" s="3" t="s">
        <v>2346</v>
      </c>
      <c r="C2159" s="3" t="s">
        <v>5482</v>
      </c>
      <c r="D2159" s="3" t="s">
        <v>6248</v>
      </c>
      <c r="E2159" s="3">
        <v>-8.2997216494900403</v>
      </c>
      <c r="F2159" s="3">
        <v>-3.4141773216771698</v>
      </c>
      <c r="G2159" s="3">
        <f t="shared" si="85"/>
        <v>0.41136046073146887</v>
      </c>
    </row>
    <row r="2160" spans="1:7" x14ac:dyDescent="0.25">
      <c r="A2160" s="3" t="s">
        <v>2108</v>
      </c>
      <c r="B2160" s="3" t="s">
        <v>2353</v>
      </c>
      <c r="C2160" s="3" t="s">
        <v>5323</v>
      </c>
      <c r="D2160" s="3" t="s">
        <v>6213</v>
      </c>
      <c r="E2160" s="3">
        <v>-12.1954326930751</v>
      </c>
      <c r="F2160" s="3">
        <v>-5.0114519219616902</v>
      </c>
      <c r="G2160" s="3">
        <f t="shared" si="85"/>
        <v>0.41092858679850941</v>
      </c>
    </row>
    <row r="2161" spans="1:7" x14ac:dyDescent="0.25">
      <c r="A2161" s="3" t="s">
        <v>2118</v>
      </c>
      <c r="B2161" s="3" t="s">
        <v>3671</v>
      </c>
      <c r="C2161" s="3" t="s">
        <v>5794</v>
      </c>
      <c r="E2161" s="3">
        <v>-12.6786387750339</v>
      </c>
      <c r="F2161" s="3">
        <v>-5.1786793885484901</v>
      </c>
      <c r="G2161" s="3">
        <f t="shared" si="85"/>
        <v>0.40845704972256719</v>
      </c>
    </row>
    <row r="2162" spans="1:7" x14ac:dyDescent="0.25">
      <c r="A2162" s="3" t="s">
        <v>2054</v>
      </c>
      <c r="B2162" s="3" t="s">
        <v>3689</v>
      </c>
      <c r="C2162" s="3" t="s">
        <v>5347</v>
      </c>
      <c r="D2162" s="3" t="s">
        <v>6247</v>
      </c>
      <c r="E2162" s="3">
        <v>-10.2842783465429</v>
      </c>
      <c r="F2162" s="3">
        <v>-4.1972475194891796</v>
      </c>
      <c r="G2162" s="3">
        <f t="shared" si="85"/>
        <v>0.40812270711246362</v>
      </c>
    </row>
    <row r="2163" spans="1:7" x14ac:dyDescent="0.25">
      <c r="A2163" s="3" t="s">
        <v>2132</v>
      </c>
      <c r="B2163" s="3" t="s">
        <v>3726</v>
      </c>
      <c r="C2163" s="3" t="s">
        <v>5318</v>
      </c>
      <c r="D2163" s="3" t="s">
        <v>6208</v>
      </c>
      <c r="E2163" s="3">
        <v>-13.2782363807801</v>
      </c>
      <c r="F2163" s="3">
        <v>-5.3865597769851501</v>
      </c>
      <c r="G2163" s="3">
        <f t="shared" si="85"/>
        <v>0.40566831486612592</v>
      </c>
    </row>
    <row r="2164" spans="1:7" x14ac:dyDescent="0.25">
      <c r="A2164" s="3" t="s">
        <v>1410</v>
      </c>
      <c r="B2164" s="3" t="s">
        <v>2326</v>
      </c>
      <c r="C2164" s="3" t="s">
        <v>5648</v>
      </c>
      <c r="E2164" s="3">
        <v>-4.0921457159532002</v>
      </c>
      <c r="F2164" s="3">
        <v>-3.6402050593172501</v>
      </c>
      <c r="G2164" s="3">
        <f t="shared" si="85"/>
        <v>0.88955900204773675</v>
      </c>
    </row>
    <row r="2165" spans="1:7" x14ac:dyDescent="0.25">
      <c r="A2165" s="3" t="s">
        <v>97</v>
      </c>
      <c r="B2165" s="3" t="s">
        <v>2346</v>
      </c>
      <c r="E2165" s="3">
        <v>15.527283022096601</v>
      </c>
      <c r="F2165" s="3">
        <v>6.25881813720469</v>
      </c>
      <c r="G2165" s="3">
        <f t="shared" si="85"/>
        <v>0.40308520996866465</v>
      </c>
    </row>
    <row r="2166" spans="1:7" x14ac:dyDescent="0.25">
      <c r="A2166" s="3" t="s">
        <v>2050</v>
      </c>
      <c r="B2166" s="3" t="s">
        <v>3084</v>
      </c>
      <c r="C2166" s="3" t="s">
        <v>5809</v>
      </c>
      <c r="E2166" s="3">
        <v>-10.2397131007409</v>
      </c>
      <c r="F2166" s="3">
        <v>-4.1267506154744202</v>
      </c>
      <c r="G2166" s="3">
        <f t="shared" si="85"/>
        <v>0.40301428124737471</v>
      </c>
    </row>
    <row r="2167" spans="1:7" x14ac:dyDescent="0.25">
      <c r="A2167" s="3" t="s">
        <v>2045</v>
      </c>
      <c r="B2167" s="3" t="s">
        <v>3684</v>
      </c>
      <c r="C2167" s="3" t="s">
        <v>6654</v>
      </c>
      <c r="E2167" s="3">
        <v>-10.0627698757151</v>
      </c>
      <c r="F2167" s="3">
        <v>-4.0431642565360502</v>
      </c>
      <c r="G2167" s="3">
        <f t="shared" si="85"/>
        <v>0.40179436740311297</v>
      </c>
    </row>
    <row r="2168" spans="1:7" x14ac:dyDescent="0.25">
      <c r="A2168" s="3" t="s">
        <v>2163</v>
      </c>
      <c r="B2168" s="3" t="s">
        <v>3650</v>
      </c>
      <c r="C2168" s="3" t="s">
        <v>5784</v>
      </c>
      <c r="E2168" s="3">
        <v>-19.1558432655094</v>
      </c>
      <c r="F2168" s="3">
        <v>-7.6054191761556202</v>
      </c>
      <c r="G2168" s="3">
        <f t="shared" si="85"/>
        <v>0.39702868053057094</v>
      </c>
    </row>
    <row r="2169" spans="1:7" x14ac:dyDescent="0.25">
      <c r="A2169" s="3" t="s">
        <v>2061</v>
      </c>
      <c r="B2169" s="3" t="s">
        <v>3690</v>
      </c>
      <c r="C2169" s="3" t="s">
        <v>5807</v>
      </c>
      <c r="E2169" s="3">
        <v>-10.458760730070299</v>
      </c>
      <c r="F2169" s="3">
        <v>-4.1495729454033903</v>
      </c>
      <c r="G2169" s="3">
        <f t="shared" si="85"/>
        <v>0.39675570103375896</v>
      </c>
    </row>
    <row r="2170" spans="1:7" x14ac:dyDescent="0.25">
      <c r="A2170" s="3" t="s">
        <v>2187</v>
      </c>
      <c r="B2170" s="3" t="s">
        <v>2770</v>
      </c>
      <c r="C2170" s="3" t="s">
        <v>5302</v>
      </c>
      <c r="D2170" s="3" t="s">
        <v>5303</v>
      </c>
      <c r="E2170" s="3">
        <v>-26.9455604263966</v>
      </c>
      <c r="F2170" s="3">
        <v>-10.669253493627201</v>
      </c>
      <c r="G2170" s="3">
        <f t="shared" ref="G2170:G2197" si="86">F2170/E2170</f>
        <v>0.39595589495237632</v>
      </c>
    </row>
    <row r="2171" spans="1:7" x14ac:dyDescent="0.25">
      <c r="A2171" s="3" t="s">
        <v>1975</v>
      </c>
      <c r="B2171" s="3" t="s">
        <v>3662</v>
      </c>
      <c r="E2171" s="3">
        <v>-8.4019412492946106</v>
      </c>
      <c r="F2171" s="3">
        <v>-3.31112034407351</v>
      </c>
      <c r="G2171" s="3">
        <f t="shared" si="86"/>
        <v>0.39408991872580601</v>
      </c>
    </row>
    <row r="2172" spans="1:7" x14ac:dyDescent="0.25">
      <c r="A2172" s="3" t="s">
        <v>2190</v>
      </c>
      <c r="B2172" s="3" t="s">
        <v>3746</v>
      </c>
      <c r="C2172" s="3" t="s">
        <v>5775</v>
      </c>
      <c r="E2172" s="3">
        <v>-27.652280752717498</v>
      </c>
      <c r="F2172" s="3">
        <v>-10.887492150290401</v>
      </c>
      <c r="G2172" s="3">
        <f t="shared" si="86"/>
        <v>0.39372854079027259</v>
      </c>
    </row>
    <row r="2173" spans="1:7" x14ac:dyDescent="0.25">
      <c r="A2173" s="3" t="s">
        <v>2177</v>
      </c>
      <c r="B2173" s="3" t="s">
        <v>3740</v>
      </c>
      <c r="C2173" s="3" t="s">
        <v>4207</v>
      </c>
      <c r="E2173" s="3">
        <v>-23.3384582828965</v>
      </c>
      <c r="F2173" s="3">
        <v>-9.1844166189017802</v>
      </c>
      <c r="G2173" s="3">
        <f t="shared" si="86"/>
        <v>0.39353141958106741</v>
      </c>
    </row>
    <row r="2174" spans="1:7" x14ac:dyDescent="0.25">
      <c r="A2174" s="3" t="s">
        <v>2103</v>
      </c>
      <c r="B2174" s="3" t="s">
        <v>2397</v>
      </c>
      <c r="C2174" s="3" t="s">
        <v>5800</v>
      </c>
      <c r="E2174" s="3">
        <v>-11.9197662414003</v>
      </c>
      <c r="F2174" s="3">
        <v>-4.67265408132908</v>
      </c>
      <c r="G2174" s="3">
        <f t="shared" si="86"/>
        <v>0.39200886885682334</v>
      </c>
    </row>
    <row r="2175" spans="1:7" x14ac:dyDescent="0.25">
      <c r="A2175" s="3" t="s">
        <v>42</v>
      </c>
      <c r="B2175" s="3" t="s">
        <v>2653</v>
      </c>
      <c r="C2175" s="3" t="s">
        <v>4318</v>
      </c>
      <c r="E2175" s="3">
        <v>26.418352628496901</v>
      </c>
      <c r="F2175" s="3">
        <v>10.337727251801301</v>
      </c>
      <c r="G2175" s="3">
        <f t="shared" si="86"/>
        <v>0.39130854967278389</v>
      </c>
    </row>
    <row r="2176" spans="1:7" x14ac:dyDescent="0.25">
      <c r="A2176" s="3" t="s">
        <v>177</v>
      </c>
      <c r="B2176" s="3" t="s">
        <v>2286</v>
      </c>
      <c r="E2176" s="3">
        <v>9.7610269038785393</v>
      </c>
      <c r="F2176" s="3">
        <v>3.8003950060427298</v>
      </c>
      <c r="G2176" s="3">
        <f t="shared" si="86"/>
        <v>0.38934376920246422</v>
      </c>
    </row>
    <row r="2177" spans="1:7" x14ac:dyDescent="0.25">
      <c r="A2177" s="3" t="s">
        <v>939</v>
      </c>
      <c r="B2177" s="3" t="s">
        <v>2606</v>
      </c>
      <c r="C2177" s="3" t="s">
        <v>5151</v>
      </c>
      <c r="E2177" s="3">
        <v>-3.02136387554616</v>
      </c>
      <c r="F2177" s="3" t="e">
        <v>#N/A</v>
      </c>
      <c r="G2177" s="3" t="e">
        <f t="shared" si="86"/>
        <v>#N/A</v>
      </c>
    </row>
    <row r="2178" spans="1:7" x14ac:dyDescent="0.25">
      <c r="A2178" s="3" t="s">
        <v>951</v>
      </c>
      <c r="B2178" s="3" t="s">
        <v>2280</v>
      </c>
      <c r="E2178" s="3">
        <v>-3.0434593371071901</v>
      </c>
      <c r="F2178" s="3" t="e">
        <v>#N/A</v>
      </c>
      <c r="G2178" s="3" t="e">
        <f t="shared" si="86"/>
        <v>#N/A</v>
      </c>
    </row>
    <row r="2179" spans="1:7" x14ac:dyDescent="0.25">
      <c r="A2179" s="3" t="s">
        <v>989</v>
      </c>
      <c r="B2179" s="3" t="s">
        <v>2286</v>
      </c>
      <c r="E2179" s="3">
        <v>-3.1012698305252102</v>
      </c>
      <c r="F2179" s="3" t="e">
        <v>#N/A</v>
      </c>
      <c r="G2179" s="3" t="e">
        <f t="shared" si="86"/>
        <v>#N/A</v>
      </c>
    </row>
    <row r="2180" spans="1:7" x14ac:dyDescent="0.25">
      <c r="A2180" s="3" t="s">
        <v>998</v>
      </c>
      <c r="B2180" s="3" t="s">
        <v>2286</v>
      </c>
      <c r="E2180" s="3">
        <v>-3.12058288010638</v>
      </c>
      <c r="F2180" s="3" t="e">
        <v>#N/A</v>
      </c>
      <c r="G2180" s="3" t="e">
        <f t="shared" si="86"/>
        <v>#N/A</v>
      </c>
    </row>
    <row r="2181" spans="1:7" x14ac:dyDescent="0.25">
      <c r="A2181" s="3" t="s">
        <v>2218</v>
      </c>
      <c r="B2181" s="3" t="s">
        <v>2893</v>
      </c>
      <c r="C2181" s="3" t="s">
        <v>4593</v>
      </c>
      <c r="D2181" s="3" t="s">
        <v>4742</v>
      </c>
      <c r="E2181" s="3" t="e">
        <v>#N/A</v>
      </c>
      <c r="F2181" s="3">
        <v>3.3021379241326101</v>
      </c>
      <c r="G2181" s="3" t="e">
        <f t="shared" si="86"/>
        <v>#N/A</v>
      </c>
    </row>
    <row r="2182" spans="1:7" x14ac:dyDescent="0.25">
      <c r="A2182" s="3" t="s">
        <v>1188</v>
      </c>
      <c r="B2182" s="3" t="s">
        <v>2286</v>
      </c>
      <c r="E2182" s="3">
        <v>-3.52685670418877</v>
      </c>
      <c r="F2182" s="3">
        <v>-3.2482497174090299</v>
      </c>
      <c r="G2182" s="3">
        <f t="shared" si="86"/>
        <v>0.92100416599040025</v>
      </c>
    </row>
    <row r="2183" spans="1:7" x14ac:dyDescent="0.25">
      <c r="A2183" s="3" t="s">
        <v>1220</v>
      </c>
      <c r="B2183" s="3" t="s">
        <v>2980</v>
      </c>
      <c r="C2183" s="3" t="s">
        <v>5741</v>
      </c>
      <c r="E2183" s="3">
        <v>-3.5806667223003199</v>
      </c>
      <c r="F2183" s="3">
        <v>-3.3961109744302398</v>
      </c>
      <c r="G2183" s="3">
        <f t="shared" si="86"/>
        <v>0.94845771411210356</v>
      </c>
    </row>
    <row r="2184" spans="1:7" x14ac:dyDescent="0.25">
      <c r="A2184" s="3" t="s">
        <v>1225</v>
      </c>
      <c r="B2184" s="3" t="s">
        <v>2280</v>
      </c>
      <c r="E2184" s="3">
        <v>-3.5905817512078402</v>
      </c>
      <c r="F2184" s="3">
        <v>-4.0049229553332797</v>
      </c>
      <c r="G2184" s="3">
        <f t="shared" si="86"/>
        <v>1.115396677428681</v>
      </c>
    </row>
    <row r="2185" spans="1:7" x14ac:dyDescent="0.25">
      <c r="A2185" s="3" t="s">
        <v>1248</v>
      </c>
      <c r="B2185" s="3" t="s">
        <v>2278</v>
      </c>
      <c r="C2185" s="3" t="s">
        <v>5720</v>
      </c>
      <c r="E2185" s="3">
        <v>-3.6332120933592398</v>
      </c>
      <c r="F2185" s="3">
        <v>-3.3963053525089602</v>
      </c>
      <c r="G2185" s="3">
        <f t="shared" si="86"/>
        <v>0.9347941340162067</v>
      </c>
    </row>
    <row r="2186" spans="1:7" x14ac:dyDescent="0.25">
      <c r="A2186" s="3" t="s">
        <v>1292</v>
      </c>
      <c r="B2186" s="3" t="s">
        <v>2620</v>
      </c>
      <c r="C2186" s="3" t="s">
        <v>5175</v>
      </c>
      <c r="E2186" s="3">
        <v>-3.7668901818421898</v>
      </c>
      <c r="F2186" s="3" t="e">
        <v>#N/A</v>
      </c>
      <c r="G2186" s="3" t="e">
        <f t="shared" si="86"/>
        <v>#N/A</v>
      </c>
    </row>
    <row r="2187" spans="1:7" x14ac:dyDescent="0.25">
      <c r="A2187" s="3" t="s">
        <v>2047</v>
      </c>
      <c r="B2187" s="3" t="s">
        <v>3072</v>
      </c>
      <c r="C2187" s="3" t="s">
        <v>4185</v>
      </c>
      <c r="D2187" s="3" t="s">
        <v>4186</v>
      </c>
      <c r="E2187" s="3">
        <v>-10.104605141079499</v>
      </c>
      <c r="F2187" s="3">
        <v>-3.9323904923937301</v>
      </c>
      <c r="G2187" s="3">
        <f t="shared" si="86"/>
        <v>0.38916815031266261</v>
      </c>
    </row>
    <row r="2188" spans="1:7" x14ac:dyDescent="0.25">
      <c r="A2188" s="3" t="s">
        <v>859</v>
      </c>
      <c r="B2188" s="3" t="s">
        <v>2286</v>
      </c>
      <c r="E2188" s="3" t="e">
        <v>#N/A</v>
      </c>
      <c r="F2188" s="3">
        <v>3.8948341962327402</v>
      </c>
      <c r="G2188" s="3" t="e">
        <f t="shared" si="86"/>
        <v>#N/A</v>
      </c>
    </row>
    <row r="2189" spans="1:7" x14ac:dyDescent="0.25">
      <c r="A2189" s="3" t="s">
        <v>1327</v>
      </c>
      <c r="B2189" s="3" t="s">
        <v>2286</v>
      </c>
      <c r="E2189" s="3">
        <v>-3.8851619854506199</v>
      </c>
      <c r="F2189" s="3">
        <v>-3.1796197455868298</v>
      </c>
      <c r="G2189" s="3">
        <f t="shared" si="86"/>
        <v>0.81840081764777228</v>
      </c>
    </row>
    <row r="2190" spans="1:7" x14ac:dyDescent="0.25">
      <c r="A2190" s="3" t="s">
        <v>1971</v>
      </c>
      <c r="B2190" s="3" t="s">
        <v>2286</v>
      </c>
      <c r="E2190" s="3">
        <v>-8.3142899025634698</v>
      </c>
      <c r="F2190" s="3">
        <v>-3.2145685143751801</v>
      </c>
      <c r="G2190" s="3">
        <f t="shared" si="86"/>
        <v>0.38663175713707809</v>
      </c>
    </row>
    <row r="2191" spans="1:7" x14ac:dyDescent="0.25">
      <c r="A2191" s="3" t="s">
        <v>32</v>
      </c>
      <c r="B2191" s="3" t="s">
        <v>4552</v>
      </c>
      <c r="C2191" s="3" t="s">
        <v>3812</v>
      </c>
      <c r="D2191" s="3" t="s">
        <v>3813</v>
      </c>
      <c r="E2191" s="3">
        <v>31.421545560169399</v>
      </c>
      <c r="F2191" s="3">
        <v>12.1115802365624</v>
      </c>
      <c r="G2191" s="3">
        <f t="shared" si="86"/>
        <v>0.38545463059319685</v>
      </c>
    </row>
    <row r="2192" spans="1:7" x14ac:dyDescent="0.25">
      <c r="A2192" s="3" t="s">
        <v>1161</v>
      </c>
      <c r="B2192" s="3" t="s">
        <v>2360</v>
      </c>
      <c r="C2192" s="3" t="s">
        <v>5999</v>
      </c>
      <c r="E2192" s="3">
        <v>-3.4527623680787198</v>
      </c>
      <c r="F2192" s="3">
        <v>-3.0605290469080302</v>
      </c>
      <c r="G2192" s="3">
        <f t="shared" si="86"/>
        <v>0.88640014013216128</v>
      </c>
    </row>
    <row r="2193" spans="1:7" x14ac:dyDescent="0.25">
      <c r="A2193" s="3" t="s">
        <v>1790</v>
      </c>
      <c r="B2193" s="3" t="s">
        <v>2604</v>
      </c>
      <c r="C2193" s="3" t="s">
        <v>5459</v>
      </c>
      <c r="E2193" s="3">
        <v>-5.9595865289825403</v>
      </c>
      <c r="F2193" s="3">
        <v>-5.2499674858309904</v>
      </c>
      <c r="G2193" s="3">
        <f t="shared" si="86"/>
        <v>0.88092814162517064</v>
      </c>
    </row>
    <row r="2194" spans="1:7" x14ac:dyDescent="0.25">
      <c r="A2194" s="3" t="s">
        <v>878</v>
      </c>
      <c r="B2194" s="3" t="s">
        <v>2280</v>
      </c>
      <c r="C2194" s="3" t="s">
        <v>4375</v>
      </c>
      <c r="E2194" s="3" t="e">
        <v>#N/A</v>
      </c>
      <c r="F2194" s="3">
        <v>3.3414993036165201</v>
      </c>
      <c r="G2194" s="3" t="e">
        <f t="shared" si="86"/>
        <v>#N/A</v>
      </c>
    </row>
    <row r="2195" spans="1:7" x14ac:dyDescent="0.25">
      <c r="A2195" s="3" t="s">
        <v>2253</v>
      </c>
      <c r="B2195" s="3" t="s">
        <v>2982</v>
      </c>
      <c r="C2195" s="3" t="s">
        <v>4254</v>
      </c>
      <c r="E2195" s="3" t="e">
        <v>#N/A</v>
      </c>
      <c r="F2195" s="3">
        <v>3.68560193572003</v>
      </c>
      <c r="G2195" s="3" t="e">
        <f t="shared" si="86"/>
        <v>#N/A</v>
      </c>
    </row>
    <row r="2196" spans="1:7" x14ac:dyDescent="0.25">
      <c r="A2196" s="3" t="s">
        <v>1394</v>
      </c>
      <c r="B2196" s="3" t="s">
        <v>2280</v>
      </c>
      <c r="E2196" s="3">
        <v>-4.0630936258049903</v>
      </c>
      <c r="F2196" s="3">
        <v>-3.26403499351524</v>
      </c>
      <c r="G2196" s="3">
        <f t="shared" si="86"/>
        <v>0.80333738134536858</v>
      </c>
    </row>
    <row r="2197" spans="1:7" x14ac:dyDescent="0.25">
      <c r="A2197" s="3" t="s">
        <v>2087</v>
      </c>
      <c r="B2197" s="3" t="s">
        <v>3709</v>
      </c>
      <c r="C2197" s="3" t="s">
        <v>4191</v>
      </c>
      <c r="D2197" s="3" t="s">
        <v>4192</v>
      </c>
      <c r="E2197" s="3">
        <v>-11.2790921364263</v>
      </c>
      <c r="F2197" s="3">
        <v>-4.3471379129246399</v>
      </c>
      <c r="G2197" s="3">
        <f t="shared" si="86"/>
        <v>0.3854155866752233</v>
      </c>
    </row>
    <row r="2198" spans="1:7" x14ac:dyDescent="0.25">
      <c r="A2198" s="3" t="s">
        <v>2189</v>
      </c>
      <c r="B2198" s="3" t="s">
        <v>3745</v>
      </c>
      <c r="C2198" s="3" t="s">
        <v>4210</v>
      </c>
      <c r="E2198" s="3">
        <v>-27.607789448662299</v>
      </c>
      <c r="F2198" s="3">
        <v>-10.625167364065399</v>
      </c>
      <c r="G2198" s="3">
        <f t="shared" ref="G2198:G2237" si="87">F2198/E2198</f>
        <v>0.38486121403610707</v>
      </c>
    </row>
    <row r="2199" spans="1:7" x14ac:dyDescent="0.25">
      <c r="A2199" s="3" t="s">
        <v>1391</v>
      </c>
      <c r="B2199" s="3" t="s">
        <v>3615</v>
      </c>
      <c r="E2199" s="3">
        <v>-4.0604366730658104</v>
      </c>
      <c r="F2199" s="3">
        <v>-4.2226045634917497</v>
      </c>
      <c r="G2199" s="3">
        <f t="shared" si="87"/>
        <v>1.0399385345673906</v>
      </c>
    </row>
    <row r="2200" spans="1:7" x14ac:dyDescent="0.25">
      <c r="A2200" s="3" t="s">
        <v>179</v>
      </c>
      <c r="B2200" s="3" t="s">
        <v>4566</v>
      </c>
      <c r="C2200" s="3" t="s">
        <v>3768</v>
      </c>
      <c r="D2200" s="3" t="s">
        <v>3902</v>
      </c>
      <c r="E2200" s="3">
        <v>9.6130024563406806</v>
      </c>
      <c r="F2200" s="3">
        <v>3.6759120219537298</v>
      </c>
      <c r="G2200" s="3">
        <f t="shared" si="87"/>
        <v>0.38238958521529554</v>
      </c>
    </row>
    <row r="2201" spans="1:7" x14ac:dyDescent="0.25">
      <c r="A2201" s="3" t="s">
        <v>14</v>
      </c>
      <c r="B2201" s="3" t="s">
        <v>2638</v>
      </c>
      <c r="E2201" s="3">
        <v>50.221421776741401</v>
      </c>
      <c r="F2201" s="3">
        <v>19.200808513381698</v>
      </c>
      <c r="G2201" s="3">
        <f t="shared" si="87"/>
        <v>0.38232307716692315</v>
      </c>
    </row>
    <row r="2202" spans="1:7" x14ac:dyDescent="0.25">
      <c r="A2202" s="3" t="s">
        <v>2034</v>
      </c>
      <c r="B2202" s="3" t="s">
        <v>3680</v>
      </c>
      <c r="C2202" s="3" t="s">
        <v>6670</v>
      </c>
      <c r="D2202" s="3" t="s">
        <v>6671</v>
      </c>
      <c r="E2202" s="3">
        <v>-9.7352728667431396</v>
      </c>
      <c r="F2202" s="3">
        <v>-3.7200770142865101</v>
      </c>
      <c r="G2202" s="3">
        <f t="shared" si="87"/>
        <v>0.3821235485853447</v>
      </c>
    </row>
    <row r="2203" spans="1:7" x14ac:dyDescent="0.25">
      <c r="A2203" s="3" t="s">
        <v>876</v>
      </c>
      <c r="B2203" s="3" t="s">
        <v>2921</v>
      </c>
      <c r="C2203" s="3" t="s">
        <v>4419</v>
      </c>
      <c r="D2203" s="3" t="s">
        <v>4420</v>
      </c>
      <c r="E2203" s="3" t="e">
        <v>#N/A</v>
      </c>
      <c r="F2203" s="3">
        <v>3.1036210445073702</v>
      </c>
      <c r="G2203" s="3" t="e">
        <f t="shared" si="87"/>
        <v>#N/A</v>
      </c>
    </row>
    <row r="2204" spans="1:7" x14ac:dyDescent="0.25">
      <c r="A2204" s="3" t="s">
        <v>127</v>
      </c>
      <c r="B2204" s="3" t="s">
        <v>2694</v>
      </c>
      <c r="C2204" s="3" t="s">
        <v>3879</v>
      </c>
      <c r="D2204" s="3" t="s">
        <v>4494</v>
      </c>
      <c r="E2204" s="3">
        <v>12.8125608275689</v>
      </c>
      <c r="F2204" s="3">
        <v>4.8639870983099902</v>
      </c>
      <c r="G2204" s="3">
        <f t="shared" si="87"/>
        <v>0.37962645904822606</v>
      </c>
    </row>
    <row r="2205" spans="1:7" x14ac:dyDescent="0.25">
      <c r="A2205" s="3" t="s">
        <v>1588</v>
      </c>
      <c r="B2205" s="3" t="s">
        <v>3463</v>
      </c>
      <c r="E2205" s="3">
        <v>-4.7071171098539999</v>
      </c>
      <c r="F2205" s="3">
        <v>-4.7027047646730598</v>
      </c>
      <c r="G2205" s="3">
        <f t="shared" si="87"/>
        <v>0.99906262260360945</v>
      </c>
    </row>
    <row r="2206" spans="1:7" x14ac:dyDescent="0.25">
      <c r="A2206" s="3" t="s">
        <v>2136</v>
      </c>
      <c r="B2206" s="3" t="s">
        <v>2278</v>
      </c>
      <c r="C2206" s="3" t="s">
        <v>4196</v>
      </c>
      <c r="E2206" s="3">
        <v>-13.4028449430475</v>
      </c>
      <c r="F2206" s="3">
        <v>-5.03150159448687</v>
      </c>
      <c r="G2206" s="3">
        <f t="shared" si="87"/>
        <v>0.37540549158534264</v>
      </c>
    </row>
    <row r="2207" spans="1:7" x14ac:dyDescent="0.25">
      <c r="A2207" s="3" t="s">
        <v>2059</v>
      </c>
      <c r="B2207" s="3" t="s">
        <v>3549</v>
      </c>
      <c r="C2207" s="3" t="s">
        <v>5345</v>
      </c>
      <c r="D2207" s="3" t="s">
        <v>5040</v>
      </c>
      <c r="E2207" s="3">
        <v>-10.4280582751949</v>
      </c>
      <c r="F2207" s="3">
        <v>-3.8941214441592802</v>
      </c>
      <c r="G2207" s="3">
        <f t="shared" si="87"/>
        <v>0.37342728064937852</v>
      </c>
    </row>
    <row r="2208" spans="1:7" x14ac:dyDescent="0.25">
      <c r="A2208" s="3" t="s">
        <v>2205</v>
      </c>
      <c r="B2208" s="3" t="s">
        <v>2307</v>
      </c>
      <c r="C2208" s="3" t="s">
        <v>3832</v>
      </c>
      <c r="D2208" s="3" t="s">
        <v>4227</v>
      </c>
      <c r="E2208" s="3" t="e">
        <v>#N/A</v>
      </c>
      <c r="F2208" s="3">
        <v>16.169460459898101</v>
      </c>
      <c r="G2208" s="3" t="e">
        <f t="shared" si="87"/>
        <v>#N/A</v>
      </c>
    </row>
    <row r="2209" spans="1:7" x14ac:dyDescent="0.25">
      <c r="A2209" s="3" t="s">
        <v>2207</v>
      </c>
      <c r="B2209" s="3" t="s">
        <v>2411</v>
      </c>
      <c r="C2209" s="3" t="s">
        <v>3939</v>
      </c>
      <c r="E2209" s="3" t="e">
        <v>#N/A</v>
      </c>
      <c r="F2209" s="3">
        <v>7.0088245750870497</v>
      </c>
      <c r="G2209" s="3" t="e">
        <f t="shared" si="87"/>
        <v>#N/A</v>
      </c>
    </row>
    <row r="2210" spans="1:7" x14ac:dyDescent="0.25">
      <c r="A2210" s="3" t="s">
        <v>210</v>
      </c>
      <c r="B2210" s="3" t="s">
        <v>2286</v>
      </c>
      <c r="E2210" s="3">
        <v>8.5375600209199298</v>
      </c>
      <c r="F2210" s="3">
        <v>3.1796234672157899</v>
      </c>
      <c r="G2210" s="3">
        <f t="shared" si="87"/>
        <v>0.37242765607792266</v>
      </c>
    </row>
    <row r="2211" spans="1:7" x14ac:dyDescent="0.25">
      <c r="A2211" s="3" t="s">
        <v>2208</v>
      </c>
      <c r="B2211" s="3" t="s">
        <v>2286</v>
      </c>
      <c r="E2211" s="3" t="e">
        <v>#N/A</v>
      </c>
      <c r="F2211" s="3">
        <v>5.0787583062137003</v>
      </c>
      <c r="G2211" s="3" t="e">
        <f t="shared" si="87"/>
        <v>#N/A</v>
      </c>
    </row>
    <row r="2212" spans="1:7" x14ac:dyDescent="0.25">
      <c r="A2212" s="3" t="s">
        <v>2211</v>
      </c>
      <c r="B2212" s="3" t="s">
        <v>2286</v>
      </c>
      <c r="E2212" s="3" t="e">
        <v>#N/A</v>
      </c>
      <c r="F2212" s="3">
        <v>4.37684559035094</v>
      </c>
      <c r="G2212" s="3" t="e">
        <f t="shared" si="87"/>
        <v>#N/A</v>
      </c>
    </row>
    <row r="2213" spans="1:7" x14ac:dyDescent="0.25">
      <c r="A2213" s="3" t="s">
        <v>2251</v>
      </c>
      <c r="B2213" s="3" t="s">
        <v>2832</v>
      </c>
      <c r="C2213" s="3" t="s">
        <v>4451</v>
      </c>
      <c r="D2213" s="3" t="s">
        <v>4452</v>
      </c>
      <c r="E2213" s="3" t="e">
        <v>#N/A</v>
      </c>
      <c r="F2213" s="3">
        <v>4.09784813013784</v>
      </c>
      <c r="G2213" s="3" t="e">
        <f t="shared" si="87"/>
        <v>#N/A</v>
      </c>
    </row>
    <row r="2214" spans="1:7" x14ac:dyDescent="0.25">
      <c r="A2214" s="3" t="s">
        <v>2078</v>
      </c>
      <c r="B2214" s="3" t="s">
        <v>2565</v>
      </c>
      <c r="C2214" s="3" t="s">
        <v>5339</v>
      </c>
      <c r="D2214" s="3" t="s">
        <v>6224</v>
      </c>
      <c r="E2214" s="3">
        <v>-11.019904621926599</v>
      </c>
      <c r="F2214" s="3">
        <v>-4.09960828952289</v>
      </c>
      <c r="G2214" s="3">
        <f t="shared" si="87"/>
        <v>0.3720184911007115</v>
      </c>
    </row>
    <row r="2215" spans="1:7" x14ac:dyDescent="0.25">
      <c r="A2215" s="3" t="s">
        <v>2212</v>
      </c>
      <c r="B2215" s="3" t="s">
        <v>2283</v>
      </c>
      <c r="C2215" s="3" t="s">
        <v>3974</v>
      </c>
      <c r="D2215" s="3" t="s">
        <v>3975</v>
      </c>
      <c r="E2215" s="3" t="e">
        <v>#N/A</v>
      </c>
      <c r="F2215" s="3">
        <v>4.0168961108765204</v>
      </c>
      <c r="G2215" s="3" t="e">
        <f t="shared" si="87"/>
        <v>#N/A</v>
      </c>
    </row>
    <row r="2216" spans="1:7" x14ac:dyDescent="0.25">
      <c r="A2216" s="3" t="s">
        <v>2213</v>
      </c>
      <c r="B2216" s="3" t="s">
        <v>2371</v>
      </c>
      <c r="C2216" s="3" t="s">
        <v>3991</v>
      </c>
      <c r="D2216" s="3" t="s">
        <v>3992</v>
      </c>
      <c r="E2216" s="3" t="e">
        <v>#N/A</v>
      </c>
      <c r="F2216" s="3">
        <v>3.9485574975816502</v>
      </c>
      <c r="G2216" s="3" t="e">
        <f t="shared" si="87"/>
        <v>#N/A</v>
      </c>
    </row>
    <row r="2217" spans="1:7" x14ac:dyDescent="0.25">
      <c r="A2217" s="3" t="s">
        <v>2133</v>
      </c>
      <c r="B2217" s="3" t="s">
        <v>2584</v>
      </c>
      <c r="E2217" s="3">
        <v>-13.3033330501097</v>
      </c>
      <c r="F2217" s="3">
        <v>-4.93311335582744</v>
      </c>
      <c r="G2217" s="3">
        <f t="shared" si="87"/>
        <v>0.37081784972576937</v>
      </c>
    </row>
    <row r="2218" spans="1:7" x14ac:dyDescent="0.25">
      <c r="A2218" s="3" t="s">
        <v>2215</v>
      </c>
      <c r="B2218" s="3" t="s">
        <v>2858</v>
      </c>
      <c r="C2218" s="3" t="s">
        <v>4675</v>
      </c>
      <c r="D2218" s="3" t="s">
        <v>4676</v>
      </c>
      <c r="E2218" s="3" t="e">
        <v>#N/A</v>
      </c>
      <c r="F2218" s="3">
        <v>3.7495967331554598</v>
      </c>
      <c r="G2218" s="3" t="e">
        <f t="shared" si="87"/>
        <v>#N/A</v>
      </c>
    </row>
    <row r="2219" spans="1:7" x14ac:dyDescent="0.25">
      <c r="A2219" s="3" t="s">
        <v>2258</v>
      </c>
      <c r="B2219" s="3" t="s">
        <v>2403</v>
      </c>
      <c r="C2219" s="3" t="s">
        <v>3997</v>
      </c>
      <c r="D2219" s="3" t="s">
        <v>3998</v>
      </c>
      <c r="E2219" s="3" t="e">
        <v>#N/A</v>
      </c>
      <c r="F2219" s="3">
        <v>3.6529904614566</v>
      </c>
      <c r="G2219" s="3" t="e">
        <f t="shared" si="87"/>
        <v>#N/A</v>
      </c>
    </row>
    <row r="2220" spans="1:7" x14ac:dyDescent="0.25">
      <c r="A2220" s="3" t="s">
        <v>2259</v>
      </c>
      <c r="B2220" s="3" t="s">
        <v>2870</v>
      </c>
      <c r="C2220" s="3" t="s">
        <v>4001</v>
      </c>
      <c r="D2220" s="3" t="s">
        <v>4002</v>
      </c>
      <c r="E2220" s="3" t="e">
        <v>#N/A</v>
      </c>
      <c r="F2220" s="3">
        <v>3.6210479669344502</v>
      </c>
      <c r="G2220" s="3" t="e">
        <f t="shared" si="87"/>
        <v>#N/A</v>
      </c>
    </row>
    <row r="2221" spans="1:7" x14ac:dyDescent="0.25">
      <c r="A2221" s="3" t="s">
        <v>2216</v>
      </c>
      <c r="B2221" s="3" t="s">
        <v>2884</v>
      </c>
      <c r="D2221" s="3" t="s">
        <v>4677</v>
      </c>
      <c r="E2221" s="3" t="e">
        <v>#N/A</v>
      </c>
      <c r="F2221" s="3">
        <v>3.38972061389611</v>
      </c>
      <c r="G2221" s="3" t="e">
        <f t="shared" si="87"/>
        <v>#N/A</v>
      </c>
    </row>
    <row r="2222" spans="1:7" x14ac:dyDescent="0.25">
      <c r="A2222" s="3" t="s">
        <v>2219</v>
      </c>
      <c r="B2222" s="3" t="s">
        <v>2704</v>
      </c>
      <c r="C2222" s="3" t="s">
        <v>3897</v>
      </c>
      <c r="D2222" s="3" t="s">
        <v>4674</v>
      </c>
      <c r="E2222" s="3" t="e">
        <v>#N/A</v>
      </c>
      <c r="F2222" s="3">
        <v>3.2624840056374</v>
      </c>
      <c r="G2222" s="3" t="e">
        <f t="shared" si="87"/>
        <v>#N/A</v>
      </c>
    </row>
    <row r="2223" spans="1:7" x14ac:dyDescent="0.25">
      <c r="A2223" s="3" t="s">
        <v>2220</v>
      </c>
      <c r="B2223" s="3" t="s">
        <v>2286</v>
      </c>
      <c r="E2223" s="3" t="e">
        <v>#N/A</v>
      </c>
      <c r="F2223" s="3">
        <v>3.1724924274549</v>
      </c>
      <c r="G2223" s="3" t="e">
        <f t="shared" si="87"/>
        <v>#N/A</v>
      </c>
    </row>
    <row r="2224" spans="1:7" x14ac:dyDescent="0.25">
      <c r="A2224" s="3" t="s">
        <v>2221</v>
      </c>
      <c r="B2224" s="3" t="s">
        <v>2913</v>
      </c>
      <c r="C2224" s="3" t="s">
        <v>4014</v>
      </c>
      <c r="D2224" s="3" t="s">
        <v>4015</v>
      </c>
      <c r="E2224" s="3" t="e">
        <v>#N/A</v>
      </c>
      <c r="F2224" s="3">
        <v>3.1651124470480299</v>
      </c>
      <c r="G2224" s="3" t="e">
        <f t="shared" si="87"/>
        <v>#N/A</v>
      </c>
    </row>
    <row r="2225" spans="1:7" x14ac:dyDescent="0.25">
      <c r="A2225" s="3" t="s">
        <v>1983</v>
      </c>
      <c r="B2225" s="3" t="s">
        <v>2585</v>
      </c>
      <c r="C2225" s="3" t="s">
        <v>5827</v>
      </c>
      <c r="E2225" s="3">
        <v>-8.5357013964062904</v>
      </c>
      <c r="F2225" s="3">
        <v>-3.1611296590545401</v>
      </c>
      <c r="G2225" s="3">
        <f t="shared" si="87"/>
        <v>0.37034210924780503</v>
      </c>
    </row>
    <row r="2226" spans="1:7" x14ac:dyDescent="0.25">
      <c r="A2226" s="3" t="s">
        <v>2140</v>
      </c>
      <c r="B2226" s="3" t="s">
        <v>3669</v>
      </c>
      <c r="C2226" s="3" t="s">
        <v>5315</v>
      </c>
      <c r="D2226" s="3" t="s">
        <v>6206</v>
      </c>
      <c r="E2226" s="3">
        <v>-13.932103909288401</v>
      </c>
      <c r="F2226" s="3">
        <v>-5.1052657136561699</v>
      </c>
      <c r="G2226" s="3">
        <f t="shared" si="87"/>
        <v>0.36643896333938036</v>
      </c>
    </row>
    <row r="2227" spans="1:7" x14ac:dyDescent="0.25">
      <c r="A2227" s="3" t="s">
        <v>2195</v>
      </c>
      <c r="B2227" s="3" t="s">
        <v>3339</v>
      </c>
      <c r="C2227" s="3" t="s">
        <v>5298</v>
      </c>
      <c r="D2227" s="3" t="s">
        <v>5299</v>
      </c>
      <c r="E2227" s="3">
        <v>-32.546861213386997</v>
      </c>
      <c r="F2227" s="3">
        <v>-11.8654978928512</v>
      </c>
      <c r="G2227" s="3">
        <f t="shared" si="87"/>
        <v>0.36456658032421108</v>
      </c>
    </row>
    <row r="2228" spans="1:7" x14ac:dyDescent="0.25">
      <c r="A2228" s="3" t="s">
        <v>1438</v>
      </c>
      <c r="B2228" s="3" t="s">
        <v>3635</v>
      </c>
      <c r="E2228" s="3">
        <v>-4.1619236653686</v>
      </c>
      <c r="F2228" s="3">
        <v>-4.4822662339928803</v>
      </c>
      <c r="G2228" s="3">
        <f t="shared" si="87"/>
        <v>1.0769698327938722</v>
      </c>
    </row>
    <row r="2229" spans="1:7" x14ac:dyDescent="0.25">
      <c r="A2229" s="3" t="s">
        <v>131</v>
      </c>
      <c r="B2229" s="3" t="s">
        <v>2415</v>
      </c>
      <c r="C2229" s="3" t="s">
        <v>5898</v>
      </c>
      <c r="E2229" s="3">
        <v>12.464726819712601</v>
      </c>
      <c r="F2229" s="3">
        <v>4.53073831789564</v>
      </c>
      <c r="G2229" s="3">
        <f t="shared" si="87"/>
        <v>0.36348476652776779</v>
      </c>
    </row>
    <row r="2230" spans="1:7" x14ac:dyDescent="0.25">
      <c r="A2230" s="3" t="s">
        <v>2114</v>
      </c>
      <c r="B2230" s="3" t="s">
        <v>2324</v>
      </c>
      <c r="C2230" s="3" t="s">
        <v>4194</v>
      </c>
      <c r="D2230" s="3" t="s">
        <v>4195</v>
      </c>
      <c r="E2230" s="3">
        <v>-12.4354128740388</v>
      </c>
      <c r="F2230" s="3">
        <v>-4.49475493535419</v>
      </c>
      <c r="G2230" s="3">
        <f t="shared" si="87"/>
        <v>0.36144798575508608</v>
      </c>
    </row>
    <row r="2231" spans="1:7" x14ac:dyDescent="0.25">
      <c r="A2231" s="3" t="s">
        <v>2012</v>
      </c>
      <c r="B2231" s="3" t="s">
        <v>3521</v>
      </c>
      <c r="C2231" s="3" t="s">
        <v>5817</v>
      </c>
      <c r="E2231" s="3">
        <v>-9.25169261053159</v>
      </c>
      <c r="F2231" s="3">
        <v>-3.3392382660002098</v>
      </c>
      <c r="G2231" s="3">
        <f t="shared" si="87"/>
        <v>0.36093268621992636</v>
      </c>
    </row>
    <row r="2232" spans="1:7" x14ac:dyDescent="0.25">
      <c r="A2232" s="3" t="s">
        <v>2124</v>
      </c>
      <c r="B2232" s="3" t="s">
        <v>2632</v>
      </c>
      <c r="E2232" s="3">
        <v>-12.906462607256</v>
      </c>
      <c r="F2232" s="3">
        <v>-4.6161557323327198</v>
      </c>
      <c r="G2232" s="3">
        <f t="shared" si="87"/>
        <v>0.35766234891793836</v>
      </c>
    </row>
    <row r="2233" spans="1:7" x14ac:dyDescent="0.25">
      <c r="A2233" s="3" t="s">
        <v>2099</v>
      </c>
      <c r="B2233" s="3" t="s">
        <v>3717</v>
      </c>
      <c r="C2233" s="3" t="s">
        <v>4193</v>
      </c>
      <c r="E2233" s="3">
        <v>-11.7504059545145</v>
      </c>
      <c r="F2233" s="3">
        <v>-4.1867912117900197</v>
      </c>
      <c r="G2233" s="3">
        <f t="shared" si="87"/>
        <v>0.3563103460422537</v>
      </c>
    </row>
    <row r="2234" spans="1:7" x14ac:dyDescent="0.25">
      <c r="A2234" s="3" t="s">
        <v>2020</v>
      </c>
      <c r="B2234" s="3" t="s">
        <v>3513</v>
      </c>
      <c r="C2234" s="3" t="s">
        <v>5815</v>
      </c>
      <c r="E2234" s="3">
        <v>-9.3871251149888497</v>
      </c>
      <c r="F2234" s="3">
        <v>-3.2941235811142802</v>
      </c>
      <c r="G2234" s="3">
        <f t="shared" si="87"/>
        <v>0.35091932202484477</v>
      </c>
    </row>
    <row r="2235" spans="1:7" x14ac:dyDescent="0.25">
      <c r="A2235" s="3" t="s">
        <v>9</v>
      </c>
      <c r="B2235" s="3" t="s">
        <v>2395</v>
      </c>
      <c r="C2235" s="3" t="s">
        <v>3793</v>
      </c>
      <c r="D2235" s="3" t="s">
        <v>3794</v>
      </c>
      <c r="E2235" s="3">
        <v>112.05620517701399</v>
      </c>
      <c r="F2235" s="3">
        <v>39.2976505885687</v>
      </c>
      <c r="G2235" s="3">
        <f t="shared" si="87"/>
        <v>0.35069588985715355</v>
      </c>
    </row>
    <row r="2236" spans="1:7" x14ac:dyDescent="0.25">
      <c r="A2236" s="3" t="s">
        <v>1867</v>
      </c>
      <c r="B2236" s="3" t="s">
        <v>2280</v>
      </c>
      <c r="E2236" s="3">
        <v>-6.7261278953750701</v>
      </c>
      <c r="F2236" s="3">
        <v>-5.3911752921796303</v>
      </c>
      <c r="G2236" s="3">
        <f t="shared" si="87"/>
        <v>0.80152732389858927</v>
      </c>
    </row>
    <row r="2237" spans="1:7" x14ac:dyDescent="0.25">
      <c r="A2237" s="3" t="s">
        <v>2179</v>
      </c>
      <c r="B2237" s="3" t="s">
        <v>3607</v>
      </c>
      <c r="C2237" s="3" t="s">
        <v>5778</v>
      </c>
      <c r="E2237" s="3">
        <v>-24.380410703930099</v>
      </c>
      <c r="F2237" s="3">
        <v>-8.5462260414685396</v>
      </c>
      <c r="G2237" s="3">
        <f t="shared" si="87"/>
        <v>0.35053659043122254</v>
      </c>
    </row>
    <row r="2238" spans="1:7" x14ac:dyDescent="0.25">
      <c r="A2238" s="3" t="s">
        <v>132</v>
      </c>
      <c r="B2238" s="3" t="s">
        <v>2415</v>
      </c>
      <c r="C2238" s="3" t="s">
        <v>3884</v>
      </c>
      <c r="D2238" s="3" t="s">
        <v>3885</v>
      </c>
      <c r="E2238" s="3">
        <v>12.4566400373762</v>
      </c>
      <c r="F2238" s="3">
        <v>4.2733325230531696</v>
      </c>
      <c r="G2238" s="3">
        <f t="shared" ref="G2238:G2266" si="88">F2238/E2238</f>
        <v>0.34305659553708046</v>
      </c>
    </row>
    <row r="2239" spans="1:7" x14ac:dyDescent="0.25">
      <c r="A2239" s="3" t="s">
        <v>2147</v>
      </c>
      <c r="B2239" s="3" t="s">
        <v>3659</v>
      </c>
      <c r="C2239" s="3" t="s">
        <v>5314</v>
      </c>
      <c r="D2239" s="3" t="s">
        <v>6205</v>
      </c>
      <c r="E2239" s="3">
        <v>-14.463214176713301</v>
      </c>
      <c r="F2239" s="3">
        <v>-4.9258323284905696</v>
      </c>
      <c r="G2239" s="3">
        <f t="shared" si="88"/>
        <v>0.34057660132154266</v>
      </c>
    </row>
    <row r="2240" spans="1:7" x14ac:dyDescent="0.25">
      <c r="A2240" s="3" t="s">
        <v>2051</v>
      </c>
      <c r="B2240" s="3" t="s">
        <v>3467</v>
      </c>
      <c r="C2240" s="3" t="s">
        <v>5348</v>
      </c>
      <c r="D2240" s="3" t="s">
        <v>6242</v>
      </c>
      <c r="E2240" s="3">
        <v>-10.2518181668227</v>
      </c>
      <c r="F2240" s="3">
        <v>-3.4549093926526302</v>
      </c>
      <c r="G2240" s="3">
        <f t="shared" si="88"/>
        <v>0.33700455240549732</v>
      </c>
    </row>
    <row r="2241" spans="1:7" x14ac:dyDescent="0.25">
      <c r="A2241" s="3" t="s">
        <v>18</v>
      </c>
      <c r="B2241" s="3" t="s">
        <v>2641</v>
      </c>
      <c r="C2241" s="3" t="s">
        <v>3800</v>
      </c>
      <c r="D2241" s="3" t="s">
        <v>3801</v>
      </c>
      <c r="E2241" s="3">
        <v>42.952091454140202</v>
      </c>
      <c r="F2241" s="3">
        <v>14.3720234489489</v>
      </c>
      <c r="G2241" s="3">
        <f t="shared" si="88"/>
        <v>0.33460590537934243</v>
      </c>
    </row>
    <row r="2242" spans="1:7" x14ac:dyDescent="0.25">
      <c r="A2242" s="3" t="s">
        <v>2151</v>
      </c>
      <c r="B2242" s="3" t="s">
        <v>3731</v>
      </c>
      <c r="C2242" s="3" t="s">
        <v>5787</v>
      </c>
      <c r="E2242" s="3">
        <v>-14.943491610277899</v>
      </c>
      <c r="F2242" s="3">
        <v>-4.9664335427508401</v>
      </c>
      <c r="G2242" s="3">
        <f t="shared" si="88"/>
        <v>0.33234759802287472</v>
      </c>
    </row>
    <row r="2243" spans="1:7" x14ac:dyDescent="0.25">
      <c r="A2243" s="3" t="s">
        <v>2186</v>
      </c>
      <c r="B2243" s="3" t="s">
        <v>2348</v>
      </c>
      <c r="C2243" s="3" t="s">
        <v>4499</v>
      </c>
      <c r="E2243" s="3">
        <v>-26.6880628703498</v>
      </c>
      <c r="F2243" s="3">
        <v>-8.8391953182604492</v>
      </c>
      <c r="G2243" s="3">
        <f t="shared" si="88"/>
        <v>0.3312040803111535</v>
      </c>
    </row>
    <row r="2244" spans="1:7" x14ac:dyDescent="0.25">
      <c r="A2244" s="3" t="s">
        <v>2188</v>
      </c>
      <c r="B2244" s="3" t="s">
        <v>3735</v>
      </c>
      <c r="C2244" s="3" t="s">
        <v>5776</v>
      </c>
      <c r="E2244" s="3">
        <v>-27.232229055094599</v>
      </c>
      <c r="F2244" s="3">
        <v>-8.9444964823733599</v>
      </c>
      <c r="G2244" s="3">
        <f t="shared" si="88"/>
        <v>0.32845260166831719</v>
      </c>
    </row>
    <row r="2245" spans="1:7" x14ac:dyDescent="0.25">
      <c r="A2245" s="3" t="s">
        <v>2178</v>
      </c>
      <c r="B2245" s="3" t="s">
        <v>3741</v>
      </c>
      <c r="E2245" s="3">
        <v>-23.746256683777201</v>
      </c>
      <c r="F2245" s="3">
        <v>-7.7952924299778497</v>
      </c>
      <c r="G2245" s="3">
        <f t="shared" si="88"/>
        <v>0.32827457960156653</v>
      </c>
    </row>
    <row r="2246" spans="1:7" x14ac:dyDescent="0.25">
      <c r="A2246" s="3" t="s">
        <v>2182</v>
      </c>
      <c r="B2246" s="3" t="s">
        <v>3742</v>
      </c>
      <c r="C2246" s="3" t="s">
        <v>4209</v>
      </c>
      <c r="E2246" s="3">
        <v>-26.174763669308099</v>
      </c>
      <c r="F2246" s="3">
        <v>-8.5691026163603006</v>
      </c>
      <c r="G2246" s="3">
        <f t="shared" si="88"/>
        <v>0.32738032421695656</v>
      </c>
    </row>
    <row r="2247" spans="1:7" x14ac:dyDescent="0.25">
      <c r="A2247" s="3" t="s">
        <v>82</v>
      </c>
      <c r="B2247" s="3" t="s">
        <v>2597</v>
      </c>
      <c r="E2247" s="3">
        <v>16.969823128966901</v>
      </c>
      <c r="F2247" s="3">
        <v>5.5117111778528303</v>
      </c>
      <c r="G2247" s="3">
        <f t="shared" si="88"/>
        <v>0.32479485118760781</v>
      </c>
    </row>
    <row r="2248" spans="1:7" x14ac:dyDescent="0.25">
      <c r="A2248" s="3" t="s">
        <v>2183</v>
      </c>
      <c r="B2248" s="3" t="s">
        <v>3363</v>
      </c>
      <c r="C2248" s="3" t="s">
        <v>4496</v>
      </c>
      <c r="E2248" s="3">
        <v>-26.305973061668801</v>
      </c>
      <c r="F2248" s="3">
        <v>-8.2696141506559098</v>
      </c>
      <c r="G2248" s="3">
        <f t="shared" si="88"/>
        <v>0.31436260241237018</v>
      </c>
    </row>
    <row r="2249" spans="1:7" x14ac:dyDescent="0.25">
      <c r="A2249" s="3" t="s">
        <v>10</v>
      </c>
      <c r="B2249" s="3" t="s">
        <v>2388</v>
      </c>
      <c r="C2249" s="3" t="s">
        <v>3795</v>
      </c>
      <c r="D2249" s="3" t="s">
        <v>3796</v>
      </c>
      <c r="E2249" s="3">
        <v>73.216239509839298</v>
      </c>
      <c r="F2249" s="3">
        <v>22.9439698687011</v>
      </c>
      <c r="G2249" s="3">
        <f t="shared" si="88"/>
        <v>0.31337268920534678</v>
      </c>
    </row>
    <row r="2250" spans="1:7" x14ac:dyDescent="0.25">
      <c r="A2250" s="3" t="s">
        <v>91</v>
      </c>
      <c r="B2250" s="3" t="s">
        <v>2677</v>
      </c>
      <c r="C2250" s="3" t="s">
        <v>3845</v>
      </c>
      <c r="D2250" s="3" t="s">
        <v>3846</v>
      </c>
      <c r="E2250" s="3">
        <v>16.3455799547888</v>
      </c>
      <c r="F2250" s="3">
        <v>5.1141904153473803</v>
      </c>
      <c r="G2250" s="3">
        <f t="shared" si="88"/>
        <v>0.31287910428954008</v>
      </c>
    </row>
    <row r="2251" spans="1:7" x14ac:dyDescent="0.25">
      <c r="A2251" s="3" t="s">
        <v>2172</v>
      </c>
      <c r="B2251" s="3" t="s">
        <v>3739</v>
      </c>
      <c r="C2251" s="3" t="s">
        <v>4205</v>
      </c>
      <c r="D2251" s="3" t="s">
        <v>4206</v>
      </c>
      <c r="E2251" s="3">
        <v>-21.100621228782799</v>
      </c>
      <c r="F2251" s="3">
        <v>-6.3154067697984999</v>
      </c>
      <c r="G2251" s="3">
        <f t="shared" si="88"/>
        <v>0.29929956570111882</v>
      </c>
    </row>
    <row r="2252" spans="1:7" x14ac:dyDescent="0.25">
      <c r="A2252" s="3" t="s">
        <v>8</v>
      </c>
      <c r="B2252" s="3" t="s">
        <v>2388</v>
      </c>
      <c r="C2252" s="3" t="s">
        <v>3792</v>
      </c>
      <c r="D2252" s="3" t="s">
        <v>4399</v>
      </c>
      <c r="E2252" s="3">
        <v>127.36736421661401</v>
      </c>
      <c r="F2252" s="3">
        <v>37.4681808395978</v>
      </c>
      <c r="G2252" s="3">
        <f t="shared" si="88"/>
        <v>0.29417410865059251</v>
      </c>
    </row>
    <row r="2253" spans="1:7" x14ac:dyDescent="0.25">
      <c r="A2253" s="3" t="s">
        <v>2065</v>
      </c>
      <c r="B2253" s="3" t="s">
        <v>2338</v>
      </c>
      <c r="C2253" s="3" t="s">
        <v>4042</v>
      </c>
      <c r="D2253" s="3" t="s">
        <v>4187</v>
      </c>
      <c r="E2253" s="3">
        <v>-10.562275004279901</v>
      </c>
      <c r="F2253" s="3">
        <v>-3.0454982337185399</v>
      </c>
      <c r="G2253" s="3">
        <f t="shared" si="88"/>
        <v>0.28833733570509051</v>
      </c>
    </row>
    <row r="2254" spans="1:7" x14ac:dyDescent="0.25">
      <c r="A2254" s="3" t="s">
        <v>2131</v>
      </c>
      <c r="B2254" s="3" t="s">
        <v>2286</v>
      </c>
      <c r="E2254" s="3">
        <v>-13.2500881335546</v>
      </c>
      <c r="F2254" s="3">
        <v>-14.393819050091</v>
      </c>
      <c r="G2254" s="3">
        <f t="shared" si="88"/>
        <v>1.0863187402987917</v>
      </c>
    </row>
    <row r="2255" spans="1:7" x14ac:dyDescent="0.25">
      <c r="A2255" s="3" t="s">
        <v>122</v>
      </c>
      <c r="B2255" s="3" t="s">
        <v>2867</v>
      </c>
      <c r="E2255" s="3">
        <v>12.985549596503301</v>
      </c>
      <c r="F2255" s="3">
        <v>3.6623062475769999</v>
      </c>
      <c r="G2255" s="3">
        <f t="shared" si="88"/>
        <v>0.28202936043332133</v>
      </c>
    </row>
    <row r="2256" spans="1:7" x14ac:dyDescent="0.25">
      <c r="A2256" s="3" t="s">
        <v>87</v>
      </c>
      <c r="B2256" s="3" t="s">
        <v>2799</v>
      </c>
      <c r="E2256" s="3">
        <v>16.8069322094806</v>
      </c>
      <c r="F2256" s="3">
        <v>4.73844903686454</v>
      </c>
      <c r="G2256" s="3">
        <f t="shared" si="88"/>
        <v>0.28193420297082145</v>
      </c>
    </row>
    <row r="2257" spans="1:7" x14ac:dyDescent="0.25">
      <c r="A2257" s="3" t="s">
        <v>2161</v>
      </c>
      <c r="B2257" s="3" t="s">
        <v>2330</v>
      </c>
      <c r="C2257" s="3" t="s">
        <v>4203</v>
      </c>
      <c r="E2257" s="3">
        <v>-18.031809233909701</v>
      </c>
      <c r="F2257" s="3">
        <v>-4.9719283640010898</v>
      </c>
      <c r="G2257" s="3">
        <f t="shared" si="88"/>
        <v>0.27573097627115167</v>
      </c>
    </row>
    <row r="2258" spans="1:7" x14ac:dyDescent="0.25">
      <c r="A2258" s="3" t="s">
        <v>2180</v>
      </c>
      <c r="B2258" s="3" t="s">
        <v>2392</v>
      </c>
      <c r="C2258" s="3" t="s">
        <v>4208</v>
      </c>
      <c r="E2258" s="3">
        <v>-24.705960499950699</v>
      </c>
      <c r="F2258" s="3">
        <v>-6.1668325223943299</v>
      </c>
      <c r="G2258" s="3">
        <f t="shared" si="88"/>
        <v>0.24960909827434702</v>
      </c>
    </row>
    <row r="2259" spans="1:7" x14ac:dyDescent="0.25">
      <c r="A2259" s="3" t="s">
        <v>118</v>
      </c>
      <c r="B2259" s="3" t="s">
        <v>2309</v>
      </c>
      <c r="C2259" s="3" t="s">
        <v>3869</v>
      </c>
      <c r="D2259" s="3" t="s">
        <v>3870</v>
      </c>
      <c r="E2259" s="3">
        <v>13.4085450771476</v>
      </c>
      <c r="F2259" s="3">
        <v>3.1790097742623402</v>
      </c>
      <c r="G2259" s="3">
        <f t="shared" si="88"/>
        <v>0.23708834597426814</v>
      </c>
    </row>
    <row r="2260" spans="1:7" x14ac:dyDescent="0.25">
      <c r="A2260" s="3" t="s">
        <v>2173</v>
      </c>
      <c r="B2260" s="3" t="s">
        <v>2576</v>
      </c>
      <c r="C2260" s="3" t="s">
        <v>4500</v>
      </c>
      <c r="D2260" s="3" t="s">
        <v>4501</v>
      </c>
      <c r="E2260" s="3">
        <v>-21.370082001024901</v>
      </c>
      <c r="F2260" s="3">
        <v>-4.8404113306159999</v>
      </c>
      <c r="G2260" s="3">
        <f t="shared" si="88"/>
        <v>0.22650410655344494</v>
      </c>
    </row>
    <row r="2261" spans="1:7" x14ac:dyDescent="0.25">
      <c r="A2261" s="3" t="s">
        <v>2164</v>
      </c>
      <c r="B2261" s="3" t="s">
        <v>3602</v>
      </c>
      <c r="C2261" s="3" t="s">
        <v>5306</v>
      </c>
      <c r="D2261" s="3" t="s">
        <v>5307</v>
      </c>
      <c r="E2261" s="3">
        <v>-19.306587677646</v>
      </c>
      <c r="F2261" s="3">
        <v>-4.0227347847161496</v>
      </c>
      <c r="G2261" s="3">
        <f t="shared" si="88"/>
        <v>0.2083607342676016</v>
      </c>
    </row>
    <row r="2262" spans="1:7" x14ac:dyDescent="0.25">
      <c r="A2262" s="3" t="s">
        <v>2174</v>
      </c>
      <c r="B2262" s="3" t="s">
        <v>3623</v>
      </c>
      <c r="C2262" s="3" t="s">
        <v>4161</v>
      </c>
      <c r="D2262" s="3" t="s">
        <v>4653</v>
      </c>
      <c r="E2262" s="3">
        <v>-21.508496869977801</v>
      </c>
      <c r="F2262" s="3">
        <v>-4.3432662184889299</v>
      </c>
      <c r="G2262" s="3">
        <f t="shared" si="88"/>
        <v>0.201932577843289</v>
      </c>
    </row>
    <row r="2263" spans="1:7" x14ac:dyDescent="0.25">
      <c r="A2263" s="3" t="s">
        <v>2192</v>
      </c>
      <c r="B2263" s="3" t="s">
        <v>3747</v>
      </c>
      <c r="C2263" s="3" t="s">
        <v>5773</v>
      </c>
      <c r="E2263" s="3">
        <v>-28.283544556639299</v>
      </c>
      <c r="F2263" s="3">
        <v>-5.6734791342094404</v>
      </c>
      <c r="G2263" s="3">
        <f t="shared" si="88"/>
        <v>0.20059293214992899</v>
      </c>
    </row>
    <row r="2264" spans="1:7" x14ac:dyDescent="0.25">
      <c r="A2264" s="3" t="s">
        <v>1749</v>
      </c>
      <c r="B2264" s="3" t="s">
        <v>3553</v>
      </c>
      <c r="C2264" s="3" t="s">
        <v>5476</v>
      </c>
      <c r="D2264" s="3" t="s">
        <v>6611</v>
      </c>
      <c r="E2264" s="3">
        <v>-5.6598334152321899</v>
      </c>
      <c r="F2264" s="3">
        <v>-4.7903807190500203</v>
      </c>
      <c r="G2264" s="3">
        <f t="shared" si="88"/>
        <v>0.8463819281602476</v>
      </c>
    </row>
    <row r="2265" spans="1:7" x14ac:dyDescent="0.25">
      <c r="A2265" s="3" t="s">
        <v>2200</v>
      </c>
      <c r="B2265" s="3" t="s">
        <v>2663</v>
      </c>
      <c r="C2265" s="3" t="s">
        <v>4495</v>
      </c>
      <c r="E2265" s="3">
        <v>-40.106680310750598</v>
      </c>
      <c r="F2265" s="3">
        <v>-7.9965843622116202</v>
      </c>
      <c r="G2265" s="3">
        <f t="shared" si="88"/>
        <v>0.19938285343621759</v>
      </c>
    </row>
    <row r="2266" spans="1:7" x14ac:dyDescent="0.25">
      <c r="A2266" s="3" t="s">
        <v>57</v>
      </c>
      <c r="B2266" s="3" t="s">
        <v>2659</v>
      </c>
      <c r="C2266" s="3" t="s">
        <v>3828</v>
      </c>
      <c r="E2266" s="3">
        <v>22.369473544360101</v>
      </c>
      <c r="F2266" s="3">
        <v>4.1351591851607203</v>
      </c>
      <c r="G2266" s="3">
        <f t="shared" si="88"/>
        <v>0.184857242033901</v>
      </c>
    </row>
  </sheetData>
  <autoFilter ref="A2:G2266">
    <sortState ref="A5:H7981">
      <sortCondition descending="1" ref="G1:G798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uplemental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S16</dc:creator>
  <cp:lastModifiedBy>GuidoS16</cp:lastModifiedBy>
  <cp:lastPrinted>2022-01-26T13:14:04Z</cp:lastPrinted>
  <dcterms:created xsi:type="dcterms:W3CDTF">2021-01-12T11:38:50Z</dcterms:created>
  <dcterms:modified xsi:type="dcterms:W3CDTF">2022-05-19T08:15:30Z</dcterms:modified>
</cp:coreProperties>
</file>